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LSG\Publication\Paper writing\190930 JW Huh\Additional files_190930\"/>
    </mc:Choice>
  </mc:AlternateContent>
  <bookViews>
    <workbookView xWindow="0" yWindow="0" windowWidth="25600" windowHeight="9973" firstSheet="4" activeTab="6"/>
  </bookViews>
  <sheets>
    <sheet name="1.Spearman_correlation_Fn" sheetId="6" r:id="rId1"/>
    <sheet name="2.IBD_nonIBD_enrichment" sheetId="1" r:id="rId2"/>
    <sheet name="3.Fn_experience_enrichment" sheetId="7" r:id="rId3"/>
    <sheet name="4.Fn_prior_posterior_enrichment" sheetId="2" r:id="rId4"/>
    <sheet name="5.classifiers_test" sheetId="3" r:id="rId5"/>
    <sheet name="6.core_CRC_signature" sheetId="4" r:id="rId6"/>
    <sheet name="7.combined_information" sheetId="5" r:id="rId7"/>
    <sheet name="8. 258microbes.clusters" sheetId="8" r:id="rId8"/>
    <sheet name="9. rare_CRC_markers" sheetId="9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" i="9" l="1"/>
  <c r="N4" i="9"/>
  <c r="N5" i="9"/>
  <c r="N6" i="9"/>
  <c r="N7" i="9"/>
  <c r="N8" i="9"/>
  <c r="N9" i="9"/>
  <c r="N10" i="9"/>
  <c r="N11" i="9"/>
  <c r="N12" i="9"/>
  <c r="N13" i="9"/>
  <c r="N14" i="9"/>
  <c r="N15" i="9"/>
  <c r="N16" i="9"/>
  <c r="N17" i="9"/>
  <c r="N18" i="9"/>
  <c r="N19" i="9"/>
  <c r="N2" i="9"/>
</calcChain>
</file>

<file path=xl/comments1.xml><?xml version="1.0" encoding="utf-8"?>
<comments xmlns="http://schemas.openxmlformats.org/spreadsheetml/2006/main">
  <authors>
    <author>허지원</author>
  </authors>
  <commentList>
    <comment ref="A1" authorId="0" shapeId="0">
      <text>
        <r>
          <rPr>
            <sz val="9"/>
            <color indexed="81"/>
            <rFont val="Tahoma"/>
            <family val="2"/>
          </rPr>
          <t>258 species, which are detected at least 5 times in F.nucleatum-exposed subjects</t>
        </r>
      </text>
    </comment>
  </commentList>
</comments>
</file>

<file path=xl/comments2.xml><?xml version="1.0" encoding="utf-8"?>
<comments xmlns="http://schemas.openxmlformats.org/spreadsheetml/2006/main">
  <authors>
    <author>허지원</author>
  </authors>
  <commentList>
    <comment ref="A1" authorId="0" shapeId="0">
      <text>
        <r>
          <rPr>
            <sz val="9"/>
            <color indexed="81"/>
            <rFont val="Tahoma"/>
            <family val="2"/>
          </rPr>
          <t>258 species, which are detected at least 5 times in F.nucleatum-exposed subjects</t>
        </r>
      </text>
    </comment>
  </commentList>
</comments>
</file>

<file path=xl/comments3.xml><?xml version="1.0" encoding="utf-8"?>
<comments xmlns="http://schemas.openxmlformats.org/spreadsheetml/2006/main">
  <authors>
    <author>허지원</author>
  </authors>
  <commentList>
    <comment ref="A1" authorId="0" shapeId="0">
      <text>
        <r>
          <rPr>
            <sz val="9"/>
            <color indexed="81"/>
            <rFont val="Tahoma"/>
            <family val="2"/>
          </rPr>
          <t>258 species, which are detected at least 5 times in F.nucleatum-exposed subjects</t>
        </r>
      </text>
    </comment>
  </commentList>
</comments>
</file>

<file path=xl/sharedStrings.xml><?xml version="1.0" encoding="utf-8"?>
<sst xmlns="http://schemas.openxmlformats.org/spreadsheetml/2006/main" count="4636" uniqueCount="600">
  <si>
    <t>fdr.IBD</t>
  </si>
  <si>
    <t>fdr.nonIBD</t>
  </si>
  <si>
    <t>Abiotrophia_defectiva</t>
  </si>
  <si>
    <t>Acidaminococcus_fermentans</t>
  </si>
  <si>
    <t>Acidaminococcus_intestini</t>
  </si>
  <si>
    <t>Acidaminococcus_sp_BV3L6</t>
  </si>
  <si>
    <t>Acidaminococcus_sp_HPA0509</t>
  </si>
  <si>
    <t>Acidaminococcus_unclassified</t>
  </si>
  <si>
    <t>Acinetobacter_lwoffii</t>
  </si>
  <si>
    <t>Actinobacillus_unclassified</t>
  </si>
  <si>
    <t>Actinobaculum_schaalii</t>
  </si>
  <si>
    <t>Actinobaculum_unclassified</t>
  </si>
  <si>
    <t>Actinomyces_europaeus</t>
  </si>
  <si>
    <t>Actinomyces_graevenitzii</t>
  </si>
  <si>
    <t>Actinomyces_odontolyticus</t>
  </si>
  <si>
    <t>Actinomyces_turicensis</t>
  </si>
  <si>
    <t>Actinomyces_urogenitalis</t>
  </si>
  <si>
    <t>Adlercreutzia_equolifaciens</t>
  </si>
  <si>
    <t>Aerococcus_viridans</t>
  </si>
  <si>
    <t>Aggregatibacter_aphrophilus</t>
  </si>
  <si>
    <t>Aggregatibacter_segnis</t>
  </si>
  <si>
    <t>Aggregatibacter_unclassified</t>
  </si>
  <si>
    <t>Akkermansia_muciniphila</t>
  </si>
  <si>
    <t>Alistipes_finegoldii</t>
  </si>
  <si>
    <t>Alistipes_indistinctus</t>
  </si>
  <si>
    <t>Alistipes_onderdonkii</t>
  </si>
  <si>
    <t>Alistipes_putredinis</t>
  </si>
  <si>
    <t>Alistipes_senegalensis</t>
  </si>
  <si>
    <t>Alistipes_shahii</t>
  </si>
  <si>
    <t>Alistipes_sp_AP11</t>
  </si>
  <si>
    <t>Alistipes_sp_HGB5</t>
  </si>
  <si>
    <t>Alistipes_unclassified</t>
  </si>
  <si>
    <t>Alloprevotella_rava</t>
  </si>
  <si>
    <t>Alloprevotella_tannerae</t>
  </si>
  <si>
    <t>Alloprevotella_unclassified</t>
  </si>
  <si>
    <t>Alloscardovia_omnicolens</t>
  </si>
  <si>
    <t>Alternanthera_yellow_vein_betasatellite</t>
  </si>
  <si>
    <t>Anaerococcus_lactolyticus</t>
  </si>
  <si>
    <t>Anaerococcus_obesiensis</t>
  </si>
  <si>
    <t>Anaerococcus_vaginalis</t>
  </si>
  <si>
    <t>Anaerofustis_stercorihominis</t>
  </si>
  <si>
    <t>Anaeroglobus_geminatus</t>
  </si>
  <si>
    <t>Anaerostipes_caccae</t>
  </si>
  <si>
    <t>Anaerostipes_hadrus</t>
  </si>
  <si>
    <t>Anaerostipes_unclassified</t>
  </si>
  <si>
    <t>Anaerotruncus_colihominis</t>
  </si>
  <si>
    <t>Anaerotruncus_unclassified</t>
  </si>
  <si>
    <t>Arthrospira_unclassified</t>
  </si>
  <si>
    <t>Atopobium_parvulum</t>
  </si>
  <si>
    <t>Atopobium_rimae</t>
  </si>
  <si>
    <t>Avian_endogenous_retrovirus_EAV_HP</t>
  </si>
  <si>
    <t>Avian_myelocytomatosis_virus</t>
  </si>
  <si>
    <t>Bacillus_sp_AP8</t>
  </si>
  <si>
    <t>Bacteroidales_bacterium_ph8</t>
  </si>
  <si>
    <t>Bacteroides_barnesiae</t>
  </si>
  <si>
    <t>Bacteroides_caccae</t>
  </si>
  <si>
    <t>Bacteroides_cellulosilyticus</t>
  </si>
  <si>
    <t>Bacteroides_clarus</t>
  </si>
  <si>
    <t>Bacteroides_coprocola</t>
  </si>
  <si>
    <t>Bacteroides_dorei</t>
  </si>
  <si>
    <t>Bacteroides_eggerthii</t>
  </si>
  <si>
    <t>Bacteroides_faecis</t>
  </si>
  <si>
    <t>Bacteroides_finegoldii</t>
  </si>
  <si>
    <t>Bacteroides_fluxus</t>
  </si>
  <si>
    <t>Bacteroides_fragilis</t>
  </si>
  <si>
    <t>Bacteroides_gallinarum</t>
  </si>
  <si>
    <t>Bacteroides_intestinalis</t>
  </si>
  <si>
    <t>Bacteroides_massiliensis</t>
  </si>
  <si>
    <t>Bacteroides_nordii</t>
  </si>
  <si>
    <t>Bacteroides_oleiciplenus</t>
  </si>
  <si>
    <t>Bacteroides_ovatus</t>
  </si>
  <si>
    <t>Bacteroides_pectinophilus</t>
  </si>
  <si>
    <t>Bacteroides_plebeius</t>
  </si>
  <si>
    <t>Bacteroides_salyersiae</t>
  </si>
  <si>
    <t>Bacteroides_sp_1_1_30</t>
  </si>
  <si>
    <t>Bacteroides_sp_1_1_6</t>
  </si>
  <si>
    <t>Bacteroides_sp_2_1_22</t>
  </si>
  <si>
    <t>Bacteroides_sp_3_1_19</t>
  </si>
  <si>
    <t>Bacteroides_sp_3_2_5</t>
  </si>
  <si>
    <t>Bacteroides_sp_4_3_47FAA</t>
  </si>
  <si>
    <t>Bacteroides_sp_9_1_42FAA</t>
  </si>
  <si>
    <t>Bacteroides_stercoris</t>
  </si>
  <si>
    <t>Bacteroides_thetaiotaomicron</t>
  </si>
  <si>
    <t>Bacteroides_uniformis</t>
  </si>
  <si>
    <t>Bacteroides_vulgatus</t>
  </si>
  <si>
    <t>Bacteroides_xylanisolvens</t>
  </si>
  <si>
    <t>Bacteroidetes_bacterium_oral_taxon_272</t>
  </si>
  <si>
    <t>Bacteroidetes_oral_taxon_274</t>
  </si>
  <si>
    <t>Barnesiella_intestinihominis</t>
  </si>
  <si>
    <t>Bartonella_unclassified</t>
  </si>
  <si>
    <t>Bifidobacterium_adolescentis</t>
  </si>
  <si>
    <t>Bifidobacterium_angulatum</t>
  </si>
  <si>
    <t>Bifidobacterium_animalis</t>
  </si>
  <si>
    <t>Bifidobacterium_asteroides</t>
  </si>
  <si>
    <t>Bifidobacterium_bifidum</t>
  </si>
  <si>
    <t>Bifidobacterium_breve</t>
  </si>
  <si>
    <t>Bifidobacterium_catenulatum</t>
  </si>
  <si>
    <t>Bifidobacterium_dentium</t>
  </si>
  <si>
    <t>Bifidobacterium_longum</t>
  </si>
  <si>
    <t>Bifidobacterium_pseudocatenulatum</t>
  </si>
  <si>
    <t>Bifidobacterium_pseudolongum</t>
  </si>
  <si>
    <t>Bilophila_unclassified</t>
  </si>
  <si>
    <t>Bilophila_wadsworthia</t>
  </si>
  <si>
    <t>Blautia_hansenii</t>
  </si>
  <si>
    <t>Blautia_hydrogenotrophica</t>
  </si>
  <si>
    <t>Blautia_producta</t>
  </si>
  <si>
    <t>Bordetella_unclassified</t>
  </si>
  <si>
    <t>Brachyspira_pilosicoli</t>
  </si>
  <si>
    <t>Brachyspira_unclassified</t>
  </si>
  <si>
    <t>Burkholderia_unclassified</t>
  </si>
  <si>
    <t>Burkholderiales_bacterium_1_1_47</t>
  </si>
  <si>
    <t>Butyricicoccus_pullicaecorum</t>
  </si>
  <si>
    <t>Butyricimonas_synergistica</t>
  </si>
  <si>
    <t>Butyrivibrio_crossotus</t>
  </si>
  <si>
    <t>Butyrivibrio_unclassified</t>
  </si>
  <si>
    <t>C2likevirus_unclassified</t>
  </si>
  <si>
    <t>Campylobacter_concisus</t>
  </si>
  <si>
    <t>Campylobacter_curvus</t>
  </si>
  <si>
    <t>Campylobacter_gracilis</t>
  </si>
  <si>
    <t>Campylobacter_hominis</t>
  </si>
  <si>
    <t>Campylobacter_showae</t>
  </si>
  <si>
    <t>Campylobacter_upsaliensis</t>
  </si>
  <si>
    <t>Campylobacter_ureolyticus</t>
  </si>
  <si>
    <t>Candida_glabrata</t>
  </si>
  <si>
    <t>Catenibacterium_mitsuokai</t>
  </si>
  <si>
    <t>Cellulophaga_unclassified</t>
  </si>
  <si>
    <t>Cellulosilyticum_lentocellum</t>
  </si>
  <si>
    <t>Chicken_anemia_virus</t>
  </si>
  <si>
    <t>Chromobacterium_unclassified</t>
  </si>
  <si>
    <t>Citrobacter_freundii</t>
  </si>
  <si>
    <t>Citrobacter_unclassified</t>
  </si>
  <si>
    <t>Clostridiaceae_bacterium_JC118</t>
  </si>
  <si>
    <t>Clostridiales_bacterium_1_7_47FAA</t>
  </si>
  <si>
    <t>Clostridiales_bacterium_BV3C26</t>
  </si>
  <si>
    <t>Clostridium_asparagiforme</t>
  </si>
  <si>
    <t>Clostridium_bartlettii</t>
  </si>
  <si>
    <t>Clostridium_bolteae</t>
  </si>
  <si>
    <t>Clostridium_butyricum</t>
  </si>
  <si>
    <t>Clostridium_celatum</t>
  </si>
  <si>
    <t>Clostridium_citroniae</t>
  </si>
  <si>
    <t>Clostridium_clostridioforme</t>
  </si>
  <si>
    <t>Clostridium_difficile</t>
  </si>
  <si>
    <t>Clostridium_glycolicum</t>
  </si>
  <si>
    <t>Clostridium_hathewayi</t>
  </si>
  <si>
    <t>Clostridium_hylemonae</t>
  </si>
  <si>
    <t>Clostridium_innocuum</t>
  </si>
  <si>
    <t>Clostridium_leptum</t>
  </si>
  <si>
    <t>Clostridium_methylpentosum</t>
  </si>
  <si>
    <t>Clostridium_nexile</t>
  </si>
  <si>
    <t>Clostridium_perfringens</t>
  </si>
  <si>
    <t>Clostridium_phytofermentans</t>
  </si>
  <si>
    <t>Clostridium_ramosum</t>
  </si>
  <si>
    <t>Clostridium_scindens</t>
  </si>
  <si>
    <t>Clostridium_sp_ATCC_BAA_442</t>
  </si>
  <si>
    <t>Clostridium_sp_D5</t>
  </si>
  <si>
    <t>Clostridium_sp_KLE_1755</t>
  </si>
  <si>
    <t>Clostridium_sp_L2_50</t>
  </si>
  <si>
    <t>Clostridium_spiroforme</t>
  </si>
  <si>
    <t>Clostridium_sporogenes</t>
  </si>
  <si>
    <t>Clostridium_symbiosum</t>
  </si>
  <si>
    <t>Collinsella_aerofaciens</t>
  </si>
  <si>
    <t>Collinsella_intestinalis</t>
  </si>
  <si>
    <t>Collinsella_stercoris</t>
  </si>
  <si>
    <t>Collinsella_tanakaei</t>
  </si>
  <si>
    <t>Collinsella_unclassified</t>
  </si>
  <si>
    <t>Comamonas_unclassified</t>
  </si>
  <si>
    <t>Coprobacillus_sp_29_1</t>
  </si>
  <si>
    <t>Coprobacillus_sp_D6</t>
  </si>
  <si>
    <t>Coprobacillus_unclassified</t>
  </si>
  <si>
    <t>Coprobacter_fastidiosus</t>
  </si>
  <si>
    <t>Coprococcus_catus</t>
  </si>
  <si>
    <t>Coprococcus_comes</t>
  </si>
  <si>
    <t>Coprococcus_eutactus</t>
  </si>
  <si>
    <t>Coprococcus_sp_ART55_1</t>
  </si>
  <si>
    <t>Coriobacteriaceae_bacterium_phI</t>
  </si>
  <si>
    <t>Corynebacterium_accolens</t>
  </si>
  <si>
    <t>Corynebacterium_kroppenstedtii</t>
  </si>
  <si>
    <t>Corynebacterium_matruchotii</t>
  </si>
  <si>
    <t>Corynebacterium_tuberculostearicum</t>
  </si>
  <si>
    <t>Cronobacter_malonaticus</t>
  </si>
  <si>
    <t>Cronobacter_sakazakii</t>
  </si>
  <si>
    <t>Dasheen_mosaic_virus</t>
  </si>
  <si>
    <t>Deinococcus_unclassified</t>
  </si>
  <si>
    <t>Desulfovibrio_desulfuricans</t>
  </si>
  <si>
    <t>Desulfovibrio_piger</t>
  </si>
  <si>
    <t>Dialister_invisus</t>
  </si>
  <si>
    <t>Dialister_micraerophilus</t>
  </si>
  <si>
    <t>Dorea_formicigenerans</t>
  </si>
  <si>
    <t>Dorea_longicatena</t>
  </si>
  <si>
    <t>Dorea_unclassified</t>
  </si>
  <si>
    <t>Dysgonomonas_gadei</t>
  </si>
  <si>
    <t>Dysgonomonas_mossii</t>
  </si>
  <si>
    <t>Dysgonomonas_unclassified</t>
  </si>
  <si>
    <t>Eggerthella_lenta</t>
  </si>
  <si>
    <t>Eggerthella_unclassified</t>
  </si>
  <si>
    <t>Eikenella_corrodens</t>
  </si>
  <si>
    <t>Enhydrobacter_aerosaccus</t>
  </si>
  <si>
    <t>Enterobacter_aerogenes</t>
  </si>
  <si>
    <t>Enterobacter_cancerogenus</t>
  </si>
  <si>
    <t>Enterobacter_cloacae</t>
  </si>
  <si>
    <t>Enterobacter_hormaechei</t>
  </si>
  <si>
    <t>Enterobacter_mori</t>
  </si>
  <si>
    <t>Enterobacter_sp_MGH_8</t>
  </si>
  <si>
    <t>Enterobacteria_phage_HK97</t>
  </si>
  <si>
    <t>Enterobacteria_phage_JL1</t>
  </si>
  <si>
    <t>Enterobacteria_phage_mEpX2</t>
  </si>
  <si>
    <t>Enterobacteria_phage_RB14</t>
  </si>
  <si>
    <t>Enterobacteria_phage_WA13_sensu_lato</t>
  </si>
  <si>
    <t>Enterobacteriaceae_bacterium_9_2_54FAA</t>
  </si>
  <si>
    <t>Enterococcus_asini</t>
  </si>
  <si>
    <t>Enterococcus_avium</t>
  </si>
  <si>
    <t>Enterococcus_casseliflavus</t>
  </si>
  <si>
    <t>Enterococcus_dispar</t>
  </si>
  <si>
    <t>Enterococcus_durans</t>
  </si>
  <si>
    <t>Enterococcus_faecalis</t>
  </si>
  <si>
    <t>Enterococcus_faecium</t>
  </si>
  <si>
    <t>Enterococcus_gallinarum</t>
  </si>
  <si>
    <t>Enterococcus_hirae</t>
  </si>
  <si>
    <t>Enterococcus_phage_phiEf11</t>
  </si>
  <si>
    <t>Enterococcus_raffinosus</t>
  </si>
  <si>
    <t>Enterocytozoon_bieneusi</t>
  </si>
  <si>
    <t>Epsilon15likevirus_unclassified</t>
  </si>
  <si>
    <t>Eremothecium_unclassified</t>
  </si>
  <si>
    <t>Erysipelotrichaceae_bacterium_2_2_44A</t>
  </si>
  <si>
    <t>Erysipelotrichaceae_bacterium_21_3</t>
  </si>
  <si>
    <t>Erysipelotrichaceae_bacterium_3_1_53</t>
  </si>
  <si>
    <t>Erysipelotrichaceae_bacterium_5_2_54FAA</t>
  </si>
  <si>
    <t>Erysipelotrichaceae_bacterium_6_1_45</t>
  </si>
  <si>
    <t>Escherichia_albertii</t>
  </si>
  <si>
    <t>Escherichia_coli</t>
  </si>
  <si>
    <t>Escherichia_sp_TW09276</t>
  </si>
  <si>
    <t>Escherichia_unclassified</t>
  </si>
  <si>
    <t>Eubacterium_biforme</t>
  </si>
  <si>
    <t>Eubacterium_brachy</t>
  </si>
  <si>
    <t>Eubacterium_cylindroides</t>
  </si>
  <si>
    <t>Eubacterium_dolichum</t>
  </si>
  <si>
    <t>Eubacterium_eligens</t>
  </si>
  <si>
    <t>Eubacterium_hallii</t>
  </si>
  <si>
    <t>Eubacterium_infirmum</t>
  </si>
  <si>
    <t>Eubacterium_limosum</t>
  </si>
  <si>
    <t>Eubacterium_ramulus</t>
  </si>
  <si>
    <t>Eubacterium_rectale</t>
  </si>
  <si>
    <t>Eubacterium_siraeum</t>
  </si>
  <si>
    <t>Eubacterium_sp_3_1_31</t>
  </si>
  <si>
    <t>Eubacterium_ventriosum</t>
  </si>
  <si>
    <t>Facklamia_hominis</t>
  </si>
  <si>
    <t>Facklamia_unclassified</t>
  </si>
  <si>
    <t>Faecalibacterium_prausnitzii</t>
  </si>
  <si>
    <t>Finegoldia_magna</t>
  </si>
  <si>
    <t>Flavonifractor_plautii</t>
  </si>
  <si>
    <t>Fretibacterium_fastidiosum</t>
  </si>
  <si>
    <t>Fusobacterium_mortiferum</t>
  </si>
  <si>
    <t>Fusobacterium_nucleatum</t>
  </si>
  <si>
    <t>Fusobacterium_periodonticum</t>
  </si>
  <si>
    <t>Fusobacterium_ulcerans</t>
  </si>
  <si>
    <t>Gardnerella_vaginalis</t>
  </si>
  <si>
    <t>Gemella_haemolysans</t>
  </si>
  <si>
    <t>Gemella_morbillorum</t>
  </si>
  <si>
    <t>Gemella_sanguinis</t>
  </si>
  <si>
    <t>Gemella_unclassified</t>
  </si>
  <si>
    <t>Gordonibacter_pamelaeae</t>
  </si>
  <si>
    <t>Granulicatella_adiacens</t>
  </si>
  <si>
    <t>Granulicatella_elegans</t>
  </si>
  <si>
    <t>Granulicatella_unclassified</t>
  </si>
  <si>
    <t>Granulicella_unclassified</t>
  </si>
  <si>
    <t>Haemophilus_haemolyticus</t>
  </si>
  <si>
    <t>Haemophilus_influenzae</t>
  </si>
  <si>
    <t>Haemophilus_parahaemolyticus</t>
  </si>
  <si>
    <t>Haemophilus_parainfluenzae</t>
  </si>
  <si>
    <t>Haemophilus_paraphrohaemolyticus</t>
  </si>
  <si>
    <t>Haemophilus_phage_HP1</t>
  </si>
  <si>
    <t>Haemophilus_pittmaniae</t>
  </si>
  <si>
    <t>Haemophilus_sputorum</t>
  </si>
  <si>
    <t>Hafnia_alvei</t>
  </si>
  <si>
    <t>Holdemania_filiformis</t>
  </si>
  <si>
    <t>Holdemania_unclassified</t>
  </si>
  <si>
    <t>Hollyhock_leaf_crumple_virus_satellite_DNA</t>
  </si>
  <si>
    <t>Human_adenovirus_B</t>
  </si>
  <si>
    <t>Human_adenovirus_D</t>
  </si>
  <si>
    <t>Human_adenovirus_E</t>
  </si>
  <si>
    <t>Human_adenovirus_F</t>
  </si>
  <si>
    <t>Human_herpesvirus_1</t>
  </si>
  <si>
    <t>Human_herpesvirus_6B</t>
  </si>
  <si>
    <t>Jaagsiekte_sheep_retrovirus</t>
  </si>
  <si>
    <t>Jonquetella_anthropi</t>
  </si>
  <si>
    <t>Kingella_unclassified</t>
  </si>
  <si>
    <t>Klebsiella_oxytoca</t>
  </si>
  <si>
    <t>Klebsiella_phage_KP15</t>
  </si>
  <si>
    <t>Klebsiella_phage_KP27</t>
  </si>
  <si>
    <t>Klebsiella_phage_KP36</t>
  </si>
  <si>
    <t>Klebsiella_phage_phiKO2</t>
  </si>
  <si>
    <t>Klebsiella_pneumoniae</t>
  </si>
  <si>
    <t>Klebsiella_sp_MS_92_3</t>
  </si>
  <si>
    <t>Klebsiella_unclassified</t>
  </si>
  <si>
    <t>Kocuria_unclassified</t>
  </si>
  <si>
    <t>Lachnospiraceae_bacterium_1_1_57FAA</t>
  </si>
  <si>
    <t>Lachnospiraceae_bacterium_1_4_56FAA</t>
  </si>
  <si>
    <t>Lachnospiraceae_bacterium_2_1_46FAA</t>
  </si>
  <si>
    <t>Lachnospiraceae_bacterium_2_1_58FAA</t>
  </si>
  <si>
    <t>Lachnospiraceae_bacterium_3_1_46FAA</t>
  </si>
  <si>
    <t>Lachnospiraceae_bacterium_3_1_57FAA_CT1</t>
  </si>
  <si>
    <t>Lachnospiraceae_bacterium_4_1_37FAA</t>
  </si>
  <si>
    <t>Lachnospiraceae_bacterium_5_1_57FAA</t>
  </si>
  <si>
    <t>Lachnospiraceae_bacterium_5_1_63FAA</t>
  </si>
  <si>
    <t>Lachnospiraceae_bacterium_6_1_63FAA</t>
  </si>
  <si>
    <t>Lachnospiraceae_bacterium_7_1_58FAA</t>
  </si>
  <si>
    <t>Lachnospiraceae_bacterium_8_1_57FAA</t>
  </si>
  <si>
    <t>Lachnospiraceae_bacterium_9_1_43BFAA</t>
  </si>
  <si>
    <t>Lactobacillus_acidophilus</t>
  </si>
  <si>
    <t>Lactobacillus_amylovorus</t>
  </si>
  <si>
    <t>Lactobacillus_animalis</t>
  </si>
  <si>
    <t>Lactobacillus_casei_paracasei</t>
  </si>
  <si>
    <t>Lactobacillus_crispatus</t>
  </si>
  <si>
    <t>Lactobacillus_curvatus</t>
  </si>
  <si>
    <t>Lactobacillus_delbrueckii</t>
  </si>
  <si>
    <t>Lactobacillus_fermentum</t>
  </si>
  <si>
    <t>Lactobacillus_gasseri</t>
  </si>
  <si>
    <t>Lactobacillus_jensenii</t>
  </si>
  <si>
    <t>Lactobacillus_johnsonii</t>
  </si>
  <si>
    <t>Lactobacillus_mucosae</t>
  </si>
  <si>
    <t>Lactobacillus_oris</t>
  </si>
  <si>
    <t>Lactobacillus_phage_Lc_Nu</t>
  </si>
  <si>
    <t>Lactobacillus_phage_PL_1</t>
  </si>
  <si>
    <t>Lactobacillus_plantarum</t>
  </si>
  <si>
    <t>Lactobacillus_reuteri</t>
  </si>
  <si>
    <t>Lactobacillus_rhamnosus</t>
  </si>
  <si>
    <t>Lactobacillus_ruminis</t>
  </si>
  <si>
    <t>Lactobacillus_sakei</t>
  </si>
  <si>
    <t>Lactobacillus_salivarius</t>
  </si>
  <si>
    <t>Lactobacillus_sanfranciscensis</t>
  </si>
  <si>
    <t>Lactobacillus_vaginalis</t>
  </si>
  <si>
    <t>Lactococcus_garvieae</t>
  </si>
  <si>
    <t>Lactococcus_lactis</t>
  </si>
  <si>
    <t>Lactococcus_phage_936_sensu_lato</t>
  </si>
  <si>
    <t>Lactococcus_phage_BM13</t>
  </si>
  <si>
    <t>Lactococcus_phage_P680</t>
  </si>
  <si>
    <t>Lautropia_mirabilis</t>
  </si>
  <si>
    <t>Leuconostoc_gelidum</t>
  </si>
  <si>
    <t>Leuconostoc_lactis</t>
  </si>
  <si>
    <t>Leuconostoc_phage_P793</t>
  </si>
  <si>
    <t>Leuconostoc_unclassified</t>
  </si>
  <si>
    <t>Marvinbryantia_formatexigens</t>
  </si>
  <si>
    <t>Megamonas_funiformis</t>
  </si>
  <si>
    <t>Megamonas_hypermegale</t>
  </si>
  <si>
    <t>Megamonas_rupellensis</t>
  </si>
  <si>
    <t>Megamonas_unclassified</t>
  </si>
  <si>
    <t>Megasphaera_micronuciformis</t>
  </si>
  <si>
    <t>Megasphaera_unclassified</t>
  </si>
  <si>
    <t>Methanobrevibacter_smithii</t>
  </si>
  <si>
    <t>Methanobrevibacter_unclassified</t>
  </si>
  <si>
    <t>Micrococcus_luteus</t>
  </si>
  <si>
    <t>Mitsuokella_multacida</t>
  </si>
  <si>
    <t>Mitsuokella_unclassified</t>
  </si>
  <si>
    <t>Morganella_morganii</t>
  </si>
  <si>
    <t>Mouse_mammary_tumor_virus</t>
  </si>
  <si>
    <t>Mulikevirus_unclassified</t>
  </si>
  <si>
    <t>Murine_osteosarcoma_virus</t>
  </si>
  <si>
    <t>Naumovozyma_unclassified</t>
  </si>
  <si>
    <t>Neisseria_flavescens</t>
  </si>
  <si>
    <t>Neisseria_meningitidis</t>
  </si>
  <si>
    <t>Neisseria_subflava</t>
  </si>
  <si>
    <t>Neisseria_unclassified</t>
  </si>
  <si>
    <t>Nocardioides_unclassified</t>
  </si>
  <si>
    <t>Odoribacter_laneus</t>
  </si>
  <si>
    <t>Odoribacter_splanchnicus</t>
  </si>
  <si>
    <t>Odoribacter_unclassified</t>
  </si>
  <si>
    <t>Olsenella_unclassified</t>
  </si>
  <si>
    <t>Oscillibacter_sp_KLE_1728</t>
  </si>
  <si>
    <t>Oscillibacter_sp_KLE_1745</t>
  </si>
  <si>
    <t>Oscillibacter_unclassified</t>
  </si>
  <si>
    <t>Oxalobacter_formigenes</t>
  </si>
  <si>
    <t>P22likevirus_unclassified</t>
  </si>
  <si>
    <t>Pantoea_agglomerans</t>
  </si>
  <si>
    <t>Pantoea_unclassified</t>
  </si>
  <si>
    <t>Parabacteroides_distasonis</t>
  </si>
  <si>
    <t>Parabacteroides_goldsteinii</t>
  </si>
  <si>
    <t>Parabacteroides_johnsonii</t>
  </si>
  <si>
    <t>Parabacteroides_merdae</t>
  </si>
  <si>
    <t>Parabacteroides_sp_20_3</t>
  </si>
  <si>
    <t>Parabacteroides_sp_D13</t>
  </si>
  <si>
    <t>Parabacteroides_unclassified</t>
  </si>
  <si>
    <t>Paracoccus_unclassified</t>
  </si>
  <si>
    <t>Paraprevotella_clara</t>
  </si>
  <si>
    <t>Paraprevotella_unclassified</t>
  </si>
  <si>
    <t>Paraprevotella_xylaniphila</t>
  </si>
  <si>
    <t>Parasutterella_excrementihominis</t>
  </si>
  <si>
    <t>Parvimonas_micra</t>
  </si>
  <si>
    <t>Parvimonas_unclassified</t>
  </si>
  <si>
    <t>Pediococcus_acidilactici</t>
  </si>
  <si>
    <t>Pediococcus_lolii</t>
  </si>
  <si>
    <t>Pediococcus_pentosaceus</t>
  </si>
  <si>
    <t>Pediococcus_unclassified</t>
  </si>
  <si>
    <t>Pedobacter_unclassified</t>
  </si>
  <si>
    <t>Peptoniphilus_duerdenii</t>
  </si>
  <si>
    <t>Peptoniphilus_harei</t>
  </si>
  <si>
    <t>Peptoniphilus_lacrimalis</t>
  </si>
  <si>
    <t>Peptostreptococcaceae_noname_unclassified</t>
  </si>
  <si>
    <t>Peptostreptococcus_anaerobius</t>
  </si>
  <si>
    <t>Peptostreptococcus_stomatis</t>
  </si>
  <si>
    <t>Peptostreptococcus_unclassified</t>
  </si>
  <si>
    <t>Phascolarctobacterium_succinatutens</t>
  </si>
  <si>
    <t>PhiCD119likevirus_unclassified</t>
  </si>
  <si>
    <t>Porcine_type_C_oncovirus</t>
  </si>
  <si>
    <t>Porphyromonas_asaccharolytica</t>
  </si>
  <si>
    <t>Porphyromonas_bennonis</t>
  </si>
  <si>
    <t>Porphyromonas_endodontalis</t>
  </si>
  <si>
    <t>Porphyromonas_somerae</t>
  </si>
  <si>
    <t>Porphyromonas_uenonis</t>
  </si>
  <si>
    <t>Prevotella_amnii</t>
  </si>
  <si>
    <t>Prevotella_bergensis</t>
  </si>
  <si>
    <t>Prevotella_bivia</t>
  </si>
  <si>
    <t>Prevotella_buccae</t>
  </si>
  <si>
    <t>Prevotella_buccalis</t>
  </si>
  <si>
    <t>Prevotella_copri</t>
  </si>
  <si>
    <t>Prevotella_dentalis</t>
  </si>
  <si>
    <t>Prevotella_denticola</t>
  </si>
  <si>
    <t>Prevotella_disiens</t>
  </si>
  <si>
    <t>Prevotella_histicola</t>
  </si>
  <si>
    <t>Prevotella_intermedia</t>
  </si>
  <si>
    <t>Prevotella_melaninogenica</t>
  </si>
  <si>
    <t>Prevotella_nigrescens</t>
  </si>
  <si>
    <t>Prevotella_oralis</t>
  </si>
  <si>
    <t>Prevotella_oris</t>
  </si>
  <si>
    <t>Prevotella_oulorum</t>
  </si>
  <si>
    <t>Prevotella_pallens</t>
  </si>
  <si>
    <t>Prevotella_salivae</t>
  </si>
  <si>
    <t>Prevotella_stercorea</t>
  </si>
  <si>
    <t>Prevotella_timonensis</t>
  </si>
  <si>
    <t>Propionibacterium_acnes</t>
  </si>
  <si>
    <t>Propionibacterium_granulosum</t>
  </si>
  <si>
    <t>Propionibacterium_phage_P100_A</t>
  </si>
  <si>
    <t>Propionibacterium_phage_P100D</t>
  </si>
  <si>
    <t>Propionibacterium_phage_P101A</t>
  </si>
  <si>
    <t>Propionibacterium_phage_P14_4</t>
  </si>
  <si>
    <t>Propionibacterium_phage_PAD20</t>
  </si>
  <si>
    <t>Propionibacterium_phage_PAS50</t>
  </si>
  <si>
    <t>Propionibacterium_phage_PHL060L00</t>
  </si>
  <si>
    <t>Propionibacterium_phage_PHL112N00</t>
  </si>
  <si>
    <t>Proteus_mirabilis</t>
  </si>
  <si>
    <t>Proteus_penneri</t>
  </si>
  <si>
    <t>Proteus_unclassified</t>
  </si>
  <si>
    <t>Providencia_alcalifaciens</t>
  </si>
  <si>
    <t>Providencia_rettgeri</t>
  </si>
  <si>
    <t>Providencia_unclassified</t>
  </si>
  <si>
    <t>Pseudoflavonifractor_capillosus</t>
  </si>
  <si>
    <t>Pseudomonas_aeruginosa</t>
  </si>
  <si>
    <t>Pseudomonas_fragi</t>
  </si>
  <si>
    <t>Pseudomonas_mendocina</t>
  </si>
  <si>
    <t>Pseudomonas_phage_JG024</t>
  </si>
  <si>
    <t>Pseudomonas_unclassified</t>
  </si>
  <si>
    <t>Rahnella_aquatilis</t>
  </si>
  <si>
    <t>Raoultella_ornithinolytica</t>
  </si>
  <si>
    <t>Roseburia_hominis</t>
  </si>
  <si>
    <t>Roseburia_intestinalis</t>
  </si>
  <si>
    <t>Roseburia_inulinivorans</t>
  </si>
  <si>
    <t>Roseburia_unclassified</t>
  </si>
  <si>
    <t>Roseolovirus_unclassified</t>
  </si>
  <si>
    <t>Rothia_dentocariosa</t>
  </si>
  <si>
    <t>Rothia_mucilaginosa</t>
  </si>
  <si>
    <t>Rothia_unclassified</t>
  </si>
  <si>
    <t>Ruminococcaceae_bacterium_D16</t>
  </si>
  <si>
    <t>Ruminococcus_albus</t>
  </si>
  <si>
    <t>Ruminococcus_bromii</t>
  </si>
  <si>
    <t>Ruminococcus_callidus</t>
  </si>
  <si>
    <t>Ruminococcus_champanellensis</t>
  </si>
  <si>
    <t>Ruminococcus_flavefaciens</t>
  </si>
  <si>
    <t>Ruminococcus_gnavus</t>
  </si>
  <si>
    <t>Ruminococcus_lactaris</t>
  </si>
  <si>
    <t>Ruminococcus_obeum</t>
  </si>
  <si>
    <t>Ruminococcus_sp_5_1_39BFAA</t>
  </si>
  <si>
    <t>Ruminococcus_torques</t>
  </si>
  <si>
    <t>Saccharomyces_cerevisiae</t>
  </si>
  <si>
    <t>Scardovia_unclassified</t>
  </si>
  <si>
    <t>Scardovia_wiggsiae</t>
  </si>
  <si>
    <t>Shigella_flexneri</t>
  </si>
  <si>
    <t>Shigella_sonnei</t>
  </si>
  <si>
    <t>Shuttleworthia_satelles</t>
  </si>
  <si>
    <t>Slackia_piriformis</t>
  </si>
  <si>
    <t>Slackia_unclassified</t>
  </si>
  <si>
    <t>Solobacterium_moorei</t>
  </si>
  <si>
    <t>Staphylococcus_aureus</t>
  </si>
  <si>
    <t>Staphylococcus_epidermidis</t>
  </si>
  <si>
    <t>Staphylococcus_phage_3A</t>
  </si>
  <si>
    <t>Streptococcus_agalactiae</t>
  </si>
  <si>
    <t>Streptococcus_anginosus</t>
  </si>
  <si>
    <t>Streptococcus_australis</t>
  </si>
  <si>
    <t>Streptococcus_constellatus</t>
  </si>
  <si>
    <t>Streptococcus_cristatus</t>
  </si>
  <si>
    <t>Streptococcus_dysgalactiae</t>
  </si>
  <si>
    <t>Streptococcus_gallolyticus</t>
  </si>
  <si>
    <t>Streptococcus_gordonii</t>
  </si>
  <si>
    <t>Streptococcus_infantarius</t>
  </si>
  <si>
    <t>Streptococcus_infantis</t>
  </si>
  <si>
    <t>Streptococcus_intermedius</t>
  </si>
  <si>
    <t>Streptococcus_lutetiensis</t>
  </si>
  <si>
    <t>Streptococcus_macedonicus</t>
  </si>
  <si>
    <t>Streptococcus_mitis_oralis_pneumoniae</t>
  </si>
  <si>
    <t>Streptococcus_mutans</t>
  </si>
  <si>
    <t>Streptococcus_parasanguinis</t>
  </si>
  <si>
    <t>Streptococcus_pasteurianus</t>
  </si>
  <si>
    <t>Streptococcus_peroris</t>
  </si>
  <si>
    <t>Streptococcus_phage_ALQ13_2</t>
  </si>
  <si>
    <t>Streptococcus_pseudopneumoniae</t>
  </si>
  <si>
    <t>Streptococcus_salivarius</t>
  </si>
  <si>
    <t>Streptococcus_sanguinis</t>
  </si>
  <si>
    <t>Streptococcus_thermophilus</t>
  </si>
  <si>
    <t>Streptococcus_tigurinus</t>
  </si>
  <si>
    <t>Streptococcus_vestibularis</t>
  </si>
  <si>
    <t>Subdoligranulum_sp_4_3_54A2FAA</t>
  </si>
  <si>
    <t>Subdoligranulum_unclassified</t>
  </si>
  <si>
    <t>Subdoligranulum_variabile</t>
  </si>
  <si>
    <t>Sutterella_wadsworthensis</t>
  </si>
  <si>
    <t>Synergistes_sp_3_1_syn1</t>
  </si>
  <si>
    <t>Tetragenococcus_halophilus</t>
  </si>
  <si>
    <t>Torque_teno_virus</t>
  </si>
  <si>
    <t>Torque_teno_virus_16</t>
  </si>
  <si>
    <t>Treponema_lecithinolyticum</t>
  </si>
  <si>
    <t>Turicibacter_sanguinis</t>
  </si>
  <si>
    <t>Turicibacter_unclassified</t>
  </si>
  <si>
    <t>Ureaplasma_unclassified</t>
  </si>
  <si>
    <t>Varibaculum_cambriense</t>
  </si>
  <si>
    <t>Veillonella_atypica</t>
  </si>
  <si>
    <t>Veillonella_dispar</t>
  </si>
  <si>
    <t>Veillonella_parvula</t>
  </si>
  <si>
    <t>Veillonella_ratti</t>
  </si>
  <si>
    <t>Veillonella_sp_3_1_44</t>
  </si>
  <si>
    <t>Veillonella_unclassified</t>
  </si>
  <si>
    <t>Vicia_cryptic_virus</t>
  </si>
  <si>
    <t>Weissella_cibaria</t>
  </si>
  <si>
    <t>Weissella_confusa</t>
  </si>
  <si>
    <t>Weissella_phage_phiYS61</t>
  </si>
  <si>
    <t>Weissella_unclassified</t>
  </si>
  <si>
    <t>Wohlfahrtiimonas_chitiniclastica</t>
  </si>
  <si>
    <t>Yersinia_enterocolitica</t>
  </si>
  <si>
    <t>Yersinia_unclassified</t>
  </si>
  <si>
    <t>microbe</t>
  </si>
  <si>
    <t>microbe</t>
    <phoneticPr fontId="1" type="noConversion"/>
  </si>
  <si>
    <t>Prior.Pvalue</t>
  </si>
  <si>
    <t>Posterior.Pvalue</t>
  </si>
  <si>
    <t>Prior.fdr</t>
  </si>
  <si>
    <t>Posterior.fdr</t>
  </si>
  <si>
    <t>Diff.fdr</t>
  </si>
  <si>
    <t>NA</t>
  </si>
  <si>
    <t>meanAUC</t>
  </si>
  <si>
    <t>stdAUC</t>
  </si>
  <si>
    <t>fdr</t>
  </si>
  <si>
    <t>NOD (out of 317)</t>
    <phoneticPr fontId="1" type="noConversion"/>
  </si>
  <si>
    <t>core.CRC</t>
  </si>
  <si>
    <t>Fusobacterium_unclassified</t>
  </si>
  <si>
    <t>Hungatella_hathewayi</t>
  </si>
  <si>
    <t>Spearman</t>
  </si>
  <si>
    <t>microbe</t>
    <phoneticPr fontId="1" type="noConversion"/>
  </si>
  <si>
    <t>NOD (out of 1526)</t>
    <phoneticPr fontId="1" type="noConversion"/>
  </si>
  <si>
    <t>logP.IBD</t>
  </si>
  <si>
    <t>logP.nonIBD</t>
  </si>
  <si>
    <t>Diff.Pvalue</t>
  </si>
  <si>
    <t>Diff.Pvalue</t>
    <phoneticPr fontId="1" type="noConversion"/>
  </si>
  <si>
    <t>p.value (AUC&gt;0.5)</t>
    <phoneticPr fontId="1" type="noConversion"/>
  </si>
  <si>
    <t>Cor.Pvalue</t>
    <phoneticPr fontId="1" type="noConversion"/>
  </si>
  <si>
    <t>IBD.Pvalue</t>
  </si>
  <si>
    <t>nonIBD.Pvalue</t>
  </si>
  <si>
    <t>logP.Diff</t>
  </si>
  <si>
    <t>fdr.Diff</t>
  </si>
  <si>
    <t>Exp.Pvalue</t>
  </si>
  <si>
    <t>Non.Pvalue</t>
  </si>
  <si>
    <t>Exp.fdr</t>
  </si>
  <si>
    <t>Non.fdr</t>
  </si>
  <si>
    <t>Fusobacterium_nucleatum</t>
    <phoneticPr fontId="1" type="noConversion"/>
  </si>
  <si>
    <t>NA</t>
    <phoneticPr fontId="1" type="noConversion"/>
  </si>
  <si>
    <t>NA</t>
    <phoneticPr fontId="1" type="noConversion"/>
  </si>
  <si>
    <t>NOD</t>
    <phoneticPr fontId="1" type="noConversion"/>
  </si>
  <si>
    <t>Eubacterium_ventriosum</t>
    <phoneticPr fontId="1" type="noConversion"/>
  </si>
  <si>
    <t>PC1</t>
  </si>
  <si>
    <t>PC2</t>
  </si>
  <si>
    <t>NOD</t>
  </si>
  <si>
    <t>Classifier</t>
  </si>
  <si>
    <t>Core</t>
  </si>
  <si>
    <t>pre.post</t>
  </si>
  <si>
    <t>Condition</t>
  </si>
  <si>
    <t>Cluster</t>
  </si>
  <si>
    <t>Non</t>
  </si>
  <si>
    <t>Prior</t>
  </si>
  <si>
    <t>Neither</t>
  </si>
  <si>
    <t>nonIBD</t>
  </si>
  <si>
    <t>Posterior</t>
  </si>
  <si>
    <t>IBD</t>
  </si>
  <si>
    <t>CRC</t>
  </si>
  <si>
    <t>Bacteroides_sp_3_1_19</t>
    <phoneticPr fontId="1" type="noConversion"/>
  </si>
  <si>
    <t>detected</t>
    <phoneticPr fontId="1" type="noConversion"/>
  </si>
  <si>
    <t>O</t>
    <phoneticPr fontId="1" type="noConversion"/>
  </si>
  <si>
    <t>O</t>
    <phoneticPr fontId="1" type="noConversion"/>
  </si>
  <si>
    <t>X</t>
    <phoneticPr fontId="1" type="noConversion"/>
  </si>
  <si>
    <t>O</t>
    <phoneticPr fontId="1" type="noConversion"/>
  </si>
  <si>
    <t>Rareness</t>
    <phoneticPr fontId="1" type="noConversion"/>
  </si>
  <si>
    <t>frequent</t>
    <phoneticPr fontId="1" type="noConversion"/>
  </si>
  <si>
    <t>too rare</t>
    <phoneticPr fontId="1" type="noConversion"/>
  </si>
  <si>
    <t>rare</t>
    <phoneticPr fontId="1" type="noConversion"/>
  </si>
  <si>
    <t>moderate</t>
    <phoneticPr fontId="1" type="noConversion"/>
  </si>
  <si>
    <t>rare</t>
    <phoneticPr fontId="1" type="noConversion"/>
  </si>
  <si>
    <t>NOD(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9"/>
      <color indexed="81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2" borderId="0" xfId="0" applyFill="1">
      <alignment vertical="center"/>
    </xf>
    <xf numFmtId="11" fontId="0" fillId="2" borderId="0" xfId="0" applyNumberFormat="1" applyFill="1">
      <alignment vertical="center"/>
    </xf>
    <xf numFmtId="0" fontId="0" fillId="3" borderId="0" xfId="0" applyFill="1">
      <alignment vertical="center"/>
    </xf>
    <xf numFmtId="11" fontId="0" fillId="3" borderId="0" xfId="0" applyNumberFormat="1" applyFill="1">
      <alignment vertical="center"/>
    </xf>
    <xf numFmtId="2" fontId="0" fillId="2" borderId="0" xfId="0" applyNumberFormat="1" applyFill="1">
      <alignment vertical="center"/>
    </xf>
    <xf numFmtId="2" fontId="0" fillId="3" borderId="0" xfId="0" applyNumberFormat="1" applyFill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34"/>
  <sheetViews>
    <sheetView showGridLines="0" workbookViewId="0">
      <selection activeCell="A18" sqref="A1:D534"/>
    </sheetView>
  </sheetViews>
  <sheetFormatPr defaultRowHeight="16.7" x14ac:dyDescent="0.65"/>
  <cols>
    <col min="1" max="1" width="39.5546875" bestFit="1" customWidth="1"/>
    <col min="3" max="3" width="12.109375" bestFit="1" customWidth="1"/>
    <col min="4" max="4" width="17.0546875" bestFit="1" customWidth="1"/>
  </cols>
  <sheetData>
    <row r="1" spans="1:4" x14ac:dyDescent="0.65">
      <c r="A1" t="s">
        <v>551</v>
      </c>
      <c r="B1" t="s">
        <v>550</v>
      </c>
      <c r="C1" t="s">
        <v>558</v>
      </c>
      <c r="D1" t="s">
        <v>552</v>
      </c>
    </row>
    <row r="2" spans="1:4" x14ac:dyDescent="0.65">
      <c r="A2" t="s">
        <v>2</v>
      </c>
      <c r="B2">
        <v>-6.0186275366572702E-3</v>
      </c>
      <c r="C2">
        <v>0.81426971362265099</v>
      </c>
      <c r="D2">
        <v>2</v>
      </c>
    </row>
    <row r="3" spans="1:4" x14ac:dyDescent="0.65">
      <c r="A3" t="s">
        <v>3</v>
      </c>
      <c r="B3">
        <v>-1.54000450831864E-2</v>
      </c>
      <c r="C3">
        <v>0.54775286475073004</v>
      </c>
      <c r="D3">
        <v>13</v>
      </c>
    </row>
    <row r="4" spans="1:4" x14ac:dyDescent="0.65">
      <c r="A4" t="s">
        <v>4</v>
      </c>
      <c r="B4">
        <v>-4.7824691212948599E-2</v>
      </c>
      <c r="C4">
        <v>6.1794976138644001E-2</v>
      </c>
      <c r="D4">
        <v>117</v>
      </c>
    </row>
    <row r="5" spans="1:4" x14ac:dyDescent="0.65">
      <c r="A5" t="s">
        <v>5</v>
      </c>
      <c r="B5">
        <v>-1.27967890190312E-2</v>
      </c>
      <c r="C5">
        <v>0.61742350899542497</v>
      </c>
      <c r="D5">
        <v>9</v>
      </c>
    </row>
    <row r="6" spans="1:4" x14ac:dyDescent="0.65">
      <c r="A6" t="s">
        <v>6</v>
      </c>
      <c r="B6">
        <v>-4.2544176821588302E-3</v>
      </c>
      <c r="C6">
        <v>0.86811024463946596</v>
      </c>
      <c r="D6">
        <v>1</v>
      </c>
    </row>
    <row r="7" spans="1:4" x14ac:dyDescent="0.65">
      <c r="A7" t="s">
        <v>7</v>
      </c>
      <c r="B7">
        <v>-3.53035215004361E-2</v>
      </c>
      <c r="C7">
        <v>0.16808040920895601</v>
      </c>
      <c r="D7">
        <v>175</v>
      </c>
    </row>
    <row r="8" spans="1:4" x14ac:dyDescent="0.65">
      <c r="A8" t="s">
        <v>8</v>
      </c>
      <c r="B8">
        <v>-4.2544176821588302E-3</v>
      </c>
      <c r="C8">
        <v>0.86811024463946596</v>
      </c>
      <c r="D8">
        <v>1</v>
      </c>
    </row>
    <row r="9" spans="1:4" x14ac:dyDescent="0.65">
      <c r="A9" t="s">
        <v>9</v>
      </c>
      <c r="B9">
        <v>6.8228282384449696E-2</v>
      </c>
      <c r="C9">
        <v>7.67148991404087E-3</v>
      </c>
      <c r="D9">
        <v>85</v>
      </c>
    </row>
    <row r="10" spans="1:4" x14ac:dyDescent="0.65">
      <c r="A10" t="s">
        <v>10</v>
      </c>
      <c r="B10">
        <v>-4.2544176821588302E-3</v>
      </c>
      <c r="C10">
        <v>0.86811024463946596</v>
      </c>
      <c r="D10">
        <v>1</v>
      </c>
    </row>
    <row r="11" spans="1:4" x14ac:dyDescent="0.65">
      <c r="A11" t="s">
        <v>11</v>
      </c>
      <c r="B11">
        <v>-4.2544176821588302E-3</v>
      </c>
      <c r="C11">
        <v>0.86811024463946596</v>
      </c>
      <c r="D11">
        <v>1</v>
      </c>
    </row>
    <row r="12" spans="1:4" x14ac:dyDescent="0.65">
      <c r="A12" t="s">
        <v>12</v>
      </c>
      <c r="B12">
        <v>-7.3737001541802401E-3</v>
      </c>
      <c r="C12">
        <v>0.77348876361715901</v>
      </c>
      <c r="D12">
        <v>3</v>
      </c>
    </row>
    <row r="13" spans="1:4" x14ac:dyDescent="0.65">
      <c r="A13" t="s">
        <v>13</v>
      </c>
      <c r="B13">
        <v>-7.3737001541802401E-3</v>
      </c>
      <c r="C13">
        <v>0.77348876361715901</v>
      </c>
      <c r="D13">
        <v>3</v>
      </c>
    </row>
    <row r="14" spans="1:4" x14ac:dyDescent="0.65">
      <c r="A14" t="s">
        <v>14</v>
      </c>
      <c r="B14">
        <v>-1.0438252204068001E-2</v>
      </c>
      <c r="C14">
        <v>0.68368678610179601</v>
      </c>
      <c r="D14">
        <v>6</v>
      </c>
    </row>
    <row r="15" spans="1:4" x14ac:dyDescent="0.65">
      <c r="A15" t="s">
        <v>15</v>
      </c>
      <c r="B15">
        <v>0.166895276478286</v>
      </c>
      <c r="C15" s="1">
        <v>5.3690607515477502E-11</v>
      </c>
      <c r="D15">
        <v>7</v>
      </c>
    </row>
    <row r="16" spans="1:4" x14ac:dyDescent="0.65">
      <c r="A16" t="s">
        <v>16</v>
      </c>
      <c r="B16">
        <v>-4.2544176821588302E-3</v>
      </c>
      <c r="C16">
        <v>0.86811024463946596</v>
      </c>
      <c r="D16">
        <v>1</v>
      </c>
    </row>
    <row r="17" spans="1:4" x14ac:dyDescent="0.65">
      <c r="A17" t="s">
        <v>17</v>
      </c>
      <c r="B17">
        <v>-2.3282499226439501E-2</v>
      </c>
      <c r="C17">
        <v>0.363409977617906</v>
      </c>
      <c r="D17">
        <v>135</v>
      </c>
    </row>
    <row r="18" spans="1:4" x14ac:dyDescent="0.65">
      <c r="A18" t="s">
        <v>18</v>
      </c>
      <c r="B18">
        <v>-4.2544176821588302E-3</v>
      </c>
      <c r="C18">
        <v>0.86811024463946596</v>
      </c>
      <c r="D18">
        <v>1</v>
      </c>
    </row>
    <row r="19" spans="1:4" x14ac:dyDescent="0.65">
      <c r="A19" t="s">
        <v>19</v>
      </c>
      <c r="B19">
        <v>-4.2544176821588302E-3</v>
      </c>
      <c r="C19">
        <v>0.86811024463946596</v>
      </c>
      <c r="D19">
        <v>1</v>
      </c>
    </row>
    <row r="20" spans="1:4" x14ac:dyDescent="0.65">
      <c r="A20" t="s">
        <v>20</v>
      </c>
      <c r="B20">
        <v>0.133655484666693</v>
      </c>
      <c r="C20" s="1">
        <v>1.60251694580893E-7</v>
      </c>
      <c r="D20">
        <v>18</v>
      </c>
    </row>
    <row r="21" spans="1:4" x14ac:dyDescent="0.65">
      <c r="A21" t="s">
        <v>21</v>
      </c>
      <c r="B21">
        <v>0.17017721927880999</v>
      </c>
      <c r="C21" s="1">
        <v>2.2130741683668001E-11</v>
      </c>
      <c r="D21">
        <v>25</v>
      </c>
    </row>
    <row r="22" spans="1:4" x14ac:dyDescent="0.65">
      <c r="A22" t="s">
        <v>22</v>
      </c>
      <c r="B22">
        <v>-1.6933516867963499E-2</v>
      </c>
      <c r="C22">
        <v>0.50861418327067898</v>
      </c>
      <c r="D22">
        <v>527</v>
      </c>
    </row>
    <row r="23" spans="1:4" x14ac:dyDescent="0.65">
      <c r="A23" t="s">
        <v>23</v>
      </c>
      <c r="B23">
        <v>-4.49345991458397E-2</v>
      </c>
      <c r="C23">
        <v>7.92977364930154E-2</v>
      </c>
      <c r="D23">
        <v>745</v>
      </c>
    </row>
    <row r="24" spans="1:4" x14ac:dyDescent="0.65">
      <c r="A24" t="s">
        <v>24</v>
      </c>
      <c r="B24">
        <v>-5.1558749226447299E-2</v>
      </c>
      <c r="C24">
        <v>4.4032369236297601E-2</v>
      </c>
      <c r="D24">
        <v>332</v>
      </c>
    </row>
    <row r="25" spans="1:4" x14ac:dyDescent="0.65">
      <c r="A25" t="s">
        <v>25</v>
      </c>
      <c r="B25">
        <v>-5.4870672208171399E-2</v>
      </c>
      <c r="C25">
        <v>3.2086688722789997E-2</v>
      </c>
      <c r="D25">
        <v>842</v>
      </c>
    </row>
    <row r="26" spans="1:4" x14ac:dyDescent="0.65">
      <c r="A26" t="s">
        <v>26</v>
      </c>
      <c r="B26">
        <v>-8.7224396297576903E-2</v>
      </c>
      <c r="C26">
        <v>6.4713517557102296E-4</v>
      </c>
      <c r="D26">
        <v>891</v>
      </c>
    </row>
    <row r="27" spans="1:4" x14ac:dyDescent="0.65">
      <c r="A27" t="s">
        <v>27</v>
      </c>
      <c r="B27">
        <v>-9.0738431259326E-2</v>
      </c>
      <c r="C27">
        <v>3.8665416525818198E-4</v>
      </c>
      <c r="D27">
        <v>357</v>
      </c>
    </row>
    <row r="28" spans="1:4" x14ac:dyDescent="0.65">
      <c r="A28" t="s">
        <v>28</v>
      </c>
      <c r="B28">
        <v>-7.6880592680558898E-2</v>
      </c>
      <c r="C28">
        <v>2.65358311052255E-3</v>
      </c>
      <c r="D28">
        <v>713</v>
      </c>
    </row>
    <row r="29" spans="1:4" x14ac:dyDescent="0.65">
      <c r="A29" t="s">
        <v>29</v>
      </c>
      <c r="B29">
        <v>-3.8542412498516802E-2</v>
      </c>
      <c r="C29">
        <v>0.132337411787283</v>
      </c>
      <c r="D29">
        <v>78</v>
      </c>
    </row>
    <row r="30" spans="1:4" x14ac:dyDescent="0.65">
      <c r="A30" t="s">
        <v>30</v>
      </c>
      <c r="B30">
        <v>-3.0887341549872601E-2</v>
      </c>
      <c r="C30">
        <v>0.22786236232057</v>
      </c>
      <c r="D30">
        <v>51</v>
      </c>
    </row>
    <row r="31" spans="1:4" x14ac:dyDescent="0.65">
      <c r="A31" t="s">
        <v>31</v>
      </c>
      <c r="B31">
        <v>-2.8507264480705001E-2</v>
      </c>
      <c r="C31">
        <v>0.26574157056857101</v>
      </c>
      <c r="D31">
        <v>185</v>
      </c>
    </row>
    <row r="32" spans="1:4" x14ac:dyDescent="0.65">
      <c r="A32" t="s">
        <v>32</v>
      </c>
      <c r="B32">
        <v>-4.2544176821588302E-3</v>
      </c>
      <c r="C32">
        <v>0.86811024463946596</v>
      </c>
      <c r="D32">
        <v>1</v>
      </c>
    </row>
    <row r="33" spans="1:4" x14ac:dyDescent="0.65">
      <c r="A33" t="s">
        <v>33</v>
      </c>
      <c r="B33">
        <v>0.13321874833349701</v>
      </c>
      <c r="C33" s="1">
        <v>1.7595642987089401E-7</v>
      </c>
      <c r="D33">
        <v>5</v>
      </c>
    </row>
    <row r="34" spans="1:4" x14ac:dyDescent="0.65">
      <c r="A34" t="s">
        <v>34</v>
      </c>
      <c r="B34">
        <v>0.12986242338491299</v>
      </c>
      <c r="C34" s="1">
        <v>3.5737644776823201E-7</v>
      </c>
      <c r="D34">
        <v>11</v>
      </c>
    </row>
    <row r="35" spans="1:4" x14ac:dyDescent="0.65">
      <c r="A35" t="s">
        <v>35</v>
      </c>
      <c r="B35">
        <v>-1.0438252204068001E-2</v>
      </c>
      <c r="C35">
        <v>0.68368678610179601</v>
      </c>
      <c r="D35">
        <v>6</v>
      </c>
    </row>
    <row r="36" spans="1:4" x14ac:dyDescent="0.65">
      <c r="A36" t="s">
        <v>36</v>
      </c>
      <c r="B36">
        <v>-4.2544176821588302E-3</v>
      </c>
      <c r="C36">
        <v>0.86811024463946596</v>
      </c>
      <c r="D36">
        <v>1</v>
      </c>
    </row>
    <row r="37" spans="1:4" x14ac:dyDescent="0.65">
      <c r="A37" t="s">
        <v>37</v>
      </c>
      <c r="B37">
        <v>-4.2544176821588302E-3</v>
      </c>
      <c r="C37">
        <v>0.86811024463946596</v>
      </c>
      <c r="D37">
        <v>1</v>
      </c>
    </row>
    <row r="38" spans="1:4" x14ac:dyDescent="0.65">
      <c r="A38" t="s">
        <v>38</v>
      </c>
      <c r="B38">
        <v>8.2142278692533793E-2</v>
      </c>
      <c r="C38">
        <v>1.31993840252309E-3</v>
      </c>
      <c r="D38">
        <v>11</v>
      </c>
    </row>
    <row r="39" spans="1:4" x14ac:dyDescent="0.65">
      <c r="A39" t="s">
        <v>39</v>
      </c>
      <c r="B39">
        <v>0.122089701958831</v>
      </c>
      <c r="C39" s="1">
        <v>1.72428427647198E-6</v>
      </c>
      <c r="D39">
        <v>12</v>
      </c>
    </row>
    <row r="40" spans="1:4" x14ac:dyDescent="0.65">
      <c r="A40" t="s">
        <v>40</v>
      </c>
      <c r="B40">
        <v>2.64841581273049E-2</v>
      </c>
      <c r="C40">
        <v>0.30117728409746902</v>
      </c>
      <c r="D40">
        <v>14</v>
      </c>
    </row>
    <row r="41" spans="1:4" x14ac:dyDescent="0.65">
      <c r="A41" t="s">
        <v>41</v>
      </c>
      <c r="B41">
        <v>0.18026881521004601</v>
      </c>
      <c r="C41" s="1">
        <v>1.2985168496015801E-12</v>
      </c>
      <c r="D41">
        <v>3</v>
      </c>
    </row>
    <row r="42" spans="1:4" x14ac:dyDescent="0.65">
      <c r="A42" t="s">
        <v>42</v>
      </c>
      <c r="B42">
        <v>0.12356273794575801</v>
      </c>
      <c r="C42" s="1">
        <v>1.2888265485955201E-6</v>
      </c>
      <c r="D42">
        <v>41</v>
      </c>
    </row>
    <row r="43" spans="1:4" x14ac:dyDescent="0.65">
      <c r="A43" t="s">
        <v>43</v>
      </c>
      <c r="B43">
        <v>-3.1008174166641499E-2</v>
      </c>
      <c r="C43">
        <v>0.22604745314499999</v>
      </c>
      <c r="D43">
        <v>725</v>
      </c>
    </row>
    <row r="44" spans="1:4" x14ac:dyDescent="0.65">
      <c r="A44" t="s">
        <v>44</v>
      </c>
      <c r="B44">
        <v>0.14206548985883</v>
      </c>
      <c r="C44" s="1">
        <v>2.49820706343939E-8</v>
      </c>
      <c r="D44">
        <v>152</v>
      </c>
    </row>
    <row r="45" spans="1:4" x14ac:dyDescent="0.65">
      <c r="A45" t="s">
        <v>45</v>
      </c>
      <c r="B45">
        <v>1.7954808593522401E-2</v>
      </c>
      <c r="C45">
        <v>0.48338459340034001</v>
      </c>
      <c r="D45">
        <v>371</v>
      </c>
    </row>
    <row r="46" spans="1:4" x14ac:dyDescent="0.65">
      <c r="A46" t="s">
        <v>46</v>
      </c>
      <c r="B46">
        <v>-4.4176442942590703E-2</v>
      </c>
      <c r="C46">
        <v>8.4502451861214994E-2</v>
      </c>
      <c r="D46">
        <v>316</v>
      </c>
    </row>
    <row r="47" spans="1:4" x14ac:dyDescent="0.65">
      <c r="A47" t="s">
        <v>47</v>
      </c>
      <c r="B47">
        <v>-4.2544176821588302E-3</v>
      </c>
      <c r="C47">
        <v>0.86811024463946596</v>
      </c>
      <c r="D47">
        <v>1</v>
      </c>
    </row>
    <row r="48" spans="1:4" x14ac:dyDescent="0.65">
      <c r="A48" t="s">
        <v>48</v>
      </c>
      <c r="B48">
        <v>0.155960726250847</v>
      </c>
      <c r="C48" s="1">
        <v>9.0694651788680899E-10</v>
      </c>
      <c r="D48">
        <v>1</v>
      </c>
    </row>
    <row r="49" spans="1:4" x14ac:dyDescent="0.65">
      <c r="A49" t="s">
        <v>49</v>
      </c>
      <c r="B49">
        <v>0.155960726250847</v>
      </c>
      <c r="C49" s="1">
        <v>9.0694651788680899E-10</v>
      </c>
      <c r="D49">
        <v>1</v>
      </c>
    </row>
    <row r="50" spans="1:4" x14ac:dyDescent="0.65">
      <c r="A50" t="s">
        <v>50</v>
      </c>
      <c r="B50">
        <v>7.2135643351416104E-2</v>
      </c>
      <c r="C50">
        <v>4.8132322158349599E-3</v>
      </c>
      <c r="D50">
        <v>4</v>
      </c>
    </row>
    <row r="51" spans="1:4" x14ac:dyDescent="0.65">
      <c r="A51" t="s">
        <v>51</v>
      </c>
      <c r="B51">
        <v>-4.2544176821588302E-3</v>
      </c>
      <c r="C51">
        <v>0.86811024463946596</v>
      </c>
      <c r="D51">
        <v>1</v>
      </c>
    </row>
    <row r="52" spans="1:4" x14ac:dyDescent="0.65">
      <c r="A52" t="s">
        <v>52</v>
      </c>
      <c r="B52">
        <v>-4.2544176821588302E-3</v>
      </c>
      <c r="C52">
        <v>0.86811024463946596</v>
      </c>
      <c r="D52">
        <v>1</v>
      </c>
    </row>
    <row r="53" spans="1:4" x14ac:dyDescent="0.65">
      <c r="A53" t="s">
        <v>53</v>
      </c>
      <c r="B53">
        <v>-7.0984067592304106E-2</v>
      </c>
      <c r="C53">
        <v>5.5345675319204996E-3</v>
      </c>
      <c r="D53">
        <v>450</v>
      </c>
    </row>
    <row r="54" spans="1:4" x14ac:dyDescent="0.65">
      <c r="A54" t="s">
        <v>54</v>
      </c>
      <c r="B54">
        <v>-1.27967890190312E-2</v>
      </c>
      <c r="C54">
        <v>0.61742350899542497</v>
      </c>
      <c r="D54">
        <v>9</v>
      </c>
    </row>
    <row r="55" spans="1:4" x14ac:dyDescent="0.65">
      <c r="A55" t="s">
        <v>55</v>
      </c>
      <c r="B55">
        <v>2.2084670066923599E-2</v>
      </c>
      <c r="C55">
        <v>0.388624321317526</v>
      </c>
      <c r="D55">
        <v>1005</v>
      </c>
    </row>
    <row r="56" spans="1:4" x14ac:dyDescent="0.65">
      <c r="A56" t="s">
        <v>56</v>
      </c>
      <c r="B56">
        <v>-5.2179698123875802E-2</v>
      </c>
      <c r="C56">
        <v>4.1543085522756103E-2</v>
      </c>
      <c r="D56">
        <v>501</v>
      </c>
    </row>
    <row r="57" spans="1:4" x14ac:dyDescent="0.65">
      <c r="A57" t="s">
        <v>57</v>
      </c>
      <c r="B57">
        <v>-1.2206107958762299E-2</v>
      </c>
      <c r="C57">
        <v>0.63375593454596302</v>
      </c>
      <c r="D57">
        <v>102</v>
      </c>
    </row>
    <row r="58" spans="1:4" x14ac:dyDescent="0.65">
      <c r="A58" t="s">
        <v>58</v>
      </c>
      <c r="B58">
        <v>1.39020176970195E-2</v>
      </c>
      <c r="C58">
        <v>0.58737058492333605</v>
      </c>
      <c r="D58">
        <v>115</v>
      </c>
    </row>
    <row r="59" spans="1:4" x14ac:dyDescent="0.65">
      <c r="A59" t="s">
        <v>59</v>
      </c>
      <c r="B59">
        <v>-8.8740108536046899E-2</v>
      </c>
      <c r="C59">
        <v>5.1938199777801198E-4</v>
      </c>
      <c r="D59">
        <v>853</v>
      </c>
    </row>
    <row r="60" spans="1:4" x14ac:dyDescent="0.65">
      <c r="A60" t="s">
        <v>60</v>
      </c>
      <c r="B60">
        <v>-3.6420284453655999E-2</v>
      </c>
      <c r="C60">
        <v>0.15501761866487401</v>
      </c>
      <c r="D60">
        <v>278</v>
      </c>
    </row>
    <row r="61" spans="1:4" x14ac:dyDescent="0.65">
      <c r="A61" t="s">
        <v>61</v>
      </c>
      <c r="B61">
        <v>-4.06087366071059E-2</v>
      </c>
      <c r="C61">
        <v>0.112808314411044</v>
      </c>
      <c r="D61">
        <v>549</v>
      </c>
    </row>
    <row r="62" spans="1:4" x14ac:dyDescent="0.65">
      <c r="A62" t="s">
        <v>62</v>
      </c>
      <c r="B62">
        <v>-3.4761560943644597E-2</v>
      </c>
      <c r="C62">
        <v>0.17470979886646701</v>
      </c>
      <c r="D62">
        <v>346</v>
      </c>
    </row>
    <row r="63" spans="1:4" x14ac:dyDescent="0.65">
      <c r="A63" t="s">
        <v>63</v>
      </c>
      <c r="B63">
        <v>-1.9624679703018E-2</v>
      </c>
      <c r="C63">
        <v>0.44363760486194498</v>
      </c>
      <c r="D63">
        <v>21</v>
      </c>
    </row>
    <row r="64" spans="1:4" x14ac:dyDescent="0.65">
      <c r="A64" t="s">
        <v>64</v>
      </c>
      <c r="B64">
        <v>5.6716624108400903E-3</v>
      </c>
      <c r="C64">
        <v>0.82479786415102296</v>
      </c>
      <c r="D64">
        <v>827</v>
      </c>
    </row>
    <row r="65" spans="1:4" x14ac:dyDescent="0.65">
      <c r="A65" t="s">
        <v>65</v>
      </c>
      <c r="B65">
        <v>2.1524624679646501E-2</v>
      </c>
      <c r="C65">
        <v>0.40076972280145501</v>
      </c>
      <c r="D65">
        <v>17</v>
      </c>
    </row>
    <row r="66" spans="1:4" x14ac:dyDescent="0.65">
      <c r="A66" t="s">
        <v>66</v>
      </c>
      <c r="B66">
        <v>3.3693864674238902E-3</v>
      </c>
      <c r="C66">
        <v>0.89536839764262399</v>
      </c>
      <c r="D66">
        <v>183</v>
      </c>
    </row>
    <row r="67" spans="1:4" x14ac:dyDescent="0.65">
      <c r="A67" t="s">
        <v>67</v>
      </c>
      <c r="B67">
        <v>-4.6239995028999399E-2</v>
      </c>
      <c r="C67">
        <v>7.0948457509039303E-2</v>
      </c>
      <c r="D67">
        <v>442</v>
      </c>
    </row>
    <row r="68" spans="1:4" x14ac:dyDescent="0.65">
      <c r="A68" t="s">
        <v>68</v>
      </c>
      <c r="B68">
        <v>-1.46555878459937E-2</v>
      </c>
      <c r="C68">
        <v>0.56727577137404195</v>
      </c>
      <c r="D68">
        <v>189</v>
      </c>
    </row>
    <row r="69" spans="1:4" x14ac:dyDescent="0.65">
      <c r="A69" t="s">
        <v>69</v>
      </c>
      <c r="B69">
        <v>-2.9935364594470201E-2</v>
      </c>
      <c r="C69">
        <v>0.24252442846210101</v>
      </c>
      <c r="D69">
        <v>48</v>
      </c>
    </row>
    <row r="70" spans="1:4" x14ac:dyDescent="0.65">
      <c r="A70" t="s">
        <v>70</v>
      </c>
      <c r="B70">
        <v>-7.3187686421430698E-2</v>
      </c>
      <c r="C70">
        <v>4.22971713500253E-3</v>
      </c>
      <c r="D70">
        <v>1237</v>
      </c>
    </row>
    <row r="71" spans="1:4" x14ac:dyDescent="0.65">
      <c r="A71" t="s">
        <v>71</v>
      </c>
      <c r="B71">
        <v>-1.27967890190312E-2</v>
      </c>
      <c r="C71">
        <v>0.61742350899542497</v>
      </c>
      <c r="D71">
        <v>9</v>
      </c>
    </row>
    <row r="72" spans="1:4" x14ac:dyDescent="0.65">
      <c r="A72" t="s">
        <v>72</v>
      </c>
      <c r="B72">
        <v>1.4845879051195301E-2</v>
      </c>
      <c r="C72">
        <v>0.56225396015010398</v>
      </c>
      <c r="D72">
        <v>142</v>
      </c>
    </row>
    <row r="73" spans="1:4" x14ac:dyDescent="0.65">
      <c r="A73" t="s">
        <v>73</v>
      </c>
      <c r="B73">
        <v>2.14088371286234E-2</v>
      </c>
      <c r="C73">
        <v>0.40330886864251603</v>
      </c>
      <c r="D73">
        <v>161</v>
      </c>
    </row>
    <row r="74" spans="1:4" x14ac:dyDescent="0.65">
      <c r="A74" t="s">
        <v>74</v>
      </c>
      <c r="B74">
        <v>-1.54000450831864E-2</v>
      </c>
      <c r="C74">
        <v>0.54775286475073004</v>
      </c>
      <c r="D74">
        <v>13</v>
      </c>
    </row>
    <row r="75" spans="1:4" x14ac:dyDescent="0.65">
      <c r="A75" t="s">
        <v>75</v>
      </c>
      <c r="B75">
        <v>-4.9389261465630496E-3</v>
      </c>
      <c r="C75">
        <v>0.84713319832392697</v>
      </c>
      <c r="D75">
        <v>44</v>
      </c>
    </row>
    <row r="76" spans="1:4" x14ac:dyDescent="0.65">
      <c r="A76" t="s">
        <v>76</v>
      </c>
      <c r="B76">
        <v>-2.3470613539914699E-3</v>
      </c>
      <c r="C76">
        <v>0.92700733641827804</v>
      </c>
      <c r="D76">
        <v>113</v>
      </c>
    </row>
    <row r="77" spans="1:4" x14ac:dyDescent="0.65">
      <c r="A77" t="s">
        <v>77</v>
      </c>
      <c r="B77">
        <v>-1.4156676762332799E-2</v>
      </c>
      <c r="C77">
        <v>0.58054305992779198</v>
      </c>
      <c r="D77">
        <v>11</v>
      </c>
    </row>
    <row r="78" spans="1:4" x14ac:dyDescent="0.65">
      <c r="A78" t="s">
        <v>78</v>
      </c>
      <c r="B78">
        <v>-1.1278301000533999E-2</v>
      </c>
      <c r="C78">
        <v>0.65977119486622904</v>
      </c>
      <c r="D78">
        <v>7</v>
      </c>
    </row>
    <row r="79" spans="1:4" x14ac:dyDescent="0.65">
      <c r="A79" t="s">
        <v>79</v>
      </c>
      <c r="B79">
        <v>-4.1075389019194303E-2</v>
      </c>
      <c r="C79">
        <v>0.108728800351132</v>
      </c>
      <c r="D79">
        <v>88</v>
      </c>
    </row>
    <row r="80" spans="1:4" x14ac:dyDescent="0.65">
      <c r="A80" t="s">
        <v>80</v>
      </c>
      <c r="B80">
        <v>-1.4156676762332799E-2</v>
      </c>
      <c r="C80">
        <v>0.58054305992779198</v>
      </c>
      <c r="D80">
        <v>11</v>
      </c>
    </row>
    <row r="81" spans="1:4" x14ac:dyDescent="0.65">
      <c r="A81" t="s">
        <v>81</v>
      </c>
      <c r="B81">
        <v>-3.6540261239430702E-2</v>
      </c>
      <c r="C81">
        <v>0.15366138122791401</v>
      </c>
      <c r="D81">
        <v>904</v>
      </c>
    </row>
    <row r="82" spans="1:4" x14ac:dyDescent="0.65">
      <c r="A82" t="s">
        <v>82</v>
      </c>
      <c r="B82">
        <v>-8.1471986036961194E-2</v>
      </c>
      <c r="C82">
        <v>1.4459697814168701E-3</v>
      </c>
      <c r="D82">
        <v>1037</v>
      </c>
    </row>
    <row r="83" spans="1:4" x14ac:dyDescent="0.65">
      <c r="A83" t="s">
        <v>83</v>
      </c>
      <c r="B83">
        <v>-0.129581361989313</v>
      </c>
      <c r="C83" s="1">
        <v>3.7892142978890299E-7</v>
      </c>
      <c r="D83">
        <v>1257</v>
      </c>
    </row>
    <row r="84" spans="1:4" x14ac:dyDescent="0.65">
      <c r="A84" t="s">
        <v>84</v>
      </c>
      <c r="B84">
        <v>-0.12301231808353599</v>
      </c>
      <c r="C84" s="1">
        <v>1.4374770211933501E-6</v>
      </c>
      <c r="D84">
        <v>1250</v>
      </c>
    </row>
    <row r="85" spans="1:4" x14ac:dyDescent="0.65">
      <c r="A85" t="s">
        <v>85</v>
      </c>
      <c r="B85">
        <v>-3.9666690502163898E-2</v>
      </c>
      <c r="C85">
        <v>0.12141023268562801</v>
      </c>
      <c r="D85">
        <v>1014</v>
      </c>
    </row>
    <row r="86" spans="1:4" x14ac:dyDescent="0.65">
      <c r="A86" t="s">
        <v>86</v>
      </c>
      <c r="B86">
        <v>-4.2544176821588302E-3</v>
      </c>
      <c r="C86">
        <v>0.86811024463946596</v>
      </c>
      <c r="D86">
        <v>1</v>
      </c>
    </row>
    <row r="87" spans="1:4" x14ac:dyDescent="0.65">
      <c r="A87" t="s">
        <v>87</v>
      </c>
      <c r="B87">
        <v>-6.0186275366572702E-3</v>
      </c>
      <c r="C87">
        <v>0.81426971362265099</v>
      </c>
      <c r="D87">
        <v>2</v>
      </c>
    </row>
    <row r="88" spans="1:4" x14ac:dyDescent="0.65">
      <c r="A88" t="s">
        <v>88</v>
      </c>
      <c r="B88">
        <v>-8.0982570611928803E-2</v>
      </c>
      <c r="C88">
        <v>1.5448911688866801E-3</v>
      </c>
      <c r="D88">
        <v>461</v>
      </c>
    </row>
    <row r="89" spans="1:4" x14ac:dyDescent="0.65">
      <c r="A89" t="s">
        <v>89</v>
      </c>
      <c r="B89">
        <v>-4.2544176821588302E-3</v>
      </c>
      <c r="C89">
        <v>0.86811024463946596</v>
      </c>
      <c r="D89">
        <v>1</v>
      </c>
    </row>
    <row r="90" spans="1:4" x14ac:dyDescent="0.65">
      <c r="A90" t="s">
        <v>90</v>
      </c>
      <c r="B90">
        <v>-1.69357894273856E-3</v>
      </c>
      <c r="C90">
        <v>0.94729511621294904</v>
      </c>
      <c r="D90">
        <v>508</v>
      </c>
    </row>
    <row r="91" spans="1:4" x14ac:dyDescent="0.65">
      <c r="A91" t="s">
        <v>91</v>
      </c>
      <c r="B91">
        <v>-1.1278301000533999E-2</v>
      </c>
      <c r="C91">
        <v>0.65977119486622904</v>
      </c>
      <c r="D91">
        <v>7</v>
      </c>
    </row>
    <row r="92" spans="1:4" x14ac:dyDescent="0.65">
      <c r="A92" t="s">
        <v>92</v>
      </c>
      <c r="B92">
        <v>0.13630692829882901</v>
      </c>
      <c r="C92" s="1">
        <v>9.0265924956867099E-8</v>
      </c>
      <c r="D92">
        <v>76</v>
      </c>
    </row>
    <row r="93" spans="1:4" x14ac:dyDescent="0.65">
      <c r="A93" t="s">
        <v>93</v>
      </c>
      <c r="B93">
        <v>-8.5172079112141707E-3</v>
      </c>
      <c r="C93">
        <v>0.73954947181226904</v>
      </c>
      <c r="D93">
        <v>4</v>
      </c>
    </row>
    <row r="94" spans="1:4" x14ac:dyDescent="0.65">
      <c r="A94" t="s">
        <v>94</v>
      </c>
      <c r="B94">
        <v>0.122704382287387</v>
      </c>
      <c r="C94" s="1">
        <v>1.5276864888669199E-6</v>
      </c>
      <c r="D94">
        <v>394</v>
      </c>
    </row>
    <row r="95" spans="1:4" x14ac:dyDescent="0.65">
      <c r="A95" t="s">
        <v>95</v>
      </c>
      <c r="B95">
        <v>0.134024728816624</v>
      </c>
      <c r="C95" s="1">
        <v>1.4803820480580001E-7</v>
      </c>
      <c r="D95">
        <v>76</v>
      </c>
    </row>
    <row r="96" spans="1:4" x14ac:dyDescent="0.65">
      <c r="A96" t="s">
        <v>96</v>
      </c>
      <c r="B96">
        <v>9.7790474047915299E-2</v>
      </c>
      <c r="C96">
        <v>1.3017088415745399E-4</v>
      </c>
      <c r="D96">
        <v>86</v>
      </c>
    </row>
    <row r="97" spans="1:4" x14ac:dyDescent="0.65">
      <c r="A97" t="s">
        <v>97</v>
      </c>
      <c r="B97">
        <v>5.9991546485799602E-2</v>
      </c>
      <c r="C97">
        <v>1.90933449641979E-2</v>
      </c>
      <c r="D97">
        <v>72</v>
      </c>
    </row>
    <row r="98" spans="1:4" x14ac:dyDescent="0.65">
      <c r="A98" t="s">
        <v>98</v>
      </c>
      <c r="B98">
        <v>6.2477101586498503E-2</v>
      </c>
      <c r="C98">
        <v>1.4646915920061499E-2</v>
      </c>
      <c r="D98">
        <v>927</v>
      </c>
    </row>
    <row r="99" spans="1:4" x14ac:dyDescent="0.65">
      <c r="A99" t="s">
        <v>99</v>
      </c>
      <c r="B99">
        <v>2.6188409361973999E-2</v>
      </c>
      <c r="C99">
        <v>0.30660942979879502</v>
      </c>
      <c r="D99">
        <v>199</v>
      </c>
    </row>
    <row r="100" spans="1:4" x14ac:dyDescent="0.65">
      <c r="A100" t="s">
        <v>100</v>
      </c>
      <c r="B100">
        <v>-8.5172079112141707E-3</v>
      </c>
      <c r="C100">
        <v>0.73954947181226904</v>
      </c>
      <c r="D100">
        <v>4</v>
      </c>
    </row>
    <row r="101" spans="1:4" x14ac:dyDescent="0.65">
      <c r="A101" t="s">
        <v>101</v>
      </c>
      <c r="B101">
        <v>-7.5047261810802596E-2</v>
      </c>
      <c r="C101">
        <v>3.3528787383920698E-3</v>
      </c>
      <c r="D101">
        <v>835</v>
      </c>
    </row>
    <row r="102" spans="1:4" x14ac:dyDescent="0.65">
      <c r="A102" t="s">
        <v>102</v>
      </c>
      <c r="B102">
        <v>-5.5711408529696402E-2</v>
      </c>
      <c r="C102">
        <v>2.9538805109622601E-2</v>
      </c>
      <c r="D102">
        <v>487</v>
      </c>
    </row>
    <row r="103" spans="1:4" x14ac:dyDescent="0.65">
      <c r="A103" t="s">
        <v>103</v>
      </c>
      <c r="B103">
        <v>0.22270775101680201</v>
      </c>
      <c r="C103">
        <v>0</v>
      </c>
      <c r="D103">
        <v>28</v>
      </c>
    </row>
    <row r="104" spans="1:4" x14ac:dyDescent="0.65">
      <c r="A104" t="s">
        <v>104</v>
      </c>
      <c r="B104">
        <v>-3.3040476369455798E-2</v>
      </c>
      <c r="C104">
        <v>0.197054352013705</v>
      </c>
      <c r="D104">
        <v>118</v>
      </c>
    </row>
    <row r="105" spans="1:4" x14ac:dyDescent="0.65">
      <c r="A105" t="s">
        <v>105</v>
      </c>
      <c r="B105">
        <v>6.3700364640579502E-2</v>
      </c>
      <c r="C105">
        <v>1.28145104365096E-2</v>
      </c>
      <c r="D105">
        <v>112</v>
      </c>
    </row>
    <row r="106" spans="1:4" x14ac:dyDescent="0.65">
      <c r="A106" t="s">
        <v>106</v>
      </c>
      <c r="B106">
        <v>-4.2544176821588302E-3</v>
      </c>
      <c r="C106">
        <v>0.86811024463946596</v>
      </c>
      <c r="D106">
        <v>1</v>
      </c>
    </row>
    <row r="107" spans="1:4" x14ac:dyDescent="0.65">
      <c r="A107" t="s">
        <v>107</v>
      </c>
      <c r="B107">
        <v>-8.5172079112141707E-3</v>
      </c>
      <c r="C107">
        <v>0.73954947181226904</v>
      </c>
      <c r="D107">
        <v>4</v>
      </c>
    </row>
    <row r="108" spans="1:4" x14ac:dyDescent="0.65">
      <c r="A108" t="s">
        <v>108</v>
      </c>
      <c r="B108">
        <v>-7.3737001541802401E-3</v>
      </c>
      <c r="C108">
        <v>0.77348876361715901</v>
      </c>
      <c r="D108">
        <v>3</v>
      </c>
    </row>
    <row r="109" spans="1:4" x14ac:dyDescent="0.65">
      <c r="A109" t="s">
        <v>109</v>
      </c>
      <c r="B109">
        <v>-1.47910243563819E-2</v>
      </c>
      <c r="C109">
        <v>0.56369938047217105</v>
      </c>
      <c r="D109">
        <v>12</v>
      </c>
    </row>
    <row r="110" spans="1:4" x14ac:dyDescent="0.65">
      <c r="A110" t="s">
        <v>110</v>
      </c>
      <c r="B110">
        <v>-4.5229449990350501E-2</v>
      </c>
      <c r="C110">
        <v>7.7345265830318394E-2</v>
      </c>
      <c r="D110">
        <v>678</v>
      </c>
    </row>
    <row r="111" spans="1:4" x14ac:dyDescent="0.65">
      <c r="A111" t="s">
        <v>111</v>
      </c>
      <c r="B111">
        <v>9.1045073299589399E-2</v>
      </c>
      <c r="C111">
        <v>3.69342639355619E-4</v>
      </c>
      <c r="D111">
        <v>59</v>
      </c>
    </row>
    <row r="112" spans="1:4" x14ac:dyDescent="0.65">
      <c r="A112" t="s">
        <v>112</v>
      </c>
      <c r="B112">
        <v>-1.5986634720770301E-2</v>
      </c>
      <c r="C112">
        <v>0.53260733880427802</v>
      </c>
      <c r="D112">
        <v>14</v>
      </c>
    </row>
    <row r="113" spans="1:4" x14ac:dyDescent="0.65">
      <c r="A113" t="s">
        <v>113</v>
      </c>
      <c r="B113">
        <v>-3.3015462127252801E-2</v>
      </c>
      <c r="C113">
        <v>0.19739384366905599</v>
      </c>
      <c r="D113">
        <v>58</v>
      </c>
    </row>
    <row r="114" spans="1:4" x14ac:dyDescent="0.65">
      <c r="A114" t="s">
        <v>114</v>
      </c>
      <c r="B114">
        <v>-1.47910243563819E-2</v>
      </c>
      <c r="C114">
        <v>0.56369938047217105</v>
      </c>
      <c r="D114">
        <v>12</v>
      </c>
    </row>
    <row r="115" spans="1:4" x14ac:dyDescent="0.65">
      <c r="A115" t="s">
        <v>115</v>
      </c>
      <c r="B115">
        <v>2.80135298323889E-2</v>
      </c>
      <c r="C115">
        <v>0.27411297972998699</v>
      </c>
      <c r="D115">
        <v>339</v>
      </c>
    </row>
    <row r="116" spans="1:4" x14ac:dyDescent="0.65">
      <c r="A116" t="s">
        <v>116</v>
      </c>
      <c r="B116">
        <v>9.8501604986790003E-2</v>
      </c>
      <c r="C116">
        <v>1.16158839491565E-4</v>
      </c>
      <c r="D116">
        <v>28</v>
      </c>
    </row>
    <row r="117" spans="1:4" x14ac:dyDescent="0.65">
      <c r="A117" t="s">
        <v>117</v>
      </c>
      <c r="B117">
        <v>-6.0186275366572702E-3</v>
      </c>
      <c r="C117">
        <v>0.81426971362265099</v>
      </c>
      <c r="D117">
        <v>2</v>
      </c>
    </row>
    <row r="118" spans="1:4" x14ac:dyDescent="0.65">
      <c r="A118" t="s">
        <v>118</v>
      </c>
      <c r="B118">
        <v>0.11991043572206</v>
      </c>
      <c r="C118" s="1">
        <v>2.63615132967132E-6</v>
      </c>
      <c r="D118">
        <v>6</v>
      </c>
    </row>
    <row r="119" spans="1:4" x14ac:dyDescent="0.65">
      <c r="A119" t="s">
        <v>119</v>
      </c>
      <c r="B119">
        <v>0.110652332394008</v>
      </c>
      <c r="C119" s="1">
        <v>1.4756259623105401E-5</v>
      </c>
      <c r="D119">
        <v>14</v>
      </c>
    </row>
    <row r="120" spans="1:4" x14ac:dyDescent="0.65">
      <c r="A120" t="s">
        <v>120</v>
      </c>
      <c r="B120">
        <v>-7.3737001541802401E-3</v>
      </c>
      <c r="C120">
        <v>0.77348876361715901</v>
      </c>
      <c r="D120">
        <v>3</v>
      </c>
    </row>
    <row r="121" spans="1:4" x14ac:dyDescent="0.65">
      <c r="A121" t="s">
        <v>121</v>
      </c>
      <c r="B121">
        <v>-4.2544176821588302E-3</v>
      </c>
      <c r="C121">
        <v>0.86811024463946596</v>
      </c>
      <c r="D121">
        <v>1</v>
      </c>
    </row>
    <row r="122" spans="1:4" x14ac:dyDescent="0.65">
      <c r="A122" t="s">
        <v>122</v>
      </c>
      <c r="B122">
        <v>0.18317898588920001</v>
      </c>
      <c r="C122" s="1">
        <v>5.5555560152242803E-13</v>
      </c>
      <c r="D122">
        <v>6</v>
      </c>
    </row>
    <row r="123" spans="1:4" x14ac:dyDescent="0.65">
      <c r="A123" t="s">
        <v>123</v>
      </c>
      <c r="B123">
        <v>-9.5256516079203803E-3</v>
      </c>
      <c r="C123">
        <v>0.71003130818344695</v>
      </c>
      <c r="D123">
        <v>5</v>
      </c>
    </row>
    <row r="124" spans="1:4" x14ac:dyDescent="0.65">
      <c r="A124" t="s">
        <v>124</v>
      </c>
      <c r="B124">
        <v>-1.44546904602723E-2</v>
      </c>
      <c r="C124">
        <v>0.572600662196315</v>
      </c>
      <c r="D124">
        <v>62</v>
      </c>
    </row>
    <row r="125" spans="1:4" x14ac:dyDescent="0.65">
      <c r="A125" t="s">
        <v>125</v>
      </c>
      <c r="B125">
        <v>-1.0438252204068001E-2</v>
      </c>
      <c r="C125">
        <v>0.68368678610179601</v>
      </c>
      <c r="D125">
        <v>6</v>
      </c>
    </row>
    <row r="126" spans="1:4" x14ac:dyDescent="0.65">
      <c r="A126" t="s">
        <v>126</v>
      </c>
      <c r="B126">
        <v>7.0059636883909496E-2</v>
      </c>
      <c r="C126">
        <v>6.1826259479640404E-3</v>
      </c>
      <c r="D126">
        <v>4</v>
      </c>
    </row>
    <row r="127" spans="1:4" x14ac:dyDescent="0.65">
      <c r="A127" t="s">
        <v>127</v>
      </c>
      <c r="B127">
        <v>-1.0438252204068001E-2</v>
      </c>
      <c r="C127">
        <v>0.68368678610179601</v>
      </c>
      <c r="D127">
        <v>6</v>
      </c>
    </row>
    <row r="128" spans="1:4" x14ac:dyDescent="0.65">
      <c r="A128" t="s">
        <v>128</v>
      </c>
      <c r="B128">
        <v>-4.2544176821588302E-3</v>
      </c>
      <c r="C128">
        <v>0.86811024463946596</v>
      </c>
      <c r="D128">
        <v>1</v>
      </c>
    </row>
    <row r="129" spans="1:4" x14ac:dyDescent="0.65">
      <c r="A129" t="s">
        <v>129</v>
      </c>
      <c r="B129">
        <v>8.4395369253291497E-2</v>
      </c>
      <c r="C129">
        <v>9.6680665651782704E-4</v>
      </c>
      <c r="D129">
        <v>93</v>
      </c>
    </row>
    <row r="130" spans="1:4" x14ac:dyDescent="0.65">
      <c r="A130" t="s">
        <v>130</v>
      </c>
      <c r="B130">
        <v>0.12265338459897</v>
      </c>
      <c r="C130" s="1">
        <v>1.5431415756328399E-6</v>
      </c>
      <c r="D130">
        <v>99</v>
      </c>
    </row>
    <row r="131" spans="1:4" x14ac:dyDescent="0.65">
      <c r="A131" t="s">
        <v>131</v>
      </c>
      <c r="B131">
        <v>5.5341725693524996E-3</v>
      </c>
      <c r="C131">
        <v>0.82897863180668696</v>
      </c>
      <c r="D131">
        <v>343</v>
      </c>
    </row>
    <row r="132" spans="1:4" x14ac:dyDescent="0.65">
      <c r="A132" t="s">
        <v>132</v>
      </c>
      <c r="B132">
        <v>6.2674956158414299E-2</v>
      </c>
      <c r="C132">
        <v>1.43357290168598E-2</v>
      </c>
      <c r="D132">
        <v>574</v>
      </c>
    </row>
    <row r="133" spans="1:4" x14ac:dyDescent="0.65">
      <c r="A133" t="s">
        <v>133</v>
      </c>
      <c r="B133">
        <v>0.106941312799592</v>
      </c>
      <c r="C133" s="1">
        <v>2.8372963894796E-5</v>
      </c>
      <c r="D133">
        <v>2</v>
      </c>
    </row>
    <row r="134" spans="1:4" x14ac:dyDescent="0.65">
      <c r="A134" t="s">
        <v>134</v>
      </c>
      <c r="B134">
        <v>-4.2492771649038003E-2</v>
      </c>
      <c r="C134">
        <v>9.7049514768438705E-2</v>
      </c>
      <c r="D134">
        <v>571</v>
      </c>
    </row>
    <row r="135" spans="1:4" x14ac:dyDescent="0.65">
      <c r="A135" t="s">
        <v>135</v>
      </c>
      <c r="B135">
        <v>0.18153601468279101</v>
      </c>
      <c r="C135" s="1">
        <v>8.9883656073652704E-13</v>
      </c>
      <c r="D135">
        <v>417</v>
      </c>
    </row>
    <row r="136" spans="1:4" x14ac:dyDescent="0.65">
      <c r="A136" t="s">
        <v>136</v>
      </c>
      <c r="B136">
        <v>0.110011224198373</v>
      </c>
      <c r="C136" s="1">
        <v>1.6545303737736099E-5</v>
      </c>
      <c r="D136">
        <v>1030</v>
      </c>
    </row>
    <row r="137" spans="1:4" x14ac:dyDescent="0.65">
      <c r="A137" t="s">
        <v>137</v>
      </c>
      <c r="B137">
        <v>4.8609420143350499E-2</v>
      </c>
      <c r="C137">
        <v>5.7637213362657501E-2</v>
      </c>
      <c r="D137">
        <v>7</v>
      </c>
    </row>
    <row r="138" spans="1:4" x14ac:dyDescent="0.65">
      <c r="A138" t="s">
        <v>138</v>
      </c>
      <c r="B138">
        <v>-7.3737001541802401E-3</v>
      </c>
      <c r="C138">
        <v>0.77348876361715901</v>
      </c>
      <c r="D138">
        <v>3</v>
      </c>
    </row>
    <row r="139" spans="1:4" x14ac:dyDescent="0.65">
      <c r="A139" t="s">
        <v>139</v>
      </c>
      <c r="B139">
        <v>0.14438178996867601</v>
      </c>
      <c r="C139" s="1">
        <v>1.46833187830708E-8</v>
      </c>
      <c r="D139">
        <v>380</v>
      </c>
    </row>
    <row r="140" spans="1:4" x14ac:dyDescent="0.65">
      <c r="A140" t="s">
        <v>140</v>
      </c>
      <c r="B140">
        <v>9.3999868737050296E-2</v>
      </c>
      <c r="C140">
        <v>2.3585358453348499E-4</v>
      </c>
      <c r="D140">
        <v>459</v>
      </c>
    </row>
    <row r="141" spans="1:4" x14ac:dyDescent="0.65">
      <c r="A141" t="s">
        <v>141</v>
      </c>
      <c r="B141">
        <v>0.157599641952576</v>
      </c>
      <c r="C141" s="1">
        <v>6.0104321519815998E-10</v>
      </c>
      <c r="D141">
        <v>21</v>
      </c>
    </row>
    <row r="142" spans="1:4" x14ac:dyDescent="0.65">
      <c r="A142" t="s">
        <v>142</v>
      </c>
      <c r="B142">
        <v>0.208409491328338</v>
      </c>
      <c r="C142" s="1">
        <v>2.2204460492503101E-16</v>
      </c>
      <c r="D142">
        <v>5</v>
      </c>
    </row>
    <row r="143" spans="1:4" x14ac:dyDescent="0.65">
      <c r="A143" t="s">
        <v>143</v>
      </c>
      <c r="B143">
        <v>0.158783599562522</v>
      </c>
      <c r="C143" s="1">
        <v>4.4531089926635998E-10</v>
      </c>
      <c r="D143">
        <v>659</v>
      </c>
    </row>
    <row r="144" spans="1:4" x14ac:dyDescent="0.65">
      <c r="A144" t="s">
        <v>144</v>
      </c>
      <c r="B144">
        <v>-1.3493429636264501E-2</v>
      </c>
      <c r="C144">
        <v>0.59840190009482797</v>
      </c>
      <c r="D144">
        <v>10</v>
      </c>
    </row>
    <row r="145" spans="1:4" x14ac:dyDescent="0.65">
      <c r="A145" t="s">
        <v>145</v>
      </c>
      <c r="B145">
        <v>7.60803666522471E-2</v>
      </c>
      <c r="C145">
        <v>2.9405741587504898E-3</v>
      </c>
      <c r="D145">
        <v>74</v>
      </c>
    </row>
    <row r="146" spans="1:4" x14ac:dyDescent="0.65">
      <c r="A146" t="s">
        <v>146</v>
      </c>
      <c r="B146">
        <v>-7.6289761968662398E-2</v>
      </c>
      <c r="C146">
        <v>2.8628628817855E-3</v>
      </c>
      <c r="D146">
        <v>736</v>
      </c>
    </row>
    <row r="147" spans="1:4" x14ac:dyDescent="0.65">
      <c r="A147" t="s">
        <v>147</v>
      </c>
      <c r="B147">
        <v>-4.2544176821588302E-3</v>
      </c>
      <c r="C147">
        <v>0.86811024463946596</v>
      </c>
      <c r="D147">
        <v>1</v>
      </c>
    </row>
    <row r="148" spans="1:4" x14ac:dyDescent="0.65">
      <c r="A148" t="s">
        <v>148</v>
      </c>
      <c r="B148">
        <v>8.4030519095889405E-2</v>
      </c>
      <c r="C148">
        <v>1.01731099411584E-3</v>
      </c>
      <c r="D148">
        <v>254</v>
      </c>
    </row>
    <row r="149" spans="1:4" x14ac:dyDescent="0.65">
      <c r="A149" t="s">
        <v>149</v>
      </c>
      <c r="B149">
        <v>6.3210708905020493E-2</v>
      </c>
      <c r="C149">
        <v>1.35221537693795E-2</v>
      </c>
      <c r="D149">
        <v>31</v>
      </c>
    </row>
    <row r="150" spans="1:4" x14ac:dyDescent="0.65">
      <c r="A150" t="s">
        <v>150</v>
      </c>
      <c r="B150">
        <v>-6.0186275366572702E-3</v>
      </c>
      <c r="C150">
        <v>0.81426971362265099</v>
      </c>
      <c r="D150">
        <v>2</v>
      </c>
    </row>
    <row r="151" spans="1:4" x14ac:dyDescent="0.65">
      <c r="A151" t="s">
        <v>151</v>
      </c>
      <c r="B151">
        <v>0.17152721347424499</v>
      </c>
      <c r="C151" s="1">
        <v>1.5291767851977101E-11</v>
      </c>
      <c r="D151">
        <v>153</v>
      </c>
    </row>
    <row r="152" spans="1:4" x14ac:dyDescent="0.65">
      <c r="A152" t="s">
        <v>152</v>
      </c>
      <c r="B152">
        <v>1.7871684627061801E-2</v>
      </c>
      <c r="C152">
        <v>0.48541236370356</v>
      </c>
      <c r="D152">
        <v>106</v>
      </c>
    </row>
    <row r="153" spans="1:4" x14ac:dyDescent="0.65">
      <c r="A153" t="s">
        <v>153</v>
      </c>
      <c r="B153">
        <v>-2.2296314293567199E-2</v>
      </c>
      <c r="C153">
        <v>0.38409342481887598</v>
      </c>
      <c r="D153">
        <v>27</v>
      </c>
    </row>
    <row r="154" spans="1:4" x14ac:dyDescent="0.65">
      <c r="A154" t="s">
        <v>154</v>
      </c>
      <c r="B154">
        <v>-7.3737001541802401E-3</v>
      </c>
      <c r="C154">
        <v>0.77348876361715901</v>
      </c>
      <c r="D154">
        <v>3</v>
      </c>
    </row>
    <row r="155" spans="1:4" x14ac:dyDescent="0.65">
      <c r="A155" t="s">
        <v>155</v>
      </c>
      <c r="B155">
        <v>-9.5891773755809404E-3</v>
      </c>
      <c r="C155">
        <v>0.70818578003117805</v>
      </c>
      <c r="D155">
        <v>54</v>
      </c>
    </row>
    <row r="156" spans="1:4" x14ac:dyDescent="0.65">
      <c r="A156" t="s">
        <v>156</v>
      </c>
      <c r="B156">
        <v>-9.5256516079203803E-3</v>
      </c>
      <c r="C156">
        <v>0.71003130818344695</v>
      </c>
      <c r="D156">
        <v>5</v>
      </c>
    </row>
    <row r="157" spans="1:4" x14ac:dyDescent="0.65">
      <c r="A157" t="s">
        <v>157</v>
      </c>
      <c r="B157">
        <v>-8.5172079112141707E-3</v>
      </c>
      <c r="C157">
        <v>0.73954947181226904</v>
      </c>
      <c r="D157">
        <v>4</v>
      </c>
    </row>
    <row r="158" spans="1:4" x14ac:dyDescent="0.65">
      <c r="A158" t="s">
        <v>158</v>
      </c>
      <c r="B158">
        <v>-4.2544176821588302E-3</v>
      </c>
      <c r="C158">
        <v>0.86811024463946596</v>
      </c>
      <c r="D158">
        <v>1</v>
      </c>
    </row>
    <row r="159" spans="1:4" x14ac:dyDescent="0.65">
      <c r="A159" t="s">
        <v>159</v>
      </c>
      <c r="B159">
        <v>7.3310805920924704E-2</v>
      </c>
      <c r="C159">
        <v>4.1657958993854801E-3</v>
      </c>
      <c r="D159">
        <v>731</v>
      </c>
    </row>
    <row r="160" spans="1:4" x14ac:dyDescent="0.65">
      <c r="A160" t="s">
        <v>160</v>
      </c>
      <c r="B160">
        <v>-8.6022639633720303E-3</v>
      </c>
      <c r="C160">
        <v>0.73704422702061601</v>
      </c>
      <c r="D160">
        <v>754</v>
      </c>
    </row>
    <row r="161" spans="1:4" x14ac:dyDescent="0.65">
      <c r="A161" t="s">
        <v>161</v>
      </c>
      <c r="B161">
        <v>-2.1344831466088302E-2</v>
      </c>
      <c r="C161">
        <v>0.40471659339221699</v>
      </c>
      <c r="D161">
        <v>81</v>
      </c>
    </row>
    <row r="162" spans="1:4" x14ac:dyDescent="0.65">
      <c r="A162" t="s">
        <v>162</v>
      </c>
      <c r="B162">
        <v>-1.9624679703018E-2</v>
      </c>
      <c r="C162">
        <v>0.44363760486194498</v>
      </c>
      <c r="D162">
        <v>21</v>
      </c>
    </row>
    <row r="163" spans="1:4" x14ac:dyDescent="0.65">
      <c r="A163" t="s">
        <v>163</v>
      </c>
      <c r="B163">
        <v>-2.7946433951774399E-2</v>
      </c>
      <c r="C163">
        <v>0.27526435182338499</v>
      </c>
      <c r="D163">
        <v>42</v>
      </c>
    </row>
    <row r="164" spans="1:4" x14ac:dyDescent="0.65">
      <c r="A164" t="s">
        <v>164</v>
      </c>
      <c r="B164">
        <v>-9.3899827213088892E-3</v>
      </c>
      <c r="C164">
        <v>0.71397839471006996</v>
      </c>
      <c r="D164">
        <v>95</v>
      </c>
    </row>
    <row r="165" spans="1:4" x14ac:dyDescent="0.65">
      <c r="A165" t="s">
        <v>165</v>
      </c>
      <c r="B165">
        <v>-4.2544176821588302E-3</v>
      </c>
      <c r="C165">
        <v>0.86811024463946596</v>
      </c>
      <c r="D165">
        <v>1</v>
      </c>
    </row>
    <row r="166" spans="1:4" x14ac:dyDescent="0.65">
      <c r="A166" t="s">
        <v>166</v>
      </c>
      <c r="B166">
        <v>-1.1278301000533999E-2</v>
      </c>
      <c r="C166">
        <v>0.65977119486622904</v>
      </c>
      <c r="D166">
        <v>7</v>
      </c>
    </row>
    <row r="167" spans="1:4" x14ac:dyDescent="0.65">
      <c r="A167" t="s">
        <v>167</v>
      </c>
      <c r="B167">
        <v>6.9023607557944996E-2</v>
      </c>
      <c r="C167">
        <v>6.9893865626786704E-3</v>
      </c>
      <c r="D167">
        <v>4</v>
      </c>
    </row>
    <row r="168" spans="1:4" x14ac:dyDescent="0.65">
      <c r="A168" t="s">
        <v>168</v>
      </c>
      <c r="B168">
        <v>0.136350654117989</v>
      </c>
      <c r="C168" s="1">
        <v>8.9407272696462301E-8</v>
      </c>
      <c r="D168">
        <v>367</v>
      </c>
    </row>
    <row r="169" spans="1:4" x14ac:dyDescent="0.65">
      <c r="A169" t="s">
        <v>169</v>
      </c>
      <c r="B169">
        <v>-5.7721981096393198E-2</v>
      </c>
      <c r="C169">
        <v>2.41404362081994E-2</v>
      </c>
      <c r="D169">
        <v>165</v>
      </c>
    </row>
    <row r="170" spans="1:4" x14ac:dyDescent="0.65">
      <c r="A170" t="s">
        <v>170</v>
      </c>
      <c r="B170">
        <v>-6.1357192556044902E-2</v>
      </c>
      <c r="C170">
        <v>1.6522928299654401E-2</v>
      </c>
      <c r="D170">
        <v>457</v>
      </c>
    </row>
    <row r="171" spans="1:4" x14ac:dyDescent="0.65">
      <c r="A171" t="s">
        <v>171</v>
      </c>
      <c r="B171">
        <v>-9.8670273896527202E-2</v>
      </c>
      <c r="C171">
        <v>1.1305054173083E-4</v>
      </c>
      <c r="D171">
        <v>793</v>
      </c>
    </row>
    <row r="172" spans="1:4" x14ac:dyDescent="0.65">
      <c r="A172" t="s">
        <v>172</v>
      </c>
      <c r="B172">
        <v>-3.1814427387877701E-2</v>
      </c>
      <c r="C172">
        <v>0.21420100200631101</v>
      </c>
      <c r="D172">
        <v>54</v>
      </c>
    </row>
    <row r="173" spans="1:4" x14ac:dyDescent="0.65">
      <c r="A173" t="s">
        <v>173</v>
      </c>
      <c r="B173">
        <v>-2.6155377487747902E-2</v>
      </c>
      <c r="C173">
        <v>0.30722014162203998</v>
      </c>
      <c r="D173">
        <v>97</v>
      </c>
    </row>
    <row r="174" spans="1:4" x14ac:dyDescent="0.65">
      <c r="A174" t="s">
        <v>174</v>
      </c>
      <c r="B174">
        <v>-1.7101671284701001E-2</v>
      </c>
      <c r="C174">
        <v>0.50441327182448203</v>
      </c>
      <c r="D174">
        <v>16</v>
      </c>
    </row>
    <row r="175" spans="1:4" x14ac:dyDescent="0.65">
      <c r="A175" t="s">
        <v>175</v>
      </c>
      <c r="B175">
        <v>-6.0186275366572702E-3</v>
      </c>
      <c r="C175">
        <v>0.81426971362265099</v>
      </c>
      <c r="D175">
        <v>2</v>
      </c>
    </row>
    <row r="176" spans="1:4" x14ac:dyDescent="0.65">
      <c r="A176" t="s">
        <v>176</v>
      </c>
      <c r="B176">
        <v>-4.2544176821588302E-3</v>
      </c>
      <c r="C176">
        <v>0.86811024463946596</v>
      </c>
      <c r="D176">
        <v>1</v>
      </c>
    </row>
    <row r="177" spans="1:4" x14ac:dyDescent="0.65">
      <c r="A177" t="s">
        <v>177</v>
      </c>
      <c r="B177">
        <v>-1.1278301000533999E-2</v>
      </c>
      <c r="C177">
        <v>0.65977119486622904</v>
      </c>
      <c r="D177">
        <v>7</v>
      </c>
    </row>
    <row r="178" spans="1:4" x14ac:dyDescent="0.65">
      <c r="A178" t="s">
        <v>178</v>
      </c>
      <c r="B178">
        <v>-6.0186275366572702E-3</v>
      </c>
      <c r="C178">
        <v>0.81426971362265099</v>
      </c>
      <c r="D178">
        <v>2</v>
      </c>
    </row>
    <row r="179" spans="1:4" x14ac:dyDescent="0.65">
      <c r="A179" t="s">
        <v>179</v>
      </c>
      <c r="B179">
        <v>-4.2544176821588302E-3</v>
      </c>
      <c r="C179">
        <v>0.86811024463946596</v>
      </c>
      <c r="D179">
        <v>1</v>
      </c>
    </row>
    <row r="180" spans="1:4" x14ac:dyDescent="0.65">
      <c r="A180" t="s">
        <v>180</v>
      </c>
      <c r="B180">
        <v>-6.0186275366572702E-3</v>
      </c>
      <c r="C180">
        <v>0.81426971362265099</v>
      </c>
      <c r="D180">
        <v>2</v>
      </c>
    </row>
    <row r="181" spans="1:4" x14ac:dyDescent="0.65">
      <c r="A181" t="s">
        <v>181</v>
      </c>
      <c r="B181">
        <v>-2.009311347579E-2</v>
      </c>
      <c r="C181">
        <v>0.43283220286631302</v>
      </c>
      <c r="D181">
        <v>22</v>
      </c>
    </row>
    <row r="182" spans="1:4" x14ac:dyDescent="0.65">
      <c r="A182" t="s">
        <v>182</v>
      </c>
      <c r="B182">
        <v>-1.6553179045994699E-2</v>
      </c>
      <c r="C182">
        <v>0.51818312264326705</v>
      </c>
      <c r="D182">
        <v>15</v>
      </c>
    </row>
    <row r="183" spans="1:4" x14ac:dyDescent="0.65">
      <c r="A183" t="s">
        <v>183</v>
      </c>
      <c r="B183">
        <v>-6.0785632865895903E-2</v>
      </c>
      <c r="C183">
        <v>1.7559253933373799E-2</v>
      </c>
      <c r="D183">
        <v>181</v>
      </c>
    </row>
    <row r="184" spans="1:4" x14ac:dyDescent="0.65">
      <c r="A184" t="s">
        <v>184</v>
      </c>
      <c r="B184">
        <v>2.1802098179689601E-4</v>
      </c>
      <c r="C184">
        <v>0.99321024103829103</v>
      </c>
      <c r="D184">
        <v>74</v>
      </c>
    </row>
    <row r="185" spans="1:4" x14ac:dyDescent="0.65">
      <c r="A185" t="s">
        <v>185</v>
      </c>
      <c r="B185">
        <v>3.5384017548418002E-2</v>
      </c>
      <c r="C185">
        <v>0.16711207416219001</v>
      </c>
      <c r="D185">
        <v>737</v>
      </c>
    </row>
    <row r="186" spans="1:4" x14ac:dyDescent="0.65">
      <c r="A186" t="s">
        <v>186</v>
      </c>
      <c r="B186">
        <v>0.25174463392112001</v>
      </c>
      <c r="C186">
        <v>0</v>
      </c>
      <c r="D186">
        <v>9</v>
      </c>
    </row>
    <row r="187" spans="1:4" x14ac:dyDescent="0.65">
      <c r="A187" t="s">
        <v>187</v>
      </c>
      <c r="B187">
        <v>-3.8954695118573801E-2</v>
      </c>
      <c r="C187">
        <v>0.128245154399967</v>
      </c>
      <c r="D187">
        <v>920</v>
      </c>
    </row>
    <row r="188" spans="1:4" x14ac:dyDescent="0.65">
      <c r="A188" t="s">
        <v>188</v>
      </c>
      <c r="B188">
        <v>-6.5238112117964195E-2</v>
      </c>
      <c r="C188">
        <v>1.0800370754678899E-2</v>
      </c>
      <c r="D188">
        <v>999</v>
      </c>
    </row>
    <row r="189" spans="1:4" x14ac:dyDescent="0.65">
      <c r="A189" t="s">
        <v>189</v>
      </c>
      <c r="B189">
        <v>-2.5176749390643401E-2</v>
      </c>
      <c r="C189">
        <v>0.32567848506302999</v>
      </c>
      <c r="D189">
        <v>457</v>
      </c>
    </row>
    <row r="190" spans="1:4" x14ac:dyDescent="0.65">
      <c r="A190" t="s">
        <v>190</v>
      </c>
      <c r="B190">
        <v>5.7780538779510498E-4</v>
      </c>
      <c r="C190">
        <v>0.982006895141043</v>
      </c>
      <c r="D190">
        <v>36</v>
      </c>
    </row>
    <row r="191" spans="1:4" x14ac:dyDescent="0.65">
      <c r="A191" t="s">
        <v>191</v>
      </c>
      <c r="B191">
        <v>-2.3922405135605802E-2</v>
      </c>
      <c r="C191">
        <v>0.35036894681374797</v>
      </c>
      <c r="D191">
        <v>31</v>
      </c>
    </row>
    <row r="192" spans="1:4" x14ac:dyDescent="0.65">
      <c r="A192" t="s">
        <v>192</v>
      </c>
      <c r="B192">
        <v>8.5962294759042903E-3</v>
      </c>
      <c r="C192">
        <v>0.73722187547363704</v>
      </c>
      <c r="D192">
        <v>27</v>
      </c>
    </row>
    <row r="193" spans="1:4" x14ac:dyDescent="0.65">
      <c r="A193" t="s">
        <v>193</v>
      </c>
      <c r="B193">
        <v>0.10822423879663701</v>
      </c>
      <c r="C193" s="1">
        <v>2.2686774318492201E-5</v>
      </c>
      <c r="D193">
        <v>49</v>
      </c>
    </row>
    <row r="194" spans="1:4" x14ac:dyDescent="0.65">
      <c r="A194" t="s">
        <v>194</v>
      </c>
      <c r="B194">
        <v>6.8338547076289405E-2</v>
      </c>
      <c r="C194">
        <v>7.5734941099625504E-3</v>
      </c>
      <c r="D194">
        <v>300</v>
      </c>
    </row>
    <row r="195" spans="1:4" x14ac:dyDescent="0.65">
      <c r="A195" t="s">
        <v>195</v>
      </c>
      <c r="B195">
        <v>6.2928306359217298E-2</v>
      </c>
      <c r="C195">
        <v>1.39457737337627E-2</v>
      </c>
      <c r="D195">
        <v>16</v>
      </c>
    </row>
    <row r="196" spans="1:4" x14ac:dyDescent="0.65">
      <c r="A196" t="s">
        <v>196</v>
      </c>
      <c r="B196">
        <v>-4.2544176821588302E-3</v>
      </c>
      <c r="C196">
        <v>0.86811024463946596</v>
      </c>
      <c r="D196">
        <v>1</v>
      </c>
    </row>
    <row r="197" spans="1:4" x14ac:dyDescent="0.65">
      <c r="A197" t="s">
        <v>197</v>
      </c>
      <c r="B197">
        <v>-1.47910243563819E-2</v>
      </c>
      <c r="C197">
        <v>0.56369938047217105</v>
      </c>
      <c r="D197">
        <v>12</v>
      </c>
    </row>
    <row r="198" spans="1:4" x14ac:dyDescent="0.65">
      <c r="A198" t="s">
        <v>198</v>
      </c>
      <c r="B198">
        <v>-4.2544176821588302E-3</v>
      </c>
      <c r="C198">
        <v>0.86811024463946596</v>
      </c>
      <c r="D198">
        <v>1</v>
      </c>
    </row>
    <row r="199" spans="1:4" x14ac:dyDescent="0.65">
      <c r="A199" t="s">
        <v>199</v>
      </c>
      <c r="B199">
        <v>-4.15672914691637E-2</v>
      </c>
      <c r="C199">
        <v>0.104555701952133</v>
      </c>
      <c r="D199">
        <v>90</v>
      </c>
    </row>
    <row r="200" spans="1:4" x14ac:dyDescent="0.65">
      <c r="A200" t="s">
        <v>200</v>
      </c>
      <c r="B200">
        <v>-4.2544176821588302E-3</v>
      </c>
      <c r="C200">
        <v>0.86811024463946596</v>
      </c>
      <c r="D200">
        <v>1</v>
      </c>
    </row>
    <row r="201" spans="1:4" x14ac:dyDescent="0.65">
      <c r="A201" t="s">
        <v>201</v>
      </c>
      <c r="B201">
        <v>-6.0186275366572702E-3</v>
      </c>
      <c r="C201">
        <v>0.81426971362265099</v>
      </c>
      <c r="D201">
        <v>2</v>
      </c>
    </row>
    <row r="202" spans="1:4" x14ac:dyDescent="0.65">
      <c r="A202" t="s">
        <v>202</v>
      </c>
      <c r="B202">
        <v>-4.2544176821588302E-3</v>
      </c>
      <c r="C202">
        <v>0.86811024463946596</v>
      </c>
      <c r="D202">
        <v>1</v>
      </c>
    </row>
    <row r="203" spans="1:4" x14ac:dyDescent="0.65">
      <c r="A203" t="s">
        <v>203</v>
      </c>
      <c r="B203">
        <v>-8.5172079112141707E-3</v>
      </c>
      <c r="C203">
        <v>0.73954947181226904</v>
      </c>
      <c r="D203">
        <v>4</v>
      </c>
    </row>
    <row r="204" spans="1:4" x14ac:dyDescent="0.65">
      <c r="A204" t="s">
        <v>204</v>
      </c>
      <c r="B204">
        <v>-4.2544176821588302E-3</v>
      </c>
      <c r="C204">
        <v>0.86811024463946596</v>
      </c>
      <c r="D204">
        <v>1</v>
      </c>
    </row>
    <row r="205" spans="1:4" x14ac:dyDescent="0.65">
      <c r="A205" t="s">
        <v>205</v>
      </c>
      <c r="B205">
        <v>-4.2544176821588302E-3</v>
      </c>
      <c r="C205">
        <v>0.86811024463946596</v>
      </c>
      <c r="D205">
        <v>1</v>
      </c>
    </row>
    <row r="206" spans="1:4" x14ac:dyDescent="0.65">
      <c r="A206" t="s">
        <v>206</v>
      </c>
      <c r="B206">
        <v>-6.0186275366572702E-3</v>
      </c>
      <c r="C206">
        <v>0.81426971362265099</v>
      </c>
      <c r="D206">
        <v>2</v>
      </c>
    </row>
    <row r="207" spans="1:4" x14ac:dyDescent="0.65">
      <c r="A207" t="s">
        <v>207</v>
      </c>
      <c r="B207">
        <v>-4.2544176821588302E-3</v>
      </c>
      <c r="C207">
        <v>0.86811024463946596</v>
      </c>
      <c r="D207">
        <v>1</v>
      </c>
    </row>
    <row r="208" spans="1:4" x14ac:dyDescent="0.65">
      <c r="A208" t="s">
        <v>208</v>
      </c>
      <c r="B208">
        <v>-9.5256516079203803E-3</v>
      </c>
      <c r="C208">
        <v>0.71003130818344695</v>
      </c>
      <c r="D208">
        <v>5</v>
      </c>
    </row>
    <row r="209" spans="1:4" x14ac:dyDescent="0.65">
      <c r="A209" t="s">
        <v>209</v>
      </c>
      <c r="B209">
        <v>-7.3737001541802401E-3</v>
      </c>
      <c r="C209">
        <v>0.77348876361715901</v>
      </c>
      <c r="D209">
        <v>3</v>
      </c>
    </row>
    <row r="210" spans="1:4" x14ac:dyDescent="0.65">
      <c r="A210" t="s">
        <v>210</v>
      </c>
      <c r="B210">
        <v>-1.6553179045994699E-2</v>
      </c>
      <c r="C210">
        <v>0.51818312264326705</v>
      </c>
      <c r="D210">
        <v>15</v>
      </c>
    </row>
    <row r="211" spans="1:4" x14ac:dyDescent="0.65">
      <c r="A211" t="s">
        <v>211</v>
      </c>
      <c r="B211">
        <v>-1.9624679703018E-2</v>
      </c>
      <c r="C211">
        <v>0.44363760486194498</v>
      </c>
      <c r="D211">
        <v>21</v>
      </c>
    </row>
    <row r="212" spans="1:4" x14ac:dyDescent="0.65">
      <c r="A212" t="s">
        <v>212</v>
      </c>
      <c r="B212">
        <v>-4.2544176821588302E-3</v>
      </c>
      <c r="C212">
        <v>0.86811024463946596</v>
      </c>
      <c r="D212">
        <v>1</v>
      </c>
    </row>
    <row r="213" spans="1:4" x14ac:dyDescent="0.65">
      <c r="A213" t="s">
        <v>213</v>
      </c>
      <c r="B213">
        <v>-7.3737001541802401E-3</v>
      </c>
      <c r="C213">
        <v>0.77348876361715901</v>
      </c>
      <c r="D213">
        <v>3</v>
      </c>
    </row>
    <row r="214" spans="1:4" x14ac:dyDescent="0.65">
      <c r="A214" t="s">
        <v>214</v>
      </c>
      <c r="B214">
        <v>-1.8150996339178001E-2</v>
      </c>
      <c r="C214">
        <v>0.47861695456166198</v>
      </c>
      <c r="D214">
        <v>18</v>
      </c>
    </row>
    <row r="215" spans="1:4" x14ac:dyDescent="0.65">
      <c r="A215" t="s">
        <v>215</v>
      </c>
      <c r="B215">
        <v>0.15951116296411799</v>
      </c>
      <c r="C215" s="1">
        <v>3.6994829422099E-10</v>
      </c>
      <c r="D215">
        <v>38</v>
      </c>
    </row>
    <row r="216" spans="1:4" x14ac:dyDescent="0.65">
      <c r="A216" t="s">
        <v>216</v>
      </c>
      <c r="B216">
        <v>-1.4156676762332799E-2</v>
      </c>
      <c r="C216">
        <v>0.58054305992779198</v>
      </c>
      <c r="D216">
        <v>11</v>
      </c>
    </row>
    <row r="217" spans="1:4" x14ac:dyDescent="0.65">
      <c r="A217" t="s">
        <v>217</v>
      </c>
      <c r="B217">
        <v>-1.1278301000533999E-2</v>
      </c>
      <c r="C217">
        <v>0.65977119486622904</v>
      </c>
      <c r="D217">
        <v>7</v>
      </c>
    </row>
    <row r="218" spans="1:4" x14ac:dyDescent="0.65">
      <c r="A218" t="s">
        <v>218</v>
      </c>
      <c r="B218">
        <v>-4.2544176821588302E-3</v>
      </c>
      <c r="C218">
        <v>0.86811024463946596</v>
      </c>
      <c r="D218">
        <v>1</v>
      </c>
    </row>
    <row r="219" spans="1:4" x14ac:dyDescent="0.65">
      <c r="A219" t="s">
        <v>219</v>
      </c>
      <c r="B219">
        <v>-6.0186275366572702E-3</v>
      </c>
      <c r="C219">
        <v>0.81426971362265099</v>
      </c>
      <c r="D219">
        <v>2</v>
      </c>
    </row>
    <row r="220" spans="1:4" x14ac:dyDescent="0.65">
      <c r="A220" t="s">
        <v>220</v>
      </c>
      <c r="B220">
        <v>-4.2544176821588302E-3</v>
      </c>
      <c r="C220">
        <v>0.86811024463946596</v>
      </c>
      <c r="D220">
        <v>1</v>
      </c>
    </row>
    <row r="221" spans="1:4" x14ac:dyDescent="0.65">
      <c r="A221" t="s">
        <v>221</v>
      </c>
      <c r="B221">
        <v>-1.8150996339178001E-2</v>
      </c>
      <c r="C221">
        <v>0.47861695456166198</v>
      </c>
      <c r="D221">
        <v>18</v>
      </c>
    </row>
    <row r="222" spans="1:4" x14ac:dyDescent="0.65">
      <c r="A222" t="s">
        <v>222</v>
      </c>
      <c r="B222">
        <v>-4.2544176821588302E-3</v>
      </c>
      <c r="C222">
        <v>0.86811024463946596</v>
      </c>
      <c r="D222">
        <v>1</v>
      </c>
    </row>
    <row r="223" spans="1:4" x14ac:dyDescent="0.65">
      <c r="A223" t="s">
        <v>223</v>
      </c>
      <c r="B223">
        <v>6.3132725458764694E-2</v>
      </c>
      <c r="C223">
        <v>1.36379830650568E-2</v>
      </c>
      <c r="D223">
        <v>165</v>
      </c>
    </row>
    <row r="224" spans="1:4" x14ac:dyDescent="0.65">
      <c r="A224" t="s">
        <v>224</v>
      </c>
      <c r="B224">
        <v>1.3971830225288801E-2</v>
      </c>
      <c r="C224">
        <v>0.58549518843509896</v>
      </c>
      <c r="D224">
        <v>149</v>
      </c>
    </row>
    <row r="225" spans="1:4" x14ac:dyDescent="0.65">
      <c r="A225" t="s">
        <v>225</v>
      </c>
      <c r="B225">
        <v>4.5403262311021597E-2</v>
      </c>
      <c r="C225">
        <v>7.6212750453285003E-2</v>
      </c>
      <c r="D225">
        <v>23</v>
      </c>
    </row>
    <row r="226" spans="1:4" x14ac:dyDescent="0.65">
      <c r="A226" t="s">
        <v>226</v>
      </c>
      <c r="B226">
        <v>-1.38906111588486E-2</v>
      </c>
      <c r="C226">
        <v>0.58767726623708105</v>
      </c>
      <c r="D226">
        <v>64</v>
      </c>
    </row>
    <row r="227" spans="1:4" x14ac:dyDescent="0.65">
      <c r="A227" t="s">
        <v>227</v>
      </c>
      <c r="B227">
        <v>3.8177651668066102E-2</v>
      </c>
      <c r="C227">
        <v>0.136041578748058</v>
      </c>
      <c r="D227">
        <v>224</v>
      </c>
    </row>
    <row r="228" spans="1:4" x14ac:dyDescent="0.65">
      <c r="A228" t="s">
        <v>228</v>
      </c>
      <c r="B228">
        <v>-7.3737001541802401E-3</v>
      </c>
      <c r="C228">
        <v>0.77348876361715901</v>
      </c>
      <c r="D228">
        <v>3</v>
      </c>
    </row>
    <row r="229" spans="1:4" x14ac:dyDescent="0.65">
      <c r="A229" t="s">
        <v>229</v>
      </c>
      <c r="B229">
        <v>0.165008246197835</v>
      </c>
      <c r="C229" s="1">
        <v>8.8666851638663502E-11</v>
      </c>
      <c r="D229">
        <v>896</v>
      </c>
    </row>
    <row r="230" spans="1:4" x14ac:dyDescent="0.65">
      <c r="A230" t="s">
        <v>230</v>
      </c>
      <c r="B230">
        <v>8.51856474577532E-2</v>
      </c>
      <c r="C230">
        <v>8.6526621208848898E-4</v>
      </c>
      <c r="D230">
        <v>3</v>
      </c>
    </row>
    <row r="231" spans="1:4" x14ac:dyDescent="0.65">
      <c r="A231" t="s">
        <v>231</v>
      </c>
      <c r="B231">
        <v>-3.4436624979350502E-2</v>
      </c>
      <c r="C231">
        <v>0.17877691072511101</v>
      </c>
      <c r="D231">
        <v>620</v>
      </c>
    </row>
    <row r="232" spans="1:4" x14ac:dyDescent="0.65">
      <c r="A232" t="s">
        <v>232</v>
      </c>
      <c r="B232">
        <v>-5.3541652590880201E-2</v>
      </c>
      <c r="C232">
        <v>3.6497593493373802E-2</v>
      </c>
      <c r="D232">
        <v>144</v>
      </c>
    </row>
    <row r="233" spans="1:4" x14ac:dyDescent="0.65">
      <c r="A233" t="s">
        <v>233</v>
      </c>
      <c r="B233">
        <v>0.15133835304715401</v>
      </c>
      <c r="C233" s="1">
        <v>2.8277871155779601E-9</v>
      </c>
      <c r="D233">
        <v>4</v>
      </c>
    </row>
    <row r="234" spans="1:4" x14ac:dyDescent="0.65">
      <c r="A234" t="s">
        <v>234</v>
      </c>
      <c r="B234">
        <v>-2.009311347579E-2</v>
      </c>
      <c r="C234">
        <v>0.43283220286631302</v>
      </c>
      <c r="D234">
        <v>22</v>
      </c>
    </row>
    <row r="235" spans="1:4" x14ac:dyDescent="0.65">
      <c r="A235" t="s">
        <v>235</v>
      </c>
      <c r="B235">
        <v>-2.5822123095966501E-2</v>
      </c>
      <c r="C235">
        <v>0.31342652255157</v>
      </c>
      <c r="D235">
        <v>36</v>
      </c>
    </row>
    <row r="236" spans="1:4" x14ac:dyDescent="0.65">
      <c r="A236" t="s">
        <v>236</v>
      </c>
      <c r="B236">
        <v>-8.9441184130128096E-2</v>
      </c>
      <c r="C236">
        <v>4.6861262034170198E-4</v>
      </c>
      <c r="D236">
        <v>954</v>
      </c>
    </row>
    <row r="237" spans="1:4" x14ac:dyDescent="0.65">
      <c r="A237" t="s">
        <v>237</v>
      </c>
      <c r="B237">
        <v>-2.90342930818526E-2</v>
      </c>
      <c r="C237">
        <v>0.25700156253899198</v>
      </c>
      <c r="D237">
        <v>841</v>
      </c>
    </row>
    <row r="238" spans="1:4" x14ac:dyDescent="0.65">
      <c r="A238" t="s">
        <v>238</v>
      </c>
      <c r="B238">
        <v>-7.3737001541802401E-3</v>
      </c>
      <c r="C238">
        <v>0.77348876361715901</v>
      </c>
      <c r="D238">
        <v>3</v>
      </c>
    </row>
    <row r="239" spans="1:4" x14ac:dyDescent="0.65">
      <c r="A239" t="s">
        <v>239</v>
      </c>
      <c r="B239">
        <v>-8.5172079112141707E-3</v>
      </c>
      <c r="C239">
        <v>0.73954947181226904</v>
      </c>
      <c r="D239">
        <v>4</v>
      </c>
    </row>
    <row r="240" spans="1:4" x14ac:dyDescent="0.65">
      <c r="A240" t="s">
        <v>240</v>
      </c>
      <c r="B240">
        <v>2.8120954524466401E-2</v>
      </c>
      <c r="C240">
        <v>0.27227641448201401</v>
      </c>
      <c r="D240">
        <v>500</v>
      </c>
    </row>
    <row r="241" spans="1:4" x14ac:dyDescent="0.65">
      <c r="A241" t="s">
        <v>241</v>
      </c>
      <c r="B241">
        <v>2.0576122577081898E-2</v>
      </c>
      <c r="C241">
        <v>0.42185160220392498</v>
      </c>
      <c r="D241">
        <v>1244</v>
      </c>
    </row>
    <row r="242" spans="1:4" x14ac:dyDescent="0.65">
      <c r="A242" t="s">
        <v>242</v>
      </c>
      <c r="B242">
        <v>-2.7850362122447299E-2</v>
      </c>
      <c r="C242">
        <v>0.27691868800477498</v>
      </c>
      <c r="D242">
        <v>621</v>
      </c>
    </row>
    <row r="243" spans="1:4" x14ac:dyDescent="0.65">
      <c r="A243" t="s">
        <v>243</v>
      </c>
      <c r="B243">
        <v>-3.0537163241417101E-2</v>
      </c>
      <c r="C243">
        <v>0.233180567158397</v>
      </c>
      <c r="D243">
        <v>196</v>
      </c>
    </row>
    <row r="244" spans="1:4" x14ac:dyDescent="0.65">
      <c r="A244" t="s">
        <v>244</v>
      </c>
      <c r="B244">
        <v>-8.3782343395496395E-2</v>
      </c>
      <c r="C244">
        <v>1.05304697629727E-3</v>
      </c>
      <c r="D244">
        <v>573</v>
      </c>
    </row>
    <row r="245" spans="1:4" x14ac:dyDescent="0.65">
      <c r="A245" t="s">
        <v>245</v>
      </c>
      <c r="B245">
        <v>-4.2544176821588302E-3</v>
      </c>
      <c r="C245">
        <v>0.86811024463946596</v>
      </c>
      <c r="D245">
        <v>1</v>
      </c>
    </row>
    <row r="246" spans="1:4" x14ac:dyDescent="0.65">
      <c r="A246" t="s">
        <v>246</v>
      </c>
      <c r="B246">
        <v>-4.2544176821588302E-3</v>
      </c>
      <c r="C246">
        <v>0.86811024463946596</v>
      </c>
      <c r="D246">
        <v>1</v>
      </c>
    </row>
    <row r="247" spans="1:4" x14ac:dyDescent="0.65">
      <c r="A247" t="s">
        <v>247</v>
      </c>
      <c r="B247">
        <v>-8.8150128126427293E-2</v>
      </c>
      <c r="C247">
        <v>5.6602706915520596E-4</v>
      </c>
      <c r="D247">
        <v>1421</v>
      </c>
    </row>
    <row r="248" spans="1:4" x14ac:dyDescent="0.65">
      <c r="A248" t="s">
        <v>248</v>
      </c>
      <c r="B248">
        <v>0.100974997226925</v>
      </c>
      <c r="C248" s="1">
        <v>7.7707452653896794E-5</v>
      </c>
      <c r="D248">
        <v>8</v>
      </c>
    </row>
    <row r="249" spans="1:4" x14ac:dyDescent="0.65">
      <c r="A249" t="s">
        <v>249</v>
      </c>
      <c r="B249">
        <v>5.8305927615520503E-2</v>
      </c>
      <c r="C249">
        <v>2.2742244843845499E-2</v>
      </c>
      <c r="D249">
        <v>981</v>
      </c>
    </row>
    <row r="250" spans="1:4" x14ac:dyDescent="0.65">
      <c r="A250" t="s">
        <v>250</v>
      </c>
      <c r="B250">
        <v>0.15616825882070801</v>
      </c>
      <c r="C250" s="1">
        <v>8.6111251462739295E-10</v>
      </c>
      <c r="D250">
        <v>1</v>
      </c>
    </row>
    <row r="251" spans="1:4" x14ac:dyDescent="0.65">
      <c r="A251" t="s">
        <v>251</v>
      </c>
      <c r="B251">
        <v>-1.54000450831864E-2</v>
      </c>
      <c r="C251">
        <v>0.54775286475073004</v>
      </c>
      <c r="D251">
        <v>13</v>
      </c>
    </row>
    <row r="252" spans="1:4" x14ac:dyDescent="0.65">
      <c r="A252" t="s">
        <v>567</v>
      </c>
      <c r="B252" t="s">
        <v>568</v>
      </c>
      <c r="C252" t="s">
        <v>569</v>
      </c>
      <c r="D252">
        <v>41</v>
      </c>
    </row>
    <row r="253" spans="1:4" x14ac:dyDescent="0.65">
      <c r="A253" t="s">
        <v>253</v>
      </c>
      <c r="B253">
        <v>9.9058073154107196E-2</v>
      </c>
      <c r="C253">
        <v>1.0619870965777899E-4</v>
      </c>
      <c r="D253">
        <v>8</v>
      </c>
    </row>
    <row r="254" spans="1:4" x14ac:dyDescent="0.65">
      <c r="A254" t="s">
        <v>254</v>
      </c>
      <c r="B254">
        <v>-1.9145424152334799E-2</v>
      </c>
      <c r="C254">
        <v>0.45485024143356001</v>
      </c>
      <c r="D254">
        <v>20</v>
      </c>
    </row>
    <row r="255" spans="1:4" x14ac:dyDescent="0.65">
      <c r="A255" t="s">
        <v>255</v>
      </c>
      <c r="B255">
        <v>-9.5256516079203803E-3</v>
      </c>
      <c r="C255">
        <v>0.71003130818344695</v>
      </c>
      <c r="D255">
        <v>5</v>
      </c>
    </row>
    <row r="256" spans="1:4" x14ac:dyDescent="0.65">
      <c r="A256" t="s">
        <v>256</v>
      </c>
      <c r="B256">
        <v>-7.3737001541802401E-3</v>
      </c>
      <c r="C256">
        <v>0.77348876361715901</v>
      </c>
      <c r="D256">
        <v>3</v>
      </c>
    </row>
    <row r="257" spans="1:4" x14ac:dyDescent="0.65">
      <c r="A257" t="s">
        <v>257</v>
      </c>
      <c r="B257">
        <v>0.20515037441851899</v>
      </c>
      <c r="C257" s="1">
        <v>4.4408920985006301E-16</v>
      </c>
      <c r="D257">
        <v>5</v>
      </c>
    </row>
    <row r="258" spans="1:4" x14ac:dyDescent="0.65">
      <c r="A258" t="s">
        <v>258</v>
      </c>
      <c r="B258">
        <v>-4.2544176821588302E-3</v>
      </c>
      <c r="C258">
        <v>0.86811024463946596</v>
      </c>
      <c r="D258">
        <v>1</v>
      </c>
    </row>
    <row r="259" spans="1:4" x14ac:dyDescent="0.65">
      <c r="A259" t="s">
        <v>259</v>
      </c>
      <c r="B259">
        <v>0.10547306627445099</v>
      </c>
      <c r="C259" s="1">
        <v>3.6537807738490398E-5</v>
      </c>
      <c r="D259">
        <v>2</v>
      </c>
    </row>
    <row r="260" spans="1:4" x14ac:dyDescent="0.65">
      <c r="A260" t="s">
        <v>260</v>
      </c>
      <c r="B260">
        <v>2.1510853936374402E-2</v>
      </c>
      <c r="C260">
        <v>0.40107120265367502</v>
      </c>
      <c r="D260">
        <v>16</v>
      </c>
    </row>
    <row r="261" spans="1:4" x14ac:dyDescent="0.65">
      <c r="A261" t="s">
        <v>261</v>
      </c>
      <c r="B261">
        <v>1.21445302919422E-2</v>
      </c>
      <c r="C261">
        <v>0.63546905661984598</v>
      </c>
      <c r="D261">
        <v>24</v>
      </c>
    </row>
    <row r="262" spans="1:4" x14ac:dyDescent="0.65">
      <c r="A262" t="s">
        <v>262</v>
      </c>
      <c r="B262">
        <v>-4.2544176821588302E-3</v>
      </c>
      <c r="C262">
        <v>0.86811024463946596</v>
      </c>
      <c r="D262">
        <v>1</v>
      </c>
    </row>
    <row r="263" spans="1:4" x14ac:dyDescent="0.65">
      <c r="A263" t="s">
        <v>263</v>
      </c>
      <c r="B263">
        <v>0.109632973872502</v>
      </c>
      <c r="C263" s="1">
        <v>1.7695773577575101E-5</v>
      </c>
      <c r="D263">
        <v>77</v>
      </c>
    </row>
    <row r="264" spans="1:4" x14ac:dyDescent="0.65">
      <c r="A264" t="s">
        <v>264</v>
      </c>
      <c r="B264">
        <v>-7.3737001541802401E-3</v>
      </c>
      <c r="C264">
        <v>0.77348876361715901</v>
      </c>
      <c r="D264">
        <v>3</v>
      </c>
    </row>
    <row r="265" spans="1:4" x14ac:dyDescent="0.65">
      <c r="A265" t="s">
        <v>265</v>
      </c>
      <c r="B265">
        <v>0.13216022762757401</v>
      </c>
      <c r="C265" s="1">
        <v>2.2043338177013501E-7</v>
      </c>
      <c r="D265">
        <v>18</v>
      </c>
    </row>
    <row r="266" spans="1:4" x14ac:dyDescent="0.65">
      <c r="A266" t="s">
        <v>266</v>
      </c>
      <c r="B266">
        <v>0.17511023432668199</v>
      </c>
      <c r="C266" s="1">
        <v>5.6503690615272701E-12</v>
      </c>
      <c r="D266">
        <v>3</v>
      </c>
    </row>
    <row r="267" spans="1:4" x14ac:dyDescent="0.65">
      <c r="A267" t="s">
        <v>267</v>
      </c>
      <c r="B267">
        <v>5.3162746213324799E-2</v>
      </c>
      <c r="C267">
        <v>3.7845985964766599E-2</v>
      </c>
      <c r="D267">
        <v>6</v>
      </c>
    </row>
    <row r="268" spans="1:4" x14ac:dyDescent="0.65">
      <c r="A268" t="s">
        <v>268</v>
      </c>
      <c r="B268">
        <v>4.2225309421466801E-2</v>
      </c>
      <c r="C268">
        <v>9.9173177994446707E-2</v>
      </c>
      <c r="D268">
        <v>823</v>
      </c>
    </row>
    <row r="269" spans="1:4" x14ac:dyDescent="0.65">
      <c r="A269" t="s">
        <v>269</v>
      </c>
      <c r="B269">
        <v>0.22607179518017201</v>
      </c>
      <c r="C269">
        <v>0</v>
      </c>
      <c r="D269">
        <v>4</v>
      </c>
    </row>
    <row r="270" spans="1:4" x14ac:dyDescent="0.65">
      <c r="A270" t="s">
        <v>270</v>
      </c>
      <c r="B270">
        <v>-4.2544176821588302E-3</v>
      </c>
      <c r="C270">
        <v>0.86811024463946596</v>
      </c>
      <c r="D270">
        <v>1</v>
      </c>
    </row>
    <row r="271" spans="1:4" x14ac:dyDescent="0.65">
      <c r="A271" t="s">
        <v>271</v>
      </c>
      <c r="B271">
        <v>-2.2296314293567199E-2</v>
      </c>
      <c r="C271">
        <v>0.38409342481887598</v>
      </c>
      <c r="D271">
        <v>27</v>
      </c>
    </row>
    <row r="272" spans="1:4" x14ac:dyDescent="0.65">
      <c r="A272" t="s">
        <v>272</v>
      </c>
      <c r="B272">
        <v>8.3894854071131897E-2</v>
      </c>
      <c r="C272">
        <v>1.0367046393711099E-3</v>
      </c>
      <c r="D272">
        <v>34</v>
      </c>
    </row>
    <row r="273" spans="1:4" x14ac:dyDescent="0.65">
      <c r="A273" t="s">
        <v>273</v>
      </c>
      <c r="B273">
        <v>-8.5172079112141707E-3</v>
      </c>
      <c r="C273">
        <v>0.73954947181226904</v>
      </c>
      <c r="D273">
        <v>4</v>
      </c>
    </row>
    <row r="274" spans="1:4" x14ac:dyDescent="0.65">
      <c r="A274" t="s">
        <v>274</v>
      </c>
      <c r="B274">
        <v>-3.9800170645888297E-2</v>
      </c>
      <c r="C274">
        <v>0.120161142028557</v>
      </c>
      <c r="D274">
        <v>600</v>
      </c>
    </row>
    <row r="275" spans="1:4" x14ac:dyDescent="0.65">
      <c r="A275" t="s">
        <v>275</v>
      </c>
      <c r="B275">
        <v>3.4165285917902202E-2</v>
      </c>
      <c r="C275">
        <v>0.18222673458622601</v>
      </c>
      <c r="D275">
        <v>314</v>
      </c>
    </row>
    <row r="276" spans="1:4" x14ac:dyDescent="0.65">
      <c r="A276" t="s">
        <v>276</v>
      </c>
      <c r="B276">
        <v>-4.2544176821588302E-3</v>
      </c>
      <c r="C276">
        <v>0.86811024463946596</v>
      </c>
      <c r="D276">
        <v>1</v>
      </c>
    </row>
    <row r="277" spans="1:4" x14ac:dyDescent="0.65">
      <c r="A277" t="s">
        <v>277</v>
      </c>
      <c r="B277">
        <v>-4.2544176821588302E-3</v>
      </c>
      <c r="C277">
        <v>0.86811024463946596</v>
      </c>
      <c r="D277">
        <v>1</v>
      </c>
    </row>
    <row r="278" spans="1:4" x14ac:dyDescent="0.65">
      <c r="A278" t="s">
        <v>278</v>
      </c>
      <c r="B278">
        <v>-1.2060968578031E-2</v>
      </c>
      <c r="C278">
        <v>0.63779690519661902</v>
      </c>
      <c r="D278">
        <v>8</v>
      </c>
    </row>
    <row r="279" spans="1:4" x14ac:dyDescent="0.65">
      <c r="A279" t="s">
        <v>279</v>
      </c>
      <c r="B279">
        <v>-4.2544176821588302E-3</v>
      </c>
      <c r="C279">
        <v>0.86811024463946596</v>
      </c>
      <c r="D279">
        <v>1</v>
      </c>
    </row>
    <row r="280" spans="1:4" x14ac:dyDescent="0.65">
      <c r="A280" t="s">
        <v>280</v>
      </c>
      <c r="B280">
        <v>-4.2544176821588302E-3</v>
      </c>
      <c r="C280">
        <v>0.86811024463946596</v>
      </c>
      <c r="D280">
        <v>1</v>
      </c>
    </row>
    <row r="281" spans="1:4" x14ac:dyDescent="0.65">
      <c r="A281" t="s">
        <v>281</v>
      </c>
      <c r="B281">
        <v>-4.2544176821588302E-3</v>
      </c>
      <c r="C281">
        <v>0.86811024463946596</v>
      </c>
      <c r="D281">
        <v>1</v>
      </c>
    </row>
    <row r="282" spans="1:4" x14ac:dyDescent="0.65">
      <c r="A282" t="s">
        <v>282</v>
      </c>
      <c r="B282">
        <v>-4.2544176821588302E-3</v>
      </c>
      <c r="C282">
        <v>0.86811024463946596</v>
      </c>
      <c r="D282">
        <v>1</v>
      </c>
    </row>
    <row r="283" spans="1:4" x14ac:dyDescent="0.65">
      <c r="A283" t="s">
        <v>283</v>
      </c>
      <c r="B283">
        <v>0.15699838910015401</v>
      </c>
      <c r="C283" s="1">
        <v>6.99314384178251E-10</v>
      </c>
      <c r="D283">
        <v>1</v>
      </c>
    </row>
    <row r="284" spans="1:4" x14ac:dyDescent="0.65">
      <c r="A284" t="s">
        <v>284</v>
      </c>
      <c r="B284">
        <v>-6.0186275366572702E-3</v>
      </c>
      <c r="C284">
        <v>0.81426971362265099</v>
      </c>
      <c r="D284">
        <v>2</v>
      </c>
    </row>
    <row r="285" spans="1:4" x14ac:dyDescent="0.65">
      <c r="A285" t="s">
        <v>285</v>
      </c>
      <c r="B285">
        <v>-4.2544176821588302E-3</v>
      </c>
      <c r="C285">
        <v>0.86811024463946596</v>
      </c>
      <c r="D285">
        <v>1</v>
      </c>
    </row>
    <row r="286" spans="1:4" x14ac:dyDescent="0.65">
      <c r="A286" t="s">
        <v>286</v>
      </c>
      <c r="B286">
        <v>0.17632108894989201</v>
      </c>
      <c r="C286" s="1">
        <v>4.0167869030938204E-12</v>
      </c>
      <c r="D286">
        <v>62</v>
      </c>
    </row>
    <row r="287" spans="1:4" x14ac:dyDescent="0.65">
      <c r="A287" t="s">
        <v>287</v>
      </c>
      <c r="B287">
        <v>-6.0186275366572702E-3</v>
      </c>
      <c r="C287">
        <v>0.81426971362265099</v>
      </c>
      <c r="D287">
        <v>2</v>
      </c>
    </row>
    <row r="288" spans="1:4" x14ac:dyDescent="0.65">
      <c r="A288" t="s">
        <v>288</v>
      </c>
      <c r="B288">
        <v>-6.0186275366572702E-3</v>
      </c>
      <c r="C288">
        <v>0.81426971362265099</v>
      </c>
      <c r="D288">
        <v>2</v>
      </c>
    </row>
    <row r="289" spans="1:4" x14ac:dyDescent="0.65">
      <c r="A289" t="s">
        <v>289</v>
      </c>
      <c r="B289">
        <v>0.108263340709899</v>
      </c>
      <c r="C289" s="1">
        <v>2.25317704360961E-5</v>
      </c>
      <c r="D289">
        <v>2</v>
      </c>
    </row>
    <row r="290" spans="1:4" x14ac:dyDescent="0.65">
      <c r="A290" t="s">
        <v>290</v>
      </c>
      <c r="B290">
        <v>-4.2544176821588302E-3</v>
      </c>
      <c r="C290">
        <v>0.86811024463946596</v>
      </c>
      <c r="D290">
        <v>1</v>
      </c>
    </row>
    <row r="291" spans="1:4" x14ac:dyDescent="0.65">
      <c r="A291" t="s">
        <v>291</v>
      </c>
      <c r="B291">
        <v>8.2224926964922895E-2</v>
      </c>
      <c r="C291">
        <v>1.3051203076264201E-3</v>
      </c>
      <c r="D291">
        <v>167</v>
      </c>
    </row>
    <row r="292" spans="1:4" x14ac:dyDescent="0.65">
      <c r="A292" t="s">
        <v>292</v>
      </c>
      <c r="B292">
        <v>-6.0186275366572702E-3</v>
      </c>
      <c r="C292">
        <v>0.81426971362265099</v>
      </c>
      <c r="D292">
        <v>2</v>
      </c>
    </row>
    <row r="293" spans="1:4" x14ac:dyDescent="0.65">
      <c r="A293" t="s">
        <v>293</v>
      </c>
      <c r="B293">
        <v>-1.00071391336125E-3</v>
      </c>
      <c r="C293">
        <v>0.96884262020009804</v>
      </c>
      <c r="D293">
        <v>78</v>
      </c>
    </row>
    <row r="294" spans="1:4" x14ac:dyDescent="0.65">
      <c r="A294" t="s">
        <v>294</v>
      </c>
      <c r="B294">
        <v>-4.2544176821588302E-3</v>
      </c>
      <c r="C294">
        <v>0.86811024463946596</v>
      </c>
      <c r="D294">
        <v>1</v>
      </c>
    </row>
    <row r="295" spans="1:4" x14ac:dyDescent="0.65">
      <c r="A295" t="s">
        <v>295</v>
      </c>
      <c r="B295">
        <v>-1.37410480595123E-2</v>
      </c>
      <c r="C295">
        <v>0.59170531542355698</v>
      </c>
      <c r="D295">
        <v>407</v>
      </c>
    </row>
    <row r="296" spans="1:4" x14ac:dyDescent="0.65">
      <c r="A296" t="s">
        <v>296</v>
      </c>
      <c r="B296">
        <v>2.43935202710522E-2</v>
      </c>
      <c r="C296">
        <v>0.34095979863486597</v>
      </c>
      <c r="D296">
        <v>180</v>
      </c>
    </row>
    <row r="297" spans="1:4" x14ac:dyDescent="0.65">
      <c r="A297" t="s">
        <v>297</v>
      </c>
      <c r="B297">
        <v>-1.9624679703018E-2</v>
      </c>
      <c r="C297">
        <v>0.44363760486194498</v>
      </c>
      <c r="D297">
        <v>21</v>
      </c>
    </row>
    <row r="298" spans="1:4" x14ac:dyDescent="0.65">
      <c r="A298" t="s">
        <v>298</v>
      </c>
      <c r="B298">
        <v>3.7680445806878501E-3</v>
      </c>
      <c r="C298">
        <v>0.88307283361952305</v>
      </c>
      <c r="D298">
        <v>336</v>
      </c>
    </row>
    <row r="299" spans="1:4" x14ac:dyDescent="0.65">
      <c r="A299" t="s">
        <v>299</v>
      </c>
      <c r="B299">
        <v>-6.0922895188060898E-2</v>
      </c>
      <c r="C299">
        <v>1.7305315190794299E-2</v>
      </c>
      <c r="D299">
        <v>916</v>
      </c>
    </row>
    <row r="300" spans="1:4" x14ac:dyDescent="0.65">
      <c r="A300" t="s">
        <v>300</v>
      </c>
      <c r="B300">
        <v>3.9453626919402199E-2</v>
      </c>
      <c r="C300">
        <v>0.123425049370676</v>
      </c>
      <c r="D300">
        <v>390</v>
      </c>
    </row>
    <row r="301" spans="1:4" x14ac:dyDescent="0.65">
      <c r="A301" t="s">
        <v>301</v>
      </c>
      <c r="B301">
        <v>0.21428992885409301</v>
      </c>
      <c r="C301">
        <v>0</v>
      </c>
      <c r="D301">
        <v>23</v>
      </c>
    </row>
    <row r="302" spans="1:4" x14ac:dyDescent="0.65">
      <c r="A302" t="s">
        <v>302</v>
      </c>
      <c r="B302">
        <v>4.0695916963193303E-3</v>
      </c>
      <c r="C302">
        <v>0.87379089927563602</v>
      </c>
      <c r="D302">
        <v>174</v>
      </c>
    </row>
    <row r="303" spans="1:4" x14ac:dyDescent="0.65">
      <c r="A303" t="s">
        <v>303</v>
      </c>
      <c r="B303">
        <v>-5.60219324356079E-2</v>
      </c>
      <c r="C303">
        <v>2.8642737750034199E-2</v>
      </c>
      <c r="D303">
        <v>881</v>
      </c>
    </row>
    <row r="304" spans="1:4" x14ac:dyDescent="0.65">
      <c r="A304" t="s">
        <v>304</v>
      </c>
      <c r="B304">
        <v>0.18181101303809599</v>
      </c>
      <c r="C304" s="1">
        <v>8.2955864399991697E-13</v>
      </c>
      <c r="D304">
        <v>72</v>
      </c>
    </row>
    <row r="305" spans="1:4" x14ac:dyDescent="0.65">
      <c r="A305" t="s">
        <v>305</v>
      </c>
      <c r="B305">
        <v>-6.02802565313518E-2</v>
      </c>
      <c r="C305">
        <v>1.8522552549188599E-2</v>
      </c>
      <c r="D305">
        <v>1156</v>
      </c>
    </row>
    <row r="306" spans="1:4" x14ac:dyDescent="0.65">
      <c r="A306" t="s">
        <v>306</v>
      </c>
      <c r="B306">
        <v>-6.2878458412991001E-2</v>
      </c>
      <c r="C306">
        <v>1.40217517973724E-2</v>
      </c>
      <c r="D306">
        <v>572</v>
      </c>
    </row>
    <row r="307" spans="1:4" x14ac:dyDescent="0.65">
      <c r="A307" t="s">
        <v>307</v>
      </c>
      <c r="B307">
        <v>0.241530509498569</v>
      </c>
      <c r="C307">
        <v>0</v>
      </c>
      <c r="D307">
        <v>70</v>
      </c>
    </row>
    <row r="308" spans="1:4" x14ac:dyDescent="0.65">
      <c r="A308" t="s">
        <v>308</v>
      </c>
      <c r="B308">
        <v>0.19280629302553801</v>
      </c>
      <c r="C308" s="1">
        <v>3.0198066269804302E-14</v>
      </c>
      <c r="D308">
        <v>28</v>
      </c>
    </row>
    <row r="309" spans="1:4" x14ac:dyDescent="0.65">
      <c r="A309" t="s">
        <v>309</v>
      </c>
      <c r="B309">
        <v>-6.0186275366572702E-3</v>
      </c>
      <c r="C309">
        <v>0.81426971362265099</v>
      </c>
      <c r="D309">
        <v>2</v>
      </c>
    </row>
    <row r="310" spans="1:4" x14ac:dyDescent="0.65">
      <c r="A310" t="s">
        <v>310</v>
      </c>
      <c r="B310">
        <v>-7.3737001541802401E-3</v>
      </c>
      <c r="C310">
        <v>0.77348876361715901</v>
      </c>
      <c r="D310">
        <v>3</v>
      </c>
    </row>
    <row r="311" spans="1:4" x14ac:dyDescent="0.65">
      <c r="A311" t="s">
        <v>311</v>
      </c>
      <c r="B311">
        <v>7.5749302289765596E-3</v>
      </c>
      <c r="C311">
        <v>0.76748270937318297</v>
      </c>
      <c r="D311">
        <v>28</v>
      </c>
    </row>
    <row r="312" spans="1:4" x14ac:dyDescent="0.65">
      <c r="A312" t="s">
        <v>312</v>
      </c>
      <c r="B312">
        <v>-1.2060968578031E-2</v>
      </c>
      <c r="C312">
        <v>0.63779690519661902</v>
      </c>
      <c r="D312">
        <v>8</v>
      </c>
    </row>
    <row r="313" spans="1:4" x14ac:dyDescent="0.65">
      <c r="A313" t="s">
        <v>313</v>
      </c>
      <c r="B313">
        <v>-4.2544176821588302E-3</v>
      </c>
      <c r="C313">
        <v>0.86811024463946596</v>
      </c>
      <c r="D313">
        <v>1</v>
      </c>
    </row>
    <row r="314" spans="1:4" x14ac:dyDescent="0.65">
      <c r="A314" t="s">
        <v>314</v>
      </c>
      <c r="B314">
        <v>-7.3737001541802401E-3</v>
      </c>
      <c r="C314">
        <v>0.77348876361715901</v>
      </c>
      <c r="D314">
        <v>3</v>
      </c>
    </row>
    <row r="315" spans="1:4" x14ac:dyDescent="0.65">
      <c r="A315" t="s">
        <v>315</v>
      </c>
      <c r="B315">
        <v>9.1672049295820797E-3</v>
      </c>
      <c r="C315">
        <v>0.72047636081225797</v>
      </c>
      <c r="D315">
        <v>27</v>
      </c>
    </row>
    <row r="316" spans="1:4" x14ac:dyDescent="0.65">
      <c r="A316" t="s">
        <v>316</v>
      </c>
      <c r="B316">
        <v>-8.61182222878174E-3</v>
      </c>
      <c r="C316">
        <v>0.73676287127650497</v>
      </c>
      <c r="D316">
        <v>51</v>
      </c>
    </row>
    <row r="317" spans="1:4" x14ac:dyDescent="0.65">
      <c r="A317" t="s">
        <v>317</v>
      </c>
      <c r="B317">
        <v>-4.2544176821588302E-3</v>
      </c>
      <c r="C317">
        <v>0.86811024463946596</v>
      </c>
      <c r="D317">
        <v>1</v>
      </c>
    </row>
    <row r="318" spans="1:4" x14ac:dyDescent="0.65">
      <c r="A318" t="s">
        <v>318</v>
      </c>
      <c r="B318">
        <v>-4.2544176821588302E-3</v>
      </c>
      <c r="C318">
        <v>0.86811024463946596</v>
      </c>
      <c r="D318">
        <v>1</v>
      </c>
    </row>
    <row r="319" spans="1:4" x14ac:dyDescent="0.65">
      <c r="A319" t="s">
        <v>319</v>
      </c>
      <c r="B319">
        <v>-4.2544176821588302E-3</v>
      </c>
      <c r="C319">
        <v>0.86811024463946596</v>
      </c>
      <c r="D319">
        <v>1</v>
      </c>
    </row>
    <row r="320" spans="1:4" x14ac:dyDescent="0.65">
      <c r="A320" t="s">
        <v>320</v>
      </c>
      <c r="B320">
        <v>4.0054990018918699E-2</v>
      </c>
      <c r="C320">
        <v>0.117804509093851</v>
      </c>
      <c r="D320">
        <v>9</v>
      </c>
    </row>
    <row r="321" spans="1:4" x14ac:dyDescent="0.65">
      <c r="A321" t="s">
        <v>321</v>
      </c>
      <c r="B321">
        <v>0.10731572953793</v>
      </c>
      <c r="C321" s="1">
        <v>2.65869678708341E-5</v>
      </c>
      <c r="D321">
        <v>15</v>
      </c>
    </row>
    <row r="322" spans="1:4" x14ac:dyDescent="0.65">
      <c r="A322" t="s">
        <v>322</v>
      </c>
      <c r="B322">
        <v>-7.3737001541802401E-3</v>
      </c>
      <c r="C322">
        <v>0.77348876361715901</v>
      </c>
      <c r="D322">
        <v>3</v>
      </c>
    </row>
    <row r="323" spans="1:4" x14ac:dyDescent="0.65">
      <c r="A323" t="s">
        <v>323</v>
      </c>
      <c r="B323">
        <v>-1.0438252204068001E-2</v>
      </c>
      <c r="C323">
        <v>0.68368678610179601</v>
      </c>
      <c r="D323">
        <v>6</v>
      </c>
    </row>
    <row r="324" spans="1:4" x14ac:dyDescent="0.65">
      <c r="A324" t="s">
        <v>324</v>
      </c>
      <c r="B324">
        <v>-7.3737001541802401E-3</v>
      </c>
      <c r="C324">
        <v>0.77348876361715901</v>
      </c>
      <c r="D324">
        <v>3</v>
      </c>
    </row>
    <row r="325" spans="1:4" x14ac:dyDescent="0.65">
      <c r="A325" t="s">
        <v>325</v>
      </c>
      <c r="B325">
        <v>-1.8654511915799601E-2</v>
      </c>
      <c r="C325">
        <v>0.46649912243830999</v>
      </c>
      <c r="D325">
        <v>19</v>
      </c>
    </row>
    <row r="326" spans="1:4" x14ac:dyDescent="0.65">
      <c r="A326" t="s">
        <v>326</v>
      </c>
      <c r="B326">
        <v>2.031356135282E-2</v>
      </c>
      <c r="C326">
        <v>0.427800231443837</v>
      </c>
      <c r="D326">
        <v>17</v>
      </c>
    </row>
    <row r="327" spans="1:4" x14ac:dyDescent="0.65">
      <c r="A327" t="s">
        <v>327</v>
      </c>
      <c r="B327">
        <v>-6.0186275366572702E-3</v>
      </c>
      <c r="C327">
        <v>0.81426971362265099</v>
      </c>
      <c r="D327">
        <v>2</v>
      </c>
    </row>
    <row r="328" spans="1:4" x14ac:dyDescent="0.65">
      <c r="A328" t="s">
        <v>328</v>
      </c>
      <c r="B328">
        <v>4.5414946238048502E-2</v>
      </c>
      <c r="C328">
        <v>7.6137108302319706E-2</v>
      </c>
      <c r="D328">
        <v>8</v>
      </c>
    </row>
    <row r="329" spans="1:4" x14ac:dyDescent="0.65">
      <c r="A329" t="s">
        <v>329</v>
      </c>
      <c r="B329">
        <v>-6.0186275366572702E-3</v>
      </c>
      <c r="C329">
        <v>0.81426971362265099</v>
      </c>
      <c r="D329">
        <v>2</v>
      </c>
    </row>
    <row r="330" spans="1:4" x14ac:dyDescent="0.65">
      <c r="A330" t="s">
        <v>330</v>
      </c>
      <c r="B330">
        <v>-1.2060968578031E-2</v>
      </c>
      <c r="C330">
        <v>0.63779690519661902</v>
      </c>
      <c r="D330">
        <v>8</v>
      </c>
    </row>
    <row r="331" spans="1:4" x14ac:dyDescent="0.65">
      <c r="A331" t="s">
        <v>331</v>
      </c>
      <c r="B331">
        <v>-6.0186275366572702E-3</v>
      </c>
      <c r="C331">
        <v>0.81426971362265099</v>
      </c>
      <c r="D331">
        <v>2</v>
      </c>
    </row>
    <row r="332" spans="1:4" x14ac:dyDescent="0.65">
      <c r="A332" t="s">
        <v>332</v>
      </c>
      <c r="B332">
        <v>6.5770012742881204E-2</v>
      </c>
      <c r="C332">
        <v>1.01721840106341E-2</v>
      </c>
      <c r="D332">
        <v>45</v>
      </c>
    </row>
    <row r="333" spans="1:4" x14ac:dyDescent="0.65">
      <c r="A333" t="s">
        <v>333</v>
      </c>
      <c r="B333">
        <v>-2.0551466250459002E-2</v>
      </c>
      <c r="C333">
        <v>0.42240815004184001</v>
      </c>
      <c r="D333">
        <v>23</v>
      </c>
    </row>
    <row r="334" spans="1:4" x14ac:dyDescent="0.65">
      <c r="A334" t="s">
        <v>334</v>
      </c>
      <c r="B334">
        <v>-1.0438252204068001E-2</v>
      </c>
      <c r="C334">
        <v>0.68368678610179601</v>
      </c>
      <c r="D334">
        <v>6</v>
      </c>
    </row>
    <row r="335" spans="1:4" x14ac:dyDescent="0.65">
      <c r="A335" t="s">
        <v>335</v>
      </c>
      <c r="B335">
        <v>2.43051938819875E-2</v>
      </c>
      <c r="C335">
        <v>0.342711436133396</v>
      </c>
      <c r="D335">
        <v>15</v>
      </c>
    </row>
    <row r="336" spans="1:4" x14ac:dyDescent="0.65">
      <c r="A336" t="s">
        <v>336</v>
      </c>
      <c r="B336">
        <v>-6.0186275366572702E-3</v>
      </c>
      <c r="C336">
        <v>0.81426971362265099</v>
      </c>
      <c r="D336">
        <v>2</v>
      </c>
    </row>
    <row r="337" spans="1:4" x14ac:dyDescent="0.65">
      <c r="A337" t="s">
        <v>337</v>
      </c>
      <c r="B337">
        <v>-4.2544176821588302E-3</v>
      </c>
      <c r="C337">
        <v>0.86811024463946596</v>
      </c>
      <c r="D337">
        <v>1</v>
      </c>
    </row>
    <row r="338" spans="1:4" x14ac:dyDescent="0.65">
      <c r="A338" t="s">
        <v>338</v>
      </c>
      <c r="B338">
        <v>-8.5172079112141707E-3</v>
      </c>
      <c r="C338">
        <v>0.73954947181226904</v>
      </c>
      <c r="D338">
        <v>4</v>
      </c>
    </row>
    <row r="339" spans="1:4" x14ac:dyDescent="0.65">
      <c r="A339" t="s">
        <v>339</v>
      </c>
      <c r="B339">
        <v>-4.2544176821588302E-3</v>
      </c>
      <c r="C339">
        <v>0.86811024463946596</v>
      </c>
      <c r="D339">
        <v>1</v>
      </c>
    </row>
    <row r="340" spans="1:4" x14ac:dyDescent="0.65">
      <c r="A340" t="s">
        <v>340</v>
      </c>
      <c r="B340">
        <v>-9.5256516079203803E-3</v>
      </c>
      <c r="C340">
        <v>0.71003130818344695</v>
      </c>
      <c r="D340">
        <v>5</v>
      </c>
    </row>
    <row r="341" spans="1:4" x14ac:dyDescent="0.65">
      <c r="A341" t="s">
        <v>341</v>
      </c>
      <c r="B341">
        <v>-9.5256516079203803E-3</v>
      </c>
      <c r="C341">
        <v>0.71003130818344695</v>
      </c>
      <c r="D341">
        <v>5</v>
      </c>
    </row>
    <row r="342" spans="1:4" x14ac:dyDescent="0.65">
      <c r="A342" t="s">
        <v>342</v>
      </c>
      <c r="B342">
        <v>7.8109702766365502E-2</v>
      </c>
      <c r="C342">
        <v>2.2622874424405E-3</v>
      </c>
      <c r="D342">
        <v>38</v>
      </c>
    </row>
    <row r="343" spans="1:4" x14ac:dyDescent="0.65">
      <c r="A343" t="s">
        <v>343</v>
      </c>
      <c r="B343">
        <v>4.8960787537987098E-2</v>
      </c>
      <c r="C343">
        <v>5.5852316084313E-2</v>
      </c>
      <c r="D343">
        <v>61</v>
      </c>
    </row>
    <row r="344" spans="1:4" x14ac:dyDescent="0.65">
      <c r="A344" t="s">
        <v>344</v>
      </c>
      <c r="B344">
        <v>5.5393996346908399E-2</v>
      </c>
      <c r="C344">
        <v>3.0479539516073701E-2</v>
      </c>
      <c r="D344">
        <v>55</v>
      </c>
    </row>
    <row r="345" spans="1:4" x14ac:dyDescent="0.65">
      <c r="A345" t="s">
        <v>345</v>
      </c>
      <c r="B345">
        <v>6.8793439735253495E-2</v>
      </c>
      <c r="C345">
        <v>7.1809643894080698E-3</v>
      </c>
      <c r="D345">
        <v>82</v>
      </c>
    </row>
    <row r="346" spans="1:4" x14ac:dyDescent="0.65">
      <c r="A346" t="s">
        <v>346</v>
      </c>
      <c r="B346">
        <v>9.2692598416676097E-2</v>
      </c>
      <c r="C346">
        <v>2.8808019264392498E-4</v>
      </c>
      <c r="D346">
        <v>44</v>
      </c>
    </row>
    <row r="347" spans="1:4" x14ac:dyDescent="0.65">
      <c r="A347" t="s">
        <v>347</v>
      </c>
      <c r="B347">
        <v>1.5047113356183001E-2</v>
      </c>
      <c r="C347">
        <v>0.55696680805380105</v>
      </c>
      <c r="D347">
        <v>109</v>
      </c>
    </row>
    <row r="348" spans="1:4" x14ac:dyDescent="0.65">
      <c r="A348" t="s">
        <v>348</v>
      </c>
      <c r="B348">
        <v>-4.1321911044267599E-2</v>
      </c>
      <c r="C348">
        <v>0.10662124425497201</v>
      </c>
      <c r="D348">
        <v>89</v>
      </c>
    </row>
    <row r="349" spans="1:4" x14ac:dyDescent="0.65">
      <c r="A349" t="s">
        <v>349</v>
      </c>
      <c r="B349">
        <v>-3.9315916541003901E-2</v>
      </c>
      <c r="C349">
        <v>0.12474110774965699</v>
      </c>
      <c r="D349">
        <v>81</v>
      </c>
    </row>
    <row r="350" spans="1:4" x14ac:dyDescent="0.65">
      <c r="A350" t="s">
        <v>350</v>
      </c>
      <c r="B350">
        <v>-4.2544176821588302E-3</v>
      </c>
      <c r="C350">
        <v>0.86811024463946596</v>
      </c>
      <c r="D350">
        <v>1</v>
      </c>
    </row>
    <row r="351" spans="1:4" x14ac:dyDescent="0.65">
      <c r="A351" t="s">
        <v>351</v>
      </c>
      <c r="B351">
        <v>-1.8150996339178001E-2</v>
      </c>
      <c r="C351">
        <v>0.47861695456166198</v>
      </c>
      <c r="D351">
        <v>18</v>
      </c>
    </row>
    <row r="352" spans="1:4" x14ac:dyDescent="0.65">
      <c r="A352" t="s">
        <v>352</v>
      </c>
      <c r="B352">
        <v>-2.8623013844961E-2</v>
      </c>
      <c r="C352">
        <v>0.26380472800224702</v>
      </c>
      <c r="D352">
        <v>44</v>
      </c>
    </row>
    <row r="353" spans="1:4" x14ac:dyDescent="0.65">
      <c r="A353" t="s">
        <v>353</v>
      </c>
      <c r="B353">
        <v>0.238156788789611</v>
      </c>
      <c r="C353">
        <v>0</v>
      </c>
      <c r="D353">
        <v>38</v>
      </c>
    </row>
    <row r="354" spans="1:4" x14ac:dyDescent="0.65">
      <c r="A354" t="s">
        <v>354</v>
      </c>
      <c r="B354">
        <v>-4.2544176821588302E-3</v>
      </c>
      <c r="C354">
        <v>0.86811024463946596</v>
      </c>
      <c r="D354">
        <v>1</v>
      </c>
    </row>
    <row r="355" spans="1:4" x14ac:dyDescent="0.65">
      <c r="A355" t="s">
        <v>355</v>
      </c>
      <c r="B355">
        <v>-4.2544176821588302E-3</v>
      </c>
      <c r="C355">
        <v>0.86811024463946596</v>
      </c>
      <c r="D355">
        <v>1</v>
      </c>
    </row>
    <row r="356" spans="1:4" x14ac:dyDescent="0.65">
      <c r="A356" t="s">
        <v>356</v>
      </c>
      <c r="B356">
        <v>-8.5172079112141707E-3</v>
      </c>
      <c r="C356">
        <v>0.73954947181226904</v>
      </c>
      <c r="D356">
        <v>4</v>
      </c>
    </row>
    <row r="357" spans="1:4" x14ac:dyDescent="0.65">
      <c r="A357" t="s">
        <v>357</v>
      </c>
      <c r="B357">
        <v>-7.3737001541802401E-3</v>
      </c>
      <c r="C357">
        <v>0.77348876361715901</v>
      </c>
      <c r="D357">
        <v>3</v>
      </c>
    </row>
    <row r="358" spans="1:4" x14ac:dyDescent="0.65">
      <c r="A358" t="s">
        <v>358</v>
      </c>
      <c r="B358">
        <v>0.15077241200431199</v>
      </c>
      <c r="C358" s="1">
        <v>3.2426070717406198E-9</v>
      </c>
      <c r="D358">
        <v>1</v>
      </c>
    </row>
    <row r="359" spans="1:4" x14ac:dyDescent="0.65">
      <c r="A359" t="s">
        <v>359</v>
      </c>
      <c r="B359">
        <v>0.15077241200431199</v>
      </c>
      <c r="C359" s="1">
        <v>3.2426070717406198E-9</v>
      </c>
      <c r="D359">
        <v>1</v>
      </c>
    </row>
    <row r="360" spans="1:4" x14ac:dyDescent="0.65">
      <c r="A360" t="s">
        <v>360</v>
      </c>
      <c r="B360">
        <v>0.10370968901884101</v>
      </c>
      <c r="C360" s="1">
        <v>4.9293888796153602E-5</v>
      </c>
      <c r="D360">
        <v>2</v>
      </c>
    </row>
    <row r="361" spans="1:4" x14ac:dyDescent="0.65">
      <c r="A361" t="s">
        <v>361</v>
      </c>
      <c r="B361">
        <v>0.127640873293136</v>
      </c>
      <c r="C361" s="1">
        <v>5.6574546336563003E-7</v>
      </c>
      <c r="D361">
        <v>19</v>
      </c>
    </row>
    <row r="362" spans="1:4" x14ac:dyDescent="0.65">
      <c r="A362" t="s">
        <v>362</v>
      </c>
      <c r="B362">
        <v>-4.2544176821588302E-3</v>
      </c>
      <c r="C362">
        <v>0.86811024463946596</v>
      </c>
      <c r="D362">
        <v>1</v>
      </c>
    </row>
    <row r="363" spans="1:4" x14ac:dyDescent="0.65">
      <c r="A363" t="s">
        <v>363</v>
      </c>
      <c r="B363">
        <v>-3.2118301268475501E-2</v>
      </c>
      <c r="C363">
        <v>0.20985425414629799</v>
      </c>
      <c r="D363">
        <v>55</v>
      </c>
    </row>
    <row r="364" spans="1:4" x14ac:dyDescent="0.65">
      <c r="A364" t="s">
        <v>364</v>
      </c>
      <c r="B364">
        <v>-7.6475567664257393E-2</v>
      </c>
      <c r="C364">
        <v>2.7954796065170501E-3</v>
      </c>
      <c r="D364">
        <v>611</v>
      </c>
    </row>
    <row r="365" spans="1:4" x14ac:dyDescent="0.65">
      <c r="A365" t="s">
        <v>365</v>
      </c>
      <c r="B365">
        <v>-1.1191244982751401E-2</v>
      </c>
      <c r="C365">
        <v>0.66223406655709505</v>
      </c>
      <c r="D365">
        <v>134</v>
      </c>
    </row>
    <row r="366" spans="1:4" x14ac:dyDescent="0.65">
      <c r="A366" t="s">
        <v>366</v>
      </c>
      <c r="B366">
        <v>-4.2544176821588302E-3</v>
      </c>
      <c r="C366">
        <v>0.86811024463946596</v>
      </c>
      <c r="D366">
        <v>1</v>
      </c>
    </row>
    <row r="367" spans="1:4" x14ac:dyDescent="0.65">
      <c r="A367" t="s">
        <v>367</v>
      </c>
      <c r="B367">
        <v>-3.6696469793989599E-3</v>
      </c>
      <c r="C367">
        <v>0.88610515196913098</v>
      </c>
      <c r="D367">
        <v>82</v>
      </c>
    </row>
    <row r="368" spans="1:4" x14ac:dyDescent="0.65">
      <c r="A368" t="s">
        <v>368</v>
      </c>
      <c r="B368">
        <v>-3.2047160107877497E-2</v>
      </c>
      <c r="C368">
        <v>0.210866124578274</v>
      </c>
      <c r="D368">
        <v>115</v>
      </c>
    </row>
    <row r="369" spans="1:4" x14ac:dyDescent="0.65">
      <c r="A369" t="s">
        <v>369</v>
      </c>
      <c r="B369">
        <v>-3.6633515905938899E-2</v>
      </c>
      <c r="C369">
        <v>0.15261345463015999</v>
      </c>
      <c r="D369">
        <v>1252</v>
      </c>
    </row>
    <row r="370" spans="1:4" x14ac:dyDescent="0.65">
      <c r="A370" t="s">
        <v>370</v>
      </c>
      <c r="B370">
        <v>-4.6263113075419901E-2</v>
      </c>
      <c r="C370">
        <v>7.0807349530510794E-2</v>
      </c>
      <c r="D370">
        <v>110</v>
      </c>
    </row>
    <row r="371" spans="1:4" x14ac:dyDescent="0.65">
      <c r="A371" t="s">
        <v>371</v>
      </c>
      <c r="B371">
        <v>-9.5256516079203803E-3</v>
      </c>
      <c r="C371">
        <v>0.71003130818344695</v>
      </c>
      <c r="D371">
        <v>5</v>
      </c>
    </row>
    <row r="372" spans="1:4" x14ac:dyDescent="0.65">
      <c r="A372" t="s">
        <v>372</v>
      </c>
      <c r="B372">
        <v>-4.2544176821588302E-3</v>
      </c>
      <c r="C372">
        <v>0.86811024463946596</v>
      </c>
      <c r="D372">
        <v>1</v>
      </c>
    </row>
    <row r="373" spans="1:4" x14ac:dyDescent="0.65">
      <c r="A373" t="s">
        <v>373</v>
      </c>
      <c r="B373">
        <v>0.12800412829155899</v>
      </c>
      <c r="C373" s="1">
        <v>5.2508340830925704E-7</v>
      </c>
      <c r="D373">
        <v>29</v>
      </c>
    </row>
    <row r="374" spans="1:4" x14ac:dyDescent="0.65">
      <c r="A374" t="s">
        <v>374</v>
      </c>
      <c r="B374">
        <v>-2.79045661058498E-2</v>
      </c>
      <c r="C374">
        <v>0.27598447679989402</v>
      </c>
      <c r="D374">
        <v>843</v>
      </c>
    </row>
    <row r="375" spans="1:4" x14ac:dyDescent="0.65">
      <c r="A375" t="s">
        <v>375</v>
      </c>
      <c r="B375">
        <v>-5.9456832007645802E-2</v>
      </c>
      <c r="C375">
        <v>2.01911648607302E-2</v>
      </c>
      <c r="D375">
        <v>174</v>
      </c>
    </row>
    <row r="376" spans="1:4" x14ac:dyDescent="0.65">
      <c r="A376" t="s">
        <v>376</v>
      </c>
      <c r="B376">
        <v>1.4277611354379001E-3</v>
      </c>
      <c r="C376">
        <v>0.95555812933854201</v>
      </c>
      <c r="D376">
        <v>145</v>
      </c>
    </row>
    <row r="377" spans="1:4" x14ac:dyDescent="0.65">
      <c r="A377" t="s">
        <v>377</v>
      </c>
      <c r="B377">
        <v>-2.30969554449885E-2</v>
      </c>
      <c r="C377">
        <v>0.36724731449688802</v>
      </c>
      <c r="D377">
        <v>861</v>
      </c>
    </row>
    <row r="378" spans="1:4" x14ac:dyDescent="0.65">
      <c r="A378" t="s">
        <v>378</v>
      </c>
      <c r="B378">
        <v>5.2911658249141E-2</v>
      </c>
      <c r="C378">
        <v>3.8762649563228099E-2</v>
      </c>
      <c r="D378">
        <v>6</v>
      </c>
    </row>
    <row r="379" spans="1:4" x14ac:dyDescent="0.65">
      <c r="A379" t="s">
        <v>379</v>
      </c>
      <c r="B379">
        <v>5.7954148310829304E-3</v>
      </c>
      <c r="C379">
        <v>0.82103905905821695</v>
      </c>
      <c r="D379">
        <v>30</v>
      </c>
    </row>
    <row r="380" spans="1:4" x14ac:dyDescent="0.65">
      <c r="A380" t="s">
        <v>380</v>
      </c>
      <c r="B380">
        <v>-6.6672456112943396E-2</v>
      </c>
      <c r="C380">
        <v>9.1804276558178407E-3</v>
      </c>
      <c r="D380">
        <v>586</v>
      </c>
    </row>
    <row r="381" spans="1:4" x14ac:dyDescent="0.65">
      <c r="A381" t="s">
        <v>381</v>
      </c>
      <c r="B381">
        <v>-4.2544176821588302E-3</v>
      </c>
      <c r="C381">
        <v>0.86811024463946596</v>
      </c>
      <c r="D381">
        <v>1</v>
      </c>
    </row>
    <row r="382" spans="1:4" x14ac:dyDescent="0.65">
      <c r="A382" t="s">
        <v>382</v>
      </c>
      <c r="B382">
        <v>-3.5949393019813702E-2</v>
      </c>
      <c r="C382">
        <v>0.16042851718777101</v>
      </c>
      <c r="D382">
        <v>176</v>
      </c>
    </row>
    <row r="383" spans="1:4" x14ac:dyDescent="0.65">
      <c r="A383" t="s">
        <v>383</v>
      </c>
      <c r="B383">
        <v>-4.5506643403655598E-3</v>
      </c>
      <c r="C383">
        <v>0.85901935221044801</v>
      </c>
      <c r="D383">
        <v>229</v>
      </c>
    </row>
    <row r="384" spans="1:4" x14ac:dyDescent="0.65">
      <c r="A384" t="s">
        <v>384</v>
      </c>
      <c r="B384">
        <v>1.13205845527836E-2</v>
      </c>
      <c r="C384">
        <v>0.65857629120033101</v>
      </c>
      <c r="D384">
        <v>165</v>
      </c>
    </row>
    <row r="385" spans="1:4" x14ac:dyDescent="0.65">
      <c r="A385" t="s">
        <v>385</v>
      </c>
      <c r="B385">
        <v>-7.0328888932019704E-2</v>
      </c>
      <c r="C385">
        <v>5.9871619981863898E-3</v>
      </c>
      <c r="D385">
        <v>694</v>
      </c>
    </row>
    <row r="386" spans="1:4" x14ac:dyDescent="0.65">
      <c r="A386" t="s">
        <v>386</v>
      </c>
      <c r="B386">
        <v>0.16988031978975601</v>
      </c>
      <c r="C386" s="1">
        <v>2.3995472275828401E-11</v>
      </c>
      <c r="D386">
        <v>7</v>
      </c>
    </row>
    <row r="387" spans="1:4" x14ac:dyDescent="0.65">
      <c r="A387" t="s">
        <v>387</v>
      </c>
      <c r="B387">
        <v>0.17631359811313399</v>
      </c>
      <c r="C387" s="1">
        <v>4.0254466426858902E-12</v>
      </c>
      <c r="D387">
        <v>17</v>
      </c>
    </row>
    <row r="388" spans="1:4" x14ac:dyDescent="0.65">
      <c r="A388" t="s">
        <v>388</v>
      </c>
      <c r="B388">
        <v>-9.5256516079203803E-3</v>
      </c>
      <c r="C388">
        <v>0.71003130818344695</v>
      </c>
      <c r="D388">
        <v>5</v>
      </c>
    </row>
    <row r="389" spans="1:4" x14ac:dyDescent="0.65">
      <c r="A389" t="s">
        <v>389</v>
      </c>
      <c r="B389">
        <v>-6.0186275366572702E-3</v>
      </c>
      <c r="C389">
        <v>0.81426971362265099</v>
      </c>
      <c r="D389">
        <v>2</v>
      </c>
    </row>
    <row r="390" spans="1:4" x14ac:dyDescent="0.65">
      <c r="A390" t="s">
        <v>390</v>
      </c>
      <c r="B390">
        <v>-6.0186275366572702E-3</v>
      </c>
      <c r="C390">
        <v>0.81426971362265099</v>
      </c>
      <c r="D390">
        <v>2</v>
      </c>
    </row>
    <row r="391" spans="1:4" x14ac:dyDescent="0.65">
      <c r="A391" t="s">
        <v>391</v>
      </c>
      <c r="B391">
        <v>-6.0186275366572702E-3</v>
      </c>
      <c r="C391">
        <v>0.81426971362265099</v>
      </c>
      <c r="D391">
        <v>2</v>
      </c>
    </row>
    <row r="392" spans="1:4" x14ac:dyDescent="0.65">
      <c r="A392" t="s">
        <v>392</v>
      </c>
      <c r="B392">
        <v>-1.2060968578031E-2</v>
      </c>
      <c r="C392">
        <v>0.63779690519661902</v>
      </c>
      <c r="D392">
        <v>8</v>
      </c>
    </row>
    <row r="393" spans="1:4" x14ac:dyDescent="0.65">
      <c r="A393" t="s">
        <v>393</v>
      </c>
      <c r="B393">
        <v>6.1847035561668401E-2</v>
      </c>
      <c r="C393">
        <v>1.5677876557090201E-2</v>
      </c>
      <c r="D393">
        <v>5</v>
      </c>
    </row>
    <row r="394" spans="1:4" x14ac:dyDescent="0.65">
      <c r="A394" t="s">
        <v>394</v>
      </c>
      <c r="B394">
        <v>7.3302811972104504E-2</v>
      </c>
      <c r="C394">
        <v>4.1699194704452004E-3</v>
      </c>
      <c r="D394">
        <v>13</v>
      </c>
    </row>
    <row r="395" spans="1:4" x14ac:dyDescent="0.65">
      <c r="A395" t="s">
        <v>395</v>
      </c>
      <c r="B395">
        <v>0.122331033843515</v>
      </c>
      <c r="C395" s="1">
        <v>1.64436222460651E-6</v>
      </c>
      <c r="D395">
        <v>12</v>
      </c>
    </row>
    <row r="396" spans="1:4" x14ac:dyDescent="0.65">
      <c r="A396" t="s">
        <v>396</v>
      </c>
      <c r="B396">
        <v>1.64761364880915E-2</v>
      </c>
      <c r="C396">
        <v>0.52013270489774999</v>
      </c>
      <c r="D396">
        <v>360</v>
      </c>
    </row>
    <row r="397" spans="1:4" x14ac:dyDescent="0.65">
      <c r="A397" t="s">
        <v>397</v>
      </c>
      <c r="B397">
        <v>0.18507201511818899</v>
      </c>
      <c r="C397" s="1">
        <v>3.1752378504279502E-13</v>
      </c>
      <c r="D397">
        <v>37</v>
      </c>
    </row>
    <row r="398" spans="1:4" x14ac:dyDescent="0.65">
      <c r="A398" t="s">
        <v>398</v>
      </c>
      <c r="B398">
        <v>0.320995296886397</v>
      </c>
      <c r="C398">
        <v>0</v>
      </c>
      <c r="D398">
        <v>18</v>
      </c>
    </row>
    <row r="399" spans="1:4" x14ac:dyDescent="0.65">
      <c r="A399" t="s">
        <v>399</v>
      </c>
      <c r="B399">
        <v>9.4717298417439894E-2</v>
      </c>
      <c r="C399">
        <v>2.1110560612092001E-4</v>
      </c>
      <c r="D399">
        <v>18</v>
      </c>
    </row>
    <row r="400" spans="1:4" x14ac:dyDescent="0.65">
      <c r="A400" t="s">
        <v>400</v>
      </c>
      <c r="B400">
        <v>-3.5127147388835302E-2</v>
      </c>
      <c r="C400">
        <v>0.170216822762636</v>
      </c>
      <c r="D400">
        <v>130</v>
      </c>
    </row>
    <row r="401" spans="1:4" x14ac:dyDescent="0.65">
      <c r="A401" t="s">
        <v>401</v>
      </c>
      <c r="B401">
        <v>-1.47910243563819E-2</v>
      </c>
      <c r="C401">
        <v>0.56369938047217105</v>
      </c>
      <c r="D401">
        <v>12</v>
      </c>
    </row>
    <row r="402" spans="1:4" x14ac:dyDescent="0.65">
      <c r="A402" t="s">
        <v>402</v>
      </c>
      <c r="B402">
        <v>5.0901426162086601E-2</v>
      </c>
      <c r="C402">
        <v>4.6803367249684098E-2</v>
      </c>
      <c r="D402">
        <v>21</v>
      </c>
    </row>
    <row r="403" spans="1:4" x14ac:dyDescent="0.65">
      <c r="A403" t="s">
        <v>403</v>
      </c>
      <c r="B403">
        <v>9.1617397779628296E-2</v>
      </c>
      <c r="C403">
        <v>3.3895243764625599E-4</v>
      </c>
      <c r="D403">
        <v>115</v>
      </c>
    </row>
    <row r="404" spans="1:4" x14ac:dyDescent="0.65">
      <c r="A404" t="s">
        <v>404</v>
      </c>
      <c r="B404">
        <v>1.5123121588680099E-2</v>
      </c>
      <c r="C404">
        <v>0.55497611238592204</v>
      </c>
      <c r="D404">
        <v>50</v>
      </c>
    </row>
    <row r="405" spans="1:4" x14ac:dyDescent="0.65">
      <c r="A405" t="s">
        <v>405</v>
      </c>
      <c r="B405">
        <v>7.1930901467669894E-2</v>
      </c>
      <c r="C405">
        <v>4.9349139756062997E-3</v>
      </c>
      <c r="D405">
        <v>4</v>
      </c>
    </row>
    <row r="406" spans="1:4" x14ac:dyDescent="0.65">
      <c r="A406" t="s">
        <v>406</v>
      </c>
      <c r="B406">
        <v>0.14082581759675999</v>
      </c>
      <c r="C406" s="1">
        <v>3.3085895134732401E-8</v>
      </c>
      <c r="D406">
        <v>24</v>
      </c>
    </row>
    <row r="407" spans="1:4" x14ac:dyDescent="0.65">
      <c r="A407" t="s">
        <v>407</v>
      </c>
      <c r="B407">
        <v>8.8550997940051099E-2</v>
      </c>
      <c r="C407">
        <v>5.3392871812984999E-4</v>
      </c>
      <c r="D407">
        <v>46</v>
      </c>
    </row>
    <row r="408" spans="1:4" x14ac:dyDescent="0.65">
      <c r="A408" t="s">
        <v>408</v>
      </c>
      <c r="B408">
        <v>-4.2544176821588302E-3</v>
      </c>
      <c r="C408">
        <v>0.86811024463946596</v>
      </c>
      <c r="D408">
        <v>1</v>
      </c>
    </row>
    <row r="409" spans="1:4" x14ac:dyDescent="0.65">
      <c r="A409" t="s">
        <v>409</v>
      </c>
      <c r="B409">
        <v>0.177194703775404</v>
      </c>
      <c r="C409" s="1">
        <v>3.1357139107512901E-12</v>
      </c>
      <c r="D409">
        <v>11</v>
      </c>
    </row>
    <row r="410" spans="1:4" x14ac:dyDescent="0.65">
      <c r="A410" t="s">
        <v>410</v>
      </c>
      <c r="B410">
        <v>0.11778323932154799</v>
      </c>
      <c r="C410" s="1">
        <v>3.9616088871596802E-6</v>
      </c>
      <c r="D410">
        <v>57</v>
      </c>
    </row>
    <row r="411" spans="1:4" x14ac:dyDescent="0.65">
      <c r="A411" t="s">
        <v>411</v>
      </c>
      <c r="B411">
        <v>6.3709730820004098E-2</v>
      </c>
      <c r="C411">
        <v>1.2801299811796099E-2</v>
      </c>
      <c r="D411">
        <v>30</v>
      </c>
    </row>
    <row r="412" spans="1:4" x14ac:dyDescent="0.65">
      <c r="A412" t="s">
        <v>412</v>
      </c>
      <c r="B412">
        <v>0.107896590135466</v>
      </c>
      <c r="C412" s="1">
        <v>2.40260416659588E-5</v>
      </c>
      <c r="D412">
        <v>64</v>
      </c>
    </row>
    <row r="413" spans="1:4" x14ac:dyDescent="0.65">
      <c r="A413" t="s">
        <v>413</v>
      </c>
      <c r="B413">
        <v>-2.3821924564099801E-3</v>
      </c>
      <c r="C413">
        <v>0.92591789200843999</v>
      </c>
      <c r="D413">
        <v>310</v>
      </c>
    </row>
    <row r="414" spans="1:4" x14ac:dyDescent="0.65">
      <c r="A414" t="s">
        <v>414</v>
      </c>
      <c r="B414">
        <v>-8.5172079112141707E-3</v>
      </c>
      <c r="C414">
        <v>0.73954947181226904</v>
      </c>
      <c r="D414">
        <v>4</v>
      </c>
    </row>
    <row r="415" spans="1:4" x14ac:dyDescent="0.65">
      <c r="A415" t="s">
        <v>415</v>
      </c>
      <c r="B415">
        <v>6.0547676147887197E-2</v>
      </c>
      <c r="C415">
        <v>1.80072179914397E-2</v>
      </c>
      <c r="D415">
        <v>5</v>
      </c>
    </row>
    <row r="416" spans="1:4" x14ac:dyDescent="0.65">
      <c r="A416" t="s">
        <v>416</v>
      </c>
      <c r="B416">
        <v>8.9940612364676695E-2</v>
      </c>
      <c r="C416">
        <v>4.3530961045168398E-4</v>
      </c>
      <c r="D416">
        <v>79</v>
      </c>
    </row>
    <row r="417" spans="1:4" x14ac:dyDescent="0.65">
      <c r="A417" t="s">
        <v>417</v>
      </c>
      <c r="B417">
        <v>-4.2544176821588302E-3</v>
      </c>
      <c r="C417">
        <v>0.86811024463946596</v>
      </c>
      <c r="D417">
        <v>1</v>
      </c>
    </row>
    <row r="418" spans="1:4" x14ac:dyDescent="0.65">
      <c r="A418" t="s">
        <v>418</v>
      </c>
      <c r="B418">
        <v>-4.2544176821588302E-3</v>
      </c>
      <c r="C418">
        <v>0.86811024463946596</v>
      </c>
      <c r="D418">
        <v>1</v>
      </c>
    </row>
    <row r="419" spans="1:4" x14ac:dyDescent="0.65">
      <c r="A419" t="s">
        <v>419</v>
      </c>
      <c r="B419">
        <v>-1.0438252204068001E-2</v>
      </c>
      <c r="C419">
        <v>0.68368678610179601</v>
      </c>
      <c r="D419">
        <v>6</v>
      </c>
    </row>
    <row r="420" spans="1:4" x14ac:dyDescent="0.65">
      <c r="A420" t="s">
        <v>420</v>
      </c>
      <c r="B420">
        <v>-7.3737001541802401E-3</v>
      </c>
      <c r="C420">
        <v>0.77348876361715901</v>
      </c>
      <c r="D420">
        <v>3</v>
      </c>
    </row>
    <row r="421" spans="1:4" x14ac:dyDescent="0.65">
      <c r="A421" t="s">
        <v>421</v>
      </c>
      <c r="B421">
        <v>8.6158586977405902E-2</v>
      </c>
      <c r="C421">
        <v>7.5383438663179103E-4</v>
      </c>
      <c r="D421">
        <v>10</v>
      </c>
    </row>
    <row r="422" spans="1:4" x14ac:dyDescent="0.65">
      <c r="A422" t="s">
        <v>422</v>
      </c>
      <c r="B422">
        <v>8.6363772684594206E-2</v>
      </c>
      <c r="C422">
        <v>7.3210277673174695E-4</v>
      </c>
      <c r="D422">
        <v>10</v>
      </c>
    </row>
    <row r="423" spans="1:4" x14ac:dyDescent="0.65">
      <c r="A423" t="s">
        <v>423</v>
      </c>
      <c r="B423">
        <v>0.155960726250847</v>
      </c>
      <c r="C423" s="1">
        <v>9.0694651788680899E-10</v>
      </c>
      <c r="D423">
        <v>1</v>
      </c>
    </row>
    <row r="424" spans="1:4" x14ac:dyDescent="0.65">
      <c r="A424" t="s">
        <v>424</v>
      </c>
      <c r="B424">
        <v>-4.2544176821588302E-3</v>
      </c>
      <c r="C424">
        <v>0.86811024463946596</v>
      </c>
      <c r="D424">
        <v>1</v>
      </c>
    </row>
    <row r="425" spans="1:4" x14ac:dyDescent="0.65">
      <c r="A425" t="s">
        <v>425</v>
      </c>
      <c r="B425">
        <v>0.15762098680973799</v>
      </c>
      <c r="C425" s="1">
        <v>5.9781446459794603E-10</v>
      </c>
      <c r="D425">
        <v>1</v>
      </c>
    </row>
    <row r="426" spans="1:4" x14ac:dyDescent="0.65">
      <c r="A426" t="s">
        <v>426</v>
      </c>
      <c r="B426">
        <v>-3.1814427387877701E-2</v>
      </c>
      <c r="C426">
        <v>0.21420100200631101</v>
      </c>
      <c r="D426">
        <v>54</v>
      </c>
    </row>
    <row r="427" spans="1:4" x14ac:dyDescent="0.65">
      <c r="A427" t="s">
        <v>427</v>
      </c>
      <c r="B427">
        <v>0.124665577774645</v>
      </c>
      <c r="C427" s="1">
        <v>1.0341853511342E-6</v>
      </c>
      <c r="D427">
        <v>66</v>
      </c>
    </row>
    <row r="428" spans="1:4" x14ac:dyDescent="0.65">
      <c r="A428" t="s">
        <v>428</v>
      </c>
      <c r="B428">
        <v>5.5768872941931703E-2</v>
      </c>
      <c r="C428">
        <v>2.9371188655587899E-2</v>
      </c>
      <c r="D428">
        <v>168</v>
      </c>
    </row>
    <row r="429" spans="1:4" x14ac:dyDescent="0.65">
      <c r="A429" t="s">
        <v>429</v>
      </c>
      <c r="B429">
        <v>-6.0186275366572702E-3</v>
      </c>
      <c r="C429">
        <v>0.81426971362265099</v>
      </c>
      <c r="D429">
        <v>2</v>
      </c>
    </row>
    <row r="430" spans="1:4" x14ac:dyDescent="0.65">
      <c r="A430" t="s">
        <v>430</v>
      </c>
      <c r="B430">
        <v>-1.2060968578031E-2</v>
      </c>
      <c r="C430">
        <v>0.63779690519661902</v>
      </c>
      <c r="D430">
        <v>8</v>
      </c>
    </row>
    <row r="431" spans="1:4" x14ac:dyDescent="0.65">
      <c r="A431" t="s">
        <v>431</v>
      </c>
      <c r="B431">
        <v>-6.0186275366572702E-3</v>
      </c>
      <c r="C431">
        <v>0.81426971362265099</v>
      </c>
      <c r="D431">
        <v>2</v>
      </c>
    </row>
    <row r="432" spans="1:4" x14ac:dyDescent="0.65">
      <c r="A432" t="s">
        <v>432</v>
      </c>
      <c r="B432">
        <v>-4.2544176821588302E-3</v>
      </c>
      <c r="C432">
        <v>0.86811024463946596</v>
      </c>
      <c r="D432">
        <v>1</v>
      </c>
    </row>
    <row r="433" spans="1:4" x14ac:dyDescent="0.65">
      <c r="A433" t="s">
        <v>433</v>
      </c>
      <c r="B433">
        <v>-4.2544176821588302E-3</v>
      </c>
      <c r="C433">
        <v>0.86811024463946596</v>
      </c>
      <c r="D433">
        <v>1</v>
      </c>
    </row>
    <row r="434" spans="1:4" x14ac:dyDescent="0.65">
      <c r="A434" t="s">
        <v>434</v>
      </c>
      <c r="B434">
        <v>-1.47910243563819E-2</v>
      </c>
      <c r="C434">
        <v>0.56369938047217105</v>
      </c>
      <c r="D434">
        <v>12</v>
      </c>
    </row>
    <row r="435" spans="1:4" x14ac:dyDescent="0.65">
      <c r="A435" t="s">
        <v>435</v>
      </c>
      <c r="B435">
        <v>-8.5172079112141707E-3</v>
      </c>
      <c r="C435">
        <v>0.73954947181226904</v>
      </c>
      <c r="D435">
        <v>4</v>
      </c>
    </row>
    <row r="436" spans="1:4" x14ac:dyDescent="0.65">
      <c r="A436" t="s">
        <v>436</v>
      </c>
      <c r="B436">
        <v>-4.2544176821588302E-3</v>
      </c>
      <c r="C436">
        <v>0.86811024463946596</v>
      </c>
      <c r="D436">
        <v>1</v>
      </c>
    </row>
    <row r="437" spans="1:4" x14ac:dyDescent="0.65">
      <c r="A437" t="s">
        <v>437</v>
      </c>
      <c r="B437">
        <v>-4.2544176821588302E-3</v>
      </c>
      <c r="C437">
        <v>0.86811024463946596</v>
      </c>
      <c r="D437">
        <v>1</v>
      </c>
    </row>
    <row r="438" spans="1:4" x14ac:dyDescent="0.65">
      <c r="A438" t="s">
        <v>438</v>
      </c>
      <c r="B438">
        <v>0.132317369143161</v>
      </c>
      <c r="C438" s="1">
        <v>2.1320423382320499E-7</v>
      </c>
      <c r="D438">
        <v>91</v>
      </c>
    </row>
    <row r="439" spans="1:4" x14ac:dyDescent="0.65">
      <c r="A439" t="s">
        <v>439</v>
      </c>
      <c r="B439">
        <v>9.1310998154620196E-2</v>
      </c>
      <c r="C439">
        <v>3.5491867975045999E-4</v>
      </c>
      <c r="D439">
        <v>19</v>
      </c>
    </row>
    <row r="440" spans="1:4" x14ac:dyDescent="0.65">
      <c r="A440" t="s">
        <v>440</v>
      </c>
      <c r="B440">
        <v>5.4384306183369299E-2</v>
      </c>
      <c r="C440">
        <v>3.36448526562396E-2</v>
      </c>
      <c r="D440">
        <v>19</v>
      </c>
    </row>
    <row r="441" spans="1:4" x14ac:dyDescent="0.65">
      <c r="A441" t="s">
        <v>441</v>
      </c>
      <c r="B441">
        <v>-6.0186275366572702E-3</v>
      </c>
      <c r="C441">
        <v>0.81426971362265099</v>
      </c>
      <c r="D441">
        <v>2</v>
      </c>
    </row>
    <row r="442" spans="1:4" x14ac:dyDescent="0.65">
      <c r="A442" t="s">
        <v>442</v>
      </c>
      <c r="B442">
        <v>-4.2544176821588302E-3</v>
      </c>
      <c r="C442">
        <v>0.86811024463946596</v>
      </c>
      <c r="D442">
        <v>1</v>
      </c>
    </row>
    <row r="443" spans="1:4" x14ac:dyDescent="0.65">
      <c r="A443" t="s">
        <v>443</v>
      </c>
      <c r="B443">
        <v>-6.0186275366572702E-3</v>
      </c>
      <c r="C443">
        <v>0.81426971362265099</v>
      </c>
      <c r="D443">
        <v>2</v>
      </c>
    </row>
    <row r="444" spans="1:4" x14ac:dyDescent="0.65">
      <c r="A444" t="s">
        <v>444</v>
      </c>
      <c r="B444">
        <v>-6.2045457389795299E-2</v>
      </c>
      <c r="C444">
        <v>1.5346529030757099E-2</v>
      </c>
      <c r="D444">
        <v>241</v>
      </c>
    </row>
    <row r="445" spans="1:4" x14ac:dyDescent="0.65">
      <c r="A445" t="s">
        <v>445</v>
      </c>
      <c r="B445">
        <v>-2.1440503851966001E-2</v>
      </c>
      <c r="C445">
        <v>0.40261348333462998</v>
      </c>
      <c r="D445">
        <v>25</v>
      </c>
    </row>
    <row r="446" spans="1:4" x14ac:dyDescent="0.65">
      <c r="A446" t="s">
        <v>446</v>
      </c>
      <c r="B446">
        <v>-7.3737001541802401E-3</v>
      </c>
      <c r="C446">
        <v>0.77348876361715901</v>
      </c>
      <c r="D446">
        <v>3</v>
      </c>
    </row>
    <row r="447" spans="1:4" x14ac:dyDescent="0.65">
      <c r="A447" t="s">
        <v>447</v>
      </c>
      <c r="B447">
        <v>-1.7101671284701001E-2</v>
      </c>
      <c r="C447">
        <v>0.50441327182448203</v>
      </c>
      <c r="D447">
        <v>16</v>
      </c>
    </row>
    <row r="448" spans="1:4" x14ac:dyDescent="0.65">
      <c r="A448" t="s">
        <v>448</v>
      </c>
      <c r="B448">
        <v>-4.2544176821588302E-3</v>
      </c>
      <c r="C448">
        <v>0.86811024463946596</v>
      </c>
      <c r="D448">
        <v>1</v>
      </c>
    </row>
    <row r="449" spans="1:4" x14ac:dyDescent="0.65">
      <c r="A449" t="s">
        <v>449</v>
      </c>
      <c r="B449">
        <v>1.32324722234048E-2</v>
      </c>
      <c r="C449">
        <v>0.605496170989683</v>
      </c>
      <c r="D449">
        <v>84</v>
      </c>
    </row>
    <row r="450" spans="1:4" x14ac:dyDescent="0.65">
      <c r="A450" t="s">
        <v>450</v>
      </c>
      <c r="B450">
        <v>-4.2544176821588302E-3</v>
      </c>
      <c r="C450">
        <v>0.86811024463946596</v>
      </c>
      <c r="D450">
        <v>1</v>
      </c>
    </row>
    <row r="451" spans="1:4" x14ac:dyDescent="0.65">
      <c r="A451" t="s">
        <v>451</v>
      </c>
      <c r="B451">
        <v>-8.5172079112141707E-3</v>
      </c>
      <c r="C451">
        <v>0.73954947181226904</v>
      </c>
      <c r="D451">
        <v>4</v>
      </c>
    </row>
    <row r="452" spans="1:4" x14ac:dyDescent="0.65">
      <c r="A452" t="s">
        <v>452</v>
      </c>
      <c r="B452">
        <v>-8.1573329796415697E-2</v>
      </c>
      <c r="C452">
        <v>1.4262292962672299E-3</v>
      </c>
      <c r="D452">
        <v>987</v>
      </c>
    </row>
    <row r="453" spans="1:4" x14ac:dyDescent="0.65">
      <c r="A453" t="s">
        <v>453</v>
      </c>
      <c r="B453">
        <v>-2.8149359372229999E-3</v>
      </c>
      <c r="C453">
        <v>0.91251016916199101</v>
      </c>
      <c r="D453">
        <v>925</v>
      </c>
    </row>
    <row r="454" spans="1:4" x14ac:dyDescent="0.65">
      <c r="A454" t="s">
        <v>454</v>
      </c>
      <c r="B454">
        <v>-6.9210501674609806E-2</v>
      </c>
      <c r="C454">
        <v>6.8372144524651004E-3</v>
      </c>
      <c r="D454">
        <v>1003</v>
      </c>
    </row>
    <row r="455" spans="1:4" x14ac:dyDescent="0.65">
      <c r="A455" t="s">
        <v>455</v>
      </c>
      <c r="B455">
        <v>-1.01243696950393E-2</v>
      </c>
      <c r="C455">
        <v>0.69270641926444598</v>
      </c>
      <c r="D455">
        <v>497</v>
      </c>
    </row>
    <row r="456" spans="1:4" x14ac:dyDescent="0.65">
      <c r="A456" t="s">
        <v>456</v>
      </c>
      <c r="B456">
        <v>-4.2544176821588302E-3</v>
      </c>
      <c r="C456">
        <v>0.86811024463946596</v>
      </c>
      <c r="D456">
        <v>1</v>
      </c>
    </row>
    <row r="457" spans="1:4" x14ac:dyDescent="0.65">
      <c r="A457" t="s">
        <v>457</v>
      </c>
      <c r="B457">
        <v>-6.0186275366572702E-3</v>
      </c>
      <c r="C457">
        <v>0.81426971362265099</v>
      </c>
      <c r="D457">
        <v>2</v>
      </c>
    </row>
    <row r="458" spans="1:4" x14ac:dyDescent="0.65">
      <c r="A458" t="s">
        <v>458</v>
      </c>
      <c r="B458">
        <v>1.8137214687548499E-2</v>
      </c>
      <c r="C458">
        <v>0.47895102792448302</v>
      </c>
      <c r="D458">
        <v>75</v>
      </c>
    </row>
    <row r="459" spans="1:4" x14ac:dyDescent="0.65">
      <c r="A459" t="s">
        <v>459</v>
      </c>
      <c r="B459">
        <v>1.35829639548769E-2</v>
      </c>
      <c r="C459">
        <v>0.59597657189758002</v>
      </c>
      <c r="D459">
        <v>23</v>
      </c>
    </row>
    <row r="460" spans="1:4" x14ac:dyDescent="0.65">
      <c r="A460" t="s">
        <v>460</v>
      </c>
      <c r="B460">
        <v>-2.6388431153528502E-3</v>
      </c>
      <c r="C460">
        <v>0.91796328272855998</v>
      </c>
      <c r="D460">
        <v>434</v>
      </c>
    </row>
    <row r="461" spans="1:4" x14ac:dyDescent="0.65">
      <c r="A461" t="s">
        <v>461</v>
      </c>
      <c r="B461">
        <v>-1.3302160625636401E-2</v>
      </c>
      <c r="C461">
        <v>0.60359797190924402</v>
      </c>
      <c r="D461">
        <v>105</v>
      </c>
    </row>
    <row r="462" spans="1:4" x14ac:dyDescent="0.65">
      <c r="A462" t="s">
        <v>462</v>
      </c>
      <c r="B462">
        <v>-2.2702668805581201E-2</v>
      </c>
      <c r="C462">
        <v>0.37548515486482698</v>
      </c>
      <c r="D462">
        <v>472</v>
      </c>
    </row>
    <row r="463" spans="1:4" x14ac:dyDescent="0.65">
      <c r="A463" t="s">
        <v>463</v>
      </c>
      <c r="B463">
        <v>-4.7449041294197997E-2</v>
      </c>
      <c r="C463">
        <v>6.3871381559141599E-2</v>
      </c>
      <c r="D463">
        <v>294</v>
      </c>
    </row>
    <row r="464" spans="1:4" x14ac:dyDescent="0.65">
      <c r="A464" t="s">
        <v>464</v>
      </c>
      <c r="B464">
        <v>-2.0551466250459002E-2</v>
      </c>
      <c r="C464">
        <v>0.42240815004184001</v>
      </c>
      <c r="D464">
        <v>23</v>
      </c>
    </row>
    <row r="465" spans="1:4" x14ac:dyDescent="0.65">
      <c r="A465" t="s">
        <v>465</v>
      </c>
      <c r="B465">
        <v>-1.7101671284701001E-2</v>
      </c>
      <c r="C465">
        <v>0.50441327182448203</v>
      </c>
      <c r="D465">
        <v>16</v>
      </c>
    </row>
    <row r="466" spans="1:4" x14ac:dyDescent="0.65">
      <c r="A466" t="s">
        <v>466</v>
      </c>
      <c r="B466">
        <v>0.161925810820537</v>
      </c>
      <c r="C466" s="1">
        <v>1.98721927802126E-10</v>
      </c>
      <c r="D466">
        <v>885</v>
      </c>
    </row>
    <row r="467" spans="1:4" x14ac:dyDescent="0.65">
      <c r="A467" t="s">
        <v>467</v>
      </c>
      <c r="B467">
        <v>-7.3887795389037197E-2</v>
      </c>
      <c r="C467">
        <v>3.87774519618578E-3</v>
      </c>
      <c r="D467">
        <v>427</v>
      </c>
    </row>
    <row r="468" spans="1:4" x14ac:dyDescent="0.65">
      <c r="A468" t="s">
        <v>468</v>
      </c>
      <c r="B468">
        <v>-7.5796202519773301E-2</v>
      </c>
      <c r="C468">
        <v>3.04911012448716E-3</v>
      </c>
      <c r="D468">
        <v>1262</v>
      </c>
    </row>
    <row r="469" spans="1:4" x14ac:dyDescent="0.65">
      <c r="A469" t="s">
        <v>469</v>
      </c>
      <c r="B469">
        <v>3.1799072683475399E-2</v>
      </c>
      <c r="C469">
        <v>0.214422351598241</v>
      </c>
      <c r="D469">
        <v>80</v>
      </c>
    </row>
    <row r="470" spans="1:4" x14ac:dyDescent="0.65">
      <c r="A470" t="s">
        <v>470</v>
      </c>
      <c r="B470">
        <v>5.3957799205691999E-2</v>
      </c>
      <c r="C470">
        <v>3.5064012926893998E-2</v>
      </c>
      <c r="D470">
        <v>1402</v>
      </c>
    </row>
    <row r="471" spans="1:4" x14ac:dyDescent="0.65">
      <c r="A471" t="s">
        <v>471</v>
      </c>
      <c r="B471">
        <v>-1.47910243563819E-2</v>
      </c>
      <c r="C471">
        <v>0.56369938047217105</v>
      </c>
      <c r="D471">
        <v>12</v>
      </c>
    </row>
    <row r="472" spans="1:4" x14ac:dyDescent="0.65">
      <c r="A472" t="s">
        <v>472</v>
      </c>
      <c r="B472">
        <v>-1.5986634720770301E-2</v>
      </c>
      <c r="C472">
        <v>0.53260733880427802</v>
      </c>
      <c r="D472">
        <v>14</v>
      </c>
    </row>
    <row r="473" spans="1:4" x14ac:dyDescent="0.65">
      <c r="A473" t="s">
        <v>473</v>
      </c>
      <c r="B473">
        <v>-1.47910243563819E-2</v>
      </c>
      <c r="C473">
        <v>0.56369938047217105</v>
      </c>
      <c r="D473">
        <v>12</v>
      </c>
    </row>
    <row r="474" spans="1:4" x14ac:dyDescent="0.65">
      <c r="A474" t="s">
        <v>474</v>
      </c>
      <c r="B474">
        <v>-8.5172079112141707E-3</v>
      </c>
      <c r="C474">
        <v>0.73954947181226904</v>
      </c>
      <c r="D474">
        <v>4</v>
      </c>
    </row>
    <row r="475" spans="1:4" x14ac:dyDescent="0.65">
      <c r="A475" t="s">
        <v>475</v>
      </c>
      <c r="B475">
        <v>-8.5172079112141707E-3</v>
      </c>
      <c r="C475">
        <v>0.73954947181226904</v>
      </c>
      <c r="D475">
        <v>4</v>
      </c>
    </row>
    <row r="476" spans="1:4" x14ac:dyDescent="0.65">
      <c r="A476" t="s">
        <v>476</v>
      </c>
      <c r="B476">
        <v>-4.2544176821588302E-3</v>
      </c>
      <c r="C476">
        <v>0.86811024463946596</v>
      </c>
      <c r="D476">
        <v>1</v>
      </c>
    </row>
    <row r="477" spans="1:4" x14ac:dyDescent="0.65">
      <c r="A477" t="s">
        <v>477</v>
      </c>
      <c r="B477">
        <v>4.3794553586691799E-2</v>
      </c>
      <c r="C477">
        <v>8.7226813214778001E-2</v>
      </c>
      <c r="D477">
        <v>8</v>
      </c>
    </row>
    <row r="478" spans="1:4" x14ac:dyDescent="0.65">
      <c r="A478" t="s">
        <v>478</v>
      </c>
      <c r="B478">
        <v>0.155960726250847</v>
      </c>
      <c r="C478" s="1">
        <v>9.0694651788680899E-10</v>
      </c>
      <c r="D478">
        <v>1</v>
      </c>
    </row>
    <row r="479" spans="1:4" x14ac:dyDescent="0.65">
      <c r="A479" t="s">
        <v>479</v>
      </c>
      <c r="B479">
        <v>0.17034217029885099</v>
      </c>
      <c r="C479" s="1">
        <v>2.1156854046466801E-11</v>
      </c>
      <c r="D479">
        <v>12</v>
      </c>
    </row>
    <row r="480" spans="1:4" x14ac:dyDescent="0.65">
      <c r="A480" t="s">
        <v>480</v>
      </c>
      <c r="B480">
        <v>-1.0438252204068001E-2</v>
      </c>
      <c r="C480">
        <v>0.68368678610179601</v>
      </c>
      <c r="D480">
        <v>6</v>
      </c>
    </row>
    <row r="481" spans="1:4" x14ac:dyDescent="0.65">
      <c r="A481" t="s">
        <v>481</v>
      </c>
      <c r="B481">
        <v>-8.5172079112141707E-3</v>
      </c>
      <c r="C481">
        <v>0.73954947181226904</v>
      </c>
      <c r="D481">
        <v>4</v>
      </c>
    </row>
    <row r="482" spans="1:4" x14ac:dyDescent="0.65">
      <c r="A482" t="s">
        <v>482</v>
      </c>
      <c r="B482">
        <v>-4.2544176821588302E-3</v>
      </c>
      <c r="C482">
        <v>0.86811024463946596</v>
      </c>
      <c r="D482">
        <v>1</v>
      </c>
    </row>
    <row r="483" spans="1:4" x14ac:dyDescent="0.65">
      <c r="A483" t="s">
        <v>483</v>
      </c>
      <c r="B483">
        <v>0.20078141845935699</v>
      </c>
      <c r="C483" s="1">
        <v>2.4424906541753401E-15</v>
      </c>
      <c r="D483">
        <v>5</v>
      </c>
    </row>
    <row r="484" spans="1:4" x14ac:dyDescent="0.65">
      <c r="A484" t="s">
        <v>484</v>
      </c>
      <c r="B484">
        <v>0.116289598055309</v>
      </c>
      <c r="C484" s="1">
        <v>5.2515311608214398E-6</v>
      </c>
      <c r="D484">
        <v>13</v>
      </c>
    </row>
    <row r="485" spans="1:4" x14ac:dyDescent="0.65">
      <c r="A485" t="s">
        <v>485</v>
      </c>
      <c r="B485">
        <v>-1.03814471225198E-2</v>
      </c>
      <c r="C485">
        <v>0.68531582726527496</v>
      </c>
      <c r="D485">
        <v>56</v>
      </c>
    </row>
    <row r="486" spans="1:4" x14ac:dyDescent="0.65">
      <c r="A486" t="s">
        <v>486</v>
      </c>
      <c r="B486">
        <v>0.155960726250847</v>
      </c>
      <c r="C486" s="1">
        <v>9.0694651788680899E-10</v>
      </c>
      <c r="D486">
        <v>1</v>
      </c>
    </row>
    <row r="487" spans="1:4" x14ac:dyDescent="0.65">
      <c r="A487" t="s">
        <v>487</v>
      </c>
      <c r="B487">
        <v>-7.3737001541802401E-3</v>
      </c>
      <c r="C487">
        <v>0.77348876361715901</v>
      </c>
      <c r="D487">
        <v>3</v>
      </c>
    </row>
    <row r="488" spans="1:4" x14ac:dyDescent="0.65">
      <c r="A488" t="s">
        <v>488</v>
      </c>
      <c r="B488">
        <v>-4.2544176821588302E-3</v>
      </c>
      <c r="C488">
        <v>0.86811024463946596</v>
      </c>
      <c r="D488">
        <v>1</v>
      </c>
    </row>
    <row r="489" spans="1:4" x14ac:dyDescent="0.65">
      <c r="A489" t="s">
        <v>489</v>
      </c>
      <c r="B489">
        <v>-7.3737001541802401E-3</v>
      </c>
      <c r="C489">
        <v>0.77348876361715901</v>
      </c>
      <c r="D489">
        <v>3</v>
      </c>
    </row>
    <row r="490" spans="1:4" x14ac:dyDescent="0.65">
      <c r="A490" t="s">
        <v>490</v>
      </c>
      <c r="B490">
        <v>5.5865740141025098E-2</v>
      </c>
      <c r="C490">
        <v>2.90904894991111E-2</v>
      </c>
      <c r="D490">
        <v>19</v>
      </c>
    </row>
    <row r="491" spans="1:4" x14ac:dyDescent="0.65">
      <c r="A491" t="s">
        <v>491</v>
      </c>
      <c r="B491">
        <v>-1.1278301000533999E-2</v>
      </c>
      <c r="C491">
        <v>0.65977119486622904</v>
      </c>
      <c r="D491">
        <v>7</v>
      </c>
    </row>
    <row r="492" spans="1:4" x14ac:dyDescent="0.65">
      <c r="A492" t="s">
        <v>492</v>
      </c>
      <c r="B492">
        <v>2.1196730734806601E-2</v>
      </c>
      <c r="C492">
        <v>0.407985119006681</v>
      </c>
      <c r="D492">
        <v>43</v>
      </c>
    </row>
    <row r="493" spans="1:4" x14ac:dyDescent="0.65">
      <c r="A493" t="s">
        <v>493</v>
      </c>
      <c r="B493">
        <v>0.15407926735001901</v>
      </c>
      <c r="C493" s="1">
        <v>1.4467480546898101E-9</v>
      </c>
      <c r="D493">
        <v>14</v>
      </c>
    </row>
    <row r="494" spans="1:4" x14ac:dyDescent="0.65">
      <c r="A494" t="s">
        <v>494</v>
      </c>
      <c r="B494">
        <v>-1.9145424152334799E-2</v>
      </c>
      <c r="C494">
        <v>0.45485024143356001</v>
      </c>
      <c r="D494">
        <v>20</v>
      </c>
    </row>
    <row r="495" spans="1:4" x14ac:dyDescent="0.65">
      <c r="A495" t="s">
        <v>495</v>
      </c>
      <c r="B495">
        <v>-7.3737001541802401E-3</v>
      </c>
      <c r="C495">
        <v>0.77348876361715901</v>
      </c>
      <c r="D495">
        <v>3</v>
      </c>
    </row>
    <row r="496" spans="1:4" x14ac:dyDescent="0.65">
      <c r="A496" t="s">
        <v>496</v>
      </c>
      <c r="B496">
        <v>7.3293646178207203E-2</v>
      </c>
      <c r="C496">
        <v>4.1746520745342703E-3</v>
      </c>
      <c r="D496">
        <v>77</v>
      </c>
    </row>
    <row r="497" spans="1:4" x14ac:dyDescent="0.65">
      <c r="A497" t="s">
        <v>497</v>
      </c>
      <c r="B497">
        <v>-1.59866352156623E-2</v>
      </c>
      <c r="C497">
        <v>0.53260732611623096</v>
      </c>
      <c r="D497">
        <v>14</v>
      </c>
    </row>
    <row r="498" spans="1:4" x14ac:dyDescent="0.65">
      <c r="A498" t="s">
        <v>498</v>
      </c>
      <c r="B498">
        <v>4.2542433381338701E-2</v>
      </c>
      <c r="C498">
        <v>9.6659226212834501E-2</v>
      </c>
      <c r="D498">
        <v>463</v>
      </c>
    </row>
    <row r="499" spans="1:4" x14ac:dyDescent="0.65">
      <c r="A499" t="s">
        <v>499</v>
      </c>
      <c r="B499">
        <v>-1.1278301000533999E-2</v>
      </c>
      <c r="C499">
        <v>0.65977119486622904</v>
      </c>
      <c r="D499">
        <v>7</v>
      </c>
    </row>
    <row r="500" spans="1:4" x14ac:dyDescent="0.65">
      <c r="A500" t="s">
        <v>500</v>
      </c>
      <c r="B500">
        <v>-6.0186275366572702E-3</v>
      </c>
      <c r="C500">
        <v>0.81426971362265099</v>
      </c>
      <c r="D500">
        <v>2</v>
      </c>
    </row>
    <row r="501" spans="1:4" x14ac:dyDescent="0.65">
      <c r="A501" t="s">
        <v>501</v>
      </c>
      <c r="B501">
        <v>-4.2544176821588302E-3</v>
      </c>
      <c r="C501">
        <v>0.86811024463946596</v>
      </c>
      <c r="D501">
        <v>1</v>
      </c>
    </row>
    <row r="502" spans="1:4" x14ac:dyDescent="0.65">
      <c r="A502" t="s">
        <v>502</v>
      </c>
      <c r="B502">
        <v>0.15741345423987699</v>
      </c>
      <c r="C502" s="1">
        <v>6.2993898986007904E-10</v>
      </c>
      <c r="D502">
        <v>1</v>
      </c>
    </row>
    <row r="503" spans="1:4" x14ac:dyDescent="0.65">
      <c r="A503" t="s">
        <v>503</v>
      </c>
      <c r="B503">
        <v>4.4107005817049703E-2</v>
      </c>
      <c r="C503">
        <v>8.4992628088502498E-2</v>
      </c>
      <c r="D503">
        <v>484</v>
      </c>
    </row>
    <row r="504" spans="1:4" x14ac:dyDescent="0.65">
      <c r="A504" t="s">
        <v>504</v>
      </c>
      <c r="B504">
        <v>-2.1440504226352599E-2</v>
      </c>
      <c r="C504">
        <v>0.40261347511753598</v>
      </c>
      <c r="D504">
        <v>25</v>
      </c>
    </row>
    <row r="505" spans="1:4" x14ac:dyDescent="0.65">
      <c r="A505" t="s">
        <v>505</v>
      </c>
      <c r="B505">
        <v>8.6389104560553806E-3</v>
      </c>
      <c r="C505">
        <v>0.735965697680525</v>
      </c>
      <c r="D505">
        <v>253</v>
      </c>
    </row>
    <row r="506" spans="1:4" x14ac:dyDescent="0.65">
      <c r="A506" t="s">
        <v>506</v>
      </c>
      <c r="B506">
        <v>-4.2544176821588302E-3</v>
      </c>
      <c r="C506">
        <v>0.86811024463946596</v>
      </c>
      <c r="D506">
        <v>1</v>
      </c>
    </row>
    <row r="507" spans="1:4" x14ac:dyDescent="0.65">
      <c r="A507" t="s">
        <v>507</v>
      </c>
      <c r="B507">
        <v>3.68897046911799E-2</v>
      </c>
      <c r="C507">
        <v>0.14976256213490999</v>
      </c>
      <c r="D507">
        <v>54</v>
      </c>
    </row>
    <row r="508" spans="1:4" x14ac:dyDescent="0.65">
      <c r="A508" t="s">
        <v>508</v>
      </c>
      <c r="B508">
        <v>-2.5078027704764999E-2</v>
      </c>
      <c r="C508">
        <v>0.32757972177286598</v>
      </c>
      <c r="D508">
        <v>34</v>
      </c>
    </row>
    <row r="509" spans="1:4" x14ac:dyDescent="0.65">
      <c r="A509" t="s">
        <v>509</v>
      </c>
      <c r="B509">
        <v>-0.104132295911121</v>
      </c>
      <c r="C509" s="1">
        <v>4.5899792638692802E-5</v>
      </c>
      <c r="D509">
        <v>1464</v>
      </c>
    </row>
    <row r="510" spans="1:4" x14ac:dyDescent="0.65">
      <c r="A510" t="s">
        <v>510</v>
      </c>
      <c r="B510">
        <v>-1.54000450831864E-2</v>
      </c>
      <c r="C510">
        <v>0.54775286475073004</v>
      </c>
      <c r="D510">
        <v>13</v>
      </c>
    </row>
    <row r="511" spans="1:4" x14ac:dyDescent="0.65">
      <c r="A511" t="s">
        <v>511</v>
      </c>
      <c r="B511">
        <v>-2.54200830538736E-2</v>
      </c>
      <c r="C511">
        <v>0.32102290615433399</v>
      </c>
      <c r="D511">
        <v>383</v>
      </c>
    </row>
    <row r="512" spans="1:4" x14ac:dyDescent="0.65">
      <c r="A512" t="s">
        <v>512</v>
      </c>
      <c r="B512">
        <v>-1.54000450831864E-2</v>
      </c>
      <c r="C512">
        <v>0.54775286475073004</v>
      </c>
      <c r="D512">
        <v>13</v>
      </c>
    </row>
    <row r="513" spans="1:4" x14ac:dyDescent="0.65">
      <c r="A513" t="s">
        <v>513</v>
      </c>
      <c r="B513">
        <v>-4.2544176821588302E-3</v>
      </c>
      <c r="C513">
        <v>0.86811024463946596</v>
      </c>
      <c r="D513">
        <v>1</v>
      </c>
    </row>
    <row r="514" spans="1:4" x14ac:dyDescent="0.65">
      <c r="A514" t="s">
        <v>514</v>
      </c>
      <c r="B514">
        <v>-4.2544176821588302E-3</v>
      </c>
      <c r="C514">
        <v>0.86811024463946596</v>
      </c>
      <c r="D514">
        <v>1</v>
      </c>
    </row>
    <row r="515" spans="1:4" x14ac:dyDescent="0.65">
      <c r="A515" t="s">
        <v>515</v>
      </c>
      <c r="B515">
        <v>-4.2544176821588302E-3</v>
      </c>
      <c r="C515">
        <v>0.86811024463946596</v>
      </c>
      <c r="D515">
        <v>1</v>
      </c>
    </row>
    <row r="516" spans="1:4" x14ac:dyDescent="0.65">
      <c r="A516" t="s">
        <v>516</v>
      </c>
      <c r="B516">
        <v>0.15616825882070801</v>
      </c>
      <c r="C516" s="1">
        <v>8.6111251462739295E-10</v>
      </c>
      <c r="D516">
        <v>1</v>
      </c>
    </row>
    <row r="517" spans="1:4" x14ac:dyDescent="0.65">
      <c r="A517" t="s">
        <v>517</v>
      </c>
      <c r="B517">
        <v>3.3582954711657301E-2</v>
      </c>
      <c r="C517">
        <v>0.189796607046332</v>
      </c>
      <c r="D517">
        <v>31</v>
      </c>
    </row>
    <row r="518" spans="1:4" x14ac:dyDescent="0.65">
      <c r="A518" t="s">
        <v>518</v>
      </c>
      <c r="B518">
        <v>1.0913039738316701E-2</v>
      </c>
      <c r="C518">
        <v>0.67012906628765001</v>
      </c>
      <c r="D518">
        <v>57</v>
      </c>
    </row>
    <row r="519" spans="1:4" x14ac:dyDescent="0.65">
      <c r="A519" t="s">
        <v>519</v>
      </c>
      <c r="B519">
        <v>-4.2544176821588302E-3</v>
      </c>
      <c r="C519">
        <v>0.86811024463946596</v>
      </c>
      <c r="D519">
        <v>1</v>
      </c>
    </row>
    <row r="520" spans="1:4" x14ac:dyDescent="0.65">
      <c r="A520" t="s">
        <v>520</v>
      </c>
      <c r="B520">
        <v>-1.0438252204068001E-2</v>
      </c>
      <c r="C520">
        <v>0.68368678610179601</v>
      </c>
      <c r="D520">
        <v>6</v>
      </c>
    </row>
    <row r="521" spans="1:4" x14ac:dyDescent="0.65">
      <c r="A521" t="s">
        <v>521</v>
      </c>
      <c r="B521">
        <v>8.5465969646564194E-2</v>
      </c>
      <c r="C521">
        <v>8.3168860668170197E-4</v>
      </c>
      <c r="D521">
        <v>444</v>
      </c>
    </row>
    <row r="522" spans="1:4" x14ac:dyDescent="0.65">
      <c r="A522" t="s">
        <v>522</v>
      </c>
      <c r="B522">
        <v>3.2391959588513097E-2</v>
      </c>
      <c r="C522">
        <v>0.20599463800121201</v>
      </c>
      <c r="D522">
        <v>437</v>
      </c>
    </row>
    <row r="523" spans="1:4" x14ac:dyDescent="0.65">
      <c r="A523" t="s">
        <v>523</v>
      </c>
      <c r="B523">
        <v>0.104000842377879</v>
      </c>
      <c r="C523" s="1">
        <v>4.6931065391442297E-5</v>
      </c>
      <c r="D523">
        <v>759</v>
      </c>
    </row>
    <row r="524" spans="1:4" x14ac:dyDescent="0.65">
      <c r="A524" t="s">
        <v>524</v>
      </c>
      <c r="B524">
        <v>3.44914201568526E-3</v>
      </c>
      <c r="C524">
        <v>0.89290643983333895</v>
      </c>
      <c r="D524">
        <v>33</v>
      </c>
    </row>
    <row r="525" spans="1:4" x14ac:dyDescent="0.65">
      <c r="A525" t="s">
        <v>525</v>
      </c>
      <c r="B525">
        <v>-4.2544176821588302E-3</v>
      </c>
      <c r="C525">
        <v>0.86811024463946596</v>
      </c>
      <c r="D525">
        <v>1</v>
      </c>
    </row>
    <row r="526" spans="1:4" x14ac:dyDescent="0.65">
      <c r="A526" t="s">
        <v>526</v>
      </c>
      <c r="B526">
        <v>5.5017958606007798E-2</v>
      </c>
      <c r="C526">
        <v>3.1627190676674702E-2</v>
      </c>
      <c r="D526">
        <v>901</v>
      </c>
    </row>
    <row r="527" spans="1:4" x14ac:dyDescent="0.65">
      <c r="A527" t="s">
        <v>527</v>
      </c>
      <c r="B527">
        <v>-4.2544176821588302E-3</v>
      </c>
      <c r="C527">
        <v>0.86811024463946596</v>
      </c>
      <c r="D527">
        <v>1</v>
      </c>
    </row>
    <row r="528" spans="1:4" x14ac:dyDescent="0.65">
      <c r="A528" t="s">
        <v>528</v>
      </c>
      <c r="B528">
        <v>6.2681607243635903E-2</v>
      </c>
      <c r="C528">
        <v>1.4325370136991899E-2</v>
      </c>
      <c r="D528">
        <v>5</v>
      </c>
    </row>
    <row r="529" spans="1:4" x14ac:dyDescent="0.65">
      <c r="A529" t="s">
        <v>529</v>
      </c>
      <c r="B529">
        <v>-1.1278301000533999E-2</v>
      </c>
      <c r="C529">
        <v>0.65977119486622904</v>
      </c>
      <c r="D529">
        <v>7</v>
      </c>
    </row>
    <row r="530" spans="1:4" x14ac:dyDescent="0.65">
      <c r="A530" t="s">
        <v>530</v>
      </c>
      <c r="B530">
        <v>-4.2544176821588302E-3</v>
      </c>
      <c r="C530">
        <v>0.86811024463946596</v>
      </c>
      <c r="D530">
        <v>1</v>
      </c>
    </row>
    <row r="531" spans="1:4" x14ac:dyDescent="0.65">
      <c r="A531" t="s">
        <v>531</v>
      </c>
      <c r="B531">
        <v>7.2345354037527093E-2</v>
      </c>
      <c r="C531">
        <v>4.6914154386288303E-3</v>
      </c>
      <c r="D531">
        <v>4</v>
      </c>
    </row>
    <row r="532" spans="1:4" x14ac:dyDescent="0.65">
      <c r="A532" t="s">
        <v>532</v>
      </c>
      <c r="B532">
        <v>-1.1278301000533999E-2</v>
      </c>
      <c r="C532">
        <v>0.65977119486622904</v>
      </c>
      <c r="D532">
        <v>7</v>
      </c>
    </row>
    <row r="533" spans="1:4" x14ac:dyDescent="0.65">
      <c r="A533" t="s">
        <v>533</v>
      </c>
      <c r="B533">
        <v>-4.2544176821588302E-3</v>
      </c>
      <c r="C533">
        <v>0.86811024463946596</v>
      </c>
      <c r="D533">
        <v>1</v>
      </c>
    </row>
    <row r="534" spans="1:4" x14ac:dyDescent="0.65">
      <c r="A534" t="s">
        <v>534</v>
      </c>
      <c r="B534">
        <v>-4.2544176821588302E-3</v>
      </c>
      <c r="C534">
        <v>0.86811024463946596</v>
      </c>
      <c r="D534">
        <v>1</v>
      </c>
    </row>
  </sheetData>
  <phoneticPr fontId="1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J534"/>
  <sheetViews>
    <sheetView showGridLines="0" workbookViewId="0">
      <selection activeCell="B1" sqref="B1:D1048576"/>
    </sheetView>
  </sheetViews>
  <sheetFormatPr defaultRowHeight="16.7" x14ac:dyDescent="0.65"/>
  <cols>
    <col min="1" max="1" width="39.5546875" bestFit="1" customWidth="1"/>
    <col min="2" max="2" width="12.109375" bestFit="1" customWidth="1"/>
    <col min="3" max="3" width="13.0546875" bestFit="1" customWidth="1"/>
    <col min="4" max="5" width="12.109375" bestFit="1" customWidth="1"/>
  </cols>
  <sheetData>
    <row r="1" spans="1:10" x14ac:dyDescent="0.65">
      <c r="A1" t="s">
        <v>535</v>
      </c>
      <c r="B1" t="s">
        <v>559</v>
      </c>
      <c r="C1" t="s">
        <v>560</v>
      </c>
      <c r="D1" t="s">
        <v>555</v>
      </c>
      <c r="E1" t="s">
        <v>553</v>
      </c>
      <c r="F1" t="s">
        <v>554</v>
      </c>
      <c r="G1" t="s">
        <v>561</v>
      </c>
      <c r="H1" t="s">
        <v>0</v>
      </c>
      <c r="I1" t="s">
        <v>1</v>
      </c>
      <c r="J1" t="s">
        <v>562</v>
      </c>
    </row>
    <row r="2" spans="1:10" x14ac:dyDescent="0.65">
      <c r="A2" t="s">
        <v>2</v>
      </c>
      <c r="B2">
        <v>0.19707108602255</v>
      </c>
      <c r="C2">
        <v>0.80351006768072597</v>
      </c>
      <c r="D2">
        <v>0.39414217204509999</v>
      </c>
      <c r="E2">
        <v>0.70537709008888205</v>
      </c>
      <c r="F2">
        <v>9.5008677319064802E-2</v>
      </c>
      <c r="G2">
        <v>0.40434709442490102</v>
      </c>
      <c r="H2">
        <v>1</v>
      </c>
      <c r="I2">
        <v>1</v>
      </c>
      <c r="J2">
        <v>1</v>
      </c>
    </row>
    <row r="3" spans="1:10" x14ac:dyDescent="0.65">
      <c r="A3" t="s">
        <v>3</v>
      </c>
      <c r="B3">
        <v>1.4531197485253999E-2</v>
      </c>
      <c r="C3">
        <v>0.98549918368756395</v>
      </c>
      <c r="D3">
        <v>2.9062394970507999E-2</v>
      </c>
      <c r="E3">
        <v>1.83769859493744</v>
      </c>
      <c r="F3">
        <v>6.3437311208479298E-3</v>
      </c>
      <c r="G3">
        <v>1.5366685992734499</v>
      </c>
      <c r="H3">
        <v>1</v>
      </c>
      <c r="I3">
        <v>1</v>
      </c>
      <c r="J3">
        <v>1</v>
      </c>
    </row>
    <row r="4" spans="1:10" x14ac:dyDescent="0.65">
      <c r="A4" t="s">
        <v>4</v>
      </c>
      <c r="B4">
        <v>3.9500282825203096E-3</v>
      </c>
      <c r="C4">
        <v>0.99605330598659803</v>
      </c>
      <c r="D4">
        <v>7.9000565650406297E-3</v>
      </c>
      <c r="E4">
        <v>2.40339979477897</v>
      </c>
      <c r="F4">
        <v>1.7174187285641401E-3</v>
      </c>
      <c r="G4">
        <v>2.1023697991149901</v>
      </c>
      <c r="H4">
        <v>1</v>
      </c>
      <c r="I4">
        <v>1</v>
      </c>
      <c r="J4">
        <v>1</v>
      </c>
    </row>
    <row r="5" spans="1:10" x14ac:dyDescent="0.65">
      <c r="A5" t="s">
        <v>5</v>
      </c>
      <c r="B5">
        <v>3.48751469818077E-2</v>
      </c>
      <c r="C5">
        <v>0.965201093111971</v>
      </c>
      <c r="D5">
        <v>6.9750293963615498E-2</v>
      </c>
      <c r="E5">
        <v>1.4574839533741599</v>
      </c>
      <c r="F5">
        <v>1.5382194914693699E-2</v>
      </c>
      <c r="G5">
        <v>1.15645395771018</v>
      </c>
      <c r="H5">
        <v>1</v>
      </c>
      <c r="I5">
        <v>1</v>
      </c>
      <c r="J5">
        <v>1</v>
      </c>
    </row>
    <row r="6" spans="1:10" x14ac:dyDescent="0.65">
      <c r="A6" t="s">
        <v>6</v>
      </c>
      <c r="B6">
        <v>0.27371746684419501</v>
      </c>
      <c r="C6">
        <v>0.72726823924194905</v>
      </c>
      <c r="D6">
        <v>0.54743493368839102</v>
      </c>
      <c r="E6">
        <v>0.56269748789492302</v>
      </c>
      <c r="F6">
        <v>0.13830537822417799</v>
      </c>
      <c r="G6">
        <v>0.26166749223094199</v>
      </c>
      <c r="H6">
        <v>1</v>
      </c>
      <c r="I6">
        <v>1</v>
      </c>
      <c r="J6">
        <v>1</v>
      </c>
    </row>
    <row r="7" spans="1:10" x14ac:dyDescent="0.65">
      <c r="A7" t="s">
        <v>7</v>
      </c>
      <c r="B7">
        <v>4.5285568392370301E-2</v>
      </c>
      <c r="C7">
        <v>0.95473704702866802</v>
      </c>
      <c r="D7">
        <v>9.0571136784740602E-2</v>
      </c>
      <c r="E7">
        <v>1.34404017693037</v>
      </c>
      <c r="F7">
        <v>2.01162250123911E-2</v>
      </c>
      <c r="G7">
        <v>1.0430101812663899</v>
      </c>
      <c r="H7">
        <v>1</v>
      </c>
      <c r="I7">
        <v>1</v>
      </c>
      <c r="J7">
        <v>1</v>
      </c>
    </row>
    <row r="8" spans="1:10" x14ac:dyDescent="0.65">
      <c r="A8" t="s">
        <v>8</v>
      </c>
      <c r="B8">
        <v>0.27371746684419501</v>
      </c>
      <c r="C8">
        <v>0.72726823924194905</v>
      </c>
      <c r="D8">
        <v>0.54743493368839102</v>
      </c>
      <c r="E8">
        <v>0.56269748789492302</v>
      </c>
      <c r="F8">
        <v>0.13830537822417799</v>
      </c>
      <c r="G8">
        <v>0.26166749223094199</v>
      </c>
      <c r="H8">
        <v>1</v>
      </c>
      <c r="I8">
        <v>1</v>
      </c>
      <c r="J8">
        <v>1</v>
      </c>
    </row>
    <row r="9" spans="1:10" x14ac:dyDescent="0.65">
      <c r="A9" t="s">
        <v>9</v>
      </c>
      <c r="B9">
        <v>0.154195047453316</v>
      </c>
      <c r="C9">
        <v>0.84588342327027599</v>
      </c>
      <c r="D9">
        <v>0.308390094906632</v>
      </c>
      <c r="E9">
        <v>0.81192957504146501</v>
      </c>
      <c r="F9">
        <v>7.2689485801412199E-2</v>
      </c>
      <c r="G9">
        <v>0.51089957937748398</v>
      </c>
      <c r="H9">
        <v>1</v>
      </c>
      <c r="I9">
        <v>1</v>
      </c>
      <c r="J9">
        <v>1</v>
      </c>
    </row>
    <row r="10" spans="1:10" x14ac:dyDescent="0.65">
      <c r="A10" t="s">
        <v>10</v>
      </c>
      <c r="B10">
        <v>0.27371746684419501</v>
      </c>
      <c r="C10">
        <v>0.72726823924194905</v>
      </c>
      <c r="D10">
        <v>0.54743493368839102</v>
      </c>
      <c r="E10">
        <v>0.56269748789492302</v>
      </c>
      <c r="F10">
        <v>0.13830537822417799</v>
      </c>
      <c r="G10">
        <v>0.26166749223094199</v>
      </c>
      <c r="H10">
        <v>1</v>
      </c>
      <c r="I10">
        <v>1</v>
      </c>
      <c r="J10">
        <v>1</v>
      </c>
    </row>
    <row r="11" spans="1:10" x14ac:dyDescent="0.65">
      <c r="A11" t="s">
        <v>11</v>
      </c>
      <c r="B11">
        <v>0.27371746684419501</v>
      </c>
      <c r="C11">
        <v>0.72726823924194905</v>
      </c>
      <c r="D11">
        <v>0.54743493368839102</v>
      </c>
      <c r="E11">
        <v>0.56269748789492302</v>
      </c>
      <c r="F11">
        <v>0.13830537822417799</v>
      </c>
      <c r="G11">
        <v>0.26166749223094199</v>
      </c>
      <c r="H11">
        <v>1</v>
      </c>
      <c r="I11">
        <v>1</v>
      </c>
      <c r="J11">
        <v>1</v>
      </c>
    </row>
    <row r="12" spans="1:10" x14ac:dyDescent="0.65">
      <c r="A12" t="s">
        <v>12</v>
      </c>
      <c r="B12">
        <v>0.14814750524846501</v>
      </c>
      <c r="C12">
        <v>0.85224804367879903</v>
      </c>
      <c r="D12">
        <v>0.29629501049692902</v>
      </c>
      <c r="E12">
        <v>0.82930565748766305</v>
      </c>
      <c r="F12">
        <v>6.9433987013682794E-2</v>
      </c>
      <c r="G12">
        <v>0.52827566182368202</v>
      </c>
      <c r="H12">
        <v>1</v>
      </c>
      <c r="I12">
        <v>1</v>
      </c>
      <c r="J12">
        <v>1</v>
      </c>
    </row>
    <row r="13" spans="1:10" x14ac:dyDescent="0.65">
      <c r="A13" t="s">
        <v>13</v>
      </c>
      <c r="B13">
        <v>0.94179729055363703</v>
      </c>
      <c r="C13">
        <v>5.8402125862604598E-2</v>
      </c>
      <c r="D13">
        <v>0.116804251725209</v>
      </c>
      <c r="E13">
        <v>2.6042563308561799E-2</v>
      </c>
      <c r="F13">
        <v>1.2335713440931699</v>
      </c>
      <c r="G13">
        <v>0.93254134842918601</v>
      </c>
      <c r="H13">
        <v>1</v>
      </c>
      <c r="I13">
        <v>1</v>
      </c>
      <c r="J13">
        <v>1</v>
      </c>
    </row>
    <row r="14" spans="1:10" x14ac:dyDescent="0.65">
      <c r="A14" t="s">
        <v>14</v>
      </c>
      <c r="B14">
        <v>6.9559341172025904E-2</v>
      </c>
      <c r="C14">
        <v>0.93060243933022702</v>
      </c>
      <c r="D14">
        <v>0.139118682344052</v>
      </c>
      <c r="E14">
        <v>1.1576445400492701</v>
      </c>
      <c r="F14">
        <v>3.12358134121767E-2</v>
      </c>
      <c r="G14">
        <v>0.85661454438528495</v>
      </c>
      <c r="H14">
        <v>1</v>
      </c>
      <c r="I14">
        <v>1</v>
      </c>
      <c r="J14">
        <v>1</v>
      </c>
    </row>
    <row r="15" spans="1:10" x14ac:dyDescent="0.65">
      <c r="A15" t="s">
        <v>15</v>
      </c>
      <c r="B15">
        <v>0.83306099073488704</v>
      </c>
      <c r="C15">
        <v>0.16721987396464699</v>
      </c>
      <c r="D15">
        <v>0.33443974792929498</v>
      </c>
      <c r="E15">
        <v>7.9323201510431304E-2</v>
      </c>
      <c r="F15">
        <v>0.776712108235183</v>
      </c>
      <c r="G15">
        <v>0.47568211257120102</v>
      </c>
      <c r="H15">
        <v>1</v>
      </c>
      <c r="I15">
        <v>1</v>
      </c>
      <c r="J15">
        <v>1</v>
      </c>
    </row>
    <row r="16" spans="1:10" x14ac:dyDescent="0.65">
      <c r="A16" t="s">
        <v>16</v>
      </c>
      <c r="B16">
        <v>0.27371746684419501</v>
      </c>
      <c r="C16">
        <v>0.72726823924194905</v>
      </c>
      <c r="D16">
        <v>0.54743493368839102</v>
      </c>
      <c r="E16">
        <v>0.56269748789492302</v>
      </c>
      <c r="F16">
        <v>0.13830537822417799</v>
      </c>
      <c r="G16">
        <v>0.26166749223094199</v>
      </c>
      <c r="H16">
        <v>1</v>
      </c>
      <c r="I16">
        <v>1</v>
      </c>
      <c r="J16">
        <v>1</v>
      </c>
    </row>
    <row r="17" spans="1:10" x14ac:dyDescent="0.65">
      <c r="A17" t="s">
        <v>17</v>
      </c>
      <c r="B17">
        <v>0.99999985976789596</v>
      </c>
      <c r="C17" s="1">
        <v>1.4043113367358101E-7</v>
      </c>
      <c r="D17" s="1">
        <v>2.8086226734716202E-7</v>
      </c>
      <c r="E17" s="1">
        <v>6.0902033336904998E-8</v>
      </c>
      <c r="F17">
        <v>6.8525365981627697</v>
      </c>
      <c r="G17">
        <v>6.5515066024987902</v>
      </c>
      <c r="H17">
        <v>1</v>
      </c>
      <c r="I17" s="1">
        <v>7.4849794248018701E-5</v>
      </c>
      <c r="J17" s="1">
        <v>7.4849794248018701E-5</v>
      </c>
    </row>
    <row r="18" spans="1:10" x14ac:dyDescent="0.65">
      <c r="A18" t="s">
        <v>18</v>
      </c>
      <c r="B18">
        <v>0.27371746684419501</v>
      </c>
      <c r="C18">
        <v>0.72726823924194905</v>
      </c>
      <c r="D18">
        <v>0.54743493368839102</v>
      </c>
      <c r="E18">
        <v>0.56269748789492302</v>
      </c>
      <c r="F18">
        <v>0.13830537822417799</v>
      </c>
      <c r="G18">
        <v>0.26166749223094199</v>
      </c>
      <c r="H18">
        <v>1</v>
      </c>
      <c r="I18">
        <v>1</v>
      </c>
      <c r="J18">
        <v>1</v>
      </c>
    </row>
    <row r="19" spans="1:10" x14ac:dyDescent="0.65">
      <c r="A19" t="s">
        <v>19</v>
      </c>
      <c r="B19">
        <v>0.95150342918503505</v>
      </c>
      <c r="C19">
        <v>4.8795595169671399E-2</v>
      </c>
      <c r="D19">
        <v>9.7591190339342798E-2</v>
      </c>
      <c r="E19">
        <v>2.15896421920376E-2</v>
      </c>
      <c r="F19">
        <v>1.3116193804531699</v>
      </c>
      <c r="G19">
        <v>1.01058938478919</v>
      </c>
      <c r="H19">
        <v>1</v>
      </c>
      <c r="I19">
        <v>1</v>
      </c>
      <c r="J19">
        <v>1</v>
      </c>
    </row>
    <row r="20" spans="1:10" x14ac:dyDescent="0.65">
      <c r="A20" t="s">
        <v>20</v>
      </c>
      <c r="B20">
        <v>2.0576959463289801E-2</v>
      </c>
      <c r="C20">
        <v>0.97945785604864399</v>
      </c>
      <c r="D20">
        <v>4.1153918926579498E-2</v>
      </c>
      <c r="E20">
        <v>1.6866187979832501</v>
      </c>
      <c r="F20">
        <v>9.0142460186891805E-3</v>
      </c>
      <c r="G20">
        <v>1.38558880231927</v>
      </c>
      <c r="H20">
        <v>1</v>
      </c>
      <c r="I20">
        <v>1</v>
      </c>
      <c r="J20">
        <v>1</v>
      </c>
    </row>
    <row r="21" spans="1:10" x14ac:dyDescent="0.65">
      <c r="A21" t="s">
        <v>21</v>
      </c>
      <c r="B21">
        <v>0.111362494208541</v>
      </c>
      <c r="C21">
        <v>0.88875079428987103</v>
      </c>
      <c r="D21">
        <v>0.22272498841708299</v>
      </c>
      <c r="E21">
        <v>0.95326105064231703</v>
      </c>
      <c r="F21">
        <v>5.1219998126532801E-2</v>
      </c>
      <c r="G21">
        <v>0.652231054978336</v>
      </c>
      <c r="H21">
        <v>1</v>
      </c>
      <c r="I21">
        <v>1</v>
      </c>
      <c r="J21">
        <v>1</v>
      </c>
    </row>
    <row r="22" spans="1:10" x14ac:dyDescent="0.65">
      <c r="A22" t="s">
        <v>22</v>
      </c>
      <c r="B22">
        <v>1</v>
      </c>
      <c r="C22" s="1">
        <v>4.6790531397129997E-19</v>
      </c>
      <c r="D22" s="1">
        <v>9.3581062794259993E-19</v>
      </c>
      <c r="E22">
        <v>0</v>
      </c>
      <c r="F22">
        <v>18.329842022524598</v>
      </c>
      <c r="G22">
        <v>18.028812026860599</v>
      </c>
      <c r="H22">
        <v>1</v>
      </c>
      <c r="I22" s="1">
        <v>2.4939353234670298E-16</v>
      </c>
      <c r="J22" s="1">
        <v>2.4939353234670298E-16</v>
      </c>
    </row>
    <row r="23" spans="1:10" x14ac:dyDescent="0.65">
      <c r="A23" t="s">
        <v>23</v>
      </c>
      <c r="B23">
        <v>1</v>
      </c>
      <c r="C23" s="1">
        <v>2.02837082180235E-19</v>
      </c>
      <c r="D23" s="1">
        <v>4.0567416436047102E-19</v>
      </c>
      <c r="E23">
        <v>0</v>
      </c>
      <c r="F23">
        <v>18.692852645423201</v>
      </c>
      <c r="G23">
        <v>18.391822649759199</v>
      </c>
      <c r="H23">
        <v>1</v>
      </c>
      <c r="I23" s="1">
        <v>1.08112164802065E-16</v>
      </c>
      <c r="J23" s="1">
        <v>1.08112164802065E-16</v>
      </c>
    </row>
    <row r="24" spans="1:10" x14ac:dyDescent="0.65">
      <c r="A24" t="s">
        <v>24</v>
      </c>
      <c r="B24">
        <v>0.99241861421857702</v>
      </c>
      <c r="C24">
        <v>7.5851914948859003E-3</v>
      </c>
      <c r="D24">
        <v>1.5170382989771801E-2</v>
      </c>
      <c r="E24">
        <v>3.30509851450158E-3</v>
      </c>
      <c r="F24">
        <v>2.1200334505895202</v>
      </c>
      <c r="G24">
        <v>1.8190034549255401</v>
      </c>
      <c r="H24">
        <v>1</v>
      </c>
      <c r="I24">
        <v>1</v>
      </c>
      <c r="J24">
        <v>1</v>
      </c>
    </row>
    <row r="25" spans="1:10" x14ac:dyDescent="0.65">
      <c r="A25" t="s">
        <v>25</v>
      </c>
      <c r="B25">
        <v>1</v>
      </c>
      <c r="C25" s="1">
        <v>8.8336060539580401E-22</v>
      </c>
      <c r="D25" s="1">
        <v>1.7667212107916099E-21</v>
      </c>
      <c r="E25">
        <v>0</v>
      </c>
      <c r="F25">
        <v>21.053861972567699</v>
      </c>
      <c r="G25">
        <v>20.7528319769037</v>
      </c>
      <c r="H25">
        <v>1</v>
      </c>
      <c r="I25" s="1">
        <v>4.7083120267596398E-19</v>
      </c>
      <c r="J25" s="1">
        <v>4.7083120267596398E-19</v>
      </c>
    </row>
    <row r="26" spans="1:10" x14ac:dyDescent="0.65">
      <c r="A26" t="s">
        <v>26</v>
      </c>
      <c r="B26">
        <v>1</v>
      </c>
      <c r="C26" s="1">
        <v>8.5740555134884407E-28</v>
      </c>
      <c r="D26" s="1">
        <v>1.7148111026976899E-27</v>
      </c>
      <c r="E26">
        <v>0</v>
      </c>
      <c r="F26">
        <v>27.0668137089379</v>
      </c>
      <c r="G26">
        <v>26.765783713273901</v>
      </c>
      <c r="H26">
        <v>1</v>
      </c>
      <c r="I26" s="1">
        <v>4.5699715886893398E-25</v>
      </c>
      <c r="J26" s="1">
        <v>4.5699715886893398E-25</v>
      </c>
    </row>
    <row r="27" spans="1:10" x14ac:dyDescent="0.65">
      <c r="A27" t="s">
        <v>27</v>
      </c>
      <c r="B27">
        <v>1</v>
      </c>
      <c r="C27" s="1">
        <v>1.2044334728050101E-21</v>
      </c>
      <c r="D27" s="1">
        <v>2.4088669456100201E-21</v>
      </c>
      <c r="E27">
        <v>0</v>
      </c>
      <c r="F27">
        <v>20.919217183371401</v>
      </c>
      <c r="G27">
        <v>20.618187187707399</v>
      </c>
      <c r="H27">
        <v>1</v>
      </c>
      <c r="I27" s="1">
        <v>6.4196304100507198E-19</v>
      </c>
      <c r="J27" s="1">
        <v>6.4196304100507198E-19</v>
      </c>
    </row>
    <row r="28" spans="1:10" x14ac:dyDescent="0.65">
      <c r="A28" t="s">
        <v>28</v>
      </c>
      <c r="B28">
        <v>1</v>
      </c>
      <c r="C28" s="1">
        <v>1.63390037336908E-35</v>
      </c>
      <c r="D28" s="1">
        <v>3.2678007467381599E-35</v>
      </c>
      <c r="E28">
        <v>0</v>
      </c>
      <c r="F28">
        <v>34.786774427984199</v>
      </c>
      <c r="G28">
        <v>34.485744432320203</v>
      </c>
      <c r="H28">
        <v>1</v>
      </c>
      <c r="I28" s="1">
        <v>8.7086889900572102E-33</v>
      </c>
      <c r="J28" s="1">
        <v>8.7086889900572102E-33</v>
      </c>
    </row>
    <row r="29" spans="1:10" x14ac:dyDescent="0.65">
      <c r="A29" t="s">
        <v>29</v>
      </c>
      <c r="B29">
        <v>0.99996966686100797</v>
      </c>
      <c r="C29" s="1">
        <v>3.03773903798973E-5</v>
      </c>
      <c r="D29" s="1">
        <v>6.0754780759794498E-5</v>
      </c>
      <c r="E29" s="1">
        <v>1.31737146840175E-5</v>
      </c>
      <c r="F29">
        <v>4.5174495376585497</v>
      </c>
      <c r="G29">
        <v>4.2164195419945703</v>
      </c>
      <c r="H29">
        <v>1</v>
      </c>
      <c r="I29">
        <v>1.61911490724852E-2</v>
      </c>
      <c r="J29">
        <v>1.61911490724852E-2</v>
      </c>
    </row>
    <row r="30" spans="1:10" x14ac:dyDescent="0.65">
      <c r="A30" t="s">
        <v>30</v>
      </c>
      <c r="B30">
        <v>0.99999849238322502</v>
      </c>
      <c r="C30" s="1">
        <v>1.51071584096069E-6</v>
      </c>
      <c r="D30" s="1">
        <v>3.02143168192138E-6</v>
      </c>
      <c r="E30" s="1">
        <v>6.5475013970496396E-7</v>
      </c>
      <c r="F30">
        <v>5.8208172168710002</v>
      </c>
      <c r="G30">
        <v>5.5197872212070198</v>
      </c>
      <c r="H30">
        <v>1</v>
      </c>
      <c r="I30">
        <v>8.0521154323204801E-4</v>
      </c>
      <c r="J30">
        <v>8.0521154323204801E-4</v>
      </c>
    </row>
    <row r="31" spans="1:10" x14ac:dyDescent="0.65">
      <c r="A31" t="s">
        <v>31</v>
      </c>
      <c r="B31">
        <v>2.2048978562488101E-3</v>
      </c>
      <c r="C31">
        <v>0.99779670660394504</v>
      </c>
      <c r="D31">
        <v>4.4097957124976201E-3</v>
      </c>
      <c r="E31">
        <v>2.65661152478798</v>
      </c>
      <c r="F31">
        <v>9.5793385654234801E-4</v>
      </c>
      <c r="G31">
        <v>2.3555815291240001</v>
      </c>
      <c r="H31">
        <v>1</v>
      </c>
      <c r="I31">
        <v>1</v>
      </c>
      <c r="J31">
        <v>1</v>
      </c>
    </row>
    <row r="32" spans="1:10" x14ac:dyDescent="0.65">
      <c r="A32" t="s">
        <v>32</v>
      </c>
      <c r="B32">
        <v>0.27371746684419501</v>
      </c>
      <c r="C32">
        <v>0.72726823924194905</v>
      </c>
      <c r="D32">
        <v>0.54743493368839102</v>
      </c>
      <c r="E32">
        <v>0.56269748789492302</v>
      </c>
      <c r="F32">
        <v>0.13830537822417799</v>
      </c>
      <c r="G32">
        <v>0.26166749223094199</v>
      </c>
      <c r="H32">
        <v>1</v>
      </c>
      <c r="I32">
        <v>1</v>
      </c>
      <c r="J32">
        <v>1</v>
      </c>
    </row>
    <row r="33" spans="1:10" x14ac:dyDescent="0.65">
      <c r="A33" t="s">
        <v>33</v>
      </c>
      <c r="B33">
        <v>8.8563088756130101E-2</v>
      </c>
      <c r="C33">
        <v>0.91164966334888797</v>
      </c>
      <c r="D33">
        <v>0.17712617751226001</v>
      </c>
      <c r="E33">
        <v>1.0527472452644899</v>
      </c>
      <c r="F33">
        <v>4.01720240677075E-2</v>
      </c>
      <c r="G33">
        <v>0.75171724960050501</v>
      </c>
      <c r="H33">
        <v>1</v>
      </c>
      <c r="I33">
        <v>1</v>
      </c>
      <c r="J33">
        <v>1</v>
      </c>
    </row>
    <row r="34" spans="1:10" x14ac:dyDescent="0.65">
      <c r="A34" t="s">
        <v>34</v>
      </c>
      <c r="B34">
        <v>0.51787643480486401</v>
      </c>
      <c r="C34">
        <v>0.48248086163238502</v>
      </c>
      <c r="D34">
        <v>0.96496172326477003</v>
      </c>
      <c r="E34">
        <v>0.28577385045547099</v>
      </c>
      <c r="F34">
        <v>0.316519908957067</v>
      </c>
      <c r="G34">
        <v>1.54899132930859E-2</v>
      </c>
      <c r="H34">
        <v>1</v>
      </c>
      <c r="I34">
        <v>1</v>
      </c>
      <c r="J34">
        <v>1</v>
      </c>
    </row>
    <row r="35" spans="1:10" x14ac:dyDescent="0.65">
      <c r="A35" t="s">
        <v>35</v>
      </c>
      <c r="B35">
        <v>6.9559341172025904E-2</v>
      </c>
      <c r="C35">
        <v>0.93060243933022702</v>
      </c>
      <c r="D35">
        <v>0.139118682344052</v>
      </c>
      <c r="E35">
        <v>1.1576445400492701</v>
      </c>
      <c r="F35">
        <v>3.12358134121767E-2</v>
      </c>
      <c r="G35">
        <v>0.85661454438528495</v>
      </c>
      <c r="H35">
        <v>1</v>
      </c>
      <c r="I35">
        <v>1</v>
      </c>
      <c r="J35">
        <v>1</v>
      </c>
    </row>
    <row r="36" spans="1:10" x14ac:dyDescent="0.65">
      <c r="A36" t="s">
        <v>36</v>
      </c>
      <c r="B36">
        <v>0.27371746684419501</v>
      </c>
      <c r="C36">
        <v>0.72726823924194905</v>
      </c>
      <c r="D36">
        <v>0.54743493368839102</v>
      </c>
      <c r="E36">
        <v>0.56269748789492302</v>
      </c>
      <c r="F36">
        <v>0.13830537822417799</v>
      </c>
      <c r="G36">
        <v>0.26166749223094199</v>
      </c>
      <c r="H36">
        <v>1</v>
      </c>
      <c r="I36">
        <v>1</v>
      </c>
      <c r="J36">
        <v>1</v>
      </c>
    </row>
    <row r="37" spans="1:10" x14ac:dyDescent="0.65">
      <c r="A37" t="s">
        <v>37</v>
      </c>
      <c r="B37">
        <v>0.27371746684419501</v>
      </c>
      <c r="C37">
        <v>0.72726823924194905</v>
      </c>
      <c r="D37">
        <v>0.54743493368839102</v>
      </c>
      <c r="E37">
        <v>0.56269748789492302</v>
      </c>
      <c r="F37">
        <v>0.13830537822417799</v>
      </c>
      <c r="G37">
        <v>0.26166749223094199</v>
      </c>
      <c r="H37">
        <v>1</v>
      </c>
      <c r="I37">
        <v>1</v>
      </c>
      <c r="J37">
        <v>1</v>
      </c>
    </row>
    <row r="38" spans="1:10" x14ac:dyDescent="0.65">
      <c r="A38" t="s">
        <v>38</v>
      </c>
      <c r="B38">
        <v>2.2409548234533699E-2</v>
      </c>
      <c r="C38">
        <v>0.97763819962791298</v>
      </c>
      <c r="D38">
        <v>4.4819096469067399E-2</v>
      </c>
      <c r="E38">
        <v>1.64956689853976</v>
      </c>
      <c r="F38">
        <v>9.8218374170922097E-3</v>
      </c>
      <c r="G38">
        <v>1.3485369028757801</v>
      </c>
      <c r="H38">
        <v>1</v>
      </c>
      <c r="I38">
        <v>1</v>
      </c>
      <c r="J38">
        <v>1</v>
      </c>
    </row>
    <row r="39" spans="1:10" x14ac:dyDescent="0.65">
      <c r="A39" t="s">
        <v>39</v>
      </c>
      <c r="B39">
        <v>0.44468777692985101</v>
      </c>
      <c r="C39">
        <v>0.55565143998967803</v>
      </c>
      <c r="D39">
        <v>0.88937555385970302</v>
      </c>
      <c r="E39">
        <v>0.35194480777812298</v>
      </c>
      <c r="F39">
        <v>0.25519755582579001</v>
      </c>
      <c r="G39">
        <v>5.0914812114141797E-2</v>
      </c>
      <c r="H39">
        <v>1</v>
      </c>
      <c r="I39">
        <v>1</v>
      </c>
      <c r="J39">
        <v>1</v>
      </c>
    </row>
    <row r="40" spans="1:10" x14ac:dyDescent="0.65">
      <c r="A40" t="s">
        <v>40</v>
      </c>
      <c r="B40">
        <v>4.8050473290698802E-2</v>
      </c>
      <c r="C40">
        <v>0.95202894665916105</v>
      </c>
      <c r="D40">
        <v>9.6100946581397506E-2</v>
      </c>
      <c r="E40">
        <v>1.3183023302321399</v>
      </c>
      <c r="F40">
        <v>2.1349846591131101E-2</v>
      </c>
      <c r="G40">
        <v>1.01727233456816</v>
      </c>
      <c r="H40">
        <v>1</v>
      </c>
      <c r="I40">
        <v>1</v>
      </c>
      <c r="J40">
        <v>1</v>
      </c>
    </row>
    <row r="41" spans="1:10" x14ac:dyDescent="0.65">
      <c r="A41" t="s">
        <v>41</v>
      </c>
      <c r="B41">
        <v>0.14814750524846501</v>
      </c>
      <c r="C41">
        <v>0.85224804367879903</v>
      </c>
      <c r="D41">
        <v>0.29629501049692902</v>
      </c>
      <c r="E41">
        <v>0.82930565748766305</v>
      </c>
      <c r="F41">
        <v>6.9433987013682794E-2</v>
      </c>
      <c r="G41">
        <v>0.52827566182368202</v>
      </c>
      <c r="H41">
        <v>1</v>
      </c>
      <c r="I41">
        <v>1</v>
      </c>
      <c r="J41">
        <v>1</v>
      </c>
    </row>
    <row r="42" spans="1:10" x14ac:dyDescent="0.65">
      <c r="A42" t="s">
        <v>42</v>
      </c>
      <c r="B42">
        <v>0.92924848789256898</v>
      </c>
      <c r="C42">
        <v>7.0815020584067301E-2</v>
      </c>
      <c r="D42">
        <v>0.14163004116813499</v>
      </c>
      <c r="E42">
        <v>3.1868136931668803E-2</v>
      </c>
      <c r="F42">
        <v>1.14987461427504</v>
      </c>
      <c r="G42">
        <v>0.84884461861105998</v>
      </c>
      <c r="H42">
        <v>1</v>
      </c>
      <c r="I42">
        <v>1</v>
      </c>
      <c r="J42">
        <v>1</v>
      </c>
    </row>
    <row r="43" spans="1:10" x14ac:dyDescent="0.65">
      <c r="A43" t="s">
        <v>43</v>
      </c>
      <c r="B43">
        <v>0.82041426851745203</v>
      </c>
      <c r="C43">
        <v>0.17962294864738801</v>
      </c>
      <c r="D43">
        <v>0.35924589729477602</v>
      </c>
      <c r="E43">
        <v>8.5966795055855805E-2</v>
      </c>
      <c r="F43">
        <v>0.74563817861391601</v>
      </c>
      <c r="G43">
        <v>0.44460818294993398</v>
      </c>
      <c r="H43">
        <v>1</v>
      </c>
      <c r="I43">
        <v>1</v>
      </c>
      <c r="J43">
        <v>1</v>
      </c>
    </row>
    <row r="44" spans="1:10" x14ac:dyDescent="0.65">
      <c r="A44" t="s">
        <v>44</v>
      </c>
      <c r="B44">
        <v>7.8992779038387206E-3</v>
      </c>
      <c r="C44">
        <v>0.992106199845742</v>
      </c>
      <c r="D44">
        <v>1.57985558076774E-2</v>
      </c>
      <c r="E44">
        <v>2.1024126070274698</v>
      </c>
      <c r="F44">
        <v>3.44183637572513E-3</v>
      </c>
      <c r="G44">
        <v>1.8013826113634801</v>
      </c>
      <c r="H44">
        <v>1</v>
      </c>
      <c r="I44">
        <v>1</v>
      </c>
      <c r="J44">
        <v>1</v>
      </c>
    </row>
    <row r="45" spans="1:10" x14ac:dyDescent="0.65">
      <c r="A45" t="s">
        <v>45</v>
      </c>
      <c r="B45">
        <v>0.99785783784092397</v>
      </c>
      <c r="C45">
        <v>2.1433402122428401E-3</v>
      </c>
      <c r="D45">
        <v>4.2866804244856803E-3</v>
      </c>
      <c r="E45">
        <v>9.3132708837810596E-4</v>
      </c>
      <c r="F45">
        <v>2.6689088879536098</v>
      </c>
      <c r="G45">
        <v>2.3678788922896299</v>
      </c>
      <c r="H45">
        <v>1</v>
      </c>
      <c r="I45">
        <v>1</v>
      </c>
      <c r="J45">
        <v>1</v>
      </c>
    </row>
    <row r="46" spans="1:10" x14ac:dyDescent="0.65">
      <c r="A46" t="s">
        <v>46</v>
      </c>
      <c r="B46">
        <v>0.99999940844419999</v>
      </c>
      <c r="C46" s="1">
        <v>5.9211016141950104E-7</v>
      </c>
      <c r="D46" s="1">
        <v>1.184220322839E-6</v>
      </c>
      <c r="E46" s="1">
        <v>2.56909495719171E-7</v>
      </c>
      <c r="F46">
        <v>6.2275974857672596</v>
      </c>
      <c r="G46">
        <v>5.9265674901032801</v>
      </c>
      <c r="H46">
        <v>1</v>
      </c>
      <c r="I46">
        <v>3.1559471603659399E-4</v>
      </c>
      <c r="J46">
        <v>3.1559471603659399E-4</v>
      </c>
    </row>
    <row r="47" spans="1:10" x14ac:dyDescent="0.65">
      <c r="A47" t="s">
        <v>47</v>
      </c>
      <c r="B47">
        <v>0.27371746684419501</v>
      </c>
      <c r="C47">
        <v>0.72726823924194905</v>
      </c>
      <c r="D47">
        <v>0.54743493368839102</v>
      </c>
      <c r="E47">
        <v>0.56269748789492302</v>
      </c>
      <c r="F47">
        <v>0.13830537822417799</v>
      </c>
      <c r="G47">
        <v>0.26166749223094199</v>
      </c>
      <c r="H47">
        <v>1</v>
      </c>
      <c r="I47">
        <v>1</v>
      </c>
      <c r="J47">
        <v>1</v>
      </c>
    </row>
    <row r="48" spans="1:10" x14ac:dyDescent="0.65">
      <c r="A48" t="s">
        <v>48</v>
      </c>
      <c r="B48">
        <v>0.27371746684419501</v>
      </c>
      <c r="C48">
        <v>0.72726823924194905</v>
      </c>
      <c r="D48">
        <v>0.54743493368839102</v>
      </c>
      <c r="E48">
        <v>0.56269748789492302</v>
      </c>
      <c r="F48">
        <v>0.13830537822417799</v>
      </c>
      <c r="G48">
        <v>0.26166749223094199</v>
      </c>
      <c r="H48">
        <v>1</v>
      </c>
      <c r="I48">
        <v>1</v>
      </c>
      <c r="J48">
        <v>1</v>
      </c>
    </row>
    <row r="49" spans="1:10" x14ac:dyDescent="0.65">
      <c r="A49" t="s">
        <v>49</v>
      </c>
      <c r="B49">
        <v>0.27371746684419501</v>
      </c>
      <c r="C49">
        <v>0.72726823924194905</v>
      </c>
      <c r="D49">
        <v>0.54743493368839102</v>
      </c>
      <c r="E49">
        <v>0.56269748789492302</v>
      </c>
      <c r="F49">
        <v>0.13830537822417799</v>
      </c>
      <c r="G49">
        <v>0.26166749223094199</v>
      </c>
      <c r="H49">
        <v>1</v>
      </c>
      <c r="I49">
        <v>1</v>
      </c>
      <c r="J49">
        <v>1</v>
      </c>
    </row>
    <row r="50" spans="1:10" x14ac:dyDescent="0.65">
      <c r="A50" t="s">
        <v>50</v>
      </c>
      <c r="B50">
        <v>0.47044050660617398</v>
      </c>
      <c r="C50">
        <v>0.53014956751901099</v>
      </c>
      <c r="D50">
        <v>0.94088101321234796</v>
      </c>
      <c r="E50">
        <v>0.327495291017458</v>
      </c>
      <c r="F50">
        <v>0.27560158854172301</v>
      </c>
      <c r="G50">
        <v>2.6465295353476598E-2</v>
      </c>
      <c r="H50">
        <v>1</v>
      </c>
      <c r="I50">
        <v>1</v>
      </c>
      <c r="J50">
        <v>1</v>
      </c>
    </row>
    <row r="51" spans="1:10" x14ac:dyDescent="0.65">
      <c r="A51" t="s">
        <v>51</v>
      </c>
      <c r="B51">
        <v>0.27371746684419501</v>
      </c>
      <c r="C51">
        <v>0.72726823924194905</v>
      </c>
      <c r="D51">
        <v>0.54743493368839102</v>
      </c>
      <c r="E51">
        <v>0.56269748789492302</v>
      </c>
      <c r="F51">
        <v>0.13830537822417799</v>
      </c>
      <c r="G51">
        <v>0.26166749223094199</v>
      </c>
      <c r="H51">
        <v>1</v>
      </c>
      <c r="I51">
        <v>1</v>
      </c>
      <c r="J51">
        <v>1</v>
      </c>
    </row>
    <row r="52" spans="1:10" x14ac:dyDescent="0.65">
      <c r="A52" t="s">
        <v>52</v>
      </c>
      <c r="B52">
        <v>0.95150342918503505</v>
      </c>
      <c r="C52">
        <v>4.8795595169671399E-2</v>
      </c>
      <c r="D52">
        <v>9.7591190339342798E-2</v>
      </c>
      <c r="E52">
        <v>2.15896421920376E-2</v>
      </c>
      <c r="F52">
        <v>1.3116193804531699</v>
      </c>
      <c r="G52">
        <v>1.01058938478919</v>
      </c>
      <c r="H52">
        <v>1</v>
      </c>
      <c r="I52">
        <v>1</v>
      </c>
      <c r="J52">
        <v>1</v>
      </c>
    </row>
    <row r="53" spans="1:10" x14ac:dyDescent="0.65">
      <c r="A53" t="s">
        <v>53</v>
      </c>
      <c r="B53">
        <v>0.99999999969048603</v>
      </c>
      <c r="C53" s="1">
        <v>3.0983352646358602E-10</v>
      </c>
      <c r="D53" s="1">
        <v>6.19667052927171E-10</v>
      </c>
      <c r="E53" s="1">
        <v>1.34420016402331E-10</v>
      </c>
      <c r="F53">
        <v>9.5088715899004708</v>
      </c>
      <c r="G53">
        <v>9.2078415942364895</v>
      </c>
      <c r="H53">
        <v>1</v>
      </c>
      <c r="I53" s="1">
        <v>1.6514126960509099E-7</v>
      </c>
      <c r="J53" s="1">
        <v>1.6514126960509099E-7</v>
      </c>
    </row>
    <row r="54" spans="1:10" x14ac:dyDescent="0.65">
      <c r="A54" t="s">
        <v>54</v>
      </c>
      <c r="B54">
        <v>0.99999969487874296</v>
      </c>
      <c r="C54" s="1">
        <v>3.0668901544861298E-7</v>
      </c>
      <c r="D54" s="1">
        <v>6.13378030897225E-7</v>
      </c>
      <c r="E54" s="1">
        <v>1.3251249841104301E-7</v>
      </c>
      <c r="F54">
        <v>6.5133017786816296</v>
      </c>
      <c r="G54">
        <v>6.2122717830176502</v>
      </c>
      <c r="H54">
        <v>1</v>
      </c>
      <c r="I54">
        <v>1.6346524523410999E-4</v>
      </c>
      <c r="J54">
        <v>1.6346524523410999E-4</v>
      </c>
    </row>
    <row r="55" spans="1:10" x14ac:dyDescent="0.65">
      <c r="A55" t="s">
        <v>55</v>
      </c>
      <c r="B55">
        <v>0.96861328466923902</v>
      </c>
      <c r="C55">
        <v>3.1396185512216901E-2</v>
      </c>
      <c r="D55">
        <v>6.2792371024433802E-2</v>
      </c>
      <c r="E55">
        <v>1.38495788379205E-2</v>
      </c>
      <c r="F55">
        <v>1.5031231134435601</v>
      </c>
      <c r="G55">
        <v>1.20209311777957</v>
      </c>
      <c r="H55">
        <v>1</v>
      </c>
      <c r="I55">
        <v>1</v>
      </c>
      <c r="J55">
        <v>1</v>
      </c>
    </row>
    <row r="56" spans="1:10" x14ac:dyDescent="0.65">
      <c r="A56" t="s">
        <v>56</v>
      </c>
      <c r="B56">
        <v>0.99999921229103295</v>
      </c>
      <c r="C56" s="1">
        <v>7.8832825213737999E-7</v>
      </c>
      <c r="D56" s="1">
        <v>1.57665650427476E-6</v>
      </c>
      <c r="E56" s="1">
        <v>3.4209779242573698E-7</v>
      </c>
      <c r="F56">
        <v>6.1032929088963304</v>
      </c>
      <c r="G56">
        <v>5.80226291323235</v>
      </c>
      <c r="H56">
        <v>1</v>
      </c>
      <c r="I56">
        <v>4.2017895838922399E-4</v>
      </c>
      <c r="J56">
        <v>4.2017895838922399E-4</v>
      </c>
    </row>
    <row r="57" spans="1:10" x14ac:dyDescent="0.65">
      <c r="A57" t="s">
        <v>57</v>
      </c>
      <c r="B57">
        <v>0.68998098246580097</v>
      </c>
      <c r="C57">
        <v>0.310126074818937</v>
      </c>
      <c r="D57">
        <v>0.62025214963787301</v>
      </c>
      <c r="E57">
        <v>0.161162879297502</v>
      </c>
      <c r="F57">
        <v>0.50846171756173597</v>
      </c>
      <c r="G57">
        <v>0.20743172189775499</v>
      </c>
      <c r="H57">
        <v>1</v>
      </c>
      <c r="I57">
        <v>1</v>
      </c>
      <c r="J57">
        <v>1</v>
      </c>
    </row>
    <row r="58" spans="1:10" x14ac:dyDescent="0.65">
      <c r="A58" t="s">
        <v>58</v>
      </c>
      <c r="B58">
        <v>5.9036757959869495E-4</v>
      </c>
      <c r="C58">
        <v>0.99941022693269799</v>
      </c>
      <c r="D58">
        <v>1.1807351591973899E-3</v>
      </c>
      <c r="E58">
        <v>3.2288775000806602</v>
      </c>
      <c r="F58">
        <v>2.5621074923291398E-4</v>
      </c>
      <c r="G58">
        <v>2.9278475044166798</v>
      </c>
      <c r="H58">
        <v>0.31466591992610399</v>
      </c>
      <c r="I58">
        <v>1</v>
      </c>
      <c r="J58">
        <v>1</v>
      </c>
    </row>
    <row r="59" spans="1:10" x14ac:dyDescent="0.65">
      <c r="A59" t="s">
        <v>59</v>
      </c>
      <c r="B59">
        <v>0.999872544590937</v>
      </c>
      <c r="C59">
        <v>1.2752371596996901E-4</v>
      </c>
      <c r="D59">
        <v>2.55047431939939E-4</v>
      </c>
      <c r="E59" s="1">
        <v>5.5356708675750397E-5</v>
      </c>
      <c r="F59">
        <v>3.8944090406645602</v>
      </c>
      <c r="G59">
        <v>3.5933790450005798</v>
      </c>
      <c r="H59">
        <v>1</v>
      </c>
      <c r="I59">
        <v>6.7970140611993704E-2</v>
      </c>
      <c r="J59">
        <v>6.7970140611993704E-2</v>
      </c>
    </row>
    <row r="60" spans="1:10" x14ac:dyDescent="0.65">
      <c r="A60" t="s">
        <v>60</v>
      </c>
      <c r="B60">
        <v>0.99999999999952205</v>
      </c>
      <c r="C60" s="1">
        <v>4.7848674543602103E-13</v>
      </c>
      <c r="D60" s="1">
        <v>9.5697349087204206E-13</v>
      </c>
      <c r="E60" s="1">
        <v>2.0752327080231699E-13</v>
      </c>
      <c r="F60">
        <v>12.3201300881144</v>
      </c>
      <c r="G60">
        <v>12.019100092450399</v>
      </c>
      <c r="H60">
        <v>1</v>
      </c>
      <c r="I60" s="1">
        <v>2.5503343531739902E-10</v>
      </c>
      <c r="J60" s="1">
        <v>2.5503343531739902E-10</v>
      </c>
    </row>
    <row r="61" spans="1:10" x14ac:dyDescent="0.65">
      <c r="A61" t="s">
        <v>61</v>
      </c>
      <c r="B61">
        <v>0.91417827557479303</v>
      </c>
      <c r="C61">
        <v>8.5845699917582494E-2</v>
      </c>
      <c r="D61">
        <v>0.17169139983516499</v>
      </c>
      <c r="E61">
        <v>3.8969103447139497E-2</v>
      </c>
      <c r="F61">
        <v>1.06628145412959</v>
      </c>
      <c r="G61">
        <v>0.76525145846560905</v>
      </c>
      <c r="H61">
        <v>1</v>
      </c>
      <c r="I61">
        <v>1</v>
      </c>
      <c r="J61">
        <v>1</v>
      </c>
    </row>
    <row r="62" spans="1:10" x14ac:dyDescent="0.65">
      <c r="A62" t="s">
        <v>62</v>
      </c>
      <c r="B62">
        <v>0.99999999999508005</v>
      </c>
      <c r="C62" s="1">
        <v>4.9262698544680497E-12</v>
      </c>
      <c r="D62" s="1">
        <v>9.8525397089360897E-12</v>
      </c>
      <c r="E62" s="1">
        <v>2.1368050167673602E-12</v>
      </c>
      <c r="F62">
        <v>11.3074818017749</v>
      </c>
      <c r="G62">
        <v>11.006451806111</v>
      </c>
      <c r="H62">
        <v>1</v>
      </c>
      <c r="I62" s="1">
        <v>2.6257018324314699E-9</v>
      </c>
      <c r="J62" s="1">
        <v>2.6257018324314699E-9</v>
      </c>
    </row>
    <row r="63" spans="1:10" x14ac:dyDescent="0.65">
      <c r="A63" t="s">
        <v>63</v>
      </c>
      <c r="B63">
        <v>2.7046301029278299E-3</v>
      </c>
      <c r="C63">
        <v>0.997300789301654</v>
      </c>
      <c r="D63">
        <v>5.4092602058556597E-3</v>
      </c>
      <c r="E63">
        <v>2.5678921225138001</v>
      </c>
      <c r="F63">
        <v>1.17383724246003E-3</v>
      </c>
      <c r="G63">
        <v>2.2668621268498201</v>
      </c>
      <c r="H63">
        <v>1</v>
      </c>
      <c r="I63">
        <v>1</v>
      </c>
      <c r="J63">
        <v>1</v>
      </c>
    </row>
    <row r="64" spans="1:10" x14ac:dyDescent="0.65">
      <c r="A64" t="s">
        <v>64</v>
      </c>
      <c r="B64" s="1">
        <v>1.2757510812698E-11</v>
      </c>
      <c r="C64">
        <v>0.99999999998725497</v>
      </c>
      <c r="D64" s="1">
        <v>2.5515021625396101E-11</v>
      </c>
      <c r="E64">
        <v>10.894234054906899</v>
      </c>
      <c r="F64" s="1">
        <v>5.5352878744244696E-12</v>
      </c>
      <c r="G64">
        <v>10.5932040592429</v>
      </c>
      <c r="H64" s="1">
        <v>6.7997532631680499E-9</v>
      </c>
      <c r="I64">
        <v>1</v>
      </c>
      <c r="J64">
        <v>1</v>
      </c>
    </row>
    <row r="65" spans="1:10" x14ac:dyDescent="0.65">
      <c r="A65" t="s">
        <v>65</v>
      </c>
      <c r="B65">
        <v>2.5749270593119499E-2</v>
      </c>
      <c r="C65">
        <v>0.97429398676396795</v>
      </c>
      <c r="D65">
        <v>5.1498541186238998E-2</v>
      </c>
      <c r="E65">
        <v>1.5892350688313299</v>
      </c>
      <c r="F65">
        <v>1.1309977860001499E-2</v>
      </c>
      <c r="G65">
        <v>1.28820507316735</v>
      </c>
      <c r="H65">
        <v>1</v>
      </c>
      <c r="I65">
        <v>1</v>
      </c>
      <c r="J65">
        <v>1</v>
      </c>
    </row>
    <row r="66" spans="1:10" x14ac:dyDescent="0.65">
      <c r="A66" t="s">
        <v>66</v>
      </c>
      <c r="B66">
        <v>0.331311743791952</v>
      </c>
      <c r="C66">
        <v>0.668772699098377</v>
      </c>
      <c r="D66">
        <v>0.66262348758390499</v>
      </c>
      <c r="E66">
        <v>0.47976316969109301</v>
      </c>
      <c r="F66">
        <v>0.174721464146986</v>
      </c>
      <c r="G66">
        <v>0.178733174027112</v>
      </c>
      <c r="H66">
        <v>1</v>
      </c>
      <c r="I66">
        <v>1</v>
      </c>
      <c r="J66">
        <v>1</v>
      </c>
    </row>
    <row r="67" spans="1:10" x14ac:dyDescent="0.65">
      <c r="A67" t="s">
        <v>67</v>
      </c>
      <c r="B67">
        <v>0.99999958588021498</v>
      </c>
      <c r="C67" s="1">
        <v>4.1446747987409601E-7</v>
      </c>
      <c r="D67" s="1">
        <v>8.2893495974819097E-7</v>
      </c>
      <c r="E67" s="1">
        <v>1.7984997472059401E-7</v>
      </c>
      <c r="F67">
        <v>6.3825095395776197</v>
      </c>
      <c r="G67">
        <v>6.0814795439136402</v>
      </c>
      <c r="H67">
        <v>1</v>
      </c>
      <c r="I67">
        <v>2.2091116677289301E-4</v>
      </c>
      <c r="J67">
        <v>2.2091116677289301E-4</v>
      </c>
    </row>
    <row r="68" spans="1:10" x14ac:dyDescent="0.65">
      <c r="A68" t="s">
        <v>68</v>
      </c>
      <c r="B68">
        <v>0.99999999999997602</v>
      </c>
      <c r="C68" s="1">
        <v>2.38831712023475E-14</v>
      </c>
      <c r="D68" s="1">
        <v>4.7766342404695001E-14</v>
      </c>
      <c r="E68" s="1">
        <v>1.0366520265448001E-14</v>
      </c>
      <c r="F68">
        <v>13.6219080081858</v>
      </c>
      <c r="G68">
        <v>13.320878012521799</v>
      </c>
      <c r="H68">
        <v>1</v>
      </c>
      <c r="I68" s="1">
        <v>1.27297302508512E-11</v>
      </c>
      <c r="J68" s="1">
        <v>1.27297302508512E-11</v>
      </c>
    </row>
    <row r="69" spans="1:10" x14ac:dyDescent="0.65">
      <c r="A69" t="s">
        <v>69</v>
      </c>
      <c r="B69">
        <v>5.75746342667081E-2</v>
      </c>
      <c r="C69">
        <v>0.94247545027867596</v>
      </c>
      <c r="D69">
        <v>0.115149268533416</v>
      </c>
      <c r="E69">
        <v>1.23976881213846</v>
      </c>
      <c r="F69">
        <v>2.5729953533163801E-2</v>
      </c>
      <c r="G69">
        <v>0.93873881647447899</v>
      </c>
      <c r="H69">
        <v>1</v>
      </c>
      <c r="I69">
        <v>1</v>
      </c>
      <c r="J69">
        <v>1</v>
      </c>
    </row>
    <row r="70" spans="1:10" x14ac:dyDescent="0.65">
      <c r="A70" t="s">
        <v>70</v>
      </c>
      <c r="B70" s="1">
        <v>1.3458199708114599E-9</v>
      </c>
      <c r="C70">
        <v>0.99999999865526301</v>
      </c>
      <c r="D70" s="1">
        <v>2.6916399416229302E-9</v>
      </c>
      <c r="E70">
        <v>8.8710130314287898</v>
      </c>
      <c r="F70" s="1">
        <v>5.8401175764582E-10</v>
      </c>
      <c r="G70">
        <v>8.5699830357648104</v>
      </c>
      <c r="H70" s="1">
        <v>7.1732204444251005E-7</v>
      </c>
      <c r="I70">
        <v>1</v>
      </c>
      <c r="J70">
        <v>1</v>
      </c>
    </row>
    <row r="71" spans="1:10" x14ac:dyDescent="0.65">
      <c r="A71" t="s">
        <v>71</v>
      </c>
      <c r="B71">
        <v>0.999988632750483</v>
      </c>
      <c r="C71" s="1">
        <v>1.1417470468551299E-5</v>
      </c>
      <c r="D71" s="1">
        <v>2.28349409371027E-5</v>
      </c>
      <c r="E71" s="1">
        <v>4.9367617982616896E-6</v>
      </c>
      <c r="F71">
        <v>4.94243010302832</v>
      </c>
      <c r="G71">
        <v>4.6414001073643396</v>
      </c>
      <c r="H71">
        <v>1</v>
      </c>
      <c r="I71">
        <v>6.0855117597378603E-3</v>
      </c>
      <c r="J71">
        <v>6.0855117597378603E-3</v>
      </c>
    </row>
    <row r="72" spans="1:10" x14ac:dyDescent="0.65">
      <c r="A72" t="s">
        <v>72</v>
      </c>
      <c r="B72">
        <v>0.68098873948569505</v>
      </c>
      <c r="C72">
        <v>0.31910435507998902</v>
      </c>
      <c r="D72">
        <v>0.63820871015997804</v>
      </c>
      <c r="E72">
        <v>0.16686006932019301</v>
      </c>
      <c r="F72">
        <v>0.49606726859150702</v>
      </c>
      <c r="G72">
        <v>0.19503727292752601</v>
      </c>
      <c r="H72">
        <v>1</v>
      </c>
      <c r="I72">
        <v>1</v>
      </c>
      <c r="J72">
        <v>1</v>
      </c>
    </row>
    <row r="73" spans="1:10" x14ac:dyDescent="0.65">
      <c r="A73" t="s">
        <v>73</v>
      </c>
      <c r="B73">
        <v>0.83426591848512799</v>
      </c>
      <c r="C73">
        <v>0.165795420050912</v>
      </c>
      <c r="D73">
        <v>0.33159084010182499</v>
      </c>
      <c r="E73">
        <v>7.8695497895470798E-2</v>
      </c>
      <c r="F73">
        <v>0.78042747061378304</v>
      </c>
      <c r="G73">
        <v>0.479397474949802</v>
      </c>
      <c r="H73">
        <v>1</v>
      </c>
      <c r="I73">
        <v>1</v>
      </c>
      <c r="J73">
        <v>1</v>
      </c>
    </row>
    <row r="74" spans="1:10" x14ac:dyDescent="0.65">
      <c r="A74" t="s">
        <v>74</v>
      </c>
      <c r="B74">
        <v>1.4531197485253999E-2</v>
      </c>
      <c r="C74">
        <v>0.98549918368756395</v>
      </c>
      <c r="D74">
        <v>2.9062394970507999E-2</v>
      </c>
      <c r="E74">
        <v>1.83769859493744</v>
      </c>
      <c r="F74">
        <v>6.3437311208479298E-3</v>
      </c>
      <c r="G74">
        <v>1.5366685992734499</v>
      </c>
      <c r="H74">
        <v>1</v>
      </c>
      <c r="I74">
        <v>1</v>
      </c>
      <c r="J74">
        <v>1</v>
      </c>
    </row>
    <row r="75" spans="1:10" x14ac:dyDescent="0.65">
      <c r="A75" t="s">
        <v>75</v>
      </c>
      <c r="B75">
        <v>1.2781011283250301E-3</v>
      </c>
      <c r="C75">
        <v>0.99872380797897697</v>
      </c>
      <c r="D75">
        <v>2.5562022566500602E-3</v>
      </c>
      <c r="E75">
        <v>2.8934347817520001</v>
      </c>
      <c r="F75">
        <v>5.5459711410435605E-4</v>
      </c>
      <c r="G75">
        <v>2.5924047860880202</v>
      </c>
      <c r="H75">
        <v>0.68122790139724099</v>
      </c>
      <c r="I75">
        <v>1</v>
      </c>
      <c r="J75">
        <v>1</v>
      </c>
    </row>
    <row r="76" spans="1:10" x14ac:dyDescent="0.65">
      <c r="A76" t="s">
        <v>76</v>
      </c>
      <c r="B76">
        <v>0.98906909501459295</v>
      </c>
      <c r="C76">
        <v>1.0939241405871899E-2</v>
      </c>
      <c r="D76">
        <v>2.1878482811743798E-2</v>
      </c>
      <c r="E76">
        <v>4.7733681243615897E-3</v>
      </c>
      <c r="F76">
        <v>1.9610127936028401</v>
      </c>
      <c r="G76">
        <v>1.6599827979388599</v>
      </c>
      <c r="H76">
        <v>1</v>
      </c>
      <c r="I76">
        <v>1</v>
      </c>
      <c r="J76">
        <v>1</v>
      </c>
    </row>
    <row r="77" spans="1:10" x14ac:dyDescent="0.65">
      <c r="A77" t="s">
        <v>77</v>
      </c>
      <c r="B77">
        <v>2.2409548234533699E-2</v>
      </c>
      <c r="C77">
        <v>0.97763819962791298</v>
      </c>
      <c r="D77">
        <v>4.4819096469067399E-2</v>
      </c>
      <c r="E77">
        <v>1.64956689853976</v>
      </c>
      <c r="F77">
        <v>9.8218374170922097E-3</v>
      </c>
      <c r="G77">
        <v>1.3485369028757801</v>
      </c>
      <c r="H77">
        <v>1</v>
      </c>
      <c r="I77">
        <v>1</v>
      </c>
      <c r="J77">
        <v>1</v>
      </c>
    </row>
    <row r="78" spans="1:10" x14ac:dyDescent="0.65">
      <c r="A78" t="s">
        <v>78</v>
      </c>
      <c r="B78">
        <v>0.99636949304778899</v>
      </c>
      <c r="C78">
        <v>3.6427152687486201E-3</v>
      </c>
      <c r="D78">
        <v>7.2854305374972401E-3</v>
      </c>
      <c r="E78">
        <v>1.5795782088276599E-3</v>
      </c>
      <c r="F78">
        <v>2.43857477387035</v>
      </c>
      <c r="G78">
        <v>2.1375447782063701</v>
      </c>
      <c r="H78">
        <v>1</v>
      </c>
      <c r="I78">
        <v>1</v>
      </c>
      <c r="J78">
        <v>1</v>
      </c>
    </row>
    <row r="79" spans="1:10" x14ac:dyDescent="0.65">
      <c r="A79" t="s">
        <v>79</v>
      </c>
      <c r="B79">
        <v>0.98877054024002597</v>
      </c>
      <c r="C79">
        <v>1.12390501744248E-2</v>
      </c>
      <c r="D79">
        <v>2.24781003488497E-2</v>
      </c>
      <c r="E79">
        <v>4.9044815774586803E-3</v>
      </c>
      <c r="F79">
        <v>1.94927038996235</v>
      </c>
      <c r="G79">
        <v>1.6482403942983701</v>
      </c>
      <c r="H79">
        <v>1</v>
      </c>
      <c r="I79">
        <v>1</v>
      </c>
      <c r="J79">
        <v>1</v>
      </c>
    </row>
    <row r="80" spans="1:10" x14ac:dyDescent="0.65">
      <c r="A80" t="s">
        <v>80</v>
      </c>
      <c r="B80">
        <v>2.2409548234533699E-2</v>
      </c>
      <c r="C80">
        <v>0.97763819962791298</v>
      </c>
      <c r="D80">
        <v>4.4819096469067399E-2</v>
      </c>
      <c r="E80">
        <v>1.64956689853976</v>
      </c>
      <c r="F80">
        <v>9.8218374170922097E-3</v>
      </c>
      <c r="G80">
        <v>1.3485369028757801</v>
      </c>
      <c r="H80">
        <v>1</v>
      </c>
      <c r="I80">
        <v>1</v>
      </c>
      <c r="J80">
        <v>1</v>
      </c>
    </row>
    <row r="81" spans="1:10" x14ac:dyDescent="0.65">
      <c r="A81" t="s">
        <v>81</v>
      </c>
      <c r="B81">
        <v>0.99694482374618898</v>
      </c>
      <c r="C81">
        <v>3.0564418030238402E-3</v>
      </c>
      <c r="D81">
        <v>6.1128836060476699E-3</v>
      </c>
      <c r="E81">
        <v>1.32887720054383E-3</v>
      </c>
      <c r="F81">
        <v>2.5147838690926601</v>
      </c>
      <c r="G81">
        <v>2.2137538734286801</v>
      </c>
      <c r="H81">
        <v>1</v>
      </c>
      <c r="I81">
        <v>1</v>
      </c>
      <c r="J81">
        <v>1</v>
      </c>
    </row>
    <row r="82" spans="1:10" x14ac:dyDescent="0.65">
      <c r="A82" t="s">
        <v>82</v>
      </c>
      <c r="B82">
        <v>0.99551754572490603</v>
      </c>
      <c r="C82">
        <v>4.48420669016838E-3</v>
      </c>
      <c r="D82">
        <v>8.9684133803367497E-3</v>
      </c>
      <c r="E82">
        <v>1.9510812474638299E-3</v>
      </c>
      <c r="F82">
        <v>2.3483143777160498</v>
      </c>
      <c r="G82">
        <v>2.0472843820520601</v>
      </c>
      <c r="H82">
        <v>1</v>
      </c>
      <c r="I82">
        <v>1</v>
      </c>
      <c r="J82">
        <v>1</v>
      </c>
    </row>
    <row r="83" spans="1:10" x14ac:dyDescent="0.65">
      <c r="A83" t="s">
        <v>83</v>
      </c>
      <c r="B83">
        <v>1.57000538569047E-3</v>
      </c>
      <c r="C83">
        <v>0.99843066453766205</v>
      </c>
      <c r="D83">
        <v>3.14001077138093E-3</v>
      </c>
      <c r="E83">
        <v>2.80409885779991</v>
      </c>
      <c r="F83">
        <v>6.8208908494135103E-4</v>
      </c>
      <c r="G83">
        <v>2.5030688621359301</v>
      </c>
      <c r="H83">
        <v>0.83681287057301801</v>
      </c>
      <c r="I83">
        <v>1</v>
      </c>
      <c r="J83">
        <v>1</v>
      </c>
    </row>
    <row r="84" spans="1:10" x14ac:dyDescent="0.65">
      <c r="A84" t="s">
        <v>84</v>
      </c>
      <c r="B84">
        <v>0.87217453295498903</v>
      </c>
      <c r="C84">
        <v>0.127853015788398</v>
      </c>
      <c r="D84">
        <v>0.255706031576796</v>
      </c>
      <c r="E84">
        <v>5.9396598651577703E-2</v>
      </c>
      <c r="F84">
        <v>0.89328902340758898</v>
      </c>
      <c r="G84">
        <v>0.59225902774360795</v>
      </c>
      <c r="H84">
        <v>1</v>
      </c>
      <c r="I84">
        <v>1</v>
      </c>
      <c r="J84">
        <v>1</v>
      </c>
    </row>
    <row r="85" spans="1:10" x14ac:dyDescent="0.65">
      <c r="A85" t="s">
        <v>85</v>
      </c>
      <c r="B85">
        <v>6.6191775221221494E-2</v>
      </c>
      <c r="C85">
        <v>0.93382544318351801</v>
      </c>
      <c r="D85">
        <v>0.13238355044244299</v>
      </c>
      <c r="E85">
        <v>1.17919597125441</v>
      </c>
      <c r="F85">
        <v>2.9734297374939302E-2</v>
      </c>
      <c r="G85">
        <v>0.87816597559043297</v>
      </c>
      <c r="H85">
        <v>1</v>
      </c>
      <c r="I85">
        <v>1</v>
      </c>
      <c r="J85">
        <v>1</v>
      </c>
    </row>
    <row r="86" spans="1:10" x14ac:dyDescent="0.65">
      <c r="A86" t="s">
        <v>86</v>
      </c>
      <c r="B86">
        <v>0.27371746684419501</v>
      </c>
      <c r="C86">
        <v>0.72726823924194905</v>
      </c>
      <c r="D86">
        <v>0.54743493368839102</v>
      </c>
      <c r="E86">
        <v>0.56269748789492302</v>
      </c>
      <c r="F86">
        <v>0.13830537822417799</v>
      </c>
      <c r="G86">
        <v>0.26166749223094199</v>
      </c>
      <c r="H86">
        <v>1</v>
      </c>
      <c r="I86">
        <v>1</v>
      </c>
      <c r="J86">
        <v>1</v>
      </c>
    </row>
    <row r="87" spans="1:10" x14ac:dyDescent="0.65">
      <c r="A87" t="s">
        <v>87</v>
      </c>
      <c r="B87">
        <v>0.19707108602255</v>
      </c>
      <c r="C87">
        <v>0.80351006768072597</v>
      </c>
      <c r="D87">
        <v>0.39414217204509999</v>
      </c>
      <c r="E87">
        <v>0.70537709008888205</v>
      </c>
      <c r="F87">
        <v>9.5008677319064802E-2</v>
      </c>
      <c r="G87">
        <v>0.40434709442490102</v>
      </c>
      <c r="H87">
        <v>1</v>
      </c>
      <c r="I87">
        <v>1</v>
      </c>
      <c r="J87">
        <v>1</v>
      </c>
    </row>
    <row r="88" spans="1:10" x14ac:dyDescent="0.65">
      <c r="A88" t="s">
        <v>88</v>
      </c>
      <c r="B88">
        <v>1</v>
      </c>
      <c r="C88" s="1">
        <v>2.4957673898120601E-18</v>
      </c>
      <c r="D88" s="1">
        <v>4.9915347796241201E-18</v>
      </c>
      <c r="E88">
        <v>0</v>
      </c>
      <c r="F88">
        <v>17.6027958941613</v>
      </c>
      <c r="G88">
        <v>17.301765898497301</v>
      </c>
      <c r="H88">
        <v>1</v>
      </c>
      <c r="I88" s="1">
        <v>1.33024401876983E-15</v>
      </c>
      <c r="J88" s="1">
        <v>1.33024401876983E-15</v>
      </c>
    </row>
    <row r="89" spans="1:10" x14ac:dyDescent="0.65">
      <c r="A89" t="s">
        <v>89</v>
      </c>
      <c r="B89">
        <v>0.95150342918503505</v>
      </c>
      <c r="C89">
        <v>4.8795595169671399E-2</v>
      </c>
      <c r="D89">
        <v>9.7591190339342798E-2</v>
      </c>
      <c r="E89">
        <v>2.15896421920376E-2</v>
      </c>
      <c r="F89">
        <v>1.3116193804531699</v>
      </c>
      <c r="G89">
        <v>1.01058938478919</v>
      </c>
      <c r="H89">
        <v>1</v>
      </c>
      <c r="I89">
        <v>1</v>
      </c>
      <c r="J89">
        <v>1</v>
      </c>
    </row>
    <row r="90" spans="1:10" x14ac:dyDescent="0.65">
      <c r="A90" t="s">
        <v>90</v>
      </c>
      <c r="B90">
        <v>0.99999999999996603</v>
      </c>
      <c r="C90" s="1">
        <v>3.37699232245895E-14</v>
      </c>
      <c r="D90" s="1">
        <v>6.7539846449179E-14</v>
      </c>
      <c r="E90" s="1">
        <v>1.4657777491610199E-14</v>
      </c>
      <c r="F90">
        <v>13.471469926725399</v>
      </c>
      <c r="G90">
        <v>13.1704399310614</v>
      </c>
      <c r="H90">
        <v>1</v>
      </c>
      <c r="I90" s="1">
        <v>1.79993690787062E-11</v>
      </c>
      <c r="J90" s="1">
        <v>1.79993690787062E-11</v>
      </c>
    </row>
    <row r="91" spans="1:10" x14ac:dyDescent="0.65">
      <c r="A91" t="s">
        <v>91</v>
      </c>
      <c r="B91">
        <v>5.4998366243195498E-2</v>
      </c>
      <c r="C91">
        <v>0.94512636966372798</v>
      </c>
      <c r="D91">
        <v>0.109996732486391</v>
      </c>
      <c r="E91">
        <v>1.25965021127127</v>
      </c>
      <c r="F91">
        <v>2.4510119555865999E-2</v>
      </c>
      <c r="G91">
        <v>0.95862021560729105</v>
      </c>
      <c r="H91">
        <v>1</v>
      </c>
      <c r="I91">
        <v>1</v>
      </c>
      <c r="J91">
        <v>1</v>
      </c>
    </row>
    <row r="92" spans="1:10" x14ac:dyDescent="0.65">
      <c r="A92" t="s">
        <v>92</v>
      </c>
      <c r="B92" s="1">
        <v>7.1436432977461203E-6</v>
      </c>
      <c r="C92">
        <v>0.99999286767520001</v>
      </c>
      <c r="D92" s="1">
        <v>1.42872865954922E-5</v>
      </c>
      <c r="E92">
        <v>5.1460802391262499</v>
      </c>
      <c r="F92" s="1">
        <v>3.0975403502169099E-6</v>
      </c>
      <c r="G92">
        <v>4.8450502434622598</v>
      </c>
      <c r="H92">
        <v>3.8075618776986799E-3</v>
      </c>
      <c r="I92">
        <v>1</v>
      </c>
      <c r="J92">
        <v>1</v>
      </c>
    </row>
    <row r="93" spans="1:10" x14ac:dyDescent="0.65">
      <c r="A93" t="s">
        <v>93</v>
      </c>
      <c r="B93">
        <v>0.11378823386046399</v>
      </c>
      <c r="C93">
        <v>0.886497250182814</v>
      </c>
      <c r="D93">
        <v>0.22757646772092899</v>
      </c>
      <c r="E93">
        <v>0.94390264333338803</v>
      </c>
      <c r="F93">
        <v>5.2322607194797498E-2</v>
      </c>
      <c r="G93">
        <v>0.64287264766940699</v>
      </c>
      <c r="H93">
        <v>1</v>
      </c>
      <c r="I93">
        <v>1</v>
      </c>
      <c r="J93">
        <v>1</v>
      </c>
    </row>
    <row r="94" spans="1:10" x14ac:dyDescent="0.65">
      <c r="A94" t="s">
        <v>94</v>
      </c>
      <c r="B94">
        <v>0.68583868493478595</v>
      </c>
      <c r="C94">
        <v>0.31422190681381001</v>
      </c>
      <c r="D94">
        <v>0.62844381362762103</v>
      </c>
      <c r="E94">
        <v>0.163778022020902</v>
      </c>
      <c r="F94">
        <v>0.50276354024862602</v>
      </c>
      <c r="G94">
        <v>0.20173354458464501</v>
      </c>
      <c r="H94">
        <v>1</v>
      </c>
      <c r="I94">
        <v>1</v>
      </c>
      <c r="J94">
        <v>1</v>
      </c>
    </row>
    <row r="95" spans="1:10" x14ac:dyDescent="0.65">
      <c r="A95" t="s">
        <v>95</v>
      </c>
      <c r="B95">
        <v>0.497845171586761</v>
      </c>
      <c r="C95">
        <v>0.50229384811556999</v>
      </c>
      <c r="D95">
        <v>0.99569034317352201</v>
      </c>
      <c r="E95">
        <v>0.30290570057427002</v>
      </c>
      <c r="F95">
        <v>0.29904214086458503</v>
      </c>
      <c r="G95">
        <v>1.87570491028898E-3</v>
      </c>
      <c r="H95">
        <v>1</v>
      </c>
      <c r="I95">
        <v>1</v>
      </c>
      <c r="J95">
        <v>1</v>
      </c>
    </row>
    <row r="96" spans="1:10" x14ac:dyDescent="0.65">
      <c r="A96" t="s">
        <v>96</v>
      </c>
      <c r="B96">
        <v>3.3801186807341801E-2</v>
      </c>
      <c r="C96">
        <v>0.96622348619048204</v>
      </c>
      <c r="D96">
        <v>6.7602373614683506E-2</v>
      </c>
      <c r="E96">
        <v>1.47106805076285</v>
      </c>
      <c r="F96">
        <v>1.4922410237037401E-2</v>
      </c>
      <c r="G96">
        <v>1.17003805509887</v>
      </c>
      <c r="H96">
        <v>1</v>
      </c>
      <c r="I96">
        <v>1</v>
      </c>
      <c r="J96">
        <v>1</v>
      </c>
    </row>
    <row r="97" spans="1:10" x14ac:dyDescent="0.65">
      <c r="A97" t="s">
        <v>97</v>
      </c>
      <c r="B97">
        <v>7.5538624341372707E-2</v>
      </c>
      <c r="C97">
        <v>0.92451225242053503</v>
      </c>
      <c r="D97">
        <v>0.151077248682745</v>
      </c>
      <c r="E97">
        <v>1.1218309285155199</v>
      </c>
      <c r="F97">
        <v>3.4087328827828202E-2</v>
      </c>
      <c r="G97">
        <v>0.82080093285154099</v>
      </c>
      <c r="H97">
        <v>1</v>
      </c>
      <c r="I97">
        <v>1</v>
      </c>
      <c r="J97">
        <v>1</v>
      </c>
    </row>
    <row r="98" spans="1:10" x14ac:dyDescent="0.65">
      <c r="A98" t="s">
        <v>98</v>
      </c>
      <c r="B98">
        <v>0.379774249753144</v>
      </c>
      <c r="C98">
        <v>0.62027734011719304</v>
      </c>
      <c r="D98">
        <v>0.759548499506288</v>
      </c>
      <c r="E98">
        <v>0.42047448554223898</v>
      </c>
      <c r="F98">
        <v>0.20741408412895199</v>
      </c>
      <c r="G98">
        <v>0.119444489878257</v>
      </c>
      <c r="H98">
        <v>1</v>
      </c>
      <c r="I98">
        <v>1</v>
      </c>
      <c r="J98">
        <v>1</v>
      </c>
    </row>
    <row r="99" spans="1:10" x14ac:dyDescent="0.65">
      <c r="A99" t="s">
        <v>99</v>
      </c>
      <c r="B99">
        <v>0.94354926415681395</v>
      </c>
      <c r="C99">
        <v>5.6476230420983299E-2</v>
      </c>
      <c r="D99">
        <v>0.112952460841967</v>
      </c>
      <c r="E99">
        <v>2.52354197248967E-2</v>
      </c>
      <c r="F99">
        <v>1.2481342985355799</v>
      </c>
      <c r="G99">
        <v>0.94710430287159697</v>
      </c>
      <c r="H99">
        <v>1</v>
      </c>
      <c r="I99">
        <v>1</v>
      </c>
      <c r="J99">
        <v>1</v>
      </c>
    </row>
    <row r="100" spans="1:10" x14ac:dyDescent="0.65">
      <c r="A100" t="s">
        <v>100</v>
      </c>
      <c r="B100">
        <v>0.11378823386046399</v>
      </c>
      <c r="C100">
        <v>0.886497250182814</v>
      </c>
      <c r="D100">
        <v>0.22757646772092899</v>
      </c>
      <c r="E100">
        <v>0.94390264333338803</v>
      </c>
      <c r="F100">
        <v>5.2322607194797498E-2</v>
      </c>
      <c r="G100">
        <v>0.64287264766940699</v>
      </c>
      <c r="H100">
        <v>1</v>
      </c>
      <c r="I100">
        <v>1</v>
      </c>
      <c r="J100">
        <v>1</v>
      </c>
    </row>
    <row r="101" spans="1:10" x14ac:dyDescent="0.65">
      <c r="A101" t="s">
        <v>101</v>
      </c>
      <c r="B101">
        <v>0.999999999837624</v>
      </c>
      <c r="C101" s="1">
        <v>1.6252024265559401E-10</v>
      </c>
      <c r="D101" s="1">
        <v>3.2504048531118802E-10</v>
      </c>
      <c r="E101" s="1">
        <v>7.0519001465220805E-11</v>
      </c>
      <c r="F101">
        <v>9.7890925379090792</v>
      </c>
      <c r="G101">
        <v>9.4880625422450997</v>
      </c>
      <c r="H101">
        <v>1</v>
      </c>
      <c r="I101" s="1">
        <v>8.6623289335431701E-8</v>
      </c>
      <c r="J101" s="1">
        <v>8.6623289335431701E-8</v>
      </c>
    </row>
    <row r="102" spans="1:10" x14ac:dyDescent="0.65">
      <c r="A102" t="s">
        <v>102</v>
      </c>
      <c r="B102">
        <v>0.99894743803186103</v>
      </c>
      <c r="C102">
        <v>1.05312248188607E-3</v>
      </c>
      <c r="D102">
        <v>2.10624496377214E-3</v>
      </c>
      <c r="E102">
        <v>4.5736259810987299E-4</v>
      </c>
      <c r="F102">
        <v>2.9775211158858799</v>
      </c>
      <c r="G102">
        <v>2.6764911202218999</v>
      </c>
      <c r="H102">
        <v>1</v>
      </c>
      <c r="I102">
        <v>0.56131428284527496</v>
      </c>
      <c r="J102">
        <v>0.56131428284527496</v>
      </c>
    </row>
    <row r="103" spans="1:10" x14ac:dyDescent="0.65">
      <c r="A103" t="s">
        <v>103</v>
      </c>
      <c r="B103">
        <v>9.1801872226507601E-3</v>
      </c>
      <c r="C103">
        <v>0.99083377851028698</v>
      </c>
      <c r="D103">
        <v>1.8360374445301499E-2</v>
      </c>
      <c r="E103">
        <v>2.0371484616163</v>
      </c>
      <c r="F103">
        <v>3.9991963024223597E-3</v>
      </c>
      <c r="G103">
        <v>1.7361184659523199</v>
      </c>
      <c r="H103">
        <v>1</v>
      </c>
      <c r="I103">
        <v>1</v>
      </c>
      <c r="J103">
        <v>1</v>
      </c>
    </row>
    <row r="104" spans="1:10" x14ac:dyDescent="0.65">
      <c r="A104" t="s">
        <v>104</v>
      </c>
      <c r="B104">
        <v>1.8301650593473901E-2</v>
      </c>
      <c r="C104">
        <v>0.98171108020814002</v>
      </c>
      <c r="D104">
        <v>3.6603301186947899E-2</v>
      </c>
      <c r="E104">
        <v>1.7375097402525601</v>
      </c>
      <c r="F104">
        <v>8.0163072573291704E-3</v>
      </c>
      <c r="G104">
        <v>1.43647974458858</v>
      </c>
      <c r="H104">
        <v>1</v>
      </c>
      <c r="I104">
        <v>1</v>
      </c>
      <c r="J104">
        <v>1</v>
      </c>
    </row>
    <row r="105" spans="1:10" x14ac:dyDescent="0.65">
      <c r="A105" t="s">
        <v>105</v>
      </c>
      <c r="B105">
        <v>1.3274340978273E-2</v>
      </c>
      <c r="C105">
        <v>0.98673555869295704</v>
      </c>
      <c r="D105">
        <v>2.65486819565461E-2</v>
      </c>
      <c r="E105">
        <v>1.8769870308193</v>
      </c>
      <c r="F105">
        <v>5.7992209758777396E-3</v>
      </c>
      <c r="G105">
        <v>1.57595703515532</v>
      </c>
      <c r="H105">
        <v>1</v>
      </c>
      <c r="I105">
        <v>1</v>
      </c>
      <c r="J105">
        <v>1</v>
      </c>
    </row>
    <row r="106" spans="1:10" x14ac:dyDescent="0.65">
      <c r="A106" t="s">
        <v>106</v>
      </c>
      <c r="B106">
        <v>0.27371746684419501</v>
      </c>
      <c r="C106">
        <v>0.72726823924194905</v>
      </c>
      <c r="D106">
        <v>0.54743493368839102</v>
      </c>
      <c r="E106">
        <v>0.56269748789492302</v>
      </c>
      <c r="F106">
        <v>0.13830537822417799</v>
      </c>
      <c r="G106">
        <v>0.26166749223094199</v>
      </c>
      <c r="H106">
        <v>1</v>
      </c>
      <c r="I106">
        <v>1</v>
      </c>
      <c r="J106">
        <v>1</v>
      </c>
    </row>
    <row r="107" spans="1:10" x14ac:dyDescent="0.65">
      <c r="A107" t="s">
        <v>107</v>
      </c>
      <c r="B107">
        <v>0.11378823386046399</v>
      </c>
      <c r="C107">
        <v>0.886497250182814</v>
      </c>
      <c r="D107">
        <v>0.22757646772092899</v>
      </c>
      <c r="E107">
        <v>0.94390264333338803</v>
      </c>
      <c r="F107">
        <v>5.2322607194797498E-2</v>
      </c>
      <c r="G107">
        <v>0.64287264766940699</v>
      </c>
      <c r="H107">
        <v>1</v>
      </c>
      <c r="I107">
        <v>1</v>
      </c>
      <c r="J107">
        <v>1</v>
      </c>
    </row>
    <row r="108" spans="1:10" x14ac:dyDescent="0.65">
      <c r="A108" t="s">
        <v>108</v>
      </c>
      <c r="B108">
        <v>0.14814750524846501</v>
      </c>
      <c r="C108">
        <v>0.85224804367879903</v>
      </c>
      <c r="D108">
        <v>0.29629501049692902</v>
      </c>
      <c r="E108">
        <v>0.82930565748766305</v>
      </c>
      <c r="F108">
        <v>6.9433987013682794E-2</v>
      </c>
      <c r="G108">
        <v>0.52827566182368202</v>
      </c>
      <c r="H108">
        <v>1</v>
      </c>
      <c r="I108">
        <v>1</v>
      </c>
      <c r="J108">
        <v>1</v>
      </c>
    </row>
    <row r="109" spans="1:10" x14ac:dyDescent="0.65">
      <c r="A109" t="s">
        <v>109</v>
      </c>
      <c r="B109">
        <v>0.216169192262126</v>
      </c>
      <c r="C109">
        <v>0.78408238981960698</v>
      </c>
      <c r="D109">
        <v>0.43233838452425299</v>
      </c>
      <c r="E109">
        <v>0.66520620022509502</v>
      </c>
      <c r="F109">
        <v>0.10563830011654</v>
      </c>
      <c r="G109">
        <v>0.36417620456111399</v>
      </c>
      <c r="H109">
        <v>1</v>
      </c>
      <c r="I109">
        <v>1</v>
      </c>
      <c r="J109">
        <v>1</v>
      </c>
    </row>
    <row r="110" spans="1:10" x14ac:dyDescent="0.65">
      <c r="A110" t="s">
        <v>110</v>
      </c>
      <c r="B110">
        <v>0.14105827142969099</v>
      </c>
      <c r="C110">
        <v>0.85897401393177597</v>
      </c>
      <c r="D110">
        <v>0.28211654285938298</v>
      </c>
      <c r="E110">
        <v>0.85060144243347202</v>
      </c>
      <c r="F110">
        <v>6.6019974442032406E-2</v>
      </c>
      <c r="G110">
        <v>0.54957144676949099</v>
      </c>
      <c r="H110">
        <v>1</v>
      </c>
      <c r="I110">
        <v>1</v>
      </c>
      <c r="J110">
        <v>1</v>
      </c>
    </row>
    <row r="111" spans="1:10" x14ac:dyDescent="0.65">
      <c r="A111" t="s">
        <v>111</v>
      </c>
      <c r="B111" s="1">
        <v>4.8185728380548198E-6</v>
      </c>
      <c r="C111">
        <v>0.99999519019813599</v>
      </c>
      <c r="D111" s="1">
        <v>9.6371456761096498E-6</v>
      </c>
      <c r="E111">
        <v>5.3170815717893198</v>
      </c>
      <c r="F111" s="1">
        <v>2.0888754319871698E-6</v>
      </c>
      <c r="G111">
        <v>5.0160515761253404</v>
      </c>
      <c r="H111">
        <v>2.56829932268322E-3</v>
      </c>
      <c r="I111">
        <v>1</v>
      </c>
      <c r="J111">
        <v>1</v>
      </c>
    </row>
    <row r="112" spans="1:10" x14ac:dyDescent="0.65">
      <c r="A112" t="s">
        <v>112</v>
      </c>
      <c r="B112">
        <v>0.999999990657232</v>
      </c>
      <c r="C112" s="1">
        <v>9.38590673455443E-9</v>
      </c>
      <c r="D112" s="1">
        <v>1.87718134691089E-8</v>
      </c>
      <c r="E112" s="1">
        <v>4.0575126568727699E-9</v>
      </c>
      <c r="F112">
        <v>8.0275237655794793</v>
      </c>
      <c r="G112">
        <v>7.7264937699154999</v>
      </c>
      <c r="H112">
        <v>1</v>
      </c>
      <c r="I112" s="1">
        <v>5.0026882895175098E-6</v>
      </c>
      <c r="J112" s="1">
        <v>5.0026882895175098E-6</v>
      </c>
    </row>
    <row r="113" spans="1:10" x14ac:dyDescent="0.65">
      <c r="A113" t="s">
        <v>113</v>
      </c>
      <c r="B113">
        <v>0.99999999986194898</v>
      </c>
      <c r="C113" s="1">
        <v>1.3840572471969201E-10</v>
      </c>
      <c r="D113" s="1">
        <v>2.7681144943938402E-10</v>
      </c>
      <c r="E113" s="1">
        <v>5.9954986933035994E-11</v>
      </c>
      <c r="F113">
        <v>9.8588459462755402</v>
      </c>
      <c r="G113">
        <v>9.5578159506115608</v>
      </c>
      <c r="H113">
        <v>1</v>
      </c>
      <c r="I113" s="1">
        <v>7.3770251275595803E-8</v>
      </c>
      <c r="J113" s="1">
        <v>7.3770251275595803E-8</v>
      </c>
    </row>
    <row r="114" spans="1:10" x14ac:dyDescent="0.65">
      <c r="A114" t="s">
        <v>114</v>
      </c>
      <c r="B114">
        <v>0.44842178297643298</v>
      </c>
      <c r="C114">
        <v>0.55191786609414095</v>
      </c>
      <c r="D114">
        <v>0.89684356595286596</v>
      </c>
      <c r="E114">
        <v>0.34831329884984402</v>
      </c>
      <c r="F114">
        <v>0.258125547191283</v>
      </c>
      <c r="G114">
        <v>4.7283303185862401E-2</v>
      </c>
      <c r="H114">
        <v>1</v>
      </c>
      <c r="I114">
        <v>1</v>
      </c>
      <c r="J114">
        <v>1</v>
      </c>
    </row>
    <row r="115" spans="1:10" x14ac:dyDescent="0.65">
      <c r="A115" t="s">
        <v>115</v>
      </c>
      <c r="B115">
        <v>0.93063690678762201</v>
      </c>
      <c r="C115">
        <v>6.9387167725322593E-2</v>
      </c>
      <c r="D115">
        <v>0.13877433545064499</v>
      </c>
      <c r="E115">
        <v>3.1219728402384999E-2</v>
      </c>
      <c r="F115">
        <v>1.15872083936326</v>
      </c>
      <c r="G115">
        <v>0.85769084369928195</v>
      </c>
      <c r="H115">
        <v>1</v>
      </c>
      <c r="I115">
        <v>1</v>
      </c>
      <c r="J115">
        <v>1</v>
      </c>
    </row>
    <row r="116" spans="1:10" x14ac:dyDescent="0.65">
      <c r="A116" t="s">
        <v>116</v>
      </c>
      <c r="B116">
        <v>0.97453045462405097</v>
      </c>
      <c r="C116">
        <v>2.5503107686991201E-2</v>
      </c>
      <c r="D116">
        <v>5.1006215373982401E-2</v>
      </c>
      <c r="E116">
        <v>1.1204584387809399E-2</v>
      </c>
      <c r="F116">
        <v>1.5934068952885001</v>
      </c>
      <c r="G116">
        <v>1.29237689962452</v>
      </c>
      <c r="H116">
        <v>1</v>
      </c>
      <c r="I116">
        <v>1</v>
      </c>
      <c r="J116">
        <v>1</v>
      </c>
    </row>
    <row r="117" spans="1:10" x14ac:dyDescent="0.65">
      <c r="A117" t="s">
        <v>117</v>
      </c>
      <c r="B117">
        <v>0.19707108602255</v>
      </c>
      <c r="C117">
        <v>0.80351006768072597</v>
      </c>
      <c r="D117">
        <v>0.39414217204509999</v>
      </c>
      <c r="E117">
        <v>0.70537709008888205</v>
      </c>
      <c r="F117">
        <v>9.5008677319064802E-2</v>
      </c>
      <c r="G117">
        <v>0.40434709442490102</v>
      </c>
      <c r="H117">
        <v>1</v>
      </c>
      <c r="I117">
        <v>1</v>
      </c>
      <c r="J117">
        <v>1</v>
      </c>
    </row>
    <row r="118" spans="1:10" x14ac:dyDescent="0.65">
      <c r="A118" t="s">
        <v>118</v>
      </c>
      <c r="B118">
        <v>6.9559341172025904E-2</v>
      </c>
      <c r="C118">
        <v>0.93060243933022702</v>
      </c>
      <c r="D118">
        <v>0.139118682344052</v>
      </c>
      <c r="E118">
        <v>1.1576445400492701</v>
      </c>
      <c r="F118">
        <v>3.12358134121767E-2</v>
      </c>
      <c r="G118">
        <v>0.85661454438528495</v>
      </c>
      <c r="H118">
        <v>1</v>
      </c>
      <c r="I118">
        <v>1</v>
      </c>
      <c r="J118">
        <v>1</v>
      </c>
    </row>
    <row r="119" spans="1:10" x14ac:dyDescent="0.65">
      <c r="A119" t="s">
        <v>119</v>
      </c>
      <c r="B119">
        <v>0.97609487515432602</v>
      </c>
      <c r="C119">
        <v>2.3949934359896799E-2</v>
      </c>
      <c r="D119">
        <v>4.7899868719793598E-2</v>
      </c>
      <c r="E119">
        <v>1.05079674219834E-2</v>
      </c>
      <c r="F119">
        <v>1.6206956725280699</v>
      </c>
      <c r="G119">
        <v>1.31966567686409</v>
      </c>
      <c r="H119">
        <v>1</v>
      </c>
      <c r="I119">
        <v>1</v>
      </c>
      <c r="J119">
        <v>1</v>
      </c>
    </row>
    <row r="120" spans="1:10" x14ac:dyDescent="0.65">
      <c r="A120" t="s">
        <v>120</v>
      </c>
      <c r="B120">
        <v>0.60332346205120502</v>
      </c>
      <c r="C120">
        <v>0.397336695971095</v>
      </c>
      <c r="D120">
        <v>0.79467339194219</v>
      </c>
      <c r="E120">
        <v>0.21944978550533201</v>
      </c>
      <c r="F120">
        <v>0.40084132389049898</v>
      </c>
      <c r="G120">
        <v>9.9811328226518101E-2</v>
      </c>
      <c r="H120">
        <v>1</v>
      </c>
      <c r="I120">
        <v>1</v>
      </c>
      <c r="J120">
        <v>1</v>
      </c>
    </row>
    <row r="121" spans="1:10" x14ac:dyDescent="0.65">
      <c r="A121" t="s">
        <v>121</v>
      </c>
      <c r="B121">
        <v>0.27371746684419501</v>
      </c>
      <c r="C121">
        <v>0.72726823924194905</v>
      </c>
      <c r="D121">
        <v>0.54743493368839102</v>
      </c>
      <c r="E121">
        <v>0.56269748789492302</v>
      </c>
      <c r="F121">
        <v>0.13830537822417799</v>
      </c>
      <c r="G121">
        <v>0.26166749223094199</v>
      </c>
      <c r="H121">
        <v>1</v>
      </c>
      <c r="I121">
        <v>1</v>
      </c>
      <c r="J121">
        <v>1</v>
      </c>
    </row>
    <row r="122" spans="1:10" x14ac:dyDescent="0.65">
      <c r="A122" t="s">
        <v>122</v>
      </c>
      <c r="B122">
        <v>0.644392457517869</v>
      </c>
      <c r="C122">
        <v>0.35605908429727301</v>
      </c>
      <c r="D122">
        <v>0.71211816859454602</v>
      </c>
      <c r="E122">
        <v>0.19084955155129801</v>
      </c>
      <c r="F122">
        <v>0.44847792940029502</v>
      </c>
      <c r="G122">
        <v>0.14744793373631301</v>
      </c>
      <c r="H122">
        <v>1</v>
      </c>
      <c r="I122">
        <v>1</v>
      </c>
      <c r="J122">
        <v>1</v>
      </c>
    </row>
    <row r="123" spans="1:10" x14ac:dyDescent="0.65">
      <c r="A123" t="s">
        <v>123</v>
      </c>
      <c r="B123">
        <v>8.8563088756130101E-2</v>
      </c>
      <c r="C123">
        <v>0.91164966334888797</v>
      </c>
      <c r="D123">
        <v>0.17712617751226001</v>
      </c>
      <c r="E123">
        <v>1.0527472452644899</v>
      </c>
      <c r="F123">
        <v>4.01720240677075E-2</v>
      </c>
      <c r="G123">
        <v>0.75171724960050501</v>
      </c>
      <c r="H123">
        <v>1</v>
      </c>
      <c r="I123">
        <v>1</v>
      </c>
      <c r="J123">
        <v>1</v>
      </c>
    </row>
    <row r="124" spans="1:10" x14ac:dyDescent="0.65">
      <c r="A124" t="s">
        <v>124</v>
      </c>
      <c r="B124">
        <v>0.94207094662441904</v>
      </c>
      <c r="C124">
        <v>5.7973569766860598E-2</v>
      </c>
      <c r="D124">
        <v>0.115947139533721</v>
      </c>
      <c r="E124">
        <v>2.59163895985642E-2</v>
      </c>
      <c r="F124">
        <v>1.23676995679126</v>
      </c>
      <c r="G124">
        <v>0.93573996112728097</v>
      </c>
      <c r="H124">
        <v>1</v>
      </c>
      <c r="I124">
        <v>1</v>
      </c>
      <c r="J124">
        <v>1</v>
      </c>
    </row>
    <row r="125" spans="1:10" x14ac:dyDescent="0.65">
      <c r="A125" t="s">
        <v>125</v>
      </c>
      <c r="B125">
        <v>0.643489171915827</v>
      </c>
      <c r="C125">
        <v>0.35696277326943798</v>
      </c>
      <c r="D125">
        <v>0.71392554653887497</v>
      </c>
      <c r="E125">
        <v>0.19145875663336501</v>
      </c>
      <c r="F125">
        <v>0.44737707298209201</v>
      </c>
      <c r="G125">
        <v>0.14634707731811</v>
      </c>
      <c r="H125">
        <v>1</v>
      </c>
      <c r="I125">
        <v>1</v>
      </c>
      <c r="J125">
        <v>1</v>
      </c>
    </row>
    <row r="126" spans="1:10" x14ac:dyDescent="0.65">
      <c r="A126" t="s">
        <v>126</v>
      </c>
      <c r="B126">
        <v>0.85537842518910701</v>
      </c>
      <c r="C126">
        <v>0.14495931227028</v>
      </c>
      <c r="D126">
        <v>0.28991862454056</v>
      </c>
      <c r="E126">
        <v>6.7841707948138097E-2</v>
      </c>
      <c r="F126">
        <v>0.83875388008345197</v>
      </c>
      <c r="G126">
        <v>0.53772388441947105</v>
      </c>
      <c r="H126">
        <v>1</v>
      </c>
      <c r="I126">
        <v>1</v>
      </c>
      <c r="J126">
        <v>1</v>
      </c>
    </row>
    <row r="127" spans="1:10" x14ac:dyDescent="0.65">
      <c r="A127" t="s">
        <v>127</v>
      </c>
      <c r="B127">
        <v>0.64258508072117504</v>
      </c>
      <c r="C127">
        <v>0.35786726553724901</v>
      </c>
      <c r="D127">
        <v>0.71573453107449803</v>
      </c>
      <c r="E127">
        <v>0.19206936193993901</v>
      </c>
      <c r="F127">
        <v>0.44627802512694098</v>
      </c>
      <c r="G127">
        <v>0.14524802946296</v>
      </c>
      <c r="H127">
        <v>1</v>
      </c>
      <c r="I127">
        <v>1</v>
      </c>
      <c r="J127">
        <v>1</v>
      </c>
    </row>
    <row r="128" spans="1:10" x14ac:dyDescent="0.65">
      <c r="A128" t="s">
        <v>128</v>
      </c>
      <c r="B128">
        <v>0.27371746684419501</v>
      </c>
      <c r="C128">
        <v>0.72726823924194905</v>
      </c>
      <c r="D128">
        <v>0.54743493368839102</v>
      </c>
      <c r="E128">
        <v>0.56269748789492302</v>
      </c>
      <c r="F128">
        <v>0.13830537822417799</v>
      </c>
      <c r="G128">
        <v>0.26166749223094199</v>
      </c>
      <c r="H128">
        <v>1</v>
      </c>
      <c r="I128">
        <v>1</v>
      </c>
      <c r="J128">
        <v>1</v>
      </c>
    </row>
    <row r="129" spans="1:10" x14ac:dyDescent="0.65">
      <c r="A129" t="s">
        <v>129</v>
      </c>
      <c r="B129">
        <v>9.9841330516246302E-2</v>
      </c>
      <c r="C129">
        <v>0.90021419378853795</v>
      </c>
      <c r="D129">
        <v>0.19968266103249299</v>
      </c>
      <c r="E129">
        <v>1.0006896400813901</v>
      </c>
      <c r="F129">
        <v>4.5654143768743202E-2</v>
      </c>
      <c r="G129">
        <v>0.69965964441740502</v>
      </c>
      <c r="H129">
        <v>1</v>
      </c>
      <c r="I129">
        <v>1</v>
      </c>
      <c r="J129">
        <v>1</v>
      </c>
    </row>
    <row r="130" spans="1:10" x14ac:dyDescent="0.65">
      <c r="A130" t="s">
        <v>130</v>
      </c>
      <c r="B130">
        <v>3.4362158992903603E-2</v>
      </c>
      <c r="C130">
        <v>0.96566125240947298</v>
      </c>
      <c r="D130">
        <v>6.8724317985807207E-2</v>
      </c>
      <c r="E130">
        <v>1.4639195570279999</v>
      </c>
      <c r="F130">
        <v>1.51751945058366E-2</v>
      </c>
      <c r="G130">
        <v>1.16288956136402</v>
      </c>
      <c r="H130">
        <v>1</v>
      </c>
      <c r="I130">
        <v>1</v>
      </c>
      <c r="J130">
        <v>1</v>
      </c>
    </row>
    <row r="131" spans="1:10" x14ac:dyDescent="0.65">
      <c r="A131" t="s">
        <v>131</v>
      </c>
      <c r="B131" s="1">
        <v>1.68310532020715E-6</v>
      </c>
      <c r="C131">
        <v>0.99999831836005104</v>
      </c>
      <c r="D131" s="1">
        <v>3.3662106404143E-6</v>
      </c>
      <c r="E131">
        <v>5.7738887072246001</v>
      </c>
      <c r="F131" s="1">
        <v>7.30327564358405E-7</v>
      </c>
      <c r="G131">
        <v>5.4728587115606198</v>
      </c>
      <c r="H131">
        <v>8.9709513567041098E-4</v>
      </c>
      <c r="I131">
        <v>1</v>
      </c>
      <c r="J131">
        <v>1</v>
      </c>
    </row>
    <row r="132" spans="1:10" x14ac:dyDescent="0.65">
      <c r="A132" t="s">
        <v>132</v>
      </c>
      <c r="B132" s="1">
        <v>8.3240032763518599E-6</v>
      </c>
      <c r="C132">
        <v>0.99999168167179997</v>
      </c>
      <c r="D132" s="1">
        <v>1.6648006552703699E-5</v>
      </c>
      <c r="E132">
        <v>5.0796677575208102</v>
      </c>
      <c r="F132" s="1">
        <v>3.6126190614777401E-6</v>
      </c>
      <c r="G132">
        <v>4.7786377618568299</v>
      </c>
      <c r="H132">
        <v>4.4366937462955404E-3</v>
      </c>
      <c r="I132">
        <v>1</v>
      </c>
      <c r="J132">
        <v>1</v>
      </c>
    </row>
    <row r="133" spans="1:10" x14ac:dyDescent="0.65">
      <c r="A133" t="s">
        <v>133</v>
      </c>
      <c r="B133">
        <v>0.19707108602255</v>
      </c>
      <c r="C133">
        <v>0.80351006768072597</v>
      </c>
      <c r="D133">
        <v>0.39414217204509999</v>
      </c>
      <c r="E133">
        <v>0.70537709008888205</v>
      </c>
      <c r="F133">
        <v>9.5008677319064802E-2</v>
      </c>
      <c r="G133">
        <v>0.40434709442490102</v>
      </c>
      <c r="H133">
        <v>1</v>
      </c>
      <c r="I133">
        <v>1</v>
      </c>
      <c r="J133">
        <v>1</v>
      </c>
    </row>
    <row r="134" spans="1:10" x14ac:dyDescent="0.65">
      <c r="A134" t="s">
        <v>134</v>
      </c>
      <c r="B134" s="1">
        <v>2.4543746496359901E-12</v>
      </c>
      <c r="C134">
        <v>0.99999999999754796</v>
      </c>
      <c r="D134" s="1">
        <v>4.9087492992719898E-12</v>
      </c>
      <c r="E134">
        <v>11.610059143381401</v>
      </c>
      <c r="F134" s="1">
        <v>1.0647621721961201E-12</v>
      </c>
      <c r="G134">
        <v>11.3090291477174</v>
      </c>
      <c r="H134" s="1">
        <v>1.3081816882559801E-9</v>
      </c>
      <c r="I134">
        <v>1</v>
      </c>
      <c r="J134">
        <v>1</v>
      </c>
    </row>
    <row r="135" spans="1:10" x14ac:dyDescent="0.65">
      <c r="A135" t="s">
        <v>135</v>
      </c>
      <c r="B135">
        <v>0.94576024495002997</v>
      </c>
      <c r="C135">
        <v>5.4258169233670002E-2</v>
      </c>
      <c r="D135">
        <v>0.10851633846734</v>
      </c>
      <c r="E135">
        <v>2.4218945513762701E-2</v>
      </c>
      <c r="F135">
        <v>1.2655348641890301</v>
      </c>
      <c r="G135">
        <v>0.96450486852504802</v>
      </c>
      <c r="H135">
        <v>1</v>
      </c>
      <c r="I135">
        <v>1</v>
      </c>
      <c r="J135">
        <v>1</v>
      </c>
    </row>
    <row r="136" spans="1:10" x14ac:dyDescent="0.65">
      <c r="A136" t="s">
        <v>136</v>
      </c>
      <c r="B136" s="1">
        <v>4.3572910151512297E-19</v>
      </c>
      <c r="C136">
        <v>1</v>
      </c>
      <c r="D136" s="1">
        <v>8.714582030302471E-19</v>
      </c>
      <c r="E136">
        <v>18.360783433396001</v>
      </c>
      <c r="F136">
        <v>0</v>
      </c>
      <c r="G136">
        <v>18.059753437731999</v>
      </c>
      <c r="H136" s="1">
        <v>2.32243611107561E-16</v>
      </c>
      <c r="I136">
        <v>1</v>
      </c>
      <c r="J136">
        <v>1</v>
      </c>
    </row>
    <row r="137" spans="1:10" x14ac:dyDescent="0.65">
      <c r="A137" t="s">
        <v>137</v>
      </c>
      <c r="B137">
        <v>5.4998366243195498E-2</v>
      </c>
      <c r="C137">
        <v>0.94512636966372798</v>
      </c>
      <c r="D137">
        <v>0.109996732486391</v>
      </c>
      <c r="E137">
        <v>1.25965021127127</v>
      </c>
      <c r="F137">
        <v>2.4510119555865999E-2</v>
      </c>
      <c r="G137">
        <v>0.95862021560729105</v>
      </c>
      <c r="H137">
        <v>1</v>
      </c>
      <c r="I137">
        <v>1</v>
      </c>
      <c r="J137">
        <v>1</v>
      </c>
    </row>
    <row r="138" spans="1:10" x14ac:dyDescent="0.65">
      <c r="A138" t="s">
        <v>138</v>
      </c>
      <c r="B138">
        <v>0.14814750524846501</v>
      </c>
      <c r="C138">
        <v>0.85224804367879903</v>
      </c>
      <c r="D138">
        <v>0.29629501049692902</v>
      </c>
      <c r="E138">
        <v>0.82930565748766305</v>
      </c>
      <c r="F138">
        <v>6.9433987013682794E-2</v>
      </c>
      <c r="G138">
        <v>0.52827566182368202</v>
      </c>
      <c r="H138">
        <v>1</v>
      </c>
      <c r="I138">
        <v>1</v>
      </c>
      <c r="J138">
        <v>1</v>
      </c>
    </row>
    <row r="139" spans="1:10" x14ac:dyDescent="0.65">
      <c r="A139" t="s">
        <v>139</v>
      </c>
      <c r="B139">
        <v>6.02080344559505E-2</v>
      </c>
      <c r="C139">
        <v>0.93981262823084499</v>
      </c>
      <c r="D139">
        <v>0.120416068911901</v>
      </c>
      <c r="E139">
        <v>1.2203455504853999</v>
      </c>
      <c r="F139">
        <v>2.6958723673435599E-2</v>
      </c>
      <c r="G139">
        <v>0.91931555482141603</v>
      </c>
      <c r="H139">
        <v>1</v>
      </c>
      <c r="I139">
        <v>1</v>
      </c>
      <c r="J139">
        <v>1</v>
      </c>
    </row>
    <row r="140" spans="1:10" x14ac:dyDescent="0.65">
      <c r="A140" t="s">
        <v>140</v>
      </c>
      <c r="B140" s="1">
        <v>6.06782729741218E-9</v>
      </c>
      <c r="C140">
        <v>0.99999999393793104</v>
      </c>
      <c r="D140" s="1">
        <v>1.21356545948244E-8</v>
      </c>
      <c r="E140">
        <v>8.2169667886051894</v>
      </c>
      <c r="F140" s="1">
        <v>2.6327230088904401E-9</v>
      </c>
      <c r="G140">
        <v>7.9159367929412099</v>
      </c>
      <c r="H140" s="1">
        <v>3.2341519495206902E-6</v>
      </c>
      <c r="I140">
        <v>1</v>
      </c>
      <c r="J140">
        <v>1</v>
      </c>
    </row>
    <row r="141" spans="1:10" x14ac:dyDescent="0.65">
      <c r="A141" t="s">
        <v>141</v>
      </c>
      <c r="B141">
        <v>3.6870719611817399E-2</v>
      </c>
      <c r="C141">
        <v>0.96318174231033804</v>
      </c>
      <c r="D141">
        <v>7.3741439223634797E-2</v>
      </c>
      <c r="E141">
        <v>1.4333183861152901</v>
      </c>
      <c r="F141">
        <v>1.6291758321532498E-2</v>
      </c>
      <c r="G141">
        <v>1.1322883904513099</v>
      </c>
      <c r="H141">
        <v>1</v>
      </c>
      <c r="I141">
        <v>1</v>
      </c>
      <c r="J141">
        <v>1</v>
      </c>
    </row>
    <row r="142" spans="1:10" x14ac:dyDescent="0.65">
      <c r="A142" t="s">
        <v>142</v>
      </c>
      <c r="B142">
        <v>8.8563088756130101E-2</v>
      </c>
      <c r="C142">
        <v>0.91164966334888797</v>
      </c>
      <c r="D142">
        <v>0.17712617751226001</v>
      </c>
      <c r="E142">
        <v>1.0527472452644899</v>
      </c>
      <c r="F142">
        <v>4.01720240677075E-2</v>
      </c>
      <c r="G142">
        <v>0.75171724960050501</v>
      </c>
      <c r="H142">
        <v>1</v>
      </c>
      <c r="I142">
        <v>1</v>
      </c>
      <c r="J142">
        <v>1</v>
      </c>
    </row>
    <row r="143" spans="1:10" x14ac:dyDescent="0.65">
      <c r="A143" t="s">
        <v>143</v>
      </c>
      <c r="B143">
        <v>3.4420929543562301E-4</v>
      </c>
      <c r="C143">
        <v>0.99965597337334999</v>
      </c>
      <c r="D143">
        <v>6.8841859087124505E-4</v>
      </c>
      <c r="E143">
        <v>3.4631774056473699</v>
      </c>
      <c r="F143">
        <v>1.4943457179191001E-4</v>
      </c>
      <c r="G143">
        <v>3.1621474099833899</v>
      </c>
      <c r="H143">
        <v>0.18346355446718701</v>
      </c>
      <c r="I143">
        <v>1</v>
      </c>
      <c r="J143">
        <v>1</v>
      </c>
    </row>
    <row r="144" spans="1:10" x14ac:dyDescent="0.65">
      <c r="A144" t="s">
        <v>144</v>
      </c>
      <c r="B144">
        <v>0.31700889397201099</v>
      </c>
      <c r="C144">
        <v>0.68332583710203099</v>
      </c>
      <c r="D144">
        <v>0.63401778794402197</v>
      </c>
      <c r="E144">
        <v>0.49892855308577599</v>
      </c>
      <c r="F144">
        <v>0.165372157941586</v>
      </c>
      <c r="G144">
        <v>0.19789855742179499</v>
      </c>
      <c r="H144">
        <v>1</v>
      </c>
      <c r="I144">
        <v>1</v>
      </c>
      <c r="J144">
        <v>1</v>
      </c>
    </row>
    <row r="145" spans="1:10" x14ac:dyDescent="0.65">
      <c r="A145" t="s">
        <v>145</v>
      </c>
      <c r="B145">
        <v>3.33968284778614E-2</v>
      </c>
      <c r="C145">
        <v>0.96662940198550196</v>
      </c>
      <c r="D145">
        <v>6.6793656955722799E-2</v>
      </c>
      <c r="E145">
        <v>1.47629477390589</v>
      </c>
      <c r="F145">
        <v>1.47399990524465E-2</v>
      </c>
      <c r="G145">
        <v>1.1752647782419099</v>
      </c>
      <c r="H145">
        <v>1</v>
      </c>
      <c r="I145">
        <v>1</v>
      </c>
      <c r="J145">
        <v>1</v>
      </c>
    </row>
    <row r="146" spans="1:10" x14ac:dyDescent="0.65">
      <c r="A146" t="s">
        <v>146</v>
      </c>
      <c r="B146">
        <v>0.99999999999717004</v>
      </c>
      <c r="C146" s="1">
        <v>2.8323330821801398E-12</v>
      </c>
      <c r="D146" s="1">
        <v>5.6646661643602797E-12</v>
      </c>
      <c r="E146" s="1">
        <v>1.2288424906305901E-12</v>
      </c>
      <c r="F146">
        <v>11.5478556749771</v>
      </c>
      <c r="G146">
        <v>11.246825679313099</v>
      </c>
      <c r="H146">
        <v>1</v>
      </c>
      <c r="I146" s="1">
        <v>1.50963353280202E-9</v>
      </c>
      <c r="J146" s="1">
        <v>1.50963353280202E-9</v>
      </c>
    </row>
    <row r="147" spans="1:10" x14ac:dyDescent="0.65">
      <c r="A147" t="s">
        <v>147</v>
      </c>
      <c r="B147">
        <v>0.27371746684419501</v>
      </c>
      <c r="C147">
        <v>0.72726823924194905</v>
      </c>
      <c r="D147">
        <v>0.54743493368839102</v>
      </c>
      <c r="E147">
        <v>0.56269748789492302</v>
      </c>
      <c r="F147">
        <v>0.13830537822417799</v>
      </c>
      <c r="G147">
        <v>0.26166749223094199</v>
      </c>
      <c r="H147">
        <v>1</v>
      </c>
      <c r="I147">
        <v>1</v>
      </c>
      <c r="J147">
        <v>1</v>
      </c>
    </row>
    <row r="148" spans="1:10" x14ac:dyDescent="0.65">
      <c r="A148" t="s">
        <v>148</v>
      </c>
      <c r="B148">
        <v>0.96017649565833396</v>
      </c>
      <c r="C148">
        <v>3.98408939967652E-2</v>
      </c>
      <c r="D148">
        <v>7.9681787993530498E-2</v>
      </c>
      <c r="E148">
        <v>1.7648929413327699E-2</v>
      </c>
      <c r="F148">
        <v>1.3996709249294199</v>
      </c>
      <c r="G148">
        <v>1.09864092926544</v>
      </c>
      <c r="H148">
        <v>1</v>
      </c>
      <c r="I148">
        <v>1</v>
      </c>
      <c r="J148">
        <v>1</v>
      </c>
    </row>
    <row r="149" spans="1:10" x14ac:dyDescent="0.65">
      <c r="A149" t="s">
        <v>149</v>
      </c>
      <c r="B149">
        <v>1.4479484164136201E-3</v>
      </c>
      <c r="C149">
        <v>0.99855458945279896</v>
      </c>
      <c r="D149">
        <v>2.8958968328272501E-3</v>
      </c>
      <c r="E149">
        <v>2.8392469097313899</v>
      </c>
      <c r="F149">
        <v>6.2818792891025698E-4</v>
      </c>
      <c r="G149">
        <v>2.53821691406741</v>
      </c>
      <c r="H149">
        <v>0.77175650594846201</v>
      </c>
      <c r="I149">
        <v>1</v>
      </c>
      <c r="J149">
        <v>1</v>
      </c>
    </row>
    <row r="150" spans="1:10" x14ac:dyDescent="0.65">
      <c r="A150" t="s">
        <v>150</v>
      </c>
      <c r="B150">
        <v>0.99053134653522801</v>
      </c>
      <c r="C150">
        <v>9.5220520167269406E-3</v>
      </c>
      <c r="D150">
        <v>1.9044104033453899E-2</v>
      </c>
      <c r="E150">
        <v>4.1317761457630199E-3</v>
      </c>
      <c r="F150">
        <v>2.02126945040659</v>
      </c>
      <c r="G150">
        <v>1.7202394547426001</v>
      </c>
      <c r="H150">
        <v>1</v>
      </c>
      <c r="I150">
        <v>1</v>
      </c>
      <c r="J150">
        <v>1</v>
      </c>
    </row>
    <row r="151" spans="1:10" x14ac:dyDescent="0.65">
      <c r="A151" t="s">
        <v>151</v>
      </c>
      <c r="B151">
        <v>4.0578650658152802E-4</v>
      </c>
      <c r="C151">
        <v>0.99959458245133403</v>
      </c>
      <c r="D151">
        <v>8.1157301316305702E-4</v>
      </c>
      <c r="E151">
        <v>3.3917023984426802</v>
      </c>
      <c r="F151">
        <v>1.7610630495801699E-4</v>
      </c>
      <c r="G151">
        <v>3.0906724027786998</v>
      </c>
      <c r="H151">
        <v>0.216284208007955</v>
      </c>
      <c r="I151">
        <v>1</v>
      </c>
      <c r="J151">
        <v>1</v>
      </c>
    </row>
    <row r="152" spans="1:10" x14ac:dyDescent="0.65">
      <c r="A152" t="s">
        <v>152</v>
      </c>
      <c r="B152">
        <v>0.99952463242080503</v>
      </c>
      <c r="C152">
        <v>4.7587330015682401E-4</v>
      </c>
      <c r="D152">
        <v>9.5174660031364803E-4</v>
      </c>
      <c r="E152">
        <v>2.0649860177989E-4</v>
      </c>
      <c r="F152">
        <v>3.3225086614963701</v>
      </c>
      <c r="G152">
        <v>3.0214786658323902</v>
      </c>
      <c r="H152">
        <v>1</v>
      </c>
      <c r="I152">
        <v>0.253640468983587</v>
      </c>
      <c r="J152">
        <v>0.253640468983587</v>
      </c>
    </row>
    <row r="153" spans="1:10" x14ac:dyDescent="0.65">
      <c r="A153" t="s">
        <v>153</v>
      </c>
      <c r="B153">
        <v>1.1245678895344099E-2</v>
      </c>
      <c r="C153">
        <v>0.98877129206283598</v>
      </c>
      <c r="D153">
        <v>2.2491357790688098E-2</v>
      </c>
      <c r="E153">
        <v>1.9490143213219999</v>
      </c>
      <c r="F153">
        <v>4.90415135688643E-3</v>
      </c>
      <c r="G153">
        <v>1.64798432565802</v>
      </c>
      <c r="H153">
        <v>1</v>
      </c>
      <c r="I153">
        <v>1</v>
      </c>
      <c r="J153">
        <v>1</v>
      </c>
    </row>
    <row r="154" spans="1:10" x14ac:dyDescent="0.65">
      <c r="A154" t="s">
        <v>154</v>
      </c>
      <c r="B154">
        <v>0.14814750524846501</v>
      </c>
      <c r="C154">
        <v>0.85224804367879903</v>
      </c>
      <c r="D154">
        <v>0.29629501049692902</v>
      </c>
      <c r="E154">
        <v>0.82930565748766305</v>
      </c>
      <c r="F154">
        <v>6.9433987013682794E-2</v>
      </c>
      <c r="G154">
        <v>0.52827566182368202</v>
      </c>
      <c r="H154">
        <v>1</v>
      </c>
      <c r="I154">
        <v>1</v>
      </c>
      <c r="J154">
        <v>1</v>
      </c>
    </row>
    <row r="155" spans="1:10" x14ac:dyDescent="0.65">
      <c r="A155" t="s">
        <v>155</v>
      </c>
      <c r="B155" s="1">
        <v>4.9619629244089797E-5</v>
      </c>
      <c r="C155">
        <v>0.999950464267786</v>
      </c>
      <c r="D155" s="1">
        <v>9.9239258488179594E-5</v>
      </c>
      <c r="E155">
        <v>4.3043464850828999</v>
      </c>
      <c r="F155" s="1">
        <v>2.1513628008490401E-5</v>
      </c>
      <c r="G155">
        <v>4.0033164894189204</v>
      </c>
      <c r="H155">
        <v>2.64472623870999E-2</v>
      </c>
      <c r="I155">
        <v>1</v>
      </c>
      <c r="J155">
        <v>1</v>
      </c>
    </row>
    <row r="156" spans="1:10" x14ac:dyDescent="0.65">
      <c r="A156" t="s">
        <v>156</v>
      </c>
      <c r="B156">
        <v>0.75073957259852797</v>
      </c>
      <c r="C156">
        <v>0.24968167327949201</v>
      </c>
      <c r="D156">
        <v>0.49936334655898301</v>
      </c>
      <c r="E156">
        <v>0.12451069122271401</v>
      </c>
      <c r="F156">
        <v>0.60261333384282401</v>
      </c>
      <c r="G156">
        <v>0.30158333817884297</v>
      </c>
      <c r="H156">
        <v>1</v>
      </c>
      <c r="I156">
        <v>1</v>
      </c>
      <c r="J156">
        <v>1</v>
      </c>
    </row>
    <row r="157" spans="1:10" x14ac:dyDescent="0.65">
      <c r="A157" t="s">
        <v>157</v>
      </c>
      <c r="B157">
        <v>0.98565778136917204</v>
      </c>
      <c r="C157">
        <v>1.43963519383231E-2</v>
      </c>
      <c r="D157">
        <v>2.8792703876646199E-2</v>
      </c>
      <c r="E157">
        <v>6.2738451611453897E-3</v>
      </c>
      <c r="F157">
        <v>1.84174754497249</v>
      </c>
      <c r="G157">
        <v>1.5407175493085099</v>
      </c>
      <c r="H157">
        <v>1</v>
      </c>
      <c r="I157">
        <v>1</v>
      </c>
      <c r="J157">
        <v>1</v>
      </c>
    </row>
    <row r="158" spans="1:10" x14ac:dyDescent="0.65">
      <c r="A158" t="s">
        <v>158</v>
      </c>
      <c r="B158">
        <v>0.27371746684419501</v>
      </c>
      <c r="C158">
        <v>0.72726823924194905</v>
      </c>
      <c r="D158">
        <v>0.54743493368839102</v>
      </c>
      <c r="E158">
        <v>0.56269748789492302</v>
      </c>
      <c r="F158">
        <v>0.13830537822417799</v>
      </c>
      <c r="G158">
        <v>0.26166749223094199</v>
      </c>
      <c r="H158">
        <v>1</v>
      </c>
      <c r="I158">
        <v>1</v>
      </c>
      <c r="J158">
        <v>1</v>
      </c>
    </row>
    <row r="159" spans="1:10" x14ac:dyDescent="0.65">
      <c r="A159" t="s">
        <v>159</v>
      </c>
      <c r="B159" s="1">
        <v>8.5824538127255998E-17</v>
      </c>
      <c r="C159">
        <v>1</v>
      </c>
      <c r="D159" s="1">
        <v>1.71649076254512E-16</v>
      </c>
      <c r="E159">
        <v>16.066388525092101</v>
      </c>
      <c r="F159" s="1">
        <v>4.8216373327664397E-17</v>
      </c>
      <c r="G159">
        <v>15.7653585294281</v>
      </c>
      <c r="H159" s="1">
        <v>4.57444788218274E-14</v>
      </c>
      <c r="I159">
        <v>1</v>
      </c>
      <c r="J159">
        <v>1</v>
      </c>
    </row>
    <row r="160" spans="1:10" x14ac:dyDescent="0.65">
      <c r="A160" t="s">
        <v>160</v>
      </c>
      <c r="B160">
        <v>0.98444877278609999</v>
      </c>
      <c r="C160">
        <v>1.5556727638889699E-2</v>
      </c>
      <c r="D160">
        <v>3.1113455277779499E-2</v>
      </c>
      <c r="E160">
        <v>6.8068780785857999E-3</v>
      </c>
      <c r="F160">
        <v>1.80808175168014</v>
      </c>
      <c r="G160">
        <v>1.50705175601616</v>
      </c>
      <c r="H160">
        <v>1</v>
      </c>
      <c r="I160">
        <v>1</v>
      </c>
      <c r="J160">
        <v>1</v>
      </c>
    </row>
    <row r="161" spans="1:10" x14ac:dyDescent="0.65">
      <c r="A161" t="s">
        <v>161</v>
      </c>
      <c r="B161">
        <v>4.61236467736551E-4</v>
      </c>
      <c r="C161">
        <v>0.99953932083646801</v>
      </c>
      <c r="D161">
        <v>9.2247293547310103E-4</v>
      </c>
      <c r="E161">
        <v>3.3360763624557701</v>
      </c>
      <c r="F161">
        <v>2.0011651694448E-4</v>
      </c>
      <c r="G161">
        <v>3.0350463667917902</v>
      </c>
      <c r="H161">
        <v>0.245839037303582</v>
      </c>
      <c r="I161">
        <v>1</v>
      </c>
      <c r="J161">
        <v>1</v>
      </c>
    </row>
    <row r="162" spans="1:10" x14ac:dyDescent="0.65">
      <c r="A162" t="s">
        <v>162</v>
      </c>
      <c r="B162">
        <v>0.21108972041729299</v>
      </c>
      <c r="C162">
        <v>0.78909841148998106</v>
      </c>
      <c r="D162">
        <v>0.42217944083458703</v>
      </c>
      <c r="E162">
        <v>0.67553291531738502</v>
      </c>
      <c r="F162">
        <v>0.102868830882042</v>
      </c>
      <c r="G162">
        <v>0.37450291965340399</v>
      </c>
      <c r="H162">
        <v>1</v>
      </c>
      <c r="I162">
        <v>1</v>
      </c>
      <c r="J162">
        <v>1</v>
      </c>
    </row>
    <row r="163" spans="1:10" x14ac:dyDescent="0.65">
      <c r="A163" t="s">
        <v>163</v>
      </c>
      <c r="B163">
        <v>0.33616637715210701</v>
      </c>
      <c r="C163">
        <v>0.66400269719288296</v>
      </c>
      <c r="D163">
        <v>0.67233275430421402</v>
      </c>
      <c r="E163">
        <v>0.47344572619555803</v>
      </c>
      <c r="F163">
        <v>0.177830156515105</v>
      </c>
      <c r="G163">
        <v>0.17241573053157699</v>
      </c>
      <c r="H163">
        <v>1</v>
      </c>
      <c r="I163">
        <v>1</v>
      </c>
      <c r="J163">
        <v>1</v>
      </c>
    </row>
    <row r="164" spans="1:10" x14ac:dyDescent="0.65">
      <c r="A164" t="s">
        <v>164</v>
      </c>
      <c r="B164">
        <v>1.9916548840902101E-2</v>
      </c>
      <c r="C164">
        <v>0.98009857978685</v>
      </c>
      <c r="D164">
        <v>3.9833097681804201E-2</v>
      </c>
      <c r="E164">
        <v>1.7007859143663</v>
      </c>
      <c r="F164">
        <v>8.73024011944043E-3</v>
      </c>
      <c r="G164">
        <v>1.3997559187023201</v>
      </c>
      <c r="H164">
        <v>1</v>
      </c>
      <c r="I164">
        <v>1</v>
      </c>
      <c r="J164">
        <v>1</v>
      </c>
    </row>
    <row r="165" spans="1:10" x14ac:dyDescent="0.65">
      <c r="A165" t="s">
        <v>165</v>
      </c>
      <c r="B165">
        <v>0.27371746684419501</v>
      </c>
      <c r="C165">
        <v>0.72726823924194905</v>
      </c>
      <c r="D165">
        <v>0.54743493368839102</v>
      </c>
      <c r="E165">
        <v>0.56269748789492302</v>
      </c>
      <c r="F165">
        <v>0.13830537822417799</v>
      </c>
      <c r="G165">
        <v>0.26166749223094199</v>
      </c>
      <c r="H165">
        <v>1</v>
      </c>
      <c r="I165">
        <v>1</v>
      </c>
      <c r="J165">
        <v>1</v>
      </c>
    </row>
    <row r="166" spans="1:10" x14ac:dyDescent="0.65">
      <c r="A166" t="s">
        <v>166</v>
      </c>
      <c r="B166">
        <v>0.54379095927933496</v>
      </c>
      <c r="C166">
        <v>0.45665411560459102</v>
      </c>
      <c r="D166">
        <v>0.91330823120918203</v>
      </c>
      <c r="E166">
        <v>0.26456801699076898</v>
      </c>
      <c r="F166">
        <v>0.34041262391050098</v>
      </c>
      <c r="G166">
        <v>3.9382628246519703E-2</v>
      </c>
      <c r="H166">
        <v>1</v>
      </c>
      <c r="I166">
        <v>1</v>
      </c>
      <c r="J166">
        <v>1</v>
      </c>
    </row>
    <row r="167" spans="1:10" x14ac:dyDescent="0.65">
      <c r="A167" t="s">
        <v>167</v>
      </c>
      <c r="B167">
        <v>0.85470241969897998</v>
      </c>
      <c r="C167">
        <v>0.14563637899124601</v>
      </c>
      <c r="D167">
        <v>0.29127275798249302</v>
      </c>
      <c r="E167">
        <v>6.8185066532930994E-2</v>
      </c>
      <c r="F167">
        <v>0.83673012762102705</v>
      </c>
      <c r="G167">
        <v>0.53570013195704502</v>
      </c>
      <c r="H167">
        <v>1</v>
      </c>
      <c r="I167">
        <v>1</v>
      </c>
      <c r="J167">
        <v>1</v>
      </c>
    </row>
    <row r="168" spans="1:10" x14ac:dyDescent="0.65">
      <c r="A168" t="s">
        <v>168</v>
      </c>
      <c r="B168" s="1">
        <v>7.5467214944309006E-11</v>
      </c>
      <c r="C168">
        <v>0.99999999992461897</v>
      </c>
      <c r="D168" s="1">
        <v>1.5093442988861801E-10</v>
      </c>
      <c r="E168">
        <v>10.1222416769946</v>
      </c>
      <c r="F168" s="1">
        <v>3.27373745667715E-11</v>
      </c>
      <c r="G168">
        <v>9.8212116813306594</v>
      </c>
      <c r="H168" s="1">
        <v>4.0224025565316699E-8</v>
      </c>
      <c r="I168">
        <v>1</v>
      </c>
      <c r="J168">
        <v>1</v>
      </c>
    </row>
    <row r="169" spans="1:10" x14ac:dyDescent="0.65">
      <c r="A169" t="s">
        <v>169</v>
      </c>
      <c r="B169">
        <v>0.99978009144951896</v>
      </c>
      <c r="C169">
        <v>2.20110427153982E-4</v>
      </c>
      <c r="D169">
        <v>4.4022085430796401E-4</v>
      </c>
      <c r="E169" s="1">
        <v>9.5515572727896802E-5</v>
      </c>
      <c r="F169">
        <v>3.6573593833977101</v>
      </c>
      <c r="G169">
        <v>3.3563293877337301</v>
      </c>
      <c r="H169">
        <v>1</v>
      </c>
      <c r="I169">
        <v>0.117318857673073</v>
      </c>
      <c r="J169">
        <v>0.117318857673073</v>
      </c>
    </row>
    <row r="170" spans="1:10" x14ac:dyDescent="0.65">
      <c r="A170" t="s">
        <v>170</v>
      </c>
      <c r="B170">
        <v>0.99957095872987101</v>
      </c>
      <c r="C170">
        <v>4.2929141615609401E-4</v>
      </c>
      <c r="D170">
        <v>8.5858283231218802E-4</v>
      </c>
      <c r="E170">
        <v>1.8637023924743899E-4</v>
      </c>
      <c r="F170">
        <v>3.3672477953158402</v>
      </c>
      <c r="G170">
        <v>3.0662177996518598</v>
      </c>
      <c r="H170">
        <v>1</v>
      </c>
      <c r="I170">
        <v>0.22881232481119801</v>
      </c>
      <c r="J170">
        <v>0.22881232481119801</v>
      </c>
    </row>
    <row r="171" spans="1:10" x14ac:dyDescent="0.65">
      <c r="A171" t="s">
        <v>171</v>
      </c>
      <c r="B171">
        <v>0.94050522620750499</v>
      </c>
      <c r="C171">
        <v>5.95112603998132E-2</v>
      </c>
      <c r="D171">
        <v>0.119022520799626</v>
      </c>
      <c r="E171">
        <v>2.6638786815596401E-2</v>
      </c>
      <c r="F171">
        <v>1.22540085163594</v>
      </c>
      <c r="G171">
        <v>0.92437085597196</v>
      </c>
      <c r="H171">
        <v>1</v>
      </c>
      <c r="I171">
        <v>1</v>
      </c>
      <c r="J171">
        <v>1</v>
      </c>
    </row>
    <row r="172" spans="1:10" x14ac:dyDescent="0.65">
      <c r="A172" t="s">
        <v>172</v>
      </c>
      <c r="B172">
        <v>1</v>
      </c>
      <c r="C172" s="1">
        <v>9.6421136606988901E-21</v>
      </c>
      <c r="D172" s="1">
        <v>1.9284227321397801E-20</v>
      </c>
      <c r="E172">
        <v>0</v>
      </c>
      <c r="F172">
        <v>20.0158277533837</v>
      </c>
      <c r="G172">
        <v>19.714797757719701</v>
      </c>
      <c r="H172">
        <v>1</v>
      </c>
      <c r="I172" s="1">
        <v>5.1392465811525102E-18</v>
      </c>
      <c r="J172" s="1">
        <v>5.1392465811525102E-18</v>
      </c>
    </row>
    <row r="173" spans="1:10" x14ac:dyDescent="0.65">
      <c r="A173" t="s">
        <v>173</v>
      </c>
      <c r="B173">
        <v>0.999999999860824</v>
      </c>
      <c r="C173" s="1">
        <v>1.39455903050017E-10</v>
      </c>
      <c r="D173" s="1">
        <v>2.7891180610003498E-10</v>
      </c>
      <c r="E173" s="1">
        <v>6.0443467011286303E-11</v>
      </c>
      <c r="F173">
        <v>9.8555630976920199</v>
      </c>
      <c r="G173">
        <v>9.5545331020280404</v>
      </c>
      <c r="H173">
        <v>1</v>
      </c>
      <c r="I173" s="1">
        <v>7.4329996325659303E-8</v>
      </c>
      <c r="J173" s="1">
        <v>7.4329996325659303E-8</v>
      </c>
    </row>
    <row r="174" spans="1:10" x14ac:dyDescent="0.65">
      <c r="A174" t="s">
        <v>174</v>
      </c>
      <c r="B174">
        <v>0.83888471866819903</v>
      </c>
      <c r="C174">
        <v>0.16129733100602101</v>
      </c>
      <c r="D174">
        <v>0.32259466201204201</v>
      </c>
      <c r="E174">
        <v>7.6297716747225394E-2</v>
      </c>
      <c r="F174">
        <v>0.79237281884133803</v>
      </c>
      <c r="G174">
        <v>0.491342823177356</v>
      </c>
      <c r="H174">
        <v>1</v>
      </c>
      <c r="I174">
        <v>1</v>
      </c>
      <c r="J174">
        <v>1</v>
      </c>
    </row>
    <row r="175" spans="1:10" x14ac:dyDescent="0.65">
      <c r="A175" t="s">
        <v>175</v>
      </c>
      <c r="B175">
        <v>0.99053134653522801</v>
      </c>
      <c r="C175">
        <v>9.5220520167269406E-3</v>
      </c>
      <c r="D175">
        <v>1.9044104033453899E-2</v>
      </c>
      <c r="E175">
        <v>4.1317761457630199E-3</v>
      </c>
      <c r="F175">
        <v>2.02126945040659</v>
      </c>
      <c r="G175">
        <v>1.7202394547426001</v>
      </c>
      <c r="H175">
        <v>1</v>
      </c>
      <c r="I175">
        <v>1</v>
      </c>
      <c r="J175">
        <v>1</v>
      </c>
    </row>
    <row r="176" spans="1:10" x14ac:dyDescent="0.65">
      <c r="A176" t="s">
        <v>176</v>
      </c>
      <c r="B176">
        <v>0.27371746684419501</v>
      </c>
      <c r="C176">
        <v>0.72726823924194905</v>
      </c>
      <c r="D176">
        <v>0.54743493368839102</v>
      </c>
      <c r="E176">
        <v>0.56269748789492302</v>
      </c>
      <c r="F176">
        <v>0.13830537822417799</v>
      </c>
      <c r="G176">
        <v>0.26166749223094199</v>
      </c>
      <c r="H176">
        <v>1</v>
      </c>
      <c r="I176">
        <v>1</v>
      </c>
      <c r="J176">
        <v>1</v>
      </c>
    </row>
    <row r="177" spans="1:10" x14ac:dyDescent="0.65">
      <c r="A177" t="s">
        <v>177</v>
      </c>
      <c r="B177">
        <v>0.83362180677076803</v>
      </c>
      <c r="C177">
        <v>0.16665844901230401</v>
      </c>
      <c r="D177">
        <v>0.33331689802460801</v>
      </c>
      <c r="E177">
        <v>7.9030933156425606E-2</v>
      </c>
      <c r="F177">
        <v>0.77817266420322595</v>
      </c>
      <c r="G177">
        <v>0.47714266853924497</v>
      </c>
      <c r="H177">
        <v>1</v>
      </c>
      <c r="I177">
        <v>1</v>
      </c>
      <c r="J177">
        <v>1</v>
      </c>
    </row>
    <row r="178" spans="1:10" x14ac:dyDescent="0.65">
      <c r="A178" t="s">
        <v>178</v>
      </c>
      <c r="B178">
        <v>0.77224737294069901</v>
      </c>
      <c r="C178">
        <v>0.22838614902364701</v>
      </c>
      <c r="D178">
        <v>0.45677229804729402</v>
      </c>
      <c r="E178">
        <v>0.11224356042281999</v>
      </c>
      <c r="F178">
        <v>0.64133023836403502</v>
      </c>
      <c r="G178">
        <v>0.34030024270005399</v>
      </c>
      <c r="H178">
        <v>1</v>
      </c>
      <c r="I178">
        <v>1</v>
      </c>
      <c r="J178">
        <v>1</v>
      </c>
    </row>
    <row r="179" spans="1:10" x14ac:dyDescent="0.65">
      <c r="A179" t="s">
        <v>179</v>
      </c>
      <c r="B179">
        <v>0.27371746684419501</v>
      </c>
      <c r="C179">
        <v>0.72726823924194905</v>
      </c>
      <c r="D179">
        <v>0.54743493368839102</v>
      </c>
      <c r="E179">
        <v>0.56269748789492302</v>
      </c>
      <c r="F179">
        <v>0.13830537822417799</v>
      </c>
      <c r="G179">
        <v>0.26166749223094199</v>
      </c>
      <c r="H179">
        <v>1</v>
      </c>
      <c r="I179">
        <v>1</v>
      </c>
      <c r="J179">
        <v>1</v>
      </c>
    </row>
    <row r="180" spans="1:10" x14ac:dyDescent="0.65">
      <c r="A180" t="s">
        <v>180</v>
      </c>
      <c r="B180">
        <v>0.19707108602255</v>
      </c>
      <c r="C180">
        <v>0.80351006768072597</v>
      </c>
      <c r="D180">
        <v>0.39414217204509999</v>
      </c>
      <c r="E180">
        <v>0.70537709008888205</v>
      </c>
      <c r="F180">
        <v>9.5008677319064802E-2</v>
      </c>
      <c r="G180">
        <v>0.40434709442490102</v>
      </c>
      <c r="H180">
        <v>1</v>
      </c>
      <c r="I180">
        <v>1</v>
      </c>
      <c r="J180">
        <v>1</v>
      </c>
    </row>
    <row r="181" spans="1:10" x14ac:dyDescent="0.65">
      <c r="A181" t="s">
        <v>181</v>
      </c>
      <c r="B181">
        <v>9.0508967364528407E-3</v>
      </c>
      <c r="C181">
        <v>0.99096463222504905</v>
      </c>
      <c r="D181">
        <v>1.8101793472905699E-2</v>
      </c>
      <c r="E181">
        <v>2.0433083900323799</v>
      </c>
      <c r="F181">
        <v>3.9418453165376696E-3</v>
      </c>
      <c r="G181">
        <v>1.7422783943683999</v>
      </c>
      <c r="H181">
        <v>1</v>
      </c>
      <c r="I181">
        <v>1</v>
      </c>
      <c r="J181">
        <v>1</v>
      </c>
    </row>
    <row r="182" spans="1:10" x14ac:dyDescent="0.65">
      <c r="A182" t="s">
        <v>182</v>
      </c>
      <c r="B182">
        <v>3.9434001066524997E-2</v>
      </c>
      <c r="C182">
        <v>0.96063143501346704</v>
      </c>
      <c r="D182">
        <v>7.8868002133050105E-2</v>
      </c>
      <c r="E182">
        <v>1.4041291561512801</v>
      </c>
      <c r="F182">
        <v>1.74432059236703E-2</v>
      </c>
      <c r="G182">
        <v>1.1030991604872999</v>
      </c>
      <c r="H182">
        <v>1</v>
      </c>
      <c r="I182">
        <v>1</v>
      </c>
      <c r="J182">
        <v>1</v>
      </c>
    </row>
    <row r="183" spans="1:10" x14ac:dyDescent="0.65">
      <c r="A183" t="s">
        <v>183</v>
      </c>
      <c r="B183">
        <v>1</v>
      </c>
      <c r="C183" s="1">
        <v>4.3635152703906598E-18</v>
      </c>
      <c r="D183" s="1">
        <v>8.7270305407813104E-18</v>
      </c>
      <c r="E183">
        <v>0</v>
      </c>
      <c r="F183">
        <v>17.360163499854298</v>
      </c>
      <c r="G183">
        <v>17.059133504190299</v>
      </c>
      <c r="H183">
        <v>1</v>
      </c>
      <c r="I183" s="1">
        <v>2.3257536391182201E-15</v>
      </c>
      <c r="J183" s="1">
        <v>2.3257536391182201E-15</v>
      </c>
    </row>
    <row r="184" spans="1:10" x14ac:dyDescent="0.65">
      <c r="A184" t="s">
        <v>184</v>
      </c>
      <c r="B184">
        <v>0.98983670709156901</v>
      </c>
      <c r="C184">
        <v>1.0172836745438001E-2</v>
      </c>
      <c r="D184">
        <v>2.0345673490876098E-2</v>
      </c>
      <c r="E184">
        <v>4.43644485531214E-3</v>
      </c>
      <c r="F184">
        <v>1.9925579250416501</v>
      </c>
      <c r="G184">
        <v>1.6915279293776699</v>
      </c>
      <c r="H184">
        <v>1</v>
      </c>
      <c r="I184">
        <v>1</v>
      </c>
      <c r="J184">
        <v>1</v>
      </c>
    </row>
    <row r="185" spans="1:10" x14ac:dyDescent="0.65">
      <c r="A185" t="s">
        <v>185</v>
      </c>
      <c r="B185">
        <v>4.3796159057412198E-3</v>
      </c>
      <c r="C185">
        <v>0.99562220175258098</v>
      </c>
      <c r="D185">
        <v>8.7592318114824309E-3</v>
      </c>
      <c r="E185">
        <v>2.3585639756446599</v>
      </c>
      <c r="F185">
        <v>1.9054274600623299E-3</v>
      </c>
      <c r="G185">
        <v>2.05753397998068</v>
      </c>
      <c r="H185">
        <v>1</v>
      </c>
      <c r="I185">
        <v>1</v>
      </c>
      <c r="J185">
        <v>1</v>
      </c>
    </row>
    <row r="186" spans="1:10" x14ac:dyDescent="0.65">
      <c r="A186" t="s">
        <v>186</v>
      </c>
      <c r="B186">
        <v>0.37940569366716498</v>
      </c>
      <c r="C186">
        <v>0.62097119108655396</v>
      </c>
      <c r="D186">
        <v>0.75881138733432996</v>
      </c>
      <c r="E186">
        <v>0.42089615602596098</v>
      </c>
      <c r="F186">
        <v>0.20692854771772101</v>
      </c>
      <c r="G186">
        <v>0.119866160361979</v>
      </c>
      <c r="H186">
        <v>1</v>
      </c>
      <c r="I186">
        <v>1</v>
      </c>
      <c r="J186">
        <v>1</v>
      </c>
    </row>
    <row r="187" spans="1:10" x14ac:dyDescent="0.65">
      <c r="A187" t="s">
        <v>187</v>
      </c>
      <c r="B187">
        <v>0.999999986557913</v>
      </c>
      <c r="C187" s="1">
        <v>1.34525417177771E-8</v>
      </c>
      <c r="D187" s="1">
        <v>2.69050834355542E-8</v>
      </c>
      <c r="E187" s="1">
        <v>5.8378242481868004E-9</v>
      </c>
      <c r="F187">
        <v>7.8711956524855298</v>
      </c>
      <c r="G187">
        <v>7.5701656568215503</v>
      </c>
      <c r="H187">
        <v>1</v>
      </c>
      <c r="I187" s="1">
        <v>7.1702047355752001E-6</v>
      </c>
      <c r="J187" s="1">
        <v>7.1702047355752001E-6</v>
      </c>
    </row>
    <row r="188" spans="1:10" x14ac:dyDescent="0.65">
      <c r="A188" t="s">
        <v>188</v>
      </c>
      <c r="B188">
        <v>0.99983563655357599</v>
      </c>
      <c r="C188">
        <v>1.64448088508289E-4</v>
      </c>
      <c r="D188">
        <v>3.2889617701657698E-4</v>
      </c>
      <c r="E188" s="1">
        <v>7.1388004758523302E-5</v>
      </c>
      <c r="F188">
        <v>3.7839711702514198</v>
      </c>
      <c r="G188">
        <v>3.4829411745874399</v>
      </c>
      <c r="H188">
        <v>1</v>
      </c>
      <c r="I188">
        <v>8.7650831174917898E-2</v>
      </c>
      <c r="J188">
        <v>8.7650831174917898E-2</v>
      </c>
    </row>
    <row r="189" spans="1:10" x14ac:dyDescent="0.65">
      <c r="A189" t="s">
        <v>189</v>
      </c>
      <c r="B189">
        <v>0.11287466262177601</v>
      </c>
      <c r="C189">
        <v>0.88715639348827502</v>
      </c>
      <c r="D189">
        <v>0.22574932524355101</v>
      </c>
      <c r="E189">
        <v>0.94740353476676697</v>
      </c>
      <c r="F189">
        <v>5.1999813266518501E-2</v>
      </c>
      <c r="G189">
        <v>0.64637353910278506</v>
      </c>
      <c r="H189">
        <v>1</v>
      </c>
      <c r="I189">
        <v>1</v>
      </c>
      <c r="J189">
        <v>1</v>
      </c>
    </row>
    <row r="190" spans="1:10" x14ac:dyDescent="0.65">
      <c r="A190" t="s">
        <v>190</v>
      </c>
      <c r="B190">
        <v>0.99999998094706999</v>
      </c>
      <c r="C190" s="1">
        <v>1.9106989535136699E-8</v>
      </c>
      <c r="D190" s="1">
        <v>3.8213979070273397E-8</v>
      </c>
      <c r="E190" s="1">
        <v>8.2745823986840902E-9</v>
      </c>
      <c r="F190">
        <v>7.7188077342569104</v>
      </c>
      <c r="G190">
        <v>7.41777773859293</v>
      </c>
      <c r="H190">
        <v>1</v>
      </c>
      <c r="I190" s="1">
        <v>1.01840254222279E-5</v>
      </c>
      <c r="J190" s="1">
        <v>1.01840254222279E-5</v>
      </c>
    </row>
    <row r="191" spans="1:10" x14ac:dyDescent="0.65">
      <c r="A191" t="s">
        <v>191</v>
      </c>
      <c r="B191">
        <v>0.99999999995780398</v>
      </c>
      <c r="C191" s="1">
        <v>4.23465594762078E-11</v>
      </c>
      <c r="D191" s="1">
        <v>8.4693118952415703E-11</v>
      </c>
      <c r="E191" s="1">
        <v>1.83253559291654E-11</v>
      </c>
      <c r="F191">
        <v>10.373181868950599</v>
      </c>
      <c r="G191">
        <v>10.0721518732867</v>
      </c>
      <c r="H191">
        <v>1</v>
      </c>
      <c r="I191" s="1">
        <v>2.2570716200818799E-8</v>
      </c>
      <c r="J191" s="1">
        <v>2.2570716200818799E-8</v>
      </c>
    </row>
    <row r="192" spans="1:10" x14ac:dyDescent="0.65">
      <c r="A192" t="s">
        <v>192</v>
      </c>
      <c r="B192">
        <v>0.16193612494687801</v>
      </c>
      <c r="C192">
        <v>0.83820490012111604</v>
      </c>
      <c r="D192">
        <v>0.32387224989375601</v>
      </c>
      <c r="E192">
        <v>0.79065625739233003</v>
      </c>
      <c r="F192">
        <v>7.6649804622025294E-2</v>
      </c>
      <c r="G192">
        <v>0.489626261728349</v>
      </c>
      <c r="H192">
        <v>1</v>
      </c>
      <c r="I192">
        <v>1</v>
      </c>
      <c r="J192">
        <v>1</v>
      </c>
    </row>
    <row r="193" spans="1:10" x14ac:dyDescent="0.65">
      <c r="A193" t="s">
        <v>193</v>
      </c>
      <c r="B193">
        <v>2.1901990944346299E-2</v>
      </c>
      <c r="C193">
        <v>0.97812048928114004</v>
      </c>
      <c r="D193">
        <v>4.38039818886925E-2</v>
      </c>
      <c r="E193">
        <v>1.6595164049387601</v>
      </c>
      <c r="F193">
        <v>9.6076435694472904E-3</v>
      </c>
      <c r="G193">
        <v>1.3584864092747799</v>
      </c>
      <c r="H193">
        <v>1</v>
      </c>
      <c r="I193">
        <v>1</v>
      </c>
      <c r="J193">
        <v>1</v>
      </c>
    </row>
    <row r="194" spans="1:10" x14ac:dyDescent="0.65">
      <c r="A194" t="s">
        <v>194</v>
      </c>
      <c r="B194" s="1">
        <v>1.0247118951302801E-7</v>
      </c>
      <c r="C194">
        <v>0.99999989763303498</v>
      </c>
      <c r="D194" s="1">
        <v>2.0494237902605501E-7</v>
      </c>
      <c r="E194">
        <v>6.9893982223574902</v>
      </c>
      <c r="F194" s="1">
        <v>4.4457410311010498E-8</v>
      </c>
      <c r="G194">
        <v>6.6883682266935098</v>
      </c>
      <c r="H194" s="1">
        <v>5.4617144010443797E-5</v>
      </c>
      <c r="I194">
        <v>1</v>
      </c>
      <c r="J194">
        <v>1</v>
      </c>
    </row>
    <row r="195" spans="1:10" x14ac:dyDescent="0.65">
      <c r="A195" t="s">
        <v>195</v>
      </c>
      <c r="B195">
        <v>7.6775114023516699E-3</v>
      </c>
      <c r="C195">
        <v>0.99233821450957105</v>
      </c>
      <c r="D195">
        <v>1.53550228047033E-2</v>
      </c>
      <c r="E195">
        <v>2.1147795298865599</v>
      </c>
      <c r="F195">
        <v>3.3402838324020599E-3</v>
      </c>
      <c r="G195">
        <v>1.81374953422258</v>
      </c>
      <c r="H195">
        <v>1</v>
      </c>
      <c r="I195">
        <v>1</v>
      </c>
      <c r="J195">
        <v>1</v>
      </c>
    </row>
    <row r="196" spans="1:10" x14ac:dyDescent="0.65">
      <c r="A196" t="s">
        <v>196</v>
      </c>
      <c r="B196">
        <v>0.27371746684419501</v>
      </c>
      <c r="C196">
        <v>0.72726823924194905</v>
      </c>
      <c r="D196">
        <v>0.54743493368839102</v>
      </c>
      <c r="E196">
        <v>0.56269748789492302</v>
      </c>
      <c r="F196">
        <v>0.13830537822417799</v>
      </c>
      <c r="G196">
        <v>0.26166749223094199</v>
      </c>
      <c r="H196">
        <v>1</v>
      </c>
      <c r="I196">
        <v>1</v>
      </c>
      <c r="J196">
        <v>1</v>
      </c>
    </row>
    <row r="197" spans="1:10" x14ac:dyDescent="0.65">
      <c r="A197" t="s">
        <v>197</v>
      </c>
      <c r="B197">
        <v>7.4223850456134902E-2</v>
      </c>
      <c r="C197">
        <v>0.92589665414437095</v>
      </c>
      <c r="D197">
        <v>0.14844770091227</v>
      </c>
      <c r="E197">
        <v>1.12945651982721</v>
      </c>
      <c r="F197">
        <v>3.3437485283035501E-2</v>
      </c>
      <c r="G197">
        <v>0.82842652416323204</v>
      </c>
      <c r="H197">
        <v>1</v>
      </c>
      <c r="I197">
        <v>1</v>
      </c>
      <c r="J197">
        <v>1</v>
      </c>
    </row>
    <row r="198" spans="1:10" x14ac:dyDescent="0.65">
      <c r="A198" t="s">
        <v>198</v>
      </c>
      <c r="B198">
        <v>0.27371746684419501</v>
      </c>
      <c r="C198">
        <v>0.72726823924194905</v>
      </c>
      <c r="D198">
        <v>0.54743493368839102</v>
      </c>
      <c r="E198">
        <v>0.56269748789492302</v>
      </c>
      <c r="F198">
        <v>0.13830537822417799</v>
      </c>
      <c r="G198">
        <v>0.26166749223094199</v>
      </c>
      <c r="H198">
        <v>1</v>
      </c>
      <c r="I198">
        <v>1</v>
      </c>
      <c r="J198">
        <v>1</v>
      </c>
    </row>
    <row r="199" spans="1:10" x14ac:dyDescent="0.65">
      <c r="A199" t="s">
        <v>199</v>
      </c>
      <c r="B199">
        <v>2.5388329975639602E-2</v>
      </c>
      <c r="C199">
        <v>0.97463071182488503</v>
      </c>
      <c r="D199">
        <v>5.0776659951279203E-2</v>
      </c>
      <c r="E199">
        <v>1.59536586573589</v>
      </c>
      <c r="F199">
        <v>1.11599075802869E-2</v>
      </c>
      <c r="G199">
        <v>1.2943358700719101</v>
      </c>
      <c r="H199">
        <v>1</v>
      </c>
      <c r="I199">
        <v>1</v>
      </c>
      <c r="J199">
        <v>1</v>
      </c>
    </row>
    <row r="200" spans="1:10" x14ac:dyDescent="0.65">
      <c r="A200" t="s">
        <v>200</v>
      </c>
      <c r="B200">
        <v>0.95150342918503505</v>
      </c>
      <c r="C200">
        <v>4.8795595169671399E-2</v>
      </c>
      <c r="D200">
        <v>9.7591190339342798E-2</v>
      </c>
      <c r="E200">
        <v>2.15896421920376E-2</v>
      </c>
      <c r="F200">
        <v>1.3116193804531699</v>
      </c>
      <c r="G200">
        <v>1.01058938478919</v>
      </c>
      <c r="H200">
        <v>1</v>
      </c>
      <c r="I200">
        <v>1</v>
      </c>
      <c r="J200">
        <v>1</v>
      </c>
    </row>
    <row r="201" spans="1:10" x14ac:dyDescent="0.65">
      <c r="A201" t="s">
        <v>201</v>
      </c>
      <c r="B201">
        <v>0.19707108602255</v>
      </c>
      <c r="C201">
        <v>0.80351006768072597</v>
      </c>
      <c r="D201">
        <v>0.39414217204509999</v>
      </c>
      <c r="E201">
        <v>0.70537709008888205</v>
      </c>
      <c r="F201">
        <v>9.5008677319064802E-2</v>
      </c>
      <c r="G201">
        <v>0.40434709442490102</v>
      </c>
      <c r="H201">
        <v>1</v>
      </c>
      <c r="I201">
        <v>1</v>
      </c>
      <c r="J201">
        <v>1</v>
      </c>
    </row>
    <row r="202" spans="1:10" x14ac:dyDescent="0.65">
      <c r="A202" t="s">
        <v>202</v>
      </c>
      <c r="B202">
        <v>0.27371746684419501</v>
      </c>
      <c r="C202">
        <v>0.72726823924194905</v>
      </c>
      <c r="D202">
        <v>0.54743493368839102</v>
      </c>
      <c r="E202">
        <v>0.56269748789492302</v>
      </c>
      <c r="F202">
        <v>0.13830537822417799</v>
      </c>
      <c r="G202">
        <v>0.26166749223094199</v>
      </c>
      <c r="H202">
        <v>1</v>
      </c>
      <c r="I202">
        <v>1</v>
      </c>
      <c r="J202">
        <v>1</v>
      </c>
    </row>
    <row r="203" spans="1:10" x14ac:dyDescent="0.65">
      <c r="A203" t="s">
        <v>203</v>
      </c>
      <c r="B203">
        <v>0.11378823386046399</v>
      </c>
      <c r="C203">
        <v>0.886497250182814</v>
      </c>
      <c r="D203">
        <v>0.22757646772092899</v>
      </c>
      <c r="E203">
        <v>0.94390264333338803</v>
      </c>
      <c r="F203">
        <v>5.2322607194797498E-2</v>
      </c>
      <c r="G203">
        <v>0.64287264766940699</v>
      </c>
      <c r="H203">
        <v>1</v>
      </c>
      <c r="I203">
        <v>1</v>
      </c>
      <c r="J203">
        <v>1</v>
      </c>
    </row>
    <row r="204" spans="1:10" x14ac:dyDescent="0.65">
      <c r="A204" t="s">
        <v>204</v>
      </c>
      <c r="B204">
        <v>0.27371746684419501</v>
      </c>
      <c r="C204">
        <v>0.72726823924194905</v>
      </c>
      <c r="D204">
        <v>0.54743493368839102</v>
      </c>
      <c r="E204">
        <v>0.56269748789492302</v>
      </c>
      <c r="F204">
        <v>0.13830537822417799</v>
      </c>
      <c r="G204">
        <v>0.26166749223094199</v>
      </c>
      <c r="H204">
        <v>1</v>
      </c>
      <c r="I204">
        <v>1</v>
      </c>
      <c r="J204">
        <v>1</v>
      </c>
    </row>
    <row r="205" spans="1:10" x14ac:dyDescent="0.65">
      <c r="A205" t="s">
        <v>205</v>
      </c>
      <c r="B205">
        <v>0.27371746684419501</v>
      </c>
      <c r="C205">
        <v>0.72726823924194905</v>
      </c>
      <c r="D205">
        <v>0.54743493368839102</v>
      </c>
      <c r="E205">
        <v>0.56269748789492302</v>
      </c>
      <c r="F205">
        <v>0.13830537822417799</v>
      </c>
      <c r="G205">
        <v>0.26166749223094199</v>
      </c>
      <c r="H205">
        <v>1</v>
      </c>
      <c r="I205">
        <v>1</v>
      </c>
      <c r="J205">
        <v>1</v>
      </c>
    </row>
    <row r="206" spans="1:10" x14ac:dyDescent="0.65">
      <c r="A206" t="s">
        <v>206</v>
      </c>
      <c r="B206">
        <v>0.19707108602255</v>
      </c>
      <c r="C206">
        <v>0.80351006768072597</v>
      </c>
      <c r="D206">
        <v>0.39414217204509999</v>
      </c>
      <c r="E206">
        <v>0.70537709008888205</v>
      </c>
      <c r="F206">
        <v>9.5008677319064802E-2</v>
      </c>
      <c r="G206">
        <v>0.40434709442490102</v>
      </c>
      <c r="H206">
        <v>1</v>
      </c>
      <c r="I206">
        <v>1</v>
      </c>
      <c r="J206">
        <v>1</v>
      </c>
    </row>
    <row r="207" spans="1:10" x14ac:dyDescent="0.65">
      <c r="A207" t="s">
        <v>207</v>
      </c>
      <c r="B207">
        <v>0.27371746684419501</v>
      </c>
      <c r="C207">
        <v>0.72726823924194905</v>
      </c>
      <c r="D207">
        <v>0.54743493368839102</v>
      </c>
      <c r="E207">
        <v>0.56269748789492302</v>
      </c>
      <c r="F207">
        <v>0.13830537822417799</v>
      </c>
      <c r="G207">
        <v>0.26166749223094199</v>
      </c>
      <c r="H207">
        <v>1</v>
      </c>
      <c r="I207">
        <v>1</v>
      </c>
      <c r="J207">
        <v>1</v>
      </c>
    </row>
    <row r="208" spans="1:10" x14ac:dyDescent="0.65">
      <c r="A208" t="s">
        <v>208</v>
      </c>
      <c r="B208">
        <v>8.8563088756130101E-2</v>
      </c>
      <c r="C208">
        <v>0.91164966334888797</v>
      </c>
      <c r="D208">
        <v>0.17712617751226001</v>
      </c>
      <c r="E208">
        <v>1.0527472452644899</v>
      </c>
      <c r="F208">
        <v>4.01720240677075E-2</v>
      </c>
      <c r="G208">
        <v>0.75171724960050501</v>
      </c>
      <c r="H208">
        <v>1</v>
      </c>
      <c r="I208">
        <v>1</v>
      </c>
      <c r="J208">
        <v>1</v>
      </c>
    </row>
    <row r="209" spans="1:10" x14ac:dyDescent="0.65">
      <c r="A209" t="s">
        <v>209</v>
      </c>
      <c r="B209">
        <v>0.14814750524846501</v>
      </c>
      <c r="C209">
        <v>0.85224804367879903</v>
      </c>
      <c r="D209">
        <v>0.29629501049692902</v>
      </c>
      <c r="E209">
        <v>0.82930565748766305</v>
      </c>
      <c r="F209">
        <v>6.9433987013682794E-2</v>
      </c>
      <c r="G209">
        <v>0.52827566182368202</v>
      </c>
      <c r="H209">
        <v>1</v>
      </c>
      <c r="I209">
        <v>1</v>
      </c>
      <c r="J209">
        <v>1</v>
      </c>
    </row>
    <row r="210" spans="1:10" x14ac:dyDescent="0.65">
      <c r="A210" t="s">
        <v>210</v>
      </c>
      <c r="B210">
        <v>9.4847129417927507E-3</v>
      </c>
      <c r="C210">
        <v>0.99053483206157</v>
      </c>
      <c r="D210">
        <v>1.8969425883585501E-2</v>
      </c>
      <c r="E210">
        <v>2.0229758086532201</v>
      </c>
      <c r="F210">
        <v>4.1302479334567798E-3</v>
      </c>
      <c r="G210">
        <v>1.72194581298924</v>
      </c>
      <c r="H210">
        <v>1</v>
      </c>
      <c r="I210">
        <v>1</v>
      </c>
      <c r="J210">
        <v>1</v>
      </c>
    </row>
    <row r="211" spans="1:10" x14ac:dyDescent="0.65">
      <c r="A211" t="s">
        <v>211</v>
      </c>
      <c r="B211">
        <v>0.20902568345488401</v>
      </c>
      <c r="C211">
        <v>0.79116136503768597</v>
      </c>
      <c r="D211">
        <v>0.41805136690976702</v>
      </c>
      <c r="E211">
        <v>0.67980034787251298</v>
      </c>
      <c r="F211">
        <v>0.101734928893966</v>
      </c>
      <c r="G211">
        <v>0.378770352208532</v>
      </c>
      <c r="H211">
        <v>1</v>
      </c>
      <c r="I211">
        <v>1</v>
      </c>
      <c r="J211">
        <v>1</v>
      </c>
    </row>
    <row r="212" spans="1:10" x14ac:dyDescent="0.65">
      <c r="A212" t="s">
        <v>212</v>
      </c>
      <c r="B212">
        <v>0.27371746684419501</v>
      </c>
      <c r="C212">
        <v>0.72726823924194905</v>
      </c>
      <c r="D212">
        <v>0.54743493368839102</v>
      </c>
      <c r="E212">
        <v>0.56269748789492302</v>
      </c>
      <c r="F212">
        <v>0.13830537822417799</v>
      </c>
      <c r="G212">
        <v>0.26166749223094199</v>
      </c>
      <c r="H212">
        <v>1</v>
      </c>
      <c r="I212">
        <v>1</v>
      </c>
      <c r="J212">
        <v>1</v>
      </c>
    </row>
    <row r="213" spans="1:10" x14ac:dyDescent="0.65">
      <c r="A213" t="s">
        <v>213</v>
      </c>
      <c r="B213">
        <v>0.14814750524846501</v>
      </c>
      <c r="C213">
        <v>0.85224804367879903</v>
      </c>
      <c r="D213">
        <v>0.29629501049692902</v>
      </c>
      <c r="E213">
        <v>0.82930565748766305</v>
      </c>
      <c r="F213">
        <v>6.9433987013682794E-2</v>
      </c>
      <c r="G213">
        <v>0.52827566182368202</v>
      </c>
      <c r="H213">
        <v>1</v>
      </c>
      <c r="I213">
        <v>1</v>
      </c>
      <c r="J213">
        <v>1</v>
      </c>
    </row>
    <row r="214" spans="1:10" x14ac:dyDescent="0.65">
      <c r="A214" t="s">
        <v>214</v>
      </c>
      <c r="B214">
        <v>5.0459434629178696E-3</v>
      </c>
      <c r="C214">
        <v>0.99496428738251397</v>
      </c>
      <c r="D214">
        <v>1.0091886925835699E-2</v>
      </c>
      <c r="E214">
        <v>2.2970576198272301</v>
      </c>
      <c r="F214">
        <v>2.1925072653846498E-3</v>
      </c>
      <c r="G214">
        <v>1.99602762416325</v>
      </c>
      <c r="H214">
        <v>1</v>
      </c>
      <c r="I214">
        <v>1</v>
      </c>
      <c r="J214">
        <v>1</v>
      </c>
    </row>
    <row r="215" spans="1:10" x14ac:dyDescent="0.65">
      <c r="A215" t="s">
        <v>215</v>
      </c>
      <c r="B215">
        <v>1.2105858475652299E-3</v>
      </c>
      <c r="C215">
        <v>0.99879136496676002</v>
      </c>
      <c r="D215">
        <v>2.4211716951304499E-3</v>
      </c>
      <c r="E215">
        <v>2.9170044075424602</v>
      </c>
      <c r="F215">
        <v>5.2522098979066898E-4</v>
      </c>
      <c r="G215">
        <v>2.6159744118784798</v>
      </c>
      <c r="H215">
        <v>0.64524225675226599</v>
      </c>
      <c r="I215">
        <v>1</v>
      </c>
      <c r="J215">
        <v>1</v>
      </c>
    </row>
    <row r="216" spans="1:10" x14ac:dyDescent="0.65">
      <c r="A216" t="s">
        <v>216</v>
      </c>
      <c r="B216">
        <v>0.25989115272769098</v>
      </c>
      <c r="C216">
        <v>0.74039949128287796</v>
      </c>
      <c r="D216">
        <v>0.51978230545538195</v>
      </c>
      <c r="E216">
        <v>0.58520850459649998</v>
      </c>
      <c r="F216">
        <v>0.13053388831610099</v>
      </c>
      <c r="G216">
        <v>0.284178508932519</v>
      </c>
      <c r="H216">
        <v>1</v>
      </c>
      <c r="I216">
        <v>1</v>
      </c>
      <c r="J216">
        <v>1</v>
      </c>
    </row>
    <row r="217" spans="1:10" x14ac:dyDescent="0.65">
      <c r="A217" t="s">
        <v>217</v>
      </c>
      <c r="B217">
        <v>5.4998366243195498E-2</v>
      </c>
      <c r="C217">
        <v>0.94512636966372798</v>
      </c>
      <c r="D217">
        <v>0.109996732486391</v>
      </c>
      <c r="E217">
        <v>1.25965021127127</v>
      </c>
      <c r="F217">
        <v>2.4510119555865999E-2</v>
      </c>
      <c r="G217">
        <v>0.95862021560729105</v>
      </c>
      <c r="H217">
        <v>1</v>
      </c>
      <c r="I217">
        <v>1</v>
      </c>
      <c r="J217">
        <v>1</v>
      </c>
    </row>
    <row r="218" spans="1:10" x14ac:dyDescent="0.65">
      <c r="A218" t="s">
        <v>218</v>
      </c>
      <c r="B218">
        <v>0.27371746684419501</v>
      </c>
      <c r="C218">
        <v>0.72726823924194905</v>
      </c>
      <c r="D218">
        <v>0.54743493368839102</v>
      </c>
      <c r="E218">
        <v>0.56269748789492302</v>
      </c>
      <c r="F218">
        <v>0.13830537822417799</v>
      </c>
      <c r="G218">
        <v>0.26166749223094199</v>
      </c>
      <c r="H218">
        <v>1</v>
      </c>
      <c r="I218">
        <v>1</v>
      </c>
      <c r="J218">
        <v>1</v>
      </c>
    </row>
    <row r="219" spans="1:10" x14ac:dyDescent="0.65">
      <c r="A219" t="s">
        <v>219</v>
      </c>
      <c r="B219">
        <v>0.19707108602255</v>
      </c>
      <c r="C219">
        <v>0.80351006768072597</v>
      </c>
      <c r="D219">
        <v>0.39414217204509999</v>
      </c>
      <c r="E219">
        <v>0.70537709008888205</v>
      </c>
      <c r="F219">
        <v>9.5008677319064802E-2</v>
      </c>
      <c r="G219">
        <v>0.40434709442490102</v>
      </c>
      <c r="H219">
        <v>1</v>
      </c>
      <c r="I219">
        <v>1</v>
      </c>
      <c r="J219">
        <v>1</v>
      </c>
    </row>
    <row r="220" spans="1:10" x14ac:dyDescent="0.65">
      <c r="A220" t="s">
        <v>220</v>
      </c>
      <c r="B220">
        <v>0.95150342918503505</v>
      </c>
      <c r="C220">
        <v>4.8795595169671399E-2</v>
      </c>
      <c r="D220">
        <v>9.7591190339342798E-2</v>
      </c>
      <c r="E220">
        <v>2.15896421920376E-2</v>
      </c>
      <c r="F220">
        <v>1.3116193804531699</v>
      </c>
      <c r="G220">
        <v>1.01058938478919</v>
      </c>
      <c r="H220">
        <v>1</v>
      </c>
      <c r="I220">
        <v>1</v>
      </c>
      <c r="J220">
        <v>1</v>
      </c>
    </row>
    <row r="221" spans="1:10" x14ac:dyDescent="0.65">
      <c r="A221" t="s">
        <v>221</v>
      </c>
      <c r="B221">
        <v>0.33299944918432201</v>
      </c>
      <c r="C221">
        <v>0.66725581584808002</v>
      </c>
      <c r="D221">
        <v>0.66599889836864401</v>
      </c>
      <c r="E221">
        <v>0.47755648486127</v>
      </c>
      <c r="F221">
        <v>0.17570763218306101</v>
      </c>
      <c r="G221">
        <v>0.176526489197289</v>
      </c>
      <c r="H221">
        <v>1</v>
      </c>
      <c r="I221">
        <v>1</v>
      </c>
      <c r="J221">
        <v>1</v>
      </c>
    </row>
    <row r="222" spans="1:10" x14ac:dyDescent="0.65">
      <c r="A222" t="s">
        <v>222</v>
      </c>
      <c r="B222">
        <v>0.27371746684419501</v>
      </c>
      <c r="C222">
        <v>0.72726823924194905</v>
      </c>
      <c r="D222">
        <v>0.54743493368839102</v>
      </c>
      <c r="E222">
        <v>0.56269748789492302</v>
      </c>
      <c r="F222">
        <v>0.13830537822417799</v>
      </c>
      <c r="G222">
        <v>0.26166749223094199</v>
      </c>
      <c r="H222">
        <v>1</v>
      </c>
      <c r="I222">
        <v>1</v>
      </c>
      <c r="J222">
        <v>1</v>
      </c>
    </row>
    <row r="223" spans="1:10" x14ac:dyDescent="0.65">
      <c r="A223" t="s">
        <v>223</v>
      </c>
      <c r="B223">
        <v>0.84970954607846805</v>
      </c>
      <c r="C223">
        <v>0.15034735250863901</v>
      </c>
      <c r="D223">
        <v>0.30069470501727902</v>
      </c>
      <c r="E223">
        <v>7.0729502629699598E-2</v>
      </c>
      <c r="F223">
        <v>0.82290421505938705</v>
      </c>
      <c r="G223">
        <v>0.52187421939540601</v>
      </c>
      <c r="H223">
        <v>1</v>
      </c>
      <c r="I223">
        <v>1</v>
      </c>
      <c r="J223">
        <v>1</v>
      </c>
    </row>
    <row r="224" spans="1:10" x14ac:dyDescent="0.65">
      <c r="A224" t="s">
        <v>224</v>
      </c>
      <c r="B224">
        <v>0.990981184070026</v>
      </c>
      <c r="C224">
        <v>9.0250285723345106E-3</v>
      </c>
      <c r="D224">
        <v>1.8050057144669E-2</v>
      </c>
      <c r="E224">
        <v>3.9345914603730499E-3</v>
      </c>
      <c r="F224">
        <v>2.04455141448739</v>
      </c>
      <c r="G224">
        <v>1.7435214188234101</v>
      </c>
      <c r="H224">
        <v>1</v>
      </c>
      <c r="I224">
        <v>1</v>
      </c>
      <c r="J224">
        <v>1</v>
      </c>
    </row>
    <row r="225" spans="1:10" x14ac:dyDescent="0.65">
      <c r="A225" t="s">
        <v>225</v>
      </c>
      <c r="B225">
        <v>2.4312356036809001E-2</v>
      </c>
      <c r="C225">
        <v>0.97572315887475103</v>
      </c>
      <c r="D225">
        <v>4.8624712073618001E-2</v>
      </c>
      <c r="E225">
        <v>1.6141729529540501</v>
      </c>
      <c r="F225">
        <v>1.0673386870098301E-2</v>
      </c>
      <c r="G225">
        <v>1.3131429572900699</v>
      </c>
      <c r="H225">
        <v>1</v>
      </c>
      <c r="I225">
        <v>1</v>
      </c>
      <c r="J225">
        <v>1</v>
      </c>
    </row>
    <row r="226" spans="1:10" x14ac:dyDescent="0.65">
      <c r="A226" t="s">
        <v>226</v>
      </c>
      <c r="B226" s="1">
        <v>2.3076921234273701E-5</v>
      </c>
      <c r="C226">
        <v>0.99997696055126195</v>
      </c>
      <c r="D226" s="1">
        <v>4.6153842468547401E-5</v>
      </c>
      <c r="E226">
        <v>4.63682213226478</v>
      </c>
      <c r="F226" s="1">
        <v>1.00060207200227E-5</v>
      </c>
      <c r="G226">
        <v>4.3357921366007997</v>
      </c>
      <c r="H226">
        <v>1.2299999017867901E-2</v>
      </c>
      <c r="I226">
        <v>1</v>
      </c>
      <c r="J226">
        <v>1</v>
      </c>
    </row>
    <row r="227" spans="1:10" x14ac:dyDescent="0.65">
      <c r="A227" t="s">
        <v>227</v>
      </c>
      <c r="B227">
        <v>0.78393171894894198</v>
      </c>
      <c r="C227">
        <v>0.21613082040648801</v>
      </c>
      <c r="D227">
        <v>0.43226164081297502</v>
      </c>
      <c r="E227">
        <v>0.10572176304911</v>
      </c>
      <c r="F227">
        <v>0.66528329800311903</v>
      </c>
      <c r="G227">
        <v>0.364253302339137</v>
      </c>
      <c r="H227">
        <v>1</v>
      </c>
      <c r="I227">
        <v>1</v>
      </c>
      <c r="J227">
        <v>1</v>
      </c>
    </row>
    <row r="228" spans="1:10" x14ac:dyDescent="0.65">
      <c r="A228" t="s">
        <v>228</v>
      </c>
      <c r="B228">
        <v>0.602663304028905</v>
      </c>
      <c r="C228">
        <v>0.39799714821315102</v>
      </c>
      <c r="D228">
        <v>0.79599429642630204</v>
      </c>
      <c r="E228">
        <v>0.219925251775725</v>
      </c>
      <c r="F228">
        <v>0.40012003978492799</v>
      </c>
      <c r="G228">
        <v>9.9090044120947102E-2</v>
      </c>
      <c r="H228">
        <v>1</v>
      </c>
      <c r="I228">
        <v>1</v>
      </c>
      <c r="J228">
        <v>1</v>
      </c>
    </row>
    <row r="229" spans="1:10" x14ac:dyDescent="0.65">
      <c r="A229" t="s">
        <v>229</v>
      </c>
      <c r="B229">
        <v>9.5876927525985695E-4</v>
      </c>
      <c r="C229">
        <v>0.99904167196828597</v>
      </c>
      <c r="D229">
        <v>1.91753855051971E-3</v>
      </c>
      <c r="E229">
        <v>3.0182858918253901</v>
      </c>
      <c r="F229">
        <v>4.1639612995162902E-4</v>
      </c>
      <c r="G229">
        <v>2.7172558961614102</v>
      </c>
      <c r="H229">
        <v>0.51102402371350397</v>
      </c>
      <c r="I229">
        <v>1</v>
      </c>
      <c r="J229">
        <v>1</v>
      </c>
    </row>
    <row r="230" spans="1:10" x14ac:dyDescent="0.65">
      <c r="A230" t="s">
        <v>230</v>
      </c>
      <c r="B230">
        <v>0.14814750524846501</v>
      </c>
      <c r="C230">
        <v>0.85224804367879903</v>
      </c>
      <c r="D230">
        <v>0.29629501049692902</v>
      </c>
      <c r="E230">
        <v>0.82930565748766305</v>
      </c>
      <c r="F230">
        <v>6.9433987013682794E-2</v>
      </c>
      <c r="G230">
        <v>0.52827566182368202</v>
      </c>
      <c r="H230">
        <v>1</v>
      </c>
      <c r="I230">
        <v>1</v>
      </c>
      <c r="J230">
        <v>1</v>
      </c>
    </row>
    <row r="231" spans="1:10" x14ac:dyDescent="0.65">
      <c r="A231" t="s">
        <v>231</v>
      </c>
      <c r="B231">
        <v>0.11589910846311299</v>
      </c>
      <c r="C231">
        <v>0.88412972140504997</v>
      </c>
      <c r="D231">
        <v>0.23179821692622701</v>
      </c>
      <c r="E231">
        <v>0.93591990477013598</v>
      </c>
      <c r="F231">
        <v>5.3484009695940603E-2</v>
      </c>
      <c r="G231">
        <v>0.63488990910615395</v>
      </c>
      <c r="H231">
        <v>1</v>
      </c>
      <c r="I231">
        <v>1</v>
      </c>
      <c r="J231">
        <v>1</v>
      </c>
    </row>
    <row r="232" spans="1:10" x14ac:dyDescent="0.65">
      <c r="A232" t="s">
        <v>232</v>
      </c>
      <c r="B232">
        <v>0.99952207746357102</v>
      </c>
      <c r="C232">
        <v>4.7836417342217701E-4</v>
      </c>
      <c r="D232">
        <v>9.5672834684435305E-4</v>
      </c>
      <c r="E232">
        <v>2.0760873474736399E-4</v>
      </c>
      <c r="F232">
        <v>3.3202413538266899</v>
      </c>
      <c r="G232">
        <v>3.0192113581626998</v>
      </c>
      <c r="H232">
        <v>1</v>
      </c>
      <c r="I232">
        <v>0.25496810443402002</v>
      </c>
      <c r="J232">
        <v>0.25496810443402002</v>
      </c>
    </row>
    <row r="233" spans="1:10" x14ac:dyDescent="0.65">
      <c r="A233" t="s">
        <v>233</v>
      </c>
      <c r="B233">
        <v>0.11378823386046399</v>
      </c>
      <c r="C233">
        <v>0.886497250182814</v>
      </c>
      <c r="D233">
        <v>0.22757646772092899</v>
      </c>
      <c r="E233">
        <v>0.94390264333338803</v>
      </c>
      <c r="F233">
        <v>5.2322607194797498E-2</v>
      </c>
      <c r="G233">
        <v>0.64287264766940699</v>
      </c>
      <c r="H233">
        <v>1</v>
      </c>
      <c r="I233">
        <v>1</v>
      </c>
      <c r="J233">
        <v>1</v>
      </c>
    </row>
    <row r="234" spans="1:10" x14ac:dyDescent="0.65">
      <c r="A234" t="s">
        <v>234</v>
      </c>
      <c r="B234">
        <v>0.84496543778924005</v>
      </c>
      <c r="C234">
        <v>0.155186235113286</v>
      </c>
      <c r="D234">
        <v>0.31037247022657299</v>
      </c>
      <c r="E234">
        <v>7.3161054937168096E-2</v>
      </c>
      <c r="F234">
        <v>0.80914680291970098</v>
      </c>
      <c r="G234">
        <v>0.50811680725571995</v>
      </c>
      <c r="H234">
        <v>1</v>
      </c>
      <c r="I234">
        <v>1</v>
      </c>
      <c r="J234">
        <v>1</v>
      </c>
    </row>
    <row r="235" spans="1:10" x14ac:dyDescent="0.65">
      <c r="A235" t="s">
        <v>235</v>
      </c>
      <c r="B235">
        <v>0.99997126228049105</v>
      </c>
      <c r="C235" s="1">
        <v>2.8798769787561901E-5</v>
      </c>
      <c r="D235" s="1">
        <v>5.7597539575123803E-5</v>
      </c>
      <c r="E235" s="1">
        <v>1.24808123412676E-5</v>
      </c>
      <c r="F235">
        <v>4.5406260638339901</v>
      </c>
      <c r="G235">
        <v>4.2395960681700098</v>
      </c>
      <c r="H235">
        <v>1</v>
      </c>
      <c r="I235">
        <v>1.5349744296770501E-2</v>
      </c>
      <c r="J235">
        <v>1.5349744296770501E-2</v>
      </c>
    </row>
    <row r="236" spans="1:10" x14ac:dyDescent="0.65">
      <c r="A236" t="s">
        <v>236</v>
      </c>
      <c r="B236">
        <v>0.98326386120986797</v>
      </c>
      <c r="C236">
        <v>1.6741753885831701E-2</v>
      </c>
      <c r="D236">
        <v>3.3483507771663298E-2</v>
      </c>
      <c r="E236">
        <v>7.3299225642601299E-3</v>
      </c>
      <c r="F236">
        <v>1.7761990467586</v>
      </c>
      <c r="G236">
        <v>1.47516905109462</v>
      </c>
      <c r="H236">
        <v>1</v>
      </c>
      <c r="I236">
        <v>1</v>
      </c>
      <c r="J236">
        <v>1</v>
      </c>
    </row>
    <row r="237" spans="1:10" x14ac:dyDescent="0.65">
      <c r="A237" t="s">
        <v>237</v>
      </c>
      <c r="B237">
        <v>0.999838978091945</v>
      </c>
      <c r="C237">
        <v>1.6110715801978499E-4</v>
      </c>
      <c r="D237">
        <v>3.2221431603956998E-4</v>
      </c>
      <c r="E237" s="1">
        <v>6.9936556944056699E-5</v>
      </c>
      <c r="F237">
        <v>3.7928851633707699</v>
      </c>
      <c r="G237">
        <v>3.4918551677067899</v>
      </c>
      <c r="H237">
        <v>1</v>
      </c>
      <c r="I237">
        <v>8.5870115224545504E-2</v>
      </c>
      <c r="J237">
        <v>8.5870115224545504E-2</v>
      </c>
    </row>
    <row r="238" spans="1:10" x14ac:dyDescent="0.65">
      <c r="A238" t="s">
        <v>238</v>
      </c>
      <c r="B238">
        <v>0.14814750524846501</v>
      </c>
      <c r="C238">
        <v>0.85224804367879903</v>
      </c>
      <c r="D238">
        <v>0.29629501049692902</v>
      </c>
      <c r="E238">
        <v>0.82930565748766305</v>
      </c>
      <c r="F238">
        <v>6.9433987013682794E-2</v>
      </c>
      <c r="G238">
        <v>0.52827566182368202</v>
      </c>
      <c r="H238">
        <v>1</v>
      </c>
      <c r="I238">
        <v>1</v>
      </c>
      <c r="J238">
        <v>1</v>
      </c>
    </row>
    <row r="239" spans="1:10" x14ac:dyDescent="0.65">
      <c r="A239" t="s">
        <v>239</v>
      </c>
      <c r="B239">
        <v>0.98565778136917204</v>
      </c>
      <c r="C239">
        <v>1.43963519383231E-2</v>
      </c>
      <c r="D239">
        <v>2.8792703876646199E-2</v>
      </c>
      <c r="E239">
        <v>6.2738451611453897E-3</v>
      </c>
      <c r="F239">
        <v>1.84174754497249</v>
      </c>
      <c r="G239">
        <v>1.5407175493085099</v>
      </c>
      <c r="H239">
        <v>1</v>
      </c>
      <c r="I239">
        <v>1</v>
      </c>
      <c r="J239">
        <v>1</v>
      </c>
    </row>
    <row r="240" spans="1:10" x14ac:dyDescent="0.65">
      <c r="A240" t="s">
        <v>240</v>
      </c>
      <c r="B240">
        <v>0.99997995125058703</v>
      </c>
      <c r="C240" s="1">
        <v>2.0062414477181399E-5</v>
      </c>
      <c r="D240" s="1">
        <v>4.0124828954362697E-5</v>
      </c>
      <c r="E240" s="1">
        <v>8.70714852298073E-6</v>
      </c>
      <c r="F240">
        <v>4.69761680157404</v>
      </c>
      <c r="G240">
        <v>4.3965868059100597</v>
      </c>
      <c r="H240">
        <v>1</v>
      </c>
      <c r="I240">
        <v>1.06932669163377E-2</v>
      </c>
      <c r="J240">
        <v>1.06932669163377E-2</v>
      </c>
    </row>
    <row r="241" spans="1:10" x14ac:dyDescent="0.65">
      <c r="A241" t="s">
        <v>241</v>
      </c>
      <c r="B241">
        <v>0.99966742456206603</v>
      </c>
      <c r="C241">
        <v>3.3273589810558498E-4</v>
      </c>
      <c r="D241">
        <v>6.6547179621116997E-4</v>
      </c>
      <c r="E241">
        <v>1.4445970071722699E-4</v>
      </c>
      <c r="F241">
        <v>3.4779003415774299</v>
      </c>
      <c r="G241">
        <v>3.17687034591345</v>
      </c>
      <c r="H241">
        <v>1</v>
      </c>
      <c r="I241">
        <v>0.177348233690277</v>
      </c>
      <c r="J241">
        <v>0.177348233690277</v>
      </c>
    </row>
    <row r="242" spans="1:10" x14ac:dyDescent="0.65">
      <c r="A242" t="s">
        <v>242</v>
      </c>
      <c r="B242">
        <v>0.99999999999995803</v>
      </c>
      <c r="C242" s="1">
        <v>4.1746352431169099E-14</v>
      </c>
      <c r="D242" s="1">
        <v>8.3492704862338097E-14</v>
      </c>
      <c r="E242" s="1">
        <v>1.81293563712022E-14</v>
      </c>
      <c r="F242">
        <v>13.3793814648084</v>
      </c>
      <c r="G242">
        <v>13.078351469144399</v>
      </c>
      <c r="H242">
        <v>1</v>
      </c>
      <c r="I242" s="1">
        <v>2.2250805845813102E-11</v>
      </c>
      <c r="J242" s="1">
        <v>2.2250805845813102E-11</v>
      </c>
    </row>
    <row r="243" spans="1:10" x14ac:dyDescent="0.65">
      <c r="A243" t="s">
        <v>243</v>
      </c>
      <c r="B243">
        <v>1.71943616702549E-3</v>
      </c>
      <c r="C243">
        <v>0.99828181212363298</v>
      </c>
      <c r="D243">
        <v>3.4388723340509899E-3</v>
      </c>
      <c r="E243">
        <v>2.7646139424492202</v>
      </c>
      <c r="F243">
        <v>7.4684130430825398E-4</v>
      </c>
      <c r="G243">
        <v>2.4635839467852398</v>
      </c>
      <c r="H243">
        <v>0.91645947702458797</v>
      </c>
      <c r="I243">
        <v>1</v>
      </c>
      <c r="J243">
        <v>1</v>
      </c>
    </row>
    <row r="244" spans="1:10" x14ac:dyDescent="0.65">
      <c r="A244" t="s">
        <v>244</v>
      </c>
      <c r="B244">
        <v>1</v>
      </c>
      <c r="C244" s="1">
        <v>3.09597814553766E-17</v>
      </c>
      <c r="D244" s="1">
        <v>6.1919562910753299E-17</v>
      </c>
      <c r="E244">
        <v>0</v>
      </c>
      <c r="F244">
        <v>16.5092021136564</v>
      </c>
      <c r="G244">
        <v>16.208172117992401</v>
      </c>
      <c r="H244">
        <v>1</v>
      </c>
      <c r="I244" s="1">
        <v>1.6501563515715701E-14</v>
      </c>
      <c r="J244" s="1">
        <v>1.6501563515715701E-14</v>
      </c>
    </row>
    <row r="245" spans="1:10" x14ac:dyDescent="0.65">
      <c r="A245" t="s">
        <v>245</v>
      </c>
      <c r="B245">
        <v>0.27371746684419501</v>
      </c>
      <c r="C245">
        <v>0.72726823924194905</v>
      </c>
      <c r="D245">
        <v>0.54743493368839102</v>
      </c>
      <c r="E245">
        <v>0.56269748789492302</v>
      </c>
      <c r="F245">
        <v>0.13830537822417799</v>
      </c>
      <c r="G245">
        <v>0.26166749223094199</v>
      </c>
      <c r="H245">
        <v>1</v>
      </c>
      <c r="I245">
        <v>1</v>
      </c>
      <c r="J245">
        <v>1</v>
      </c>
    </row>
    <row r="246" spans="1:10" x14ac:dyDescent="0.65">
      <c r="A246" t="s">
        <v>246</v>
      </c>
      <c r="B246">
        <v>0.27371746684419501</v>
      </c>
      <c r="C246">
        <v>0.72726823924194905</v>
      </c>
      <c r="D246">
        <v>0.54743493368839102</v>
      </c>
      <c r="E246">
        <v>0.56269748789492302</v>
      </c>
      <c r="F246">
        <v>0.13830537822417799</v>
      </c>
      <c r="G246">
        <v>0.26166749223094199</v>
      </c>
      <c r="H246">
        <v>1</v>
      </c>
      <c r="I246">
        <v>1</v>
      </c>
      <c r="J246">
        <v>1</v>
      </c>
    </row>
    <row r="247" spans="1:10" x14ac:dyDescent="0.65">
      <c r="A247" t="s">
        <v>247</v>
      </c>
      <c r="B247">
        <v>0.99713223059492995</v>
      </c>
      <c r="C247">
        <v>2.8689237732346601E-3</v>
      </c>
      <c r="D247">
        <v>5.7378475464693298E-3</v>
      </c>
      <c r="E247">
        <v>1.24724569052633E-3</v>
      </c>
      <c r="F247">
        <v>2.5422809907234498</v>
      </c>
      <c r="G247">
        <v>2.2412509950594699</v>
      </c>
      <c r="H247">
        <v>1</v>
      </c>
      <c r="I247">
        <v>1</v>
      </c>
      <c r="J247">
        <v>1</v>
      </c>
    </row>
    <row r="248" spans="1:10" x14ac:dyDescent="0.65">
      <c r="A248" t="s">
        <v>248</v>
      </c>
      <c r="B248">
        <v>0.93239937686923402</v>
      </c>
      <c r="C248">
        <v>6.7737996858433305E-2</v>
      </c>
      <c r="D248">
        <v>0.135475993716867</v>
      </c>
      <c r="E248">
        <v>3.0398025394214798E-2</v>
      </c>
      <c r="F248">
        <v>1.1691676504163899</v>
      </c>
      <c r="G248">
        <v>0.868137654752412</v>
      </c>
      <c r="H248">
        <v>1</v>
      </c>
      <c r="I248">
        <v>1</v>
      </c>
      <c r="J248">
        <v>1</v>
      </c>
    </row>
    <row r="249" spans="1:10" x14ac:dyDescent="0.65">
      <c r="A249" t="s">
        <v>249</v>
      </c>
      <c r="B249" s="1">
        <v>2.6722534097661699E-5</v>
      </c>
      <c r="C249">
        <v>0.99997329278163005</v>
      </c>
      <c r="D249" s="1">
        <v>5.3445068195323501E-5</v>
      </c>
      <c r="E249">
        <v>4.5731223601019098</v>
      </c>
      <c r="F249" s="1">
        <v>1.15989524537657E-5</v>
      </c>
      <c r="G249">
        <v>4.2720923644379303</v>
      </c>
      <c r="H249">
        <v>1.42431106740537E-2</v>
      </c>
      <c r="I249">
        <v>1</v>
      </c>
      <c r="J249">
        <v>1</v>
      </c>
    </row>
    <row r="250" spans="1:10" x14ac:dyDescent="0.65">
      <c r="A250" t="s">
        <v>250</v>
      </c>
      <c r="B250">
        <v>0.27371746684419501</v>
      </c>
      <c r="C250">
        <v>0.72726823924194905</v>
      </c>
      <c r="D250">
        <v>0.54743493368839102</v>
      </c>
      <c r="E250">
        <v>0.56269748789492302</v>
      </c>
      <c r="F250">
        <v>0.13830537822417799</v>
      </c>
      <c r="G250">
        <v>0.26166749223094199</v>
      </c>
      <c r="H250">
        <v>1</v>
      </c>
      <c r="I250">
        <v>1</v>
      </c>
      <c r="J250">
        <v>1</v>
      </c>
    </row>
    <row r="251" spans="1:10" x14ac:dyDescent="0.65">
      <c r="A251" t="s">
        <v>251</v>
      </c>
      <c r="B251">
        <v>0.98714288003520601</v>
      </c>
      <c r="C251">
        <v>1.28845060409601E-2</v>
      </c>
      <c r="D251">
        <v>2.5769012081920301E-2</v>
      </c>
      <c r="E251">
        <v>5.6199825685469803E-3</v>
      </c>
      <c r="F251">
        <v>1.8899322265346801</v>
      </c>
      <c r="G251">
        <v>1.5889022308706999</v>
      </c>
      <c r="H251">
        <v>1</v>
      </c>
      <c r="I251">
        <v>1</v>
      </c>
      <c r="J251">
        <v>1</v>
      </c>
    </row>
    <row r="252" spans="1:10" x14ac:dyDescent="0.65">
      <c r="A252" t="s">
        <v>252</v>
      </c>
      <c r="B252">
        <v>7.5837893565414302E-2</v>
      </c>
      <c r="C252">
        <v>0.92422903349197905</v>
      </c>
      <c r="D252">
        <v>0.15167578713082899</v>
      </c>
      <c r="E252">
        <v>1.12011373824411</v>
      </c>
      <c r="F252">
        <v>3.4220392788417903E-2</v>
      </c>
      <c r="G252">
        <v>0.81908374258013406</v>
      </c>
      <c r="H252">
        <v>1</v>
      </c>
      <c r="I252">
        <v>1</v>
      </c>
      <c r="J252">
        <v>1</v>
      </c>
    </row>
    <row r="253" spans="1:10" x14ac:dyDescent="0.65">
      <c r="A253" t="s">
        <v>253</v>
      </c>
      <c r="B253">
        <v>0.182106054678979</v>
      </c>
      <c r="C253">
        <v>0.81817139988171095</v>
      </c>
      <c r="D253">
        <v>0.364212109357958</v>
      </c>
      <c r="E253">
        <v>0.73967561450185804</v>
      </c>
      <c r="F253">
        <v>8.7155705833299998E-2</v>
      </c>
      <c r="G253">
        <v>0.438645618837877</v>
      </c>
      <c r="H253">
        <v>1</v>
      </c>
      <c r="I253">
        <v>1</v>
      </c>
      <c r="J253">
        <v>1</v>
      </c>
    </row>
    <row r="254" spans="1:10" x14ac:dyDescent="0.65">
      <c r="A254" t="s">
        <v>254</v>
      </c>
      <c r="B254">
        <v>3.3273317372887199E-3</v>
      </c>
      <c r="C254">
        <v>0.99667935911111605</v>
      </c>
      <c r="D254">
        <v>6.6546634745774397E-3</v>
      </c>
      <c r="E254">
        <v>2.4779038975106</v>
      </c>
      <c r="F254">
        <v>1.4445357362152199E-3</v>
      </c>
      <c r="G254">
        <v>2.1768739018466201</v>
      </c>
      <c r="H254">
        <v>1</v>
      </c>
      <c r="I254">
        <v>1</v>
      </c>
      <c r="J254">
        <v>1</v>
      </c>
    </row>
    <row r="255" spans="1:10" x14ac:dyDescent="0.65">
      <c r="A255" t="s">
        <v>255</v>
      </c>
      <c r="B255">
        <v>0.95455487224378599</v>
      </c>
      <c r="C255">
        <v>4.55720613643971E-2</v>
      </c>
      <c r="D255">
        <v>9.11441227287942E-2</v>
      </c>
      <c r="E255">
        <v>2.0199101290510401E-2</v>
      </c>
      <c r="F255">
        <v>1.3413013264990701</v>
      </c>
      <c r="G255">
        <v>1.0402713308350899</v>
      </c>
      <c r="H255">
        <v>1</v>
      </c>
      <c r="I255">
        <v>1</v>
      </c>
      <c r="J255">
        <v>1</v>
      </c>
    </row>
    <row r="256" spans="1:10" x14ac:dyDescent="0.65">
      <c r="A256" t="s">
        <v>256</v>
      </c>
      <c r="B256">
        <v>0.14814750524846501</v>
      </c>
      <c r="C256">
        <v>0.85224804367879903</v>
      </c>
      <c r="D256">
        <v>0.29629501049692902</v>
      </c>
      <c r="E256">
        <v>0.82930565748766305</v>
      </c>
      <c r="F256">
        <v>6.9433987013682794E-2</v>
      </c>
      <c r="G256">
        <v>0.52827566182368202</v>
      </c>
      <c r="H256">
        <v>1</v>
      </c>
      <c r="I256">
        <v>1</v>
      </c>
      <c r="J256">
        <v>1</v>
      </c>
    </row>
    <row r="257" spans="1:10" x14ac:dyDescent="0.65">
      <c r="A257" t="s">
        <v>257</v>
      </c>
      <c r="B257">
        <v>8.8563088756130101E-2</v>
      </c>
      <c r="C257">
        <v>0.91164966334888797</v>
      </c>
      <c r="D257">
        <v>0.17712617751226001</v>
      </c>
      <c r="E257">
        <v>1.0527472452644899</v>
      </c>
      <c r="F257">
        <v>4.01720240677075E-2</v>
      </c>
      <c r="G257">
        <v>0.75171724960050501</v>
      </c>
      <c r="H257">
        <v>1</v>
      </c>
      <c r="I257">
        <v>1</v>
      </c>
      <c r="J257">
        <v>1</v>
      </c>
    </row>
    <row r="258" spans="1:10" x14ac:dyDescent="0.65">
      <c r="A258" t="s">
        <v>258</v>
      </c>
      <c r="B258">
        <v>0.27371746684419501</v>
      </c>
      <c r="C258">
        <v>0.72726823924194905</v>
      </c>
      <c r="D258">
        <v>0.54743493368839102</v>
      </c>
      <c r="E258">
        <v>0.56269748789492302</v>
      </c>
      <c r="F258">
        <v>0.13830537822417799</v>
      </c>
      <c r="G258">
        <v>0.26166749223094199</v>
      </c>
      <c r="H258">
        <v>1</v>
      </c>
      <c r="I258">
        <v>1</v>
      </c>
      <c r="J258">
        <v>1</v>
      </c>
    </row>
    <row r="259" spans="1:10" x14ac:dyDescent="0.65">
      <c r="A259" t="s">
        <v>259</v>
      </c>
      <c r="B259">
        <v>0.19707108602255</v>
      </c>
      <c r="C259">
        <v>0.80351006768072597</v>
      </c>
      <c r="D259">
        <v>0.39414217204509999</v>
      </c>
      <c r="E259">
        <v>0.70537709008888205</v>
      </c>
      <c r="F259">
        <v>9.5008677319064802E-2</v>
      </c>
      <c r="G259">
        <v>0.40434709442490102</v>
      </c>
      <c r="H259">
        <v>1</v>
      </c>
      <c r="I259">
        <v>1</v>
      </c>
      <c r="J259">
        <v>1</v>
      </c>
    </row>
    <row r="260" spans="1:10" x14ac:dyDescent="0.65">
      <c r="A260" t="s">
        <v>260</v>
      </c>
      <c r="B260">
        <v>0.93909046071430402</v>
      </c>
      <c r="C260">
        <v>6.0999334786077997E-2</v>
      </c>
      <c r="D260">
        <v>0.12199866957215599</v>
      </c>
      <c r="E260">
        <v>2.7292570996092599E-2</v>
      </c>
      <c r="F260">
        <v>1.2146749010599001</v>
      </c>
      <c r="G260">
        <v>0.91364490539592202</v>
      </c>
      <c r="H260">
        <v>1</v>
      </c>
      <c r="I260">
        <v>1</v>
      </c>
      <c r="J260">
        <v>1</v>
      </c>
    </row>
    <row r="261" spans="1:10" x14ac:dyDescent="0.65">
      <c r="A261" t="s">
        <v>261</v>
      </c>
      <c r="B261">
        <v>5.9840167429138398E-3</v>
      </c>
      <c r="C261">
        <v>0.99402631459511603</v>
      </c>
      <c r="D261">
        <v>1.19680334858277E-2</v>
      </c>
      <c r="E261">
        <v>2.2230072000124301</v>
      </c>
      <c r="F261">
        <v>2.6021184878153901E-3</v>
      </c>
      <c r="G261">
        <v>1.92197720434844</v>
      </c>
      <c r="H261">
        <v>1</v>
      </c>
      <c r="I261">
        <v>1</v>
      </c>
      <c r="J261">
        <v>1</v>
      </c>
    </row>
    <row r="262" spans="1:10" x14ac:dyDescent="0.65">
      <c r="A262" t="s">
        <v>262</v>
      </c>
      <c r="B262">
        <v>0.27371746684419501</v>
      </c>
      <c r="C262">
        <v>0.72726823924194905</v>
      </c>
      <c r="D262">
        <v>0.54743493368839102</v>
      </c>
      <c r="E262">
        <v>0.56269748789492302</v>
      </c>
      <c r="F262">
        <v>0.13830537822417799</v>
      </c>
      <c r="G262">
        <v>0.26166749223094199</v>
      </c>
      <c r="H262">
        <v>1</v>
      </c>
      <c r="I262">
        <v>1</v>
      </c>
      <c r="J262">
        <v>1</v>
      </c>
    </row>
    <row r="263" spans="1:10" x14ac:dyDescent="0.65">
      <c r="A263" t="s">
        <v>263</v>
      </c>
      <c r="B263" s="1">
        <v>1.9071263872466901E-5</v>
      </c>
      <c r="C263">
        <v>0.999980957371572</v>
      </c>
      <c r="D263" s="1">
        <v>3.8142527744933903E-5</v>
      </c>
      <c r="E263">
        <v>4.7196205248538403</v>
      </c>
      <c r="F263" s="1">
        <v>8.2701871904191495E-6</v>
      </c>
      <c r="G263">
        <v>4.41859052918986</v>
      </c>
      <c r="H263">
        <v>1.01649836440249E-2</v>
      </c>
      <c r="I263">
        <v>1</v>
      </c>
      <c r="J263">
        <v>1</v>
      </c>
    </row>
    <row r="264" spans="1:10" x14ac:dyDescent="0.65">
      <c r="A264" t="s">
        <v>264</v>
      </c>
      <c r="B264">
        <v>0.60332346205120502</v>
      </c>
      <c r="C264">
        <v>0.397336695971095</v>
      </c>
      <c r="D264">
        <v>0.79467339194219</v>
      </c>
      <c r="E264">
        <v>0.21944978550533201</v>
      </c>
      <c r="F264">
        <v>0.40084132389049898</v>
      </c>
      <c r="G264">
        <v>9.9811328226518101E-2</v>
      </c>
      <c r="H264">
        <v>1</v>
      </c>
      <c r="I264">
        <v>1</v>
      </c>
      <c r="J264">
        <v>1</v>
      </c>
    </row>
    <row r="265" spans="1:10" x14ac:dyDescent="0.65">
      <c r="A265" t="s">
        <v>265</v>
      </c>
      <c r="B265">
        <v>2.0751787717181499E-2</v>
      </c>
      <c r="C265">
        <v>0.979283278207982</v>
      </c>
      <c r="D265">
        <v>4.1503575434362901E-2</v>
      </c>
      <c r="E265">
        <v>1.6829444839030301</v>
      </c>
      <c r="F265">
        <v>9.0916612439445807E-3</v>
      </c>
      <c r="G265">
        <v>1.3819144882390499</v>
      </c>
      <c r="H265">
        <v>1</v>
      </c>
      <c r="I265">
        <v>1</v>
      </c>
      <c r="J265">
        <v>1</v>
      </c>
    </row>
    <row r="266" spans="1:10" x14ac:dyDescent="0.65">
      <c r="A266" t="s">
        <v>266</v>
      </c>
      <c r="B266">
        <v>0.14814750524846501</v>
      </c>
      <c r="C266">
        <v>0.85224804367879903</v>
      </c>
      <c r="D266">
        <v>0.29629501049692902</v>
      </c>
      <c r="E266">
        <v>0.82930565748766305</v>
      </c>
      <c r="F266">
        <v>6.9433987013682794E-2</v>
      </c>
      <c r="G266">
        <v>0.52827566182368202</v>
      </c>
      <c r="H266">
        <v>1</v>
      </c>
      <c r="I266">
        <v>1</v>
      </c>
      <c r="J266">
        <v>1</v>
      </c>
    </row>
    <row r="267" spans="1:10" x14ac:dyDescent="0.65">
      <c r="A267" t="s">
        <v>267</v>
      </c>
      <c r="B267">
        <v>0.28860734484440198</v>
      </c>
      <c r="C267">
        <v>0.711806404128561</v>
      </c>
      <c r="D267">
        <v>0.57721468968880496</v>
      </c>
      <c r="E267">
        <v>0.53969262062712398</v>
      </c>
      <c r="F267">
        <v>0.14763810896327201</v>
      </c>
      <c r="G267">
        <v>0.238662624963142</v>
      </c>
      <c r="H267">
        <v>1</v>
      </c>
      <c r="I267">
        <v>1</v>
      </c>
      <c r="J267">
        <v>1</v>
      </c>
    </row>
    <row r="268" spans="1:10" x14ac:dyDescent="0.65">
      <c r="A268" t="s">
        <v>268</v>
      </c>
      <c r="B268">
        <v>0.76332803910939395</v>
      </c>
      <c r="C268">
        <v>0.23671462703281401</v>
      </c>
      <c r="D268">
        <v>0.47342925406562902</v>
      </c>
      <c r="E268">
        <v>0.11728878451106201</v>
      </c>
      <c r="F268">
        <v>0.62577490538579095</v>
      </c>
      <c r="G268">
        <v>0.32474490972181003</v>
      </c>
      <c r="H268">
        <v>1</v>
      </c>
      <c r="I268">
        <v>1</v>
      </c>
      <c r="J268">
        <v>1</v>
      </c>
    </row>
    <row r="269" spans="1:10" x14ac:dyDescent="0.65">
      <c r="A269" t="s">
        <v>269</v>
      </c>
      <c r="B269">
        <v>0.11378823386046399</v>
      </c>
      <c r="C269">
        <v>0.886497250182814</v>
      </c>
      <c r="D269">
        <v>0.22757646772092899</v>
      </c>
      <c r="E269">
        <v>0.94390264333338803</v>
      </c>
      <c r="F269">
        <v>5.2322607194797498E-2</v>
      </c>
      <c r="G269">
        <v>0.64287264766940699</v>
      </c>
      <c r="H269">
        <v>1</v>
      </c>
      <c r="I269">
        <v>1</v>
      </c>
      <c r="J269">
        <v>1</v>
      </c>
    </row>
    <row r="270" spans="1:10" x14ac:dyDescent="0.65">
      <c r="A270" t="s">
        <v>270</v>
      </c>
      <c r="B270">
        <v>0.27371746684419501</v>
      </c>
      <c r="C270">
        <v>0.72726823924194905</v>
      </c>
      <c r="D270">
        <v>0.54743493368839102</v>
      </c>
      <c r="E270">
        <v>0.56269748789492302</v>
      </c>
      <c r="F270">
        <v>0.13830537822417799</v>
      </c>
      <c r="G270">
        <v>0.26166749223094199</v>
      </c>
      <c r="H270">
        <v>1</v>
      </c>
      <c r="I270">
        <v>1</v>
      </c>
      <c r="J270">
        <v>1</v>
      </c>
    </row>
    <row r="271" spans="1:10" x14ac:dyDescent="0.65">
      <c r="A271" t="s">
        <v>271</v>
      </c>
      <c r="B271">
        <v>7.6932305061313197E-2</v>
      </c>
      <c r="C271">
        <v>0.92315068138272505</v>
      </c>
      <c r="D271">
        <v>0.15386461012262601</v>
      </c>
      <c r="E271">
        <v>1.11389125494804</v>
      </c>
      <c r="F271">
        <v>3.47274054182714E-2</v>
      </c>
      <c r="G271">
        <v>0.81286125928405795</v>
      </c>
      <c r="H271">
        <v>1</v>
      </c>
      <c r="I271">
        <v>1</v>
      </c>
      <c r="J271">
        <v>1</v>
      </c>
    </row>
    <row r="272" spans="1:10" x14ac:dyDescent="0.65">
      <c r="A272" t="s">
        <v>272</v>
      </c>
      <c r="B272">
        <v>5.2505444431539802E-2</v>
      </c>
      <c r="C272">
        <v>0.94754962544894195</v>
      </c>
      <c r="D272">
        <v>0.10501088886308001</v>
      </c>
      <c r="E272">
        <v>1.2797956610896499</v>
      </c>
      <c r="F272">
        <v>2.3398035719508999E-2</v>
      </c>
      <c r="G272">
        <v>0.97876566542567001</v>
      </c>
      <c r="H272">
        <v>1</v>
      </c>
      <c r="I272">
        <v>1</v>
      </c>
      <c r="J272">
        <v>1</v>
      </c>
    </row>
    <row r="273" spans="1:10" x14ac:dyDescent="0.65">
      <c r="A273" t="s">
        <v>273</v>
      </c>
      <c r="B273">
        <v>0.11378823386046399</v>
      </c>
      <c r="C273">
        <v>0.886497250182814</v>
      </c>
      <c r="D273">
        <v>0.22757646772092899</v>
      </c>
      <c r="E273">
        <v>0.94390264333338803</v>
      </c>
      <c r="F273">
        <v>5.2322607194797498E-2</v>
      </c>
      <c r="G273">
        <v>0.64287264766940699</v>
      </c>
      <c r="H273">
        <v>1</v>
      </c>
      <c r="I273">
        <v>1</v>
      </c>
      <c r="J273">
        <v>1</v>
      </c>
    </row>
    <row r="274" spans="1:10" x14ac:dyDescent="0.65">
      <c r="A274" t="s">
        <v>274</v>
      </c>
      <c r="B274">
        <v>0.33605023757938102</v>
      </c>
      <c r="C274">
        <v>0.66400413324136798</v>
      </c>
      <c r="D274">
        <v>0.67210047515876203</v>
      </c>
      <c r="E274">
        <v>0.47359579322741002</v>
      </c>
      <c r="F274">
        <v>0.17782921726100101</v>
      </c>
      <c r="G274">
        <v>0.17256579756342899</v>
      </c>
      <c r="H274">
        <v>1</v>
      </c>
      <c r="I274">
        <v>1</v>
      </c>
      <c r="J274">
        <v>1</v>
      </c>
    </row>
    <row r="275" spans="1:10" x14ac:dyDescent="0.65">
      <c r="A275" t="s">
        <v>275</v>
      </c>
      <c r="B275">
        <v>0.41326661348960603</v>
      </c>
      <c r="C275">
        <v>0.58680581078826599</v>
      </c>
      <c r="D275">
        <v>0.82653322697921305</v>
      </c>
      <c r="E275">
        <v>0.38376967858692401</v>
      </c>
      <c r="F275">
        <v>0.23150559424800399</v>
      </c>
      <c r="G275">
        <v>8.2739682922942995E-2</v>
      </c>
      <c r="H275">
        <v>1</v>
      </c>
      <c r="I275">
        <v>1</v>
      </c>
      <c r="J275">
        <v>1</v>
      </c>
    </row>
    <row r="276" spans="1:10" x14ac:dyDescent="0.65">
      <c r="A276" t="s">
        <v>276</v>
      </c>
      <c r="B276">
        <v>0.27371746684419501</v>
      </c>
      <c r="C276">
        <v>0.72726823924194905</v>
      </c>
      <c r="D276">
        <v>0.54743493368839102</v>
      </c>
      <c r="E276">
        <v>0.56269748789492302</v>
      </c>
      <c r="F276">
        <v>0.13830537822417799</v>
      </c>
      <c r="G276">
        <v>0.26166749223094199</v>
      </c>
      <c r="H276">
        <v>1</v>
      </c>
      <c r="I276">
        <v>1</v>
      </c>
      <c r="J276">
        <v>1</v>
      </c>
    </row>
    <row r="277" spans="1:10" x14ac:dyDescent="0.65">
      <c r="A277" t="s">
        <v>277</v>
      </c>
      <c r="B277">
        <v>0.95150342918503505</v>
      </c>
      <c r="C277">
        <v>4.8795595169671399E-2</v>
      </c>
      <c r="D277">
        <v>9.7591190339342798E-2</v>
      </c>
      <c r="E277">
        <v>2.15896421920376E-2</v>
      </c>
      <c r="F277">
        <v>1.3116193804531699</v>
      </c>
      <c r="G277">
        <v>1.01058938478919</v>
      </c>
      <c r="H277">
        <v>1</v>
      </c>
      <c r="I277">
        <v>1</v>
      </c>
      <c r="J277">
        <v>1</v>
      </c>
    </row>
    <row r="278" spans="1:10" x14ac:dyDescent="0.65">
      <c r="A278" t="s">
        <v>278</v>
      </c>
      <c r="B278">
        <v>0.182106054678979</v>
      </c>
      <c r="C278">
        <v>0.81817139988171095</v>
      </c>
      <c r="D278">
        <v>0.364212109357958</v>
      </c>
      <c r="E278">
        <v>0.73967561450185804</v>
      </c>
      <c r="F278">
        <v>8.7155705833299998E-2</v>
      </c>
      <c r="G278">
        <v>0.438645618837877</v>
      </c>
      <c r="H278">
        <v>1</v>
      </c>
      <c r="I278">
        <v>1</v>
      </c>
      <c r="J278">
        <v>1</v>
      </c>
    </row>
    <row r="279" spans="1:10" x14ac:dyDescent="0.65">
      <c r="A279" t="s">
        <v>279</v>
      </c>
      <c r="B279">
        <v>0.95150342918503505</v>
      </c>
      <c r="C279">
        <v>4.8795595169671399E-2</v>
      </c>
      <c r="D279">
        <v>9.7591190339342798E-2</v>
      </c>
      <c r="E279">
        <v>2.15896421920376E-2</v>
      </c>
      <c r="F279">
        <v>1.3116193804531699</v>
      </c>
      <c r="G279">
        <v>1.01058938478919</v>
      </c>
      <c r="H279">
        <v>1</v>
      </c>
      <c r="I279">
        <v>1</v>
      </c>
      <c r="J279">
        <v>1</v>
      </c>
    </row>
    <row r="280" spans="1:10" x14ac:dyDescent="0.65">
      <c r="A280" t="s">
        <v>280</v>
      </c>
      <c r="B280">
        <v>0.27371746684419501</v>
      </c>
      <c r="C280">
        <v>0.72726823924194905</v>
      </c>
      <c r="D280">
        <v>0.54743493368839102</v>
      </c>
      <c r="E280">
        <v>0.56269748789492302</v>
      </c>
      <c r="F280">
        <v>0.13830537822417799</v>
      </c>
      <c r="G280">
        <v>0.26166749223094199</v>
      </c>
      <c r="H280">
        <v>1</v>
      </c>
      <c r="I280">
        <v>1</v>
      </c>
      <c r="J280">
        <v>1</v>
      </c>
    </row>
    <row r="281" spans="1:10" x14ac:dyDescent="0.65">
      <c r="A281" t="s">
        <v>281</v>
      </c>
      <c r="B281">
        <v>0.27371746684419501</v>
      </c>
      <c r="C281">
        <v>0.72726823924194905</v>
      </c>
      <c r="D281">
        <v>0.54743493368839102</v>
      </c>
      <c r="E281">
        <v>0.56269748789492302</v>
      </c>
      <c r="F281">
        <v>0.13830537822417799</v>
      </c>
      <c r="G281">
        <v>0.26166749223094199</v>
      </c>
      <c r="H281">
        <v>1</v>
      </c>
      <c r="I281">
        <v>1</v>
      </c>
      <c r="J281">
        <v>1</v>
      </c>
    </row>
    <row r="282" spans="1:10" x14ac:dyDescent="0.65">
      <c r="A282" t="s">
        <v>282</v>
      </c>
      <c r="B282">
        <v>0.27371746684419501</v>
      </c>
      <c r="C282">
        <v>0.72726823924194905</v>
      </c>
      <c r="D282">
        <v>0.54743493368839102</v>
      </c>
      <c r="E282">
        <v>0.56269748789492302</v>
      </c>
      <c r="F282">
        <v>0.13830537822417799</v>
      </c>
      <c r="G282">
        <v>0.26166749223094199</v>
      </c>
      <c r="H282">
        <v>1</v>
      </c>
      <c r="I282">
        <v>1</v>
      </c>
      <c r="J282">
        <v>1</v>
      </c>
    </row>
    <row r="283" spans="1:10" x14ac:dyDescent="0.65">
      <c r="A283" t="s">
        <v>283</v>
      </c>
      <c r="B283">
        <v>0.27371746684419501</v>
      </c>
      <c r="C283">
        <v>0.72726823924194905</v>
      </c>
      <c r="D283">
        <v>0.54743493368839102</v>
      </c>
      <c r="E283">
        <v>0.56269748789492302</v>
      </c>
      <c r="F283">
        <v>0.13830537822417799</v>
      </c>
      <c r="G283">
        <v>0.26166749223094199</v>
      </c>
      <c r="H283">
        <v>1</v>
      </c>
      <c r="I283">
        <v>1</v>
      </c>
      <c r="J283">
        <v>1</v>
      </c>
    </row>
    <row r="284" spans="1:10" x14ac:dyDescent="0.65">
      <c r="A284" t="s">
        <v>284</v>
      </c>
      <c r="B284">
        <v>0.99053134653522801</v>
      </c>
      <c r="C284">
        <v>9.5220520167269406E-3</v>
      </c>
      <c r="D284">
        <v>1.9044104033453899E-2</v>
      </c>
      <c r="E284">
        <v>4.1317761457630199E-3</v>
      </c>
      <c r="F284">
        <v>2.02126945040659</v>
      </c>
      <c r="G284">
        <v>1.7202394547426001</v>
      </c>
      <c r="H284">
        <v>1</v>
      </c>
      <c r="I284">
        <v>1</v>
      </c>
      <c r="J284">
        <v>1</v>
      </c>
    </row>
    <row r="285" spans="1:10" x14ac:dyDescent="0.65">
      <c r="A285" t="s">
        <v>285</v>
      </c>
      <c r="B285">
        <v>0.27371746684419501</v>
      </c>
      <c r="C285">
        <v>0.72726823924194905</v>
      </c>
      <c r="D285">
        <v>0.54743493368839102</v>
      </c>
      <c r="E285">
        <v>0.56269748789492302</v>
      </c>
      <c r="F285">
        <v>0.13830537822417799</v>
      </c>
      <c r="G285">
        <v>0.26166749223094199</v>
      </c>
      <c r="H285">
        <v>1</v>
      </c>
      <c r="I285">
        <v>1</v>
      </c>
      <c r="J285">
        <v>1</v>
      </c>
    </row>
    <row r="286" spans="1:10" x14ac:dyDescent="0.65">
      <c r="A286" t="s">
        <v>286</v>
      </c>
      <c r="B286">
        <v>0.316148005886215</v>
      </c>
      <c r="C286">
        <v>0.68398861400089905</v>
      </c>
      <c r="D286">
        <v>0.632296011772429</v>
      </c>
      <c r="E286">
        <v>0.50010955316863304</v>
      </c>
      <c r="F286">
        <v>0.164951127691781</v>
      </c>
      <c r="G286">
        <v>0.199079557504652</v>
      </c>
      <c r="H286">
        <v>1</v>
      </c>
      <c r="I286">
        <v>1</v>
      </c>
      <c r="J286">
        <v>1</v>
      </c>
    </row>
    <row r="287" spans="1:10" x14ac:dyDescent="0.65">
      <c r="A287" t="s">
        <v>287</v>
      </c>
      <c r="B287">
        <v>0.19707108602255</v>
      </c>
      <c r="C287">
        <v>0.80351006768072597</v>
      </c>
      <c r="D287">
        <v>0.39414217204509999</v>
      </c>
      <c r="E287">
        <v>0.70537709008888205</v>
      </c>
      <c r="F287">
        <v>9.5008677319064802E-2</v>
      </c>
      <c r="G287">
        <v>0.40434709442490102</v>
      </c>
      <c r="H287">
        <v>1</v>
      </c>
      <c r="I287">
        <v>1</v>
      </c>
      <c r="J287">
        <v>1</v>
      </c>
    </row>
    <row r="288" spans="1:10" x14ac:dyDescent="0.65">
      <c r="A288" t="s">
        <v>288</v>
      </c>
      <c r="B288">
        <v>0.19707108602255</v>
      </c>
      <c r="C288">
        <v>0.80351006768072597</v>
      </c>
      <c r="D288">
        <v>0.39414217204509999</v>
      </c>
      <c r="E288">
        <v>0.70537709008888205</v>
      </c>
      <c r="F288">
        <v>9.5008677319064802E-2</v>
      </c>
      <c r="G288">
        <v>0.40434709442490102</v>
      </c>
      <c r="H288">
        <v>1</v>
      </c>
      <c r="I288">
        <v>1</v>
      </c>
      <c r="J288">
        <v>1</v>
      </c>
    </row>
    <row r="289" spans="1:10" x14ac:dyDescent="0.65">
      <c r="A289" t="s">
        <v>289</v>
      </c>
      <c r="B289">
        <v>0.77224737294069901</v>
      </c>
      <c r="C289">
        <v>0.22838614902364701</v>
      </c>
      <c r="D289">
        <v>0.45677229804729402</v>
      </c>
      <c r="E289">
        <v>0.11224356042281999</v>
      </c>
      <c r="F289">
        <v>0.64133023836403502</v>
      </c>
      <c r="G289">
        <v>0.34030024270005399</v>
      </c>
      <c r="H289">
        <v>1</v>
      </c>
      <c r="I289">
        <v>1</v>
      </c>
      <c r="J289">
        <v>1</v>
      </c>
    </row>
    <row r="290" spans="1:10" x14ac:dyDescent="0.65">
      <c r="A290" t="s">
        <v>290</v>
      </c>
      <c r="B290">
        <v>0.95150342918503505</v>
      </c>
      <c r="C290">
        <v>4.8795595169671399E-2</v>
      </c>
      <c r="D290">
        <v>9.7591190339342798E-2</v>
      </c>
      <c r="E290">
        <v>2.15896421920376E-2</v>
      </c>
      <c r="F290">
        <v>1.3116193804531699</v>
      </c>
      <c r="G290">
        <v>1.01058938478919</v>
      </c>
      <c r="H290">
        <v>1</v>
      </c>
      <c r="I290">
        <v>1</v>
      </c>
      <c r="J290">
        <v>1</v>
      </c>
    </row>
    <row r="291" spans="1:10" x14ac:dyDescent="0.65">
      <c r="A291" t="s">
        <v>291</v>
      </c>
      <c r="B291">
        <v>4.5393161037614697E-3</v>
      </c>
      <c r="C291">
        <v>0.99546389830786597</v>
      </c>
      <c r="D291">
        <v>9.0786322075229499E-3</v>
      </c>
      <c r="E291">
        <v>2.3430095732960901</v>
      </c>
      <c r="F291">
        <v>1.97448556121485E-3</v>
      </c>
      <c r="G291">
        <v>2.0419795776321101</v>
      </c>
      <c r="H291">
        <v>1</v>
      </c>
      <c r="I291">
        <v>1</v>
      </c>
      <c r="J291">
        <v>1</v>
      </c>
    </row>
    <row r="292" spans="1:10" x14ac:dyDescent="0.65">
      <c r="A292" t="s">
        <v>292</v>
      </c>
      <c r="B292">
        <v>0.77224737294069901</v>
      </c>
      <c r="C292">
        <v>0.22838614902364701</v>
      </c>
      <c r="D292">
        <v>0.45677229804729402</v>
      </c>
      <c r="E292">
        <v>0.11224356042281999</v>
      </c>
      <c r="F292">
        <v>0.64133023836403502</v>
      </c>
      <c r="G292">
        <v>0.34030024270005399</v>
      </c>
      <c r="H292">
        <v>1</v>
      </c>
      <c r="I292">
        <v>1</v>
      </c>
      <c r="J292">
        <v>1</v>
      </c>
    </row>
    <row r="293" spans="1:10" x14ac:dyDescent="0.65">
      <c r="A293" t="s">
        <v>293</v>
      </c>
      <c r="B293">
        <v>0.60656449084267805</v>
      </c>
      <c r="C293">
        <v>0.393567906122404</v>
      </c>
      <c r="D293">
        <v>0.787135812244807</v>
      </c>
      <c r="E293">
        <v>0.217123017504533</v>
      </c>
      <c r="F293">
        <v>0.40498032376262</v>
      </c>
      <c r="G293">
        <v>0.10395032809863899</v>
      </c>
      <c r="H293">
        <v>1</v>
      </c>
      <c r="I293">
        <v>1</v>
      </c>
      <c r="J293">
        <v>1</v>
      </c>
    </row>
    <row r="294" spans="1:10" x14ac:dyDescent="0.65">
      <c r="A294" t="s">
        <v>294</v>
      </c>
      <c r="B294">
        <v>0.27371746684419501</v>
      </c>
      <c r="C294">
        <v>0.72726823924194905</v>
      </c>
      <c r="D294">
        <v>0.54743493368839102</v>
      </c>
      <c r="E294">
        <v>0.56269748789492302</v>
      </c>
      <c r="F294">
        <v>0.13830537822417799</v>
      </c>
      <c r="G294">
        <v>0.26166749223094199</v>
      </c>
      <c r="H294">
        <v>1</v>
      </c>
      <c r="I294">
        <v>1</v>
      </c>
      <c r="J294">
        <v>1</v>
      </c>
    </row>
    <row r="295" spans="1:10" x14ac:dyDescent="0.65">
      <c r="A295" t="s">
        <v>295</v>
      </c>
      <c r="B295">
        <v>0.96822705441131496</v>
      </c>
      <c r="C295">
        <v>3.1784990812539597E-2</v>
      </c>
      <c r="D295">
        <v>6.3569981625079194E-2</v>
      </c>
      <c r="E295">
        <v>1.4022786374545499E-2</v>
      </c>
      <c r="F295">
        <v>1.4977779097664501</v>
      </c>
      <c r="G295">
        <v>1.1967479141024699</v>
      </c>
      <c r="H295">
        <v>1</v>
      </c>
      <c r="I295">
        <v>1</v>
      </c>
      <c r="J295">
        <v>1</v>
      </c>
    </row>
    <row r="296" spans="1:10" x14ac:dyDescent="0.65">
      <c r="A296" t="s">
        <v>296</v>
      </c>
      <c r="B296">
        <v>7.5988548412506205E-4</v>
      </c>
      <c r="C296">
        <v>0.99924072771146299</v>
      </c>
      <c r="D296">
        <v>1.51977096825012E-3</v>
      </c>
      <c r="E296">
        <v>3.11925185161375</v>
      </c>
      <c r="F296">
        <v>3.2987301274565398E-4</v>
      </c>
      <c r="G296">
        <v>2.81822185594977</v>
      </c>
      <c r="H296">
        <v>0.40501896303865798</v>
      </c>
      <c r="I296">
        <v>1</v>
      </c>
      <c r="J296">
        <v>1</v>
      </c>
    </row>
    <row r="297" spans="1:10" x14ac:dyDescent="0.65">
      <c r="A297" t="s">
        <v>297</v>
      </c>
      <c r="B297">
        <v>0.99999999961188302</v>
      </c>
      <c r="C297" s="1">
        <v>3.8971343054701099E-10</v>
      </c>
      <c r="D297" s="1">
        <v>7.7942686109402095E-10</v>
      </c>
      <c r="E297" s="1">
        <v>1.6855720873022499E-10</v>
      </c>
      <c r="F297">
        <v>9.4092546270224293</v>
      </c>
      <c r="G297">
        <v>9.1082246313584498</v>
      </c>
      <c r="H297">
        <v>1</v>
      </c>
      <c r="I297" s="1">
        <v>2.0771725848155699E-7</v>
      </c>
      <c r="J297" s="1">
        <v>2.0771725848155699E-7</v>
      </c>
    </row>
    <row r="298" spans="1:10" x14ac:dyDescent="0.65">
      <c r="A298" t="s">
        <v>298</v>
      </c>
      <c r="B298">
        <v>0.72574443830997504</v>
      </c>
      <c r="C298">
        <v>0.27431593127413401</v>
      </c>
      <c r="D298">
        <v>0.54863186254826901</v>
      </c>
      <c r="E298">
        <v>0.13921628366789399</v>
      </c>
      <c r="F298">
        <v>0.56174896941504404</v>
      </c>
      <c r="G298">
        <v>0.26071897375106201</v>
      </c>
      <c r="H298">
        <v>1</v>
      </c>
      <c r="I298">
        <v>1</v>
      </c>
      <c r="J298">
        <v>1</v>
      </c>
    </row>
    <row r="299" spans="1:10" x14ac:dyDescent="0.65">
      <c r="A299" t="s">
        <v>299</v>
      </c>
      <c r="B299">
        <v>0.99612669350888206</v>
      </c>
      <c r="C299">
        <v>3.87486949371338E-3</v>
      </c>
      <c r="D299">
        <v>7.7497389874267696E-3</v>
      </c>
      <c r="E299">
        <v>1.68542182467895E-3</v>
      </c>
      <c r="F299">
        <v>2.4117429200259499</v>
      </c>
      <c r="G299">
        <v>2.11071292436197</v>
      </c>
      <c r="H299">
        <v>1</v>
      </c>
      <c r="I299">
        <v>1</v>
      </c>
      <c r="J299">
        <v>1</v>
      </c>
    </row>
    <row r="300" spans="1:10" x14ac:dyDescent="0.65">
      <c r="A300" t="s">
        <v>300</v>
      </c>
      <c r="B300">
        <v>0.91440959772789498</v>
      </c>
      <c r="C300">
        <v>8.5617213005453205E-2</v>
      </c>
      <c r="D300">
        <v>0.17123442601090599</v>
      </c>
      <c r="E300">
        <v>3.8859224193714598E-2</v>
      </c>
      <c r="F300">
        <v>1.0674389133395099</v>
      </c>
      <c r="G300">
        <v>0.76640891767552899</v>
      </c>
      <c r="H300">
        <v>1</v>
      </c>
      <c r="I300">
        <v>1</v>
      </c>
      <c r="J300">
        <v>1</v>
      </c>
    </row>
    <row r="301" spans="1:10" x14ac:dyDescent="0.65">
      <c r="A301" t="s">
        <v>301</v>
      </c>
      <c r="B301">
        <v>7.4981561597488901E-3</v>
      </c>
      <c r="C301">
        <v>0.99251472144717001</v>
      </c>
      <c r="D301">
        <v>1.4996312319497799E-2</v>
      </c>
      <c r="E301">
        <v>2.1250455190210298</v>
      </c>
      <c r="F301">
        <v>3.26304285617624E-3</v>
      </c>
      <c r="G301">
        <v>1.8240155233570501</v>
      </c>
      <c r="H301">
        <v>1</v>
      </c>
      <c r="I301">
        <v>1</v>
      </c>
      <c r="J301">
        <v>1</v>
      </c>
    </row>
    <row r="302" spans="1:10" x14ac:dyDescent="0.65">
      <c r="A302" t="s">
        <v>302</v>
      </c>
      <c r="B302">
        <v>3.5857073211083598E-2</v>
      </c>
      <c r="C302">
        <v>0.96416168381646905</v>
      </c>
      <c r="D302">
        <v>7.1714146422167196E-2</v>
      </c>
      <c r="E302">
        <v>1.44542516207306</v>
      </c>
      <c r="F302">
        <v>1.58501315521626E-2</v>
      </c>
      <c r="G302">
        <v>1.1443951664090799</v>
      </c>
      <c r="H302">
        <v>1</v>
      </c>
      <c r="I302">
        <v>1</v>
      </c>
      <c r="J302">
        <v>1</v>
      </c>
    </row>
    <row r="303" spans="1:10" x14ac:dyDescent="0.65">
      <c r="A303" t="s">
        <v>303</v>
      </c>
      <c r="B303">
        <v>0.69463754703675495</v>
      </c>
      <c r="C303">
        <v>0.30541033427171799</v>
      </c>
      <c r="D303">
        <v>0.61082066854343597</v>
      </c>
      <c r="E303">
        <v>0.15824174560031801</v>
      </c>
      <c r="F303">
        <v>0.51511627166319995</v>
      </c>
      <c r="G303">
        <v>0.21408627599921901</v>
      </c>
      <c r="H303">
        <v>1</v>
      </c>
      <c r="I303">
        <v>1</v>
      </c>
      <c r="J303">
        <v>1</v>
      </c>
    </row>
    <row r="304" spans="1:10" x14ac:dyDescent="0.65">
      <c r="A304" t="s">
        <v>304</v>
      </c>
      <c r="B304">
        <v>3.70170148787622E-4</v>
      </c>
      <c r="C304">
        <v>0.99963031039380201</v>
      </c>
      <c r="D304">
        <v>7.4034029757524399E-4</v>
      </c>
      <c r="E304">
        <v>3.4315986064894601</v>
      </c>
      <c r="F304">
        <v>1.6058384090634001E-4</v>
      </c>
      <c r="G304">
        <v>3.1305686108254802</v>
      </c>
      <c r="H304">
        <v>0.19730068930380201</v>
      </c>
      <c r="I304">
        <v>1</v>
      </c>
      <c r="J304">
        <v>1</v>
      </c>
    </row>
    <row r="305" spans="1:10" x14ac:dyDescent="0.65">
      <c r="A305" t="s">
        <v>305</v>
      </c>
      <c r="B305">
        <v>5.2101949610180503E-3</v>
      </c>
      <c r="C305">
        <v>0.99479178923332701</v>
      </c>
      <c r="D305">
        <v>1.0420389922036101E-2</v>
      </c>
      <c r="E305">
        <v>2.2831460254701201</v>
      </c>
      <c r="F305">
        <v>2.2678079471100802E-3</v>
      </c>
      <c r="G305">
        <v>1.98211602980614</v>
      </c>
      <c r="H305">
        <v>1</v>
      </c>
      <c r="I305">
        <v>1</v>
      </c>
      <c r="J305">
        <v>1</v>
      </c>
    </row>
    <row r="306" spans="1:10" x14ac:dyDescent="0.65">
      <c r="A306" t="s">
        <v>306</v>
      </c>
      <c r="B306">
        <v>0.83625779552294199</v>
      </c>
      <c r="C306">
        <v>0.163779532123833</v>
      </c>
      <c r="D306">
        <v>0.32755906424766601</v>
      </c>
      <c r="E306">
        <v>7.7659820749600594E-2</v>
      </c>
      <c r="F306">
        <v>0.78574037388876505</v>
      </c>
      <c r="G306">
        <v>0.48471037822478402</v>
      </c>
      <c r="H306">
        <v>1</v>
      </c>
      <c r="I306">
        <v>1</v>
      </c>
      <c r="J306">
        <v>1</v>
      </c>
    </row>
    <row r="307" spans="1:10" x14ac:dyDescent="0.65">
      <c r="A307" t="s">
        <v>307</v>
      </c>
      <c r="B307">
        <v>1.57992513140368E-2</v>
      </c>
      <c r="C307">
        <v>0.98421509207778801</v>
      </c>
      <c r="D307">
        <v>3.1598502628073698E-2</v>
      </c>
      <c r="E307">
        <v>1.8013634926586399</v>
      </c>
      <c r="F307">
        <v>6.9099797247681501E-3</v>
      </c>
      <c r="G307">
        <v>1.50033349699466</v>
      </c>
      <c r="H307">
        <v>1</v>
      </c>
      <c r="I307">
        <v>1</v>
      </c>
      <c r="J307">
        <v>1</v>
      </c>
    </row>
    <row r="308" spans="1:10" x14ac:dyDescent="0.65">
      <c r="A308" t="s">
        <v>308</v>
      </c>
      <c r="B308">
        <v>6.4225676271445703E-4</v>
      </c>
      <c r="C308">
        <v>0.99935900783736198</v>
      </c>
      <c r="D308">
        <v>1.2845135254289099E-3</v>
      </c>
      <c r="E308">
        <v>3.1922913140851898</v>
      </c>
      <c r="F308">
        <v>2.7846861681504498E-4</v>
      </c>
      <c r="G308">
        <v>2.8912613184212099</v>
      </c>
      <c r="H308">
        <v>0.342322854526806</v>
      </c>
      <c r="I308">
        <v>1</v>
      </c>
      <c r="J308">
        <v>1</v>
      </c>
    </row>
    <row r="309" spans="1:10" x14ac:dyDescent="0.65">
      <c r="A309" t="s">
        <v>309</v>
      </c>
      <c r="B309">
        <v>0.19707108602255</v>
      </c>
      <c r="C309">
        <v>0.80351006768072597</v>
      </c>
      <c r="D309">
        <v>0.39414217204509999</v>
      </c>
      <c r="E309">
        <v>0.70537709008888205</v>
      </c>
      <c r="F309">
        <v>9.5008677319064802E-2</v>
      </c>
      <c r="G309">
        <v>0.40434709442490102</v>
      </c>
      <c r="H309">
        <v>1</v>
      </c>
      <c r="I309">
        <v>1</v>
      </c>
      <c r="J309">
        <v>1</v>
      </c>
    </row>
    <row r="310" spans="1:10" x14ac:dyDescent="0.65">
      <c r="A310" t="s">
        <v>310</v>
      </c>
      <c r="B310">
        <v>0.14814750524846501</v>
      </c>
      <c r="C310">
        <v>0.85224804367879903</v>
      </c>
      <c r="D310">
        <v>0.29629501049692902</v>
      </c>
      <c r="E310">
        <v>0.82930565748766305</v>
      </c>
      <c r="F310">
        <v>6.9433987013682794E-2</v>
      </c>
      <c r="G310">
        <v>0.52827566182368202</v>
      </c>
      <c r="H310">
        <v>1</v>
      </c>
      <c r="I310">
        <v>1</v>
      </c>
      <c r="J310">
        <v>1</v>
      </c>
    </row>
    <row r="311" spans="1:10" x14ac:dyDescent="0.65">
      <c r="A311" t="s">
        <v>311</v>
      </c>
      <c r="B311">
        <v>0.41235051758795199</v>
      </c>
      <c r="C311">
        <v>0.58786943132924496</v>
      </c>
      <c r="D311">
        <v>0.82470103517590398</v>
      </c>
      <c r="E311">
        <v>0.38473345596819503</v>
      </c>
      <c r="F311">
        <v>0.23071912213816301</v>
      </c>
      <c r="G311">
        <v>8.3703460304213897E-2</v>
      </c>
      <c r="H311">
        <v>1</v>
      </c>
      <c r="I311">
        <v>1</v>
      </c>
      <c r="J311">
        <v>1</v>
      </c>
    </row>
    <row r="312" spans="1:10" x14ac:dyDescent="0.65">
      <c r="A312" t="s">
        <v>312</v>
      </c>
      <c r="B312">
        <v>0.45547286167902701</v>
      </c>
      <c r="C312">
        <v>0.54494346851164299</v>
      </c>
      <c r="D312">
        <v>0.91094572335805402</v>
      </c>
      <c r="E312">
        <v>0.34153749437520098</v>
      </c>
      <c r="F312">
        <v>0.26364854834144702</v>
      </c>
      <c r="G312">
        <v>4.0507498711220301E-2</v>
      </c>
      <c r="H312">
        <v>1</v>
      </c>
      <c r="I312">
        <v>1</v>
      </c>
      <c r="J312">
        <v>1</v>
      </c>
    </row>
    <row r="313" spans="1:10" x14ac:dyDescent="0.65">
      <c r="A313" t="s">
        <v>313</v>
      </c>
      <c r="B313">
        <v>0.27371746684419501</v>
      </c>
      <c r="C313">
        <v>0.72726823924194905</v>
      </c>
      <c r="D313">
        <v>0.54743493368839102</v>
      </c>
      <c r="E313">
        <v>0.56269748789492302</v>
      </c>
      <c r="F313">
        <v>0.13830537822417799</v>
      </c>
      <c r="G313">
        <v>0.26166749223094199</v>
      </c>
      <c r="H313">
        <v>1</v>
      </c>
      <c r="I313">
        <v>1</v>
      </c>
      <c r="J313">
        <v>1</v>
      </c>
    </row>
    <row r="314" spans="1:10" x14ac:dyDescent="0.65">
      <c r="A314" t="s">
        <v>314</v>
      </c>
      <c r="B314">
        <v>0.14814750524846501</v>
      </c>
      <c r="C314">
        <v>0.85224804367879903</v>
      </c>
      <c r="D314">
        <v>0.29629501049692902</v>
      </c>
      <c r="E314">
        <v>0.82930565748766305</v>
      </c>
      <c r="F314">
        <v>6.9433987013682794E-2</v>
      </c>
      <c r="G314">
        <v>0.52827566182368202</v>
      </c>
      <c r="H314">
        <v>1</v>
      </c>
      <c r="I314">
        <v>1</v>
      </c>
      <c r="J314">
        <v>1</v>
      </c>
    </row>
    <row r="315" spans="1:10" x14ac:dyDescent="0.65">
      <c r="A315" t="s">
        <v>315</v>
      </c>
      <c r="B315">
        <v>3.2048748879979902E-3</v>
      </c>
      <c r="C315">
        <v>0.99680070622663797</v>
      </c>
      <c r="D315">
        <v>6.4097497759959899E-3</v>
      </c>
      <c r="E315">
        <v>2.4941889198152598</v>
      </c>
      <c r="F315">
        <v>1.3916629900589E-3</v>
      </c>
      <c r="G315">
        <v>2.1931589241512799</v>
      </c>
      <c r="H315">
        <v>1</v>
      </c>
      <c r="I315">
        <v>1</v>
      </c>
      <c r="J315">
        <v>1</v>
      </c>
    </row>
    <row r="316" spans="1:10" x14ac:dyDescent="0.65">
      <c r="A316" t="s">
        <v>316</v>
      </c>
      <c r="B316">
        <v>0.669656614253472</v>
      </c>
      <c r="C316">
        <v>0.330496246520531</v>
      </c>
      <c r="D316">
        <v>0.660992493041062</v>
      </c>
      <c r="E316">
        <v>0.174147837245203</v>
      </c>
      <c r="F316">
        <v>0.480833468476913</v>
      </c>
      <c r="G316">
        <v>0.17980347281293199</v>
      </c>
      <c r="H316">
        <v>1</v>
      </c>
      <c r="I316">
        <v>1</v>
      </c>
      <c r="J316">
        <v>1</v>
      </c>
    </row>
    <row r="317" spans="1:10" x14ac:dyDescent="0.65">
      <c r="A317" t="s">
        <v>317</v>
      </c>
      <c r="B317">
        <v>0.27371746684419501</v>
      </c>
      <c r="C317">
        <v>0.72726823924194905</v>
      </c>
      <c r="D317">
        <v>0.54743493368839102</v>
      </c>
      <c r="E317">
        <v>0.56269748789492302</v>
      </c>
      <c r="F317">
        <v>0.13830537822417799</v>
      </c>
      <c r="G317">
        <v>0.26166749223094199</v>
      </c>
      <c r="H317">
        <v>1</v>
      </c>
      <c r="I317">
        <v>1</v>
      </c>
      <c r="J317">
        <v>1</v>
      </c>
    </row>
    <row r="318" spans="1:10" x14ac:dyDescent="0.65">
      <c r="A318" t="s">
        <v>318</v>
      </c>
      <c r="B318">
        <v>0.27371746684419501</v>
      </c>
      <c r="C318">
        <v>0.72726823924194905</v>
      </c>
      <c r="D318">
        <v>0.54743493368839102</v>
      </c>
      <c r="E318">
        <v>0.56269748789492302</v>
      </c>
      <c r="F318">
        <v>0.13830537822417799</v>
      </c>
      <c r="G318">
        <v>0.26166749223094199</v>
      </c>
      <c r="H318">
        <v>1</v>
      </c>
      <c r="I318">
        <v>1</v>
      </c>
      <c r="J318">
        <v>1</v>
      </c>
    </row>
    <row r="319" spans="1:10" x14ac:dyDescent="0.65">
      <c r="A319" t="s">
        <v>319</v>
      </c>
      <c r="B319">
        <v>0.27371746684419501</v>
      </c>
      <c r="C319">
        <v>0.72726823924194905</v>
      </c>
      <c r="D319">
        <v>0.54743493368839102</v>
      </c>
      <c r="E319">
        <v>0.56269748789492302</v>
      </c>
      <c r="F319">
        <v>0.13830537822417799</v>
      </c>
      <c r="G319">
        <v>0.26166749223094199</v>
      </c>
      <c r="H319">
        <v>1</v>
      </c>
      <c r="I319">
        <v>1</v>
      </c>
      <c r="J319">
        <v>1</v>
      </c>
    </row>
    <row r="320" spans="1:10" x14ac:dyDescent="0.65">
      <c r="A320" t="s">
        <v>320</v>
      </c>
      <c r="B320">
        <v>0.99999969487874296</v>
      </c>
      <c r="C320" s="1">
        <v>3.0668901544861298E-7</v>
      </c>
      <c r="D320" s="1">
        <v>6.13378030897225E-7</v>
      </c>
      <c r="E320" s="1">
        <v>1.3251249841104301E-7</v>
      </c>
      <c r="F320">
        <v>6.5133017786816296</v>
      </c>
      <c r="G320">
        <v>6.2122717830176502</v>
      </c>
      <c r="H320">
        <v>1</v>
      </c>
      <c r="I320">
        <v>1.6346524523410999E-4</v>
      </c>
      <c r="J320">
        <v>1.6346524523410999E-4</v>
      </c>
    </row>
    <row r="321" spans="1:10" x14ac:dyDescent="0.65">
      <c r="A321" t="s">
        <v>321</v>
      </c>
      <c r="B321">
        <v>0.71943091820948901</v>
      </c>
      <c r="C321">
        <v>0.28082816309158298</v>
      </c>
      <c r="D321">
        <v>0.56165632618316597</v>
      </c>
      <c r="E321">
        <v>0.14301090190917401</v>
      </c>
      <c r="F321">
        <v>0.55155934076607305</v>
      </c>
      <c r="G321">
        <v>0.25052934510209202</v>
      </c>
      <c r="H321">
        <v>1</v>
      </c>
      <c r="I321">
        <v>1</v>
      </c>
      <c r="J321">
        <v>1</v>
      </c>
    </row>
    <row r="322" spans="1:10" x14ac:dyDescent="0.65">
      <c r="A322" t="s">
        <v>322</v>
      </c>
      <c r="B322">
        <v>0.14814750524846501</v>
      </c>
      <c r="C322">
        <v>0.85224804367879903</v>
      </c>
      <c r="D322">
        <v>0.29629501049692902</v>
      </c>
      <c r="E322">
        <v>0.82930565748766305</v>
      </c>
      <c r="F322">
        <v>6.9433987013682794E-2</v>
      </c>
      <c r="G322">
        <v>0.52827566182368202</v>
      </c>
      <c r="H322">
        <v>1</v>
      </c>
      <c r="I322">
        <v>1</v>
      </c>
      <c r="J322">
        <v>1</v>
      </c>
    </row>
    <row r="323" spans="1:10" x14ac:dyDescent="0.65">
      <c r="A323" t="s">
        <v>323</v>
      </c>
      <c r="B323">
        <v>6.9559341172025904E-2</v>
      </c>
      <c r="C323">
        <v>0.93060243933022702</v>
      </c>
      <c r="D323">
        <v>0.139118682344052</v>
      </c>
      <c r="E323">
        <v>1.1576445400492701</v>
      </c>
      <c r="F323">
        <v>3.12358134121767E-2</v>
      </c>
      <c r="G323">
        <v>0.85661454438528495</v>
      </c>
      <c r="H323">
        <v>1</v>
      </c>
      <c r="I323">
        <v>1</v>
      </c>
      <c r="J323">
        <v>1</v>
      </c>
    </row>
    <row r="324" spans="1:10" x14ac:dyDescent="0.65">
      <c r="A324" t="s">
        <v>324</v>
      </c>
      <c r="B324">
        <v>0.14814750524846501</v>
      </c>
      <c r="C324">
        <v>0.85224804367879903</v>
      </c>
      <c r="D324">
        <v>0.29629501049692902</v>
      </c>
      <c r="E324">
        <v>0.82930565748766305</v>
      </c>
      <c r="F324">
        <v>6.9433987013682794E-2</v>
      </c>
      <c r="G324">
        <v>0.52827566182368202</v>
      </c>
      <c r="H324">
        <v>1</v>
      </c>
      <c r="I324">
        <v>1</v>
      </c>
      <c r="J324">
        <v>1</v>
      </c>
    </row>
    <row r="325" spans="1:10" x14ac:dyDescent="0.65">
      <c r="A325" t="s">
        <v>325</v>
      </c>
      <c r="B325">
        <v>0.93518667773243702</v>
      </c>
      <c r="C325">
        <v>6.4899891253749106E-2</v>
      </c>
      <c r="D325">
        <v>0.12979978250749799</v>
      </c>
      <c r="E325">
        <v>2.9101688574723301E-2</v>
      </c>
      <c r="F325">
        <v>1.1877560309028099</v>
      </c>
      <c r="G325">
        <v>0.88672603523882798</v>
      </c>
      <c r="H325">
        <v>1</v>
      </c>
      <c r="I325">
        <v>1</v>
      </c>
      <c r="J325">
        <v>1</v>
      </c>
    </row>
    <row r="326" spans="1:10" x14ac:dyDescent="0.65">
      <c r="A326" t="s">
        <v>326</v>
      </c>
      <c r="B326">
        <v>6.22126793521226E-3</v>
      </c>
      <c r="C326">
        <v>0.99379140683850797</v>
      </c>
      <c r="D326">
        <v>1.2442535870424499E-2</v>
      </c>
      <c r="E326">
        <v>2.2061210942242102</v>
      </c>
      <c r="F326">
        <v>2.7047628518592302E-3</v>
      </c>
      <c r="G326">
        <v>1.9050910985602301</v>
      </c>
      <c r="H326">
        <v>1</v>
      </c>
      <c r="I326">
        <v>1</v>
      </c>
      <c r="J326">
        <v>1</v>
      </c>
    </row>
    <row r="327" spans="1:10" x14ac:dyDescent="0.65">
      <c r="A327" t="s">
        <v>327</v>
      </c>
      <c r="B327">
        <v>0.19707108602255</v>
      </c>
      <c r="C327">
        <v>0.80351006768072597</v>
      </c>
      <c r="D327">
        <v>0.39414217204509999</v>
      </c>
      <c r="E327">
        <v>0.70537709008888205</v>
      </c>
      <c r="F327">
        <v>9.5008677319064802E-2</v>
      </c>
      <c r="G327">
        <v>0.40434709442490102</v>
      </c>
      <c r="H327">
        <v>1</v>
      </c>
      <c r="I327">
        <v>1</v>
      </c>
      <c r="J327">
        <v>1</v>
      </c>
    </row>
    <row r="328" spans="1:10" x14ac:dyDescent="0.65">
      <c r="A328" t="s">
        <v>328</v>
      </c>
      <c r="B328">
        <v>4.3707706919294799E-2</v>
      </c>
      <c r="C328">
        <v>0.95638944018316896</v>
      </c>
      <c r="D328">
        <v>8.7415413838589598E-2</v>
      </c>
      <c r="E328">
        <v>1.3594419777341</v>
      </c>
      <c r="F328">
        <v>1.9365227720940299E-2</v>
      </c>
      <c r="G328">
        <v>1.0584119820701201</v>
      </c>
      <c r="H328">
        <v>1</v>
      </c>
      <c r="I328">
        <v>1</v>
      </c>
      <c r="J328">
        <v>1</v>
      </c>
    </row>
    <row r="329" spans="1:10" x14ac:dyDescent="0.65">
      <c r="A329" t="s">
        <v>329</v>
      </c>
      <c r="B329">
        <v>0.19707108602255</v>
      </c>
      <c r="C329">
        <v>0.80351006768072597</v>
      </c>
      <c r="D329">
        <v>0.39414217204509999</v>
      </c>
      <c r="E329">
        <v>0.70537709008888205</v>
      </c>
      <c r="F329">
        <v>9.5008677319064802E-2</v>
      </c>
      <c r="G329">
        <v>0.40434709442490102</v>
      </c>
      <c r="H329">
        <v>1</v>
      </c>
      <c r="I329">
        <v>1</v>
      </c>
      <c r="J329">
        <v>1</v>
      </c>
    </row>
    <row r="330" spans="1:10" x14ac:dyDescent="0.65">
      <c r="A330" t="s">
        <v>330</v>
      </c>
      <c r="B330">
        <v>4.3707706919294799E-2</v>
      </c>
      <c r="C330">
        <v>0.95638944018316896</v>
      </c>
      <c r="D330">
        <v>8.7415413838589598E-2</v>
      </c>
      <c r="E330">
        <v>1.3594419777341</v>
      </c>
      <c r="F330">
        <v>1.9365227720940299E-2</v>
      </c>
      <c r="G330">
        <v>1.0584119820701201</v>
      </c>
      <c r="H330">
        <v>1</v>
      </c>
      <c r="I330">
        <v>1</v>
      </c>
      <c r="J330">
        <v>1</v>
      </c>
    </row>
    <row r="331" spans="1:10" x14ac:dyDescent="0.65">
      <c r="A331" t="s">
        <v>331</v>
      </c>
      <c r="B331">
        <v>0.19707108602255</v>
      </c>
      <c r="C331">
        <v>0.80351006768072597</v>
      </c>
      <c r="D331">
        <v>0.39414217204509999</v>
      </c>
      <c r="E331">
        <v>0.70537709008888205</v>
      </c>
      <c r="F331">
        <v>9.5008677319064802E-2</v>
      </c>
      <c r="G331">
        <v>0.40434709442490102</v>
      </c>
      <c r="H331">
        <v>1</v>
      </c>
      <c r="I331">
        <v>1</v>
      </c>
      <c r="J331">
        <v>1</v>
      </c>
    </row>
    <row r="332" spans="1:10" x14ac:dyDescent="0.65">
      <c r="A332" t="s">
        <v>332</v>
      </c>
      <c r="B332">
        <v>8.6995455420802795E-2</v>
      </c>
      <c r="C332">
        <v>0.91307549362898399</v>
      </c>
      <c r="D332">
        <v>0.17399091084160601</v>
      </c>
      <c r="E332">
        <v>1.0605034340160799</v>
      </c>
      <c r="F332">
        <v>3.9493313253163499E-2</v>
      </c>
      <c r="G332">
        <v>0.75947343835210102</v>
      </c>
      <c r="H332">
        <v>1</v>
      </c>
      <c r="I332">
        <v>1</v>
      </c>
      <c r="J332">
        <v>1</v>
      </c>
    </row>
    <row r="333" spans="1:10" x14ac:dyDescent="0.65">
      <c r="A333" t="s">
        <v>333</v>
      </c>
      <c r="B333">
        <v>0.96674214965352701</v>
      </c>
      <c r="C333">
        <v>3.3303994947153498E-2</v>
      </c>
      <c r="D333">
        <v>6.6607989894307107E-2</v>
      </c>
      <c r="E333">
        <v>1.4689345891562899E-2</v>
      </c>
      <c r="F333">
        <v>1.47750366801197</v>
      </c>
      <c r="G333">
        <v>1.1764736723479901</v>
      </c>
      <c r="H333">
        <v>1</v>
      </c>
      <c r="I333">
        <v>1</v>
      </c>
      <c r="J333">
        <v>1</v>
      </c>
    </row>
    <row r="334" spans="1:10" x14ac:dyDescent="0.65">
      <c r="A334" t="s">
        <v>334</v>
      </c>
      <c r="B334">
        <v>0.28902137342545298</v>
      </c>
      <c r="C334">
        <v>0.71139265515559802</v>
      </c>
      <c r="D334">
        <v>0.57804274685090695</v>
      </c>
      <c r="E334">
        <v>0.539070039535821</v>
      </c>
      <c r="F334">
        <v>0.14789062304377401</v>
      </c>
      <c r="G334">
        <v>0.23804004387184</v>
      </c>
      <c r="H334">
        <v>1</v>
      </c>
      <c r="I334">
        <v>1</v>
      </c>
      <c r="J334">
        <v>1</v>
      </c>
    </row>
    <row r="335" spans="1:10" x14ac:dyDescent="0.65">
      <c r="A335" t="s">
        <v>335</v>
      </c>
      <c r="B335">
        <v>0.71968988379376697</v>
      </c>
      <c r="C335">
        <v>0.28056908179051099</v>
      </c>
      <c r="D335">
        <v>0.56113816358102198</v>
      </c>
      <c r="E335">
        <v>0.14285460186082199</v>
      </c>
      <c r="F335">
        <v>0.55196018914370104</v>
      </c>
      <c r="G335">
        <v>0.25093019347972001</v>
      </c>
      <c r="H335">
        <v>1</v>
      </c>
      <c r="I335">
        <v>1</v>
      </c>
      <c r="J335">
        <v>1</v>
      </c>
    </row>
    <row r="336" spans="1:10" x14ac:dyDescent="0.65">
      <c r="A336" t="s">
        <v>336</v>
      </c>
      <c r="B336">
        <v>0.19707108602255</v>
      </c>
      <c r="C336">
        <v>0.80351006768072597</v>
      </c>
      <c r="D336">
        <v>0.39414217204509999</v>
      </c>
      <c r="E336">
        <v>0.70537709008888205</v>
      </c>
      <c r="F336">
        <v>9.5008677319064802E-2</v>
      </c>
      <c r="G336">
        <v>0.40434709442490102</v>
      </c>
      <c r="H336">
        <v>1</v>
      </c>
      <c r="I336">
        <v>1</v>
      </c>
      <c r="J336">
        <v>1</v>
      </c>
    </row>
    <row r="337" spans="1:10" x14ac:dyDescent="0.65">
      <c r="A337" t="s">
        <v>337</v>
      </c>
      <c r="B337">
        <v>0.95150342918503505</v>
      </c>
      <c r="C337">
        <v>4.8795595169671399E-2</v>
      </c>
      <c r="D337">
        <v>9.7591190339342798E-2</v>
      </c>
      <c r="E337">
        <v>2.15896421920376E-2</v>
      </c>
      <c r="F337">
        <v>1.3116193804531699</v>
      </c>
      <c r="G337">
        <v>1.01058938478919</v>
      </c>
      <c r="H337">
        <v>1</v>
      </c>
      <c r="I337">
        <v>1</v>
      </c>
      <c r="J337">
        <v>1</v>
      </c>
    </row>
    <row r="338" spans="1:10" x14ac:dyDescent="0.65">
      <c r="A338" t="s">
        <v>338</v>
      </c>
      <c r="B338">
        <v>0.46985043248098901</v>
      </c>
      <c r="C338">
        <v>0.53073957544052697</v>
      </c>
      <c r="D338">
        <v>0.93970086496197702</v>
      </c>
      <c r="E338">
        <v>0.32804036905547601</v>
      </c>
      <c r="F338">
        <v>0.27511852730443598</v>
      </c>
      <c r="G338">
        <v>2.7010373391495E-2</v>
      </c>
      <c r="H338">
        <v>1</v>
      </c>
      <c r="I338">
        <v>1</v>
      </c>
      <c r="J338">
        <v>1</v>
      </c>
    </row>
    <row r="339" spans="1:10" x14ac:dyDescent="0.65">
      <c r="A339" t="s">
        <v>339</v>
      </c>
      <c r="B339">
        <v>0.27371746684419501</v>
      </c>
      <c r="C339">
        <v>0.72726823924194905</v>
      </c>
      <c r="D339">
        <v>0.54743493368839102</v>
      </c>
      <c r="E339">
        <v>0.56269748789492302</v>
      </c>
      <c r="F339">
        <v>0.13830537822417799</v>
      </c>
      <c r="G339">
        <v>0.26166749223094199</v>
      </c>
      <c r="H339">
        <v>1</v>
      </c>
      <c r="I339">
        <v>1</v>
      </c>
      <c r="J339">
        <v>1</v>
      </c>
    </row>
    <row r="340" spans="1:10" x14ac:dyDescent="0.65">
      <c r="A340" t="s">
        <v>340</v>
      </c>
      <c r="B340">
        <v>0.75158092936962195</v>
      </c>
      <c r="C340">
        <v>0.24883955971809599</v>
      </c>
      <c r="D340">
        <v>0.49767911943619197</v>
      </c>
      <c r="E340">
        <v>0.12402424822906399</v>
      </c>
      <c r="F340">
        <v>0.60408057574349205</v>
      </c>
      <c r="G340">
        <v>0.30305058007951002</v>
      </c>
      <c r="H340">
        <v>1</v>
      </c>
      <c r="I340">
        <v>1</v>
      </c>
      <c r="J340">
        <v>1</v>
      </c>
    </row>
    <row r="341" spans="1:10" x14ac:dyDescent="0.65">
      <c r="A341" t="s">
        <v>341</v>
      </c>
      <c r="B341">
        <v>0.99989767829722098</v>
      </c>
      <c r="C341">
        <v>1.02859805353706E-4</v>
      </c>
      <c r="D341">
        <v>2.0571961070741201E-4</v>
      </c>
      <c r="E341" s="1">
        <v>4.4440024523944603E-5</v>
      </c>
      <c r="F341">
        <v>3.98775430184938</v>
      </c>
      <c r="G341">
        <v>3.6867243061854</v>
      </c>
      <c r="H341">
        <v>1</v>
      </c>
      <c r="I341">
        <v>5.4824276253525199E-2</v>
      </c>
      <c r="J341">
        <v>5.4824276253525199E-2</v>
      </c>
    </row>
    <row r="342" spans="1:10" x14ac:dyDescent="0.65">
      <c r="A342" t="s">
        <v>342</v>
      </c>
      <c r="B342">
        <v>3.7844961994115901E-3</v>
      </c>
      <c r="C342">
        <v>0.99622098646063795</v>
      </c>
      <c r="D342">
        <v>7.5689923988231898E-3</v>
      </c>
      <c r="E342">
        <v>2.4219919265676899</v>
      </c>
      <c r="F342">
        <v>1.6443136294858199E-3</v>
      </c>
      <c r="G342">
        <v>2.12096193090371</v>
      </c>
      <c r="H342">
        <v>1</v>
      </c>
      <c r="I342">
        <v>1</v>
      </c>
      <c r="J342">
        <v>1</v>
      </c>
    </row>
    <row r="343" spans="1:10" x14ac:dyDescent="0.65">
      <c r="A343" t="s">
        <v>343</v>
      </c>
      <c r="B343">
        <v>0.99494198109802701</v>
      </c>
      <c r="C343">
        <v>5.0636759174332597E-3</v>
      </c>
      <c r="D343">
        <v>1.01273518348665E-2</v>
      </c>
      <c r="E343">
        <v>2.2022439011431302E-3</v>
      </c>
      <c r="F343">
        <v>2.2955340975748899</v>
      </c>
      <c r="G343">
        <v>1.99450410191091</v>
      </c>
      <c r="H343">
        <v>1</v>
      </c>
      <c r="I343">
        <v>1</v>
      </c>
      <c r="J343">
        <v>1</v>
      </c>
    </row>
    <row r="344" spans="1:10" x14ac:dyDescent="0.65">
      <c r="A344" t="s">
        <v>344</v>
      </c>
      <c r="B344">
        <v>0.96888921167354702</v>
      </c>
      <c r="C344">
        <v>3.1139323950333201E-2</v>
      </c>
      <c r="D344">
        <v>6.2278647900666402E-2</v>
      </c>
      <c r="E344">
        <v>1.3725879821878E-2</v>
      </c>
      <c r="F344">
        <v>1.5066908204071701</v>
      </c>
      <c r="G344">
        <v>1.2056608247431899</v>
      </c>
      <c r="H344">
        <v>1</v>
      </c>
      <c r="I344">
        <v>1</v>
      </c>
      <c r="J344">
        <v>1</v>
      </c>
    </row>
    <row r="345" spans="1:10" x14ac:dyDescent="0.65">
      <c r="A345" t="s">
        <v>345</v>
      </c>
      <c r="B345">
        <v>0.96305902484175898</v>
      </c>
      <c r="C345">
        <v>3.6968132289816803E-2</v>
      </c>
      <c r="D345">
        <v>7.3936264579633704E-2</v>
      </c>
      <c r="E345">
        <v>1.6347094622599499E-2</v>
      </c>
      <c r="F345">
        <v>1.43217249037134</v>
      </c>
      <c r="G345">
        <v>1.1311424947073601</v>
      </c>
      <c r="H345">
        <v>1</v>
      </c>
      <c r="I345">
        <v>1</v>
      </c>
      <c r="J345">
        <v>1</v>
      </c>
    </row>
    <row r="346" spans="1:10" x14ac:dyDescent="0.65">
      <c r="A346" t="s">
        <v>346</v>
      </c>
      <c r="B346">
        <v>0.39808981440987701</v>
      </c>
      <c r="C346">
        <v>0.60208502435741396</v>
      </c>
      <c r="D346">
        <v>0.79617962881975501</v>
      </c>
      <c r="E346">
        <v>0.40001893420232598</v>
      </c>
      <c r="F346">
        <v>0.22034217485201499</v>
      </c>
      <c r="G346">
        <v>9.8988938538345006E-2</v>
      </c>
      <c r="H346">
        <v>1</v>
      </c>
      <c r="I346">
        <v>1</v>
      </c>
      <c r="J346">
        <v>1</v>
      </c>
    </row>
    <row r="347" spans="1:10" x14ac:dyDescent="0.65">
      <c r="A347" t="s">
        <v>347</v>
      </c>
      <c r="B347">
        <v>0.99999999948741902</v>
      </c>
      <c r="C347" s="1">
        <v>5.1352630024928695E-10</v>
      </c>
      <c r="D347" s="1">
        <v>1.02705260049857E-9</v>
      </c>
      <c r="E347" s="1">
        <v>2.22611186617387E-10</v>
      </c>
      <c r="F347">
        <v>9.2894373091053701</v>
      </c>
      <c r="G347">
        <v>8.9884073134413907</v>
      </c>
      <c r="H347">
        <v>1</v>
      </c>
      <c r="I347" s="1">
        <v>2.7370951803286999E-7</v>
      </c>
      <c r="J347" s="1">
        <v>2.7370951803286999E-7</v>
      </c>
    </row>
    <row r="348" spans="1:10" x14ac:dyDescent="0.65">
      <c r="A348" t="s">
        <v>348</v>
      </c>
      <c r="B348">
        <v>0.99973373575874702</v>
      </c>
      <c r="C348">
        <v>2.6658453767681501E-4</v>
      </c>
      <c r="D348">
        <v>5.3316907535363002E-4</v>
      </c>
      <c r="E348">
        <v>1.15652488448595E-4</v>
      </c>
      <c r="F348">
        <v>3.5741650439558401</v>
      </c>
      <c r="G348">
        <v>3.2731350482918602</v>
      </c>
      <c r="H348">
        <v>1</v>
      </c>
      <c r="I348">
        <v>0.14208955858174199</v>
      </c>
      <c r="J348">
        <v>0.14208955858174199</v>
      </c>
    </row>
    <row r="349" spans="1:10" x14ac:dyDescent="0.65">
      <c r="A349" t="s">
        <v>349</v>
      </c>
      <c r="B349">
        <v>0.99998478855054296</v>
      </c>
      <c r="C349" s="1">
        <v>1.52340346136423E-5</v>
      </c>
      <c r="D349" s="1">
        <v>3.0468069227284601E-5</v>
      </c>
      <c r="E349" s="1">
        <v>6.6062988069540597E-6</v>
      </c>
      <c r="F349">
        <v>4.8171850619698402</v>
      </c>
      <c r="G349">
        <v>4.5161550663058598</v>
      </c>
      <c r="H349">
        <v>1</v>
      </c>
      <c r="I349">
        <v>8.1197404490713602E-3</v>
      </c>
      <c r="J349">
        <v>8.1197404490713602E-3</v>
      </c>
    </row>
    <row r="350" spans="1:10" x14ac:dyDescent="0.65">
      <c r="A350" t="s">
        <v>350</v>
      </c>
      <c r="B350">
        <v>0.27371746684419501</v>
      </c>
      <c r="C350">
        <v>0.72726823924194905</v>
      </c>
      <c r="D350">
        <v>0.54743493368839102</v>
      </c>
      <c r="E350">
        <v>0.56269748789492302</v>
      </c>
      <c r="F350">
        <v>0.13830537822417799</v>
      </c>
      <c r="G350">
        <v>0.26166749223094199</v>
      </c>
      <c r="H350">
        <v>1</v>
      </c>
      <c r="I350">
        <v>1</v>
      </c>
      <c r="J350">
        <v>1</v>
      </c>
    </row>
    <row r="351" spans="1:10" x14ac:dyDescent="0.65">
      <c r="A351" t="s">
        <v>351</v>
      </c>
      <c r="B351">
        <v>5.0459434629178696E-3</v>
      </c>
      <c r="C351">
        <v>0.99496428738251397</v>
      </c>
      <c r="D351">
        <v>1.0091886925835699E-2</v>
      </c>
      <c r="E351">
        <v>2.2970576198272301</v>
      </c>
      <c r="F351">
        <v>2.1925072653846498E-3</v>
      </c>
      <c r="G351">
        <v>1.99602762416325</v>
      </c>
      <c r="H351">
        <v>1</v>
      </c>
      <c r="I351">
        <v>1</v>
      </c>
      <c r="J351">
        <v>1</v>
      </c>
    </row>
    <row r="352" spans="1:10" x14ac:dyDescent="0.65">
      <c r="A352" t="s">
        <v>352</v>
      </c>
      <c r="B352">
        <v>4.6407990585516298E-2</v>
      </c>
      <c r="C352">
        <v>0.95363602213062304</v>
      </c>
      <c r="D352">
        <v>9.2815981171032694E-2</v>
      </c>
      <c r="E352">
        <v>1.3334072356429101</v>
      </c>
      <c r="F352">
        <v>2.0617352489446801E-2</v>
      </c>
      <c r="G352">
        <v>1.0323772399789299</v>
      </c>
      <c r="H352">
        <v>1</v>
      </c>
      <c r="I352">
        <v>1</v>
      </c>
      <c r="J352">
        <v>1</v>
      </c>
    </row>
    <row r="353" spans="1:10" x14ac:dyDescent="0.65">
      <c r="A353" t="s">
        <v>353</v>
      </c>
      <c r="B353">
        <v>3.9182375866546101E-3</v>
      </c>
      <c r="C353">
        <v>0.996087418417551</v>
      </c>
      <c r="D353">
        <v>7.8364751733092201E-3</v>
      </c>
      <c r="E353">
        <v>2.40690923361828</v>
      </c>
      <c r="F353">
        <v>1.70254544140449E-3</v>
      </c>
      <c r="G353">
        <v>2.1058792379543001</v>
      </c>
      <c r="H353">
        <v>1</v>
      </c>
      <c r="I353">
        <v>1</v>
      </c>
      <c r="J353">
        <v>1</v>
      </c>
    </row>
    <row r="354" spans="1:10" x14ac:dyDescent="0.65">
      <c r="A354" t="s">
        <v>354</v>
      </c>
      <c r="B354">
        <v>0.27371746684419501</v>
      </c>
      <c r="C354">
        <v>0.72726823924194905</v>
      </c>
      <c r="D354">
        <v>0.54743493368839102</v>
      </c>
      <c r="E354">
        <v>0.56269748789492302</v>
      </c>
      <c r="F354">
        <v>0.13830537822417799</v>
      </c>
      <c r="G354">
        <v>0.26166749223094199</v>
      </c>
      <c r="H354">
        <v>1</v>
      </c>
      <c r="I354">
        <v>1</v>
      </c>
      <c r="J354">
        <v>1</v>
      </c>
    </row>
    <row r="355" spans="1:10" x14ac:dyDescent="0.65">
      <c r="A355" t="s">
        <v>355</v>
      </c>
      <c r="B355">
        <v>0.27371746684419501</v>
      </c>
      <c r="C355">
        <v>0.72726823924194905</v>
      </c>
      <c r="D355">
        <v>0.54743493368839102</v>
      </c>
      <c r="E355">
        <v>0.56269748789492302</v>
      </c>
      <c r="F355">
        <v>0.13830537822417799</v>
      </c>
      <c r="G355">
        <v>0.26166749223094199</v>
      </c>
      <c r="H355">
        <v>1</v>
      </c>
      <c r="I355">
        <v>1</v>
      </c>
      <c r="J355">
        <v>1</v>
      </c>
    </row>
    <row r="356" spans="1:10" x14ac:dyDescent="0.65">
      <c r="A356" t="s">
        <v>356</v>
      </c>
      <c r="B356">
        <v>0.46985043248098901</v>
      </c>
      <c r="C356">
        <v>0.53073957544052697</v>
      </c>
      <c r="D356">
        <v>0.93970086496197702</v>
      </c>
      <c r="E356">
        <v>0.32804036905547601</v>
      </c>
      <c r="F356">
        <v>0.27511852730443598</v>
      </c>
      <c r="G356">
        <v>2.7010373391495E-2</v>
      </c>
      <c r="H356">
        <v>1</v>
      </c>
      <c r="I356">
        <v>1</v>
      </c>
      <c r="J356">
        <v>1</v>
      </c>
    </row>
    <row r="357" spans="1:10" x14ac:dyDescent="0.65">
      <c r="A357" t="s">
        <v>357</v>
      </c>
      <c r="B357">
        <v>0.14814750524846501</v>
      </c>
      <c r="C357">
        <v>0.85224804367879903</v>
      </c>
      <c r="D357">
        <v>0.29629501049692902</v>
      </c>
      <c r="E357">
        <v>0.82930565748766305</v>
      </c>
      <c r="F357">
        <v>6.9433987013682794E-2</v>
      </c>
      <c r="G357">
        <v>0.52827566182368202</v>
      </c>
      <c r="H357">
        <v>1</v>
      </c>
      <c r="I357">
        <v>1</v>
      </c>
      <c r="J357">
        <v>1</v>
      </c>
    </row>
    <row r="358" spans="1:10" x14ac:dyDescent="0.65">
      <c r="A358" t="s">
        <v>358</v>
      </c>
      <c r="B358">
        <v>0.27371746684419501</v>
      </c>
      <c r="C358">
        <v>0.72726823924194905</v>
      </c>
      <c r="D358">
        <v>0.54743493368839102</v>
      </c>
      <c r="E358">
        <v>0.56269748789492302</v>
      </c>
      <c r="F358">
        <v>0.13830537822417799</v>
      </c>
      <c r="G358">
        <v>0.26166749223094199</v>
      </c>
      <c r="H358">
        <v>1</v>
      </c>
      <c r="I358">
        <v>1</v>
      </c>
      <c r="J358">
        <v>1</v>
      </c>
    </row>
    <row r="359" spans="1:10" x14ac:dyDescent="0.65">
      <c r="A359" t="s">
        <v>359</v>
      </c>
      <c r="B359">
        <v>0.27371746684419501</v>
      </c>
      <c r="C359">
        <v>0.72726823924194905</v>
      </c>
      <c r="D359">
        <v>0.54743493368839102</v>
      </c>
      <c r="E359">
        <v>0.56269748789492302</v>
      </c>
      <c r="F359">
        <v>0.13830537822417799</v>
      </c>
      <c r="G359">
        <v>0.26166749223094199</v>
      </c>
      <c r="H359">
        <v>1</v>
      </c>
      <c r="I359">
        <v>1</v>
      </c>
      <c r="J359">
        <v>1</v>
      </c>
    </row>
    <row r="360" spans="1:10" x14ac:dyDescent="0.65">
      <c r="A360" t="s">
        <v>360</v>
      </c>
      <c r="B360">
        <v>0.19707108602255</v>
      </c>
      <c r="C360">
        <v>0.80351006768072597</v>
      </c>
      <c r="D360">
        <v>0.39414217204509999</v>
      </c>
      <c r="E360">
        <v>0.70537709008888205</v>
      </c>
      <c r="F360">
        <v>9.5008677319064802E-2</v>
      </c>
      <c r="G360">
        <v>0.40434709442490102</v>
      </c>
      <c r="H360">
        <v>1</v>
      </c>
      <c r="I360">
        <v>1</v>
      </c>
      <c r="J360">
        <v>1</v>
      </c>
    </row>
    <row r="361" spans="1:10" x14ac:dyDescent="0.65">
      <c r="A361" t="s">
        <v>361</v>
      </c>
      <c r="B361">
        <v>5.4454290459301197E-2</v>
      </c>
      <c r="C361">
        <v>0.94562115170727001</v>
      </c>
      <c r="D361">
        <v>0.108908580918602</v>
      </c>
      <c r="E361">
        <v>1.26396789645198</v>
      </c>
      <c r="F361">
        <v>2.4282822030700299E-2</v>
      </c>
      <c r="G361">
        <v>0.96293790078799502</v>
      </c>
      <c r="H361">
        <v>1</v>
      </c>
      <c r="I361">
        <v>1</v>
      </c>
      <c r="J361">
        <v>1</v>
      </c>
    </row>
    <row r="362" spans="1:10" x14ac:dyDescent="0.65">
      <c r="A362" t="s">
        <v>362</v>
      </c>
      <c r="B362">
        <v>0.27371746684419501</v>
      </c>
      <c r="C362">
        <v>0.72726823924194905</v>
      </c>
      <c r="D362">
        <v>0.54743493368839102</v>
      </c>
      <c r="E362">
        <v>0.56269748789492302</v>
      </c>
      <c r="F362">
        <v>0.13830537822417799</v>
      </c>
      <c r="G362">
        <v>0.26166749223094199</v>
      </c>
      <c r="H362">
        <v>1</v>
      </c>
      <c r="I362">
        <v>1</v>
      </c>
      <c r="J362">
        <v>1</v>
      </c>
    </row>
    <row r="363" spans="1:10" x14ac:dyDescent="0.65">
      <c r="A363" t="s">
        <v>363</v>
      </c>
      <c r="B363">
        <v>0.99999999931901995</v>
      </c>
      <c r="C363" s="1">
        <v>6.8270445864361895E-10</v>
      </c>
      <c r="D363" s="1">
        <v>1.36540891728724E-9</v>
      </c>
      <c r="E363" s="1">
        <v>2.9574592637355298E-10</v>
      </c>
      <c r="F363">
        <v>9.1657672608249001</v>
      </c>
      <c r="G363">
        <v>8.8647372651609206</v>
      </c>
      <c r="H363">
        <v>1</v>
      </c>
      <c r="I363" s="1">
        <v>3.6388147645704898E-7</v>
      </c>
      <c r="J363" s="1">
        <v>3.6388147645704898E-7</v>
      </c>
    </row>
    <row r="364" spans="1:10" x14ac:dyDescent="0.65">
      <c r="A364" t="s">
        <v>364</v>
      </c>
      <c r="B364">
        <v>0.99999769261629101</v>
      </c>
      <c r="C364" s="1">
        <v>2.3090210189993499E-6</v>
      </c>
      <c r="D364" s="1">
        <v>4.6180420379986904E-6</v>
      </c>
      <c r="E364" s="1">
        <v>1.0020851685449701E-6</v>
      </c>
      <c r="F364">
        <v>5.6365721136857303</v>
      </c>
      <c r="G364">
        <v>5.3355421180217499</v>
      </c>
      <c r="H364">
        <v>1</v>
      </c>
      <c r="I364">
        <v>1.2307082031266499E-3</v>
      </c>
      <c r="J364">
        <v>1.2307082031266499E-3</v>
      </c>
    </row>
    <row r="365" spans="1:10" x14ac:dyDescent="0.65">
      <c r="A365" t="s">
        <v>365</v>
      </c>
      <c r="B365">
        <v>0.99930928185310097</v>
      </c>
      <c r="C365">
        <v>6.9135944414738999E-4</v>
      </c>
      <c r="D365">
        <v>1.38271888829478E-3</v>
      </c>
      <c r="E365">
        <v>3.0007872659420701E-4</v>
      </c>
      <c r="F365">
        <v>3.1602961002052301</v>
      </c>
      <c r="G365">
        <v>2.8592661045412502</v>
      </c>
      <c r="H365">
        <v>1</v>
      </c>
      <c r="I365">
        <v>0.36849458373055899</v>
      </c>
      <c r="J365">
        <v>0.36849458373055899</v>
      </c>
    </row>
    <row r="366" spans="1:10" x14ac:dyDescent="0.65">
      <c r="A366" t="s">
        <v>366</v>
      </c>
      <c r="B366">
        <v>0.27371746684419501</v>
      </c>
      <c r="C366">
        <v>0.72726823924194905</v>
      </c>
      <c r="D366">
        <v>0.54743493368839102</v>
      </c>
      <c r="E366">
        <v>0.56269748789492302</v>
      </c>
      <c r="F366">
        <v>0.13830537822417799</v>
      </c>
      <c r="G366">
        <v>0.26166749223094199</v>
      </c>
      <c r="H366">
        <v>1</v>
      </c>
      <c r="I366">
        <v>1</v>
      </c>
      <c r="J366">
        <v>1</v>
      </c>
    </row>
    <row r="367" spans="1:10" x14ac:dyDescent="0.65">
      <c r="A367" t="s">
        <v>367</v>
      </c>
      <c r="B367">
        <v>0.10928630418793001</v>
      </c>
      <c r="C367">
        <v>0.89077659745045201</v>
      </c>
      <c r="D367">
        <v>0.21857260837585901</v>
      </c>
      <c r="E367">
        <v>0.96143426063305903</v>
      </c>
      <c r="F367">
        <v>5.0231201305309198E-2</v>
      </c>
      <c r="G367">
        <v>0.660404264969078</v>
      </c>
      <c r="H367">
        <v>1</v>
      </c>
      <c r="I367">
        <v>1</v>
      </c>
      <c r="J367">
        <v>1</v>
      </c>
    </row>
    <row r="368" spans="1:10" x14ac:dyDescent="0.65">
      <c r="A368" t="s">
        <v>368</v>
      </c>
      <c r="B368">
        <v>0.34591973097833101</v>
      </c>
      <c r="C368">
        <v>0.65418611330488696</v>
      </c>
      <c r="D368">
        <v>0.69183946195666102</v>
      </c>
      <c r="E368">
        <v>0.461024665477338</v>
      </c>
      <c r="F368">
        <v>0.18429867907234801</v>
      </c>
      <c r="G368">
        <v>0.159994669813357</v>
      </c>
      <c r="H368">
        <v>1</v>
      </c>
      <c r="I368">
        <v>1</v>
      </c>
      <c r="J368">
        <v>1</v>
      </c>
    </row>
    <row r="369" spans="1:10" x14ac:dyDescent="0.65">
      <c r="A369" t="s">
        <v>369</v>
      </c>
      <c r="B369" s="1">
        <v>3.55407117497401E-5</v>
      </c>
      <c r="C369">
        <v>0.99996447894593798</v>
      </c>
      <c r="D369" s="1">
        <v>7.1081423499480201E-5</v>
      </c>
      <c r="E369">
        <v>4.44927387912246</v>
      </c>
      <c r="F369" s="1">
        <v>1.54268717613225E-5</v>
      </c>
      <c r="G369">
        <v>4.1482438834584796</v>
      </c>
      <c r="H369">
        <v>1.8943199362611501E-2</v>
      </c>
      <c r="I369">
        <v>1</v>
      </c>
      <c r="J369">
        <v>1</v>
      </c>
    </row>
    <row r="370" spans="1:10" x14ac:dyDescent="0.65">
      <c r="A370" t="s">
        <v>370</v>
      </c>
      <c r="B370">
        <v>0.99999358609719302</v>
      </c>
      <c r="C370" s="1">
        <v>6.4225008789086799E-6</v>
      </c>
      <c r="D370" s="1">
        <v>1.2845001757817401E-5</v>
      </c>
      <c r="E370" s="1">
        <v>2.7855315294155698E-6</v>
      </c>
      <c r="F370">
        <v>5.1922958276291302</v>
      </c>
      <c r="G370">
        <v>4.8912658319651499</v>
      </c>
      <c r="H370">
        <v>1</v>
      </c>
      <c r="I370">
        <v>3.4231929684583298E-3</v>
      </c>
      <c r="J370">
        <v>3.4231929684583298E-3</v>
      </c>
    </row>
    <row r="371" spans="1:10" x14ac:dyDescent="0.65">
      <c r="A371" t="s">
        <v>371</v>
      </c>
      <c r="B371">
        <v>0.36852771306735199</v>
      </c>
      <c r="C371">
        <v>0.63197259342879697</v>
      </c>
      <c r="D371">
        <v>0.73705542613470298</v>
      </c>
      <c r="E371">
        <v>0.43352984788721</v>
      </c>
      <c r="F371">
        <v>0.19930175523141899</v>
      </c>
      <c r="G371">
        <v>0.13249985222322899</v>
      </c>
      <c r="H371">
        <v>1</v>
      </c>
      <c r="I371">
        <v>1</v>
      </c>
      <c r="J371">
        <v>1</v>
      </c>
    </row>
    <row r="372" spans="1:10" x14ac:dyDescent="0.65">
      <c r="A372" t="s">
        <v>372</v>
      </c>
      <c r="B372">
        <v>0.27371746684419501</v>
      </c>
      <c r="C372">
        <v>0.72726823924194905</v>
      </c>
      <c r="D372">
        <v>0.54743493368839102</v>
      </c>
      <c r="E372">
        <v>0.56269748789492302</v>
      </c>
      <c r="F372">
        <v>0.13830537822417799</v>
      </c>
      <c r="G372">
        <v>0.26166749223094199</v>
      </c>
      <c r="H372">
        <v>1</v>
      </c>
      <c r="I372">
        <v>1</v>
      </c>
      <c r="J372">
        <v>1</v>
      </c>
    </row>
    <row r="373" spans="1:10" x14ac:dyDescent="0.65">
      <c r="A373" t="s">
        <v>373</v>
      </c>
      <c r="B373">
        <v>5.6655719491854398E-2</v>
      </c>
      <c r="C373">
        <v>0.94340750077353996</v>
      </c>
      <c r="D373">
        <v>0.113311438983709</v>
      </c>
      <c r="E373">
        <v>1.2467562408161501</v>
      </c>
      <c r="F373">
        <v>2.5300675120623801E-2</v>
      </c>
      <c r="G373">
        <v>0.94572624515216697</v>
      </c>
      <c r="H373">
        <v>1</v>
      </c>
      <c r="I373">
        <v>1</v>
      </c>
      <c r="J373">
        <v>1</v>
      </c>
    </row>
    <row r="374" spans="1:10" x14ac:dyDescent="0.65">
      <c r="A374" t="s">
        <v>374</v>
      </c>
      <c r="B374" s="1">
        <v>2.0640734655799401E-7</v>
      </c>
      <c r="C374">
        <v>0.99999979374171899</v>
      </c>
      <c r="D374" s="1">
        <v>4.1281469311598902E-7</v>
      </c>
      <c r="E374">
        <v>6.68527484913389</v>
      </c>
      <c r="F374" s="1">
        <v>8.9576842624033105E-8</v>
      </c>
      <c r="G374">
        <v>6.3842448534699097</v>
      </c>
      <c r="H374">
        <v>1.10015115715411E-4</v>
      </c>
      <c r="I374">
        <v>1</v>
      </c>
      <c r="J374">
        <v>1</v>
      </c>
    </row>
    <row r="375" spans="1:10" x14ac:dyDescent="0.65">
      <c r="A375" t="s">
        <v>375</v>
      </c>
      <c r="B375">
        <v>1</v>
      </c>
      <c r="C375" s="1">
        <v>3.0513954785321997E-23</v>
      </c>
      <c r="D375" s="1">
        <v>6.1027909570643901E-23</v>
      </c>
      <c r="E375">
        <v>0</v>
      </c>
      <c r="F375">
        <v>22.515501501628801</v>
      </c>
      <c r="G375">
        <v>22.214471505964799</v>
      </c>
      <c r="H375">
        <v>1</v>
      </c>
      <c r="I375" s="1">
        <v>1.6263937900576601E-20</v>
      </c>
      <c r="J375" s="1">
        <v>1.6263937900576601E-20</v>
      </c>
    </row>
    <row r="376" spans="1:10" x14ac:dyDescent="0.65">
      <c r="A376" t="s">
        <v>376</v>
      </c>
      <c r="B376">
        <v>0.99990294263108703</v>
      </c>
      <c r="C376" s="1">
        <v>9.7156794953692598E-5</v>
      </c>
      <c r="D376">
        <v>1.9431358990738501E-4</v>
      </c>
      <c r="E376" s="1">
        <v>4.2153525435080598E-5</v>
      </c>
      <c r="F376">
        <v>4.0125268203066398</v>
      </c>
      <c r="G376">
        <v>3.7114968246426598</v>
      </c>
      <c r="H376">
        <v>1</v>
      </c>
      <c r="I376">
        <v>5.1784571710318202E-2</v>
      </c>
      <c r="J376">
        <v>5.1784571710318202E-2</v>
      </c>
    </row>
    <row r="377" spans="1:10" x14ac:dyDescent="0.65">
      <c r="A377" t="s">
        <v>377</v>
      </c>
      <c r="B377">
        <v>0.99840599241886896</v>
      </c>
      <c r="C377">
        <v>1.5947151494762799E-3</v>
      </c>
      <c r="D377">
        <v>3.1894302989525498E-3</v>
      </c>
      <c r="E377">
        <v>6.9282102439340802E-4</v>
      </c>
      <c r="F377">
        <v>2.7973168800416</v>
      </c>
      <c r="G377">
        <v>2.49628688437762</v>
      </c>
      <c r="H377">
        <v>1</v>
      </c>
      <c r="I377">
        <v>0.84998317467085505</v>
      </c>
      <c r="J377">
        <v>0.84998317467085505</v>
      </c>
    </row>
    <row r="378" spans="1:10" x14ac:dyDescent="0.65">
      <c r="A378" t="s">
        <v>378</v>
      </c>
      <c r="B378">
        <v>6.9559341172025904E-2</v>
      </c>
      <c r="C378">
        <v>0.93060243933022702</v>
      </c>
      <c r="D378">
        <v>0.139118682344052</v>
      </c>
      <c r="E378">
        <v>1.1576445400492701</v>
      </c>
      <c r="F378">
        <v>3.12358134121767E-2</v>
      </c>
      <c r="G378">
        <v>0.85661454438528495</v>
      </c>
      <c r="H378">
        <v>1</v>
      </c>
      <c r="I378">
        <v>1</v>
      </c>
      <c r="J378">
        <v>1</v>
      </c>
    </row>
    <row r="379" spans="1:10" x14ac:dyDescent="0.65">
      <c r="A379" t="s">
        <v>379</v>
      </c>
      <c r="B379">
        <v>0.99998651915311199</v>
      </c>
      <c r="C379" s="1">
        <v>1.3513392171641299E-5</v>
      </c>
      <c r="D379" s="1">
        <v>2.7026784343282599E-5</v>
      </c>
      <c r="E379" s="1">
        <v>5.8546968780237897E-6</v>
      </c>
      <c r="F379">
        <v>4.8692356194082898</v>
      </c>
      <c r="G379">
        <v>4.5682056237443103</v>
      </c>
      <c r="H379">
        <v>1</v>
      </c>
      <c r="I379">
        <v>7.2026380274848104E-3</v>
      </c>
      <c r="J379">
        <v>7.2026380274848104E-3</v>
      </c>
    </row>
    <row r="380" spans="1:10" x14ac:dyDescent="0.65">
      <c r="A380" t="s">
        <v>380</v>
      </c>
      <c r="B380" s="1">
        <v>2.95397305031321E-8</v>
      </c>
      <c r="C380">
        <v>0.99999997048506195</v>
      </c>
      <c r="D380" s="1">
        <v>5.9079461006264299E-8</v>
      </c>
      <c r="E380">
        <v>7.5295934711613901</v>
      </c>
      <c r="F380" s="1">
        <v>1.2818175062273701E-8</v>
      </c>
      <c r="G380">
        <v>7.2285634754974097</v>
      </c>
      <c r="H380" s="1">
        <v>1.5744676358169399E-5</v>
      </c>
      <c r="I380">
        <v>1</v>
      </c>
      <c r="J380">
        <v>1</v>
      </c>
    </row>
    <row r="381" spans="1:10" x14ac:dyDescent="0.65">
      <c r="A381" t="s">
        <v>381</v>
      </c>
      <c r="B381">
        <v>0.27371746684419501</v>
      </c>
      <c r="C381">
        <v>0.72726823924194905</v>
      </c>
      <c r="D381">
        <v>0.54743493368839102</v>
      </c>
      <c r="E381">
        <v>0.56269748789492302</v>
      </c>
      <c r="F381">
        <v>0.13830537822417799</v>
      </c>
      <c r="G381">
        <v>0.26166749223094199</v>
      </c>
      <c r="H381">
        <v>1</v>
      </c>
      <c r="I381">
        <v>1</v>
      </c>
      <c r="J381">
        <v>1</v>
      </c>
    </row>
    <row r="382" spans="1:10" x14ac:dyDescent="0.65">
      <c r="A382" t="s">
        <v>382</v>
      </c>
      <c r="B382">
        <v>0.99996500542014799</v>
      </c>
      <c r="C382" s="1">
        <v>3.5029430643564299E-5</v>
      </c>
      <c r="D382" s="1">
        <v>7.0058861287128598E-5</v>
      </c>
      <c r="E382" s="1">
        <v>1.51982188552988E-5</v>
      </c>
      <c r="F382">
        <v>4.4555669214995399</v>
      </c>
      <c r="G382">
        <v>4.1545369258355596</v>
      </c>
      <c r="H382">
        <v>1</v>
      </c>
      <c r="I382">
        <v>1.8670686533019801E-2</v>
      </c>
      <c r="J382">
        <v>1.8670686533019801E-2</v>
      </c>
    </row>
    <row r="383" spans="1:10" x14ac:dyDescent="0.65">
      <c r="A383" t="s">
        <v>383</v>
      </c>
      <c r="B383">
        <v>0.98157379274504797</v>
      </c>
      <c r="C383">
        <v>1.8435757254122598E-2</v>
      </c>
      <c r="D383">
        <v>3.6871514508245197E-2</v>
      </c>
      <c r="E383">
        <v>8.0770454503174202E-3</v>
      </c>
      <c r="F383">
        <v>1.7343390189185901</v>
      </c>
      <c r="G383">
        <v>1.43330902325461</v>
      </c>
      <c r="H383">
        <v>1</v>
      </c>
      <c r="I383">
        <v>1</v>
      </c>
      <c r="J383">
        <v>1</v>
      </c>
    </row>
    <row r="384" spans="1:10" x14ac:dyDescent="0.65">
      <c r="A384" t="s">
        <v>384</v>
      </c>
      <c r="B384">
        <v>0.99934662692181797</v>
      </c>
      <c r="C384">
        <v>6.5392788104914196E-4</v>
      </c>
      <c r="D384">
        <v>1.30785576209828E-3</v>
      </c>
      <c r="E384">
        <v>2.8384906224741499E-4</v>
      </c>
      <c r="F384">
        <v>3.1844701455434099</v>
      </c>
      <c r="G384">
        <v>2.8834401498794202</v>
      </c>
      <c r="H384">
        <v>1</v>
      </c>
      <c r="I384">
        <v>0.348543560599193</v>
      </c>
      <c r="J384">
        <v>0.348543560599193</v>
      </c>
    </row>
    <row r="385" spans="1:10" x14ac:dyDescent="0.65">
      <c r="A385" t="s">
        <v>385</v>
      </c>
      <c r="B385">
        <v>0.21452022563773299</v>
      </c>
      <c r="C385">
        <v>0.78552164722041695</v>
      </c>
      <c r="D385">
        <v>0.42904045127546703</v>
      </c>
      <c r="E385">
        <v>0.66853175490694206</v>
      </c>
      <c r="F385">
        <v>0.10484184227412199</v>
      </c>
      <c r="G385">
        <v>0.36750175924296102</v>
      </c>
      <c r="H385">
        <v>1</v>
      </c>
      <c r="I385">
        <v>1</v>
      </c>
      <c r="J385">
        <v>1</v>
      </c>
    </row>
    <row r="386" spans="1:10" x14ac:dyDescent="0.65">
      <c r="A386" t="s">
        <v>386</v>
      </c>
      <c r="B386">
        <v>5.4998366243195498E-2</v>
      </c>
      <c r="C386">
        <v>0.94512636966372798</v>
      </c>
      <c r="D386">
        <v>0.109996732486391</v>
      </c>
      <c r="E386">
        <v>1.25965021127127</v>
      </c>
      <c r="F386">
        <v>2.4510119555865999E-2</v>
      </c>
      <c r="G386">
        <v>0.95862021560729105</v>
      </c>
      <c r="H386">
        <v>1</v>
      </c>
      <c r="I386">
        <v>1</v>
      </c>
      <c r="J386">
        <v>1</v>
      </c>
    </row>
    <row r="387" spans="1:10" x14ac:dyDescent="0.65">
      <c r="A387" t="s">
        <v>387</v>
      </c>
      <c r="B387">
        <v>6.22126793521226E-3</v>
      </c>
      <c r="C387">
        <v>0.99379140683850797</v>
      </c>
      <c r="D387">
        <v>1.2442535870424499E-2</v>
      </c>
      <c r="E387">
        <v>2.2061210942242102</v>
      </c>
      <c r="F387">
        <v>2.7047628518592302E-3</v>
      </c>
      <c r="G387">
        <v>1.9050910985602301</v>
      </c>
      <c r="H387">
        <v>1</v>
      </c>
      <c r="I387">
        <v>1</v>
      </c>
      <c r="J387">
        <v>1</v>
      </c>
    </row>
    <row r="388" spans="1:10" x14ac:dyDescent="0.65">
      <c r="A388" t="s">
        <v>388</v>
      </c>
      <c r="B388">
        <v>0.75031832672050802</v>
      </c>
      <c r="C388">
        <v>0.250103296949445</v>
      </c>
      <c r="D388">
        <v>0.50020659389889</v>
      </c>
      <c r="E388">
        <v>0.12475444566447599</v>
      </c>
      <c r="F388">
        <v>0.60188058320946802</v>
      </c>
      <c r="G388">
        <v>0.30085058754548599</v>
      </c>
      <c r="H388">
        <v>1</v>
      </c>
      <c r="I388">
        <v>1</v>
      </c>
      <c r="J388">
        <v>1</v>
      </c>
    </row>
    <row r="389" spans="1:10" x14ac:dyDescent="0.65">
      <c r="A389" t="s">
        <v>389</v>
      </c>
      <c r="B389">
        <v>0.19707108602255</v>
      </c>
      <c r="C389">
        <v>0.80351006768072597</v>
      </c>
      <c r="D389">
        <v>0.39414217204509999</v>
      </c>
      <c r="E389">
        <v>0.70537709008888205</v>
      </c>
      <c r="F389">
        <v>9.5008677319064802E-2</v>
      </c>
      <c r="G389">
        <v>0.40434709442490102</v>
      </c>
      <c r="H389">
        <v>1</v>
      </c>
      <c r="I389">
        <v>1</v>
      </c>
      <c r="J389">
        <v>1</v>
      </c>
    </row>
    <row r="390" spans="1:10" x14ac:dyDescent="0.65">
      <c r="A390" t="s">
        <v>390</v>
      </c>
      <c r="B390">
        <v>0.19707108602255</v>
      </c>
      <c r="C390">
        <v>0.80351006768072597</v>
      </c>
      <c r="D390">
        <v>0.39414217204509999</v>
      </c>
      <c r="E390">
        <v>0.70537709008888205</v>
      </c>
      <c r="F390">
        <v>9.5008677319064802E-2</v>
      </c>
      <c r="G390">
        <v>0.40434709442490102</v>
      </c>
      <c r="H390">
        <v>1</v>
      </c>
      <c r="I390">
        <v>1</v>
      </c>
      <c r="J390">
        <v>1</v>
      </c>
    </row>
    <row r="391" spans="1:10" x14ac:dyDescent="0.65">
      <c r="A391" t="s">
        <v>391</v>
      </c>
      <c r="B391">
        <v>0.77224737294069901</v>
      </c>
      <c r="C391">
        <v>0.22838614902364701</v>
      </c>
      <c r="D391">
        <v>0.45677229804729402</v>
      </c>
      <c r="E391">
        <v>0.11224356042281999</v>
      </c>
      <c r="F391">
        <v>0.64133023836403502</v>
      </c>
      <c r="G391">
        <v>0.34030024270005399</v>
      </c>
      <c r="H391">
        <v>1</v>
      </c>
      <c r="I391">
        <v>1</v>
      </c>
      <c r="J391">
        <v>1</v>
      </c>
    </row>
    <row r="392" spans="1:10" x14ac:dyDescent="0.65">
      <c r="A392" t="s">
        <v>392</v>
      </c>
      <c r="B392">
        <v>0.18238377375579501</v>
      </c>
      <c r="C392">
        <v>0.817893945321021</v>
      </c>
      <c r="D392">
        <v>0.36476754751159102</v>
      </c>
      <c r="E392">
        <v>0.73901380242090697</v>
      </c>
      <c r="F392">
        <v>8.7303006778455206E-2</v>
      </c>
      <c r="G392">
        <v>0.437983806756925</v>
      </c>
      <c r="H392">
        <v>1</v>
      </c>
      <c r="I392">
        <v>1</v>
      </c>
      <c r="J392">
        <v>1</v>
      </c>
    </row>
    <row r="393" spans="1:10" x14ac:dyDescent="0.65">
      <c r="A393" t="s">
        <v>393</v>
      </c>
      <c r="B393">
        <v>8.8563088756130101E-2</v>
      </c>
      <c r="C393">
        <v>0.91164966334888797</v>
      </c>
      <c r="D393">
        <v>0.17712617751226001</v>
      </c>
      <c r="E393">
        <v>1.0527472452644899</v>
      </c>
      <c r="F393">
        <v>4.01720240677075E-2</v>
      </c>
      <c r="G393">
        <v>0.75171724960050501</v>
      </c>
      <c r="H393">
        <v>1</v>
      </c>
      <c r="I393">
        <v>1</v>
      </c>
      <c r="J393">
        <v>1</v>
      </c>
    </row>
    <row r="394" spans="1:10" x14ac:dyDescent="0.65">
      <c r="A394" t="s">
        <v>394</v>
      </c>
      <c r="B394">
        <v>5.98164124215433E-2</v>
      </c>
      <c r="C394">
        <v>0.94028158856803201</v>
      </c>
      <c r="D394">
        <v>0.119632824843087</v>
      </c>
      <c r="E394">
        <v>1.22317963798223</v>
      </c>
      <c r="F394">
        <v>2.6742067626014301E-2</v>
      </c>
      <c r="G394">
        <v>0.92214964231825003</v>
      </c>
      <c r="H394">
        <v>1</v>
      </c>
      <c r="I394">
        <v>1</v>
      </c>
      <c r="J394">
        <v>1</v>
      </c>
    </row>
    <row r="395" spans="1:10" x14ac:dyDescent="0.65">
      <c r="A395" t="s">
        <v>395</v>
      </c>
      <c r="B395">
        <v>0.213411136555481</v>
      </c>
      <c r="C395">
        <v>0.78683857456191497</v>
      </c>
      <c r="D395">
        <v>0.42682227311096099</v>
      </c>
      <c r="E395">
        <v>0.67078292128270001</v>
      </c>
      <c r="F395">
        <v>0.104114357053761</v>
      </c>
      <c r="G395">
        <v>0.36975292561871898</v>
      </c>
      <c r="H395">
        <v>1</v>
      </c>
      <c r="I395">
        <v>1</v>
      </c>
      <c r="J395">
        <v>1</v>
      </c>
    </row>
    <row r="396" spans="1:10" x14ac:dyDescent="0.65">
      <c r="A396" t="s">
        <v>396</v>
      </c>
      <c r="B396">
        <v>0.99812190237582799</v>
      </c>
      <c r="C396">
        <v>1.87915479794282E-3</v>
      </c>
      <c r="D396">
        <v>3.7583095958856299E-3</v>
      </c>
      <c r="E396">
        <v>8.1641432775861496E-4</v>
      </c>
      <c r="F396">
        <v>2.7260374428248002</v>
      </c>
      <c r="G396">
        <v>2.4250074471608198</v>
      </c>
      <c r="H396">
        <v>1</v>
      </c>
      <c r="I396">
        <v>1</v>
      </c>
      <c r="J396">
        <v>1</v>
      </c>
    </row>
    <row r="397" spans="1:10" x14ac:dyDescent="0.65">
      <c r="A397" t="s">
        <v>397</v>
      </c>
      <c r="B397">
        <v>0.66331541777139802</v>
      </c>
      <c r="C397">
        <v>0.33686456542763998</v>
      </c>
      <c r="D397">
        <v>0.67372913085527997</v>
      </c>
      <c r="E397">
        <v>0.178279908060853</v>
      </c>
      <c r="F397">
        <v>0.47254466978052401</v>
      </c>
      <c r="G397">
        <v>0.171514674116543</v>
      </c>
      <c r="H397">
        <v>1</v>
      </c>
      <c r="I397">
        <v>1</v>
      </c>
      <c r="J397">
        <v>1</v>
      </c>
    </row>
    <row r="398" spans="1:10" x14ac:dyDescent="0.65">
      <c r="A398" t="s">
        <v>398</v>
      </c>
      <c r="B398">
        <v>5.0459434629178696E-3</v>
      </c>
      <c r="C398">
        <v>0.99496428738251397</v>
      </c>
      <c r="D398">
        <v>1.0091886925835699E-2</v>
      </c>
      <c r="E398">
        <v>2.2970576198272301</v>
      </c>
      <c r="F398">
        <v>2.1925072653846498E-3</v>
      </c>
      <c r="G398">
        <v>1.99602762416325</v>
      </c>
      <c r="H398">
        <v>1</v>
      </c>
      <c r="I398">
        <v>1</v>
      </c>
      <c r="J398">
        <v>1</v>
      </c>
    </row>
    <row r="399" spans="1:10" x14ac:dyDescent="0.65">
      <c r="A399" t="s">
        <v>399</v>
      </c>
      <c r="B399">
        <v>6.5626437640918703E-2</v>
      </c>
      <c r="C399">
        <v>0.93446324447213103</v>
      </c>
      <c r="D399">
        <v>0.13125287528183699</v>
      </c>
      <c r="E399">
        <v>1.1829211696404001</v>
      </c>
      <c r="F399">
        <v>2.9437776186553199E-2</v>
      </c>
      <c r="G399">
        <v>0.88189117397641803</v>
      </c>
      <c r="H399">
        <v>1</v>
      </c>
      <c r="I399">
        <v>1</v>
      </c>
      <c r="J399">
        <v>1</v>
      </c>
    </row>
    <row r="400" spans="1:10" x14ac:dyDescent="0.65">
      <c r="A400" t="s">
        <v>400</v>
      </c>
      <c r="B400">
        <v>0.99999645752396304</v>
      </c>
      <c r="C400" s="1">
        <v>3.54699194001602E-6</v>
      </c>
      <c r="D400" s="1">
        <v>7.0939838800320299E-6</v>
      </c>
      <c r="E400" s="1">
        <v>1.53848052009269E-6</v>
      </c>
      <c r="F400">
        <v>5.4501397983931703</v>
      </c>
      <c r="G400">
        <v>5.1491098027291899</v>
      </c>
      <c r="H400">
        <v>1</v>
      </c>
      <c r="I400">
        <v>1.89054670402854E-3</v>
      </c>
      <c r="J400">
        <v>1.89054670402854E-3</v>
      </c>
    </row>
    <row r="401" spans="1:10" x14ac:dyDescent="0.65">
      <c r="A401" t="s">
        <v>401</v>
      </c>
      <c r="B401">
        <v>0.21642094401151299</v>
      </c>
      <c r="C401">
        <v>0.78383080773787395</v>
      </c>
      <c r="D401">
        <v>0.43284188802302598</v>
      </c>
      <c r="E401">
        <v>0.66470071293473298</v>
      </c>
      <c r="F401">
        <v>0.105777670983435</v>
      </c>
      <c r="G401">
        <v>0.36367071727075201</v>
      </c>
      <c r="H401">
        <v>1</v>
      </c>
      <c r="I401">
        <v>1</v>
      </c>
      <c r="J401">
        <v>1</v>
      </c>
    </row>
    <row r="402" spans="1:10" x14ac:dyDescent="0.65">
      <c r="A402" t="s">
        <v>402</v>
      </c>
      <c r="B402">
        <v>0.87895783993891197</v>
      </c>
      <c r="C402">
        <v>0.121173225646574</v>
      </c>
      <c r="D402">
        <v>0.242346451293148</v>
      </c>
      <c r="E402">
        <v>5.6031955780614699E-2</v>
      </c>
      <c r="F402">
        <v>0.91659333098249796</v>
      </c>
      <c r="G402">
        <v>0.61556333531851704</v>
      </c>
      <c r="H402">
        <v>1</v>
      </c>
      <c r="I402">
        <v>1</v>
      </c>
      <c r="J402">
        <v>1</v>
      </c>
    </row>
    <row r="403" spans="1:10" x14ac:dyDescent="0.65">
      <c r="A403" t="s">
        <v>403</v>
      </c>
      <c r="B403">
        <v>0.90498409639975896</v>
      </c>
      <c r="C403">
        <v>9.5064428597253905E-2</v>
      </c>
      <c r="D403">
        <v>0.19012885719450801</v>
      </c>
      <c r="E403">
        <v>4.3359052735696998E-2</v>
      </c>
      <c r="F403">
        <v>1.0219819578663201</v>
      </c>
      <c r="G403">
        <v>0.72095196220233404</v>
      </c>
      <c r="H403">
        <v>1</v>
      </c>
      <c r="I403">
        <v>1</v>
      </c>
      <c r="J403">
        <v>1</v>
      </c>
    </row>
    <row r="404" spans="1:10" x14ac:dyDescent="0.65">
      <c r="A404" t="s">
        <v>404</v>
      </c>
      <c r="B404">
        <v>0.13217577666505001</v>
      </c>
      <c r="C404">
        <v>0.86791534544246995</v>
      </c>
      <c r="D404">
        <v>0.26435155333010002</v>
      </c>
      <c r="E404">
        <v>0.87884812900036502</v>
      </c>
      <c r="F404">
        <v>6.1522632888178497E-2</v>
      </c>
      <c r="G404">
        <v>0.57781813333638399</v>
      </c>
      <c r="H404">
        <v>1</v>
      </c>
      <c r="I404">
        <v>1</v>
      </c>
      <c r="J404">
        <v>1</v>
      </c>
    </row>
    <row r="405" spans="1:10" x14ac:dyDescent="0.65">
      <c r="A405" t="s">
        <v>405</v>
      </c>
      <c r="B405">
        <v>0.11378823386046399</v>
      </c>
      <c r="C405">
        <v>0.886497250182814</v>
      </c>
      <c r="D405">
        <v>0.22757646772092899</v>
      </c>
      <c r="E405">
        <v>0.94390264333338803</v>
      </c>
      <c r="F405">
        <v>5.2322607194797498E-2</v>
      </c>
      <c r="G405">
        <v>0.64287264766940699</v>
      </c>
      <c r="H405">
        <v>1</v>
      </c>
      <c r="I405">
        <v>1</v>
      </c>
      <c r="J405">
        <v>1</v>
      </c>
    </row>
    <row r="406" spans="1:10" x14ac:dyDescent="0.65">
      <c r="A406" t="s">
        <v>406</v>
      </c>
      <c r="B406">
        <v>0.99980027396819104</v>
      </c>
      <c r="C406">
        <v>2.00187865134272E-4</v>
      </c>
      <c r="D406">
        <v>4.0037573026854498E-4</v>
      </c>
      <c r="E406" s="1">
        <v>8.6748576770011705E-5</v>
      </c>
      <c r="F406">
        <v>3.69856225185646</v>
      </c>
      <c r="G406">
        <v>3.3975322561924699</v>
      </c>
      <c r="H406">
        <v>1</v>
      </c>
      <c r="I406">
        <v>0.106700132116567</v>
      </c>
      <c r="J406">
        <v>0.106700132116567</v>
      </c>
    </row>
    <row r="407" spans="1:10" x14ac:dyDescent="0.65">
      <c r="A407" t="s">
        <v>407</v>
      </c>
      <c r="B407">
        <v>0.72197583263447096</v>
      </c>
      <c r="C407">
        <v>0.27817295959104499</v>
      </c>
      <c r="D407">
        <v>0.55634591918208998</v>
      </c>
      <c r="E407">
        <v>0.14147733972836199</v>
      </c>
      <c r="F407">
        <v>0.55568508883410594</v>
      </c>
      <c r="G407">
        <v>0.25465509317012502</v>
      </c>
      <c r="H407">
        <v>1</v>
      </c>
      <c r="I407">
        <v>1</v>
      </c>
      <c r="J407">
        <v>1</v>
      </c>
    </row>
    <row r="408" spans="1:10" x14ac:dyDescent="0.65">
      <c r="A408" t="s">
        <v>408</v>
      </c>
      <c r="B408">
        <v>0.95150342918503505</v>
      </c>
      <c r="C408">
        <v>4.8795595169671399E-2</v>
      </c>
      <c r="D408">
        <v>9.7591190339342798E-2</v>
      </c>
      <c r="E408">
        <v>2.15896421920376E-2</v>
      </c>
      <c r="F408">
        <v>1.3116193804531699</v>
      </c>
      <c r="G408">
        <v>1.01058938478919</v>
      </c>
      <c r="H408">
        <v>1</v>
      </c>
      <c r="I408">
        <v>1</v>
      </c>
      <c r="J408">
        <v>1</v>
      </c>
    </row>
    <row r="409" spans="1:10" x14ac:dyDescent="0.65">
      <c r="A409" t="s">
        <v>409</v>
      </c>
      <c r="B409">
        <v>0.76585426751923402</v>
      </c>
      <c r="C409">
        <v>0.23442076054133901</v>
      </c>
      <c r="D409">
        <v>0.46884152108267901</v>
      </c>
      <c r="E409">
        <v>0.11585386330939799</v>
      </c>
      <c r="F409">
        <v>0.63000392938905003</v>
      </c>
      <c r="G409">
        <v>0.328973933725069</v>
      </c>
      <c r="H409">
        <v>1</v>
      </c>
      <c r="I409">
        <v>1</v>
      </c>
      <c r="J409">
        <v>1</v>
      </c>
    </row>
    <row r="410" spans="1:10" x14ac:dyDescent="0.65">
      <c r="A410" t="s">
        <v>410</v>
      </c>
      <c r="B410">
        <v>0.24896527056317999</v>
      </c>
      <c r="C410">
        <v>0.75116149618299799</v>
      </c>
      <c r="D410">
        <v>0.49793054112635998</v>
      </c>
      <c r="E410">
        <v>0.60386123063402397</v>
      </c>
      <c r="F410">
        <v>0.12426668168953001</v>
      </c>
      <c r="G410">
        <v>0.302831234970042</v>
      </c>
      <c r="H410">
        <v>1</v>
      </c>
      <c r="I410">
        <v>1</v>
      </c>
      <c r="J410">
        <v>1</v>
      </c>
    </row>
    <row r="411" spans="1:10" x14ac:dyDescent="0.65">
      <c r="A411" t="s">
        <v>411</v>
      </c>
      <c r="B411">
        <v>1.7211129253969901E-3</v>
      </c>
      <c r="C411">
        <v>0.99828190606870704</v>
      </c>
      <c r="D411">
        <v>3.4422258507939901E-3</v>
      </c>
      <c r="E411">
        <v>2.76419063387474</v>
      </c>
      <c r="F411">
        <v>7.4680043426049003E-4</v>
      </c>
      <c r="G411">
        <v>2.4631606382107498</v>
      </c>
      <c r="H411">
        <v>0.91735318923659803</v>
      </c>
      <c r="I411">
        <v>1</v>
      </c>
      <c r="J411">
        <v>1</v>
      </c>
    </row>
    <row r="412" spans="1:10" x14ac:dyDescent="0.65">
      <c r="A412" t="s">
        <v>412</v>
      </c>
      <c r="B412">
        <v>0.99920992377752005</v>
      </c>
      <c r="C412">
        <v>7.9110235514764698E-4</v>
      </c>
      <c r="D412">
        <v>1.5822047102952901E-3</v>
      </c>
      <c r="E412">
        <v>3.43261362889565E-4</v>
      </c>
      <c r="F412">
        <v>3.1017673225705802</v>
      </c>
      <c r="G412">
        <v>2.8007373269065998</v>
      </c>
      <c r="H412">
        <v>1</v>
      </c>
      <c r="I412">
        <v>0.42165755529369597</v>
      </c>
      <c r="J412">
        <v>0.42165755529369597</v>
      </c>
    </row>
    <row r="413" spans="1:10" x14ac:dyDescent="0.65">
      <c r="A413" t="s">
        <v>413</v>
      </c>
      <c r="B413">
        <v>0.99999814040405</v>
      </c>
      <c r="C413" s="1">
        <v>1.8612739137825699E-6</v>
      </c>
      <c r="D413" s="1">
        <v>3.7225478275651398E-6</v>
      </c>
      <c r="E413" s="1">
        <v>8.0761301038090296E-7</v>
      </c>
      <c r="F413">
        <v>5.7301897093568401</v>
      </c>
      <c r="G413">
        <v>5.4291597136928598</v>
      </c>
      <c r="H413">
        <v>1</v>
      </c>
      <c r="I413">
        <v>9.9205899604610896E-4</v>
      </c>
      <c r="J413">
        <v>9.9205899604610896E-4</v>
      </c>
    </row>
    <row r="414" spans="1:10" x14ac:dyDescent="0.65">
      <c r="A414" t="s">
        <v>414</v>
      </c>
      <c r="B414">
        <v>0.11378823386046399</v>
      </c>
      <c r="C414">
        <v>0.886497250182814</v>
      </c>
      <c r="D414">
        <v>0.22757646772092899</v>
      </c>
      <c r="E414">
        <v>0.94390264333338803</v>
      </c>
      <c r="F414">
        <v>5.2322607194797498E-2</v>
      </c>
      <c r="G414">
        <v>0.64287264766940699</v>
      </c>
      <c r="H414">
        <v>1</v>
      </c>
      <c r="I414">
        <v>1</v>
      </c>
      <c r="J414">
        <v>1</v>
      </c>
    </row>
    <row r="415" spans="1:10" x14ac:dyDescent="0.65">
      <c r="A415" t="s">
        <v>415</v>
      </c>
      <c r="B415">
        <v>8.8563088756130101E-2</v>
      </c>
      <c r="C415">
        <v>0.91164966334888797</v>
      </c>
      <c r="D415">
        <v>0.17712617751226001</v>
      </c>
      <c r="E415">
        <v>1.0527472452644899</v>
      </c>
      <c r="F415">
        <v>4.01720240677075E-2</v>
      </c>
      <c r="G415">
        <v>0.75171724960050501</v>
      </c>
      <c r="H415">
        <v>1</v>
      </c>
      <c r="I415">
        <v>1</v>
      </c>
      <c r="J415">
        <v>1</v>
      </c>
    </row>
    <row r="416" spans="1:10" x14ac:dyDescent="0.65">
      <c r="A416" t="s">
        <v>416</v>
      </c>
      <c r="B416">
        <v>0.58245990270042802</v>
      </c>
      <c r="C416">
        <v>0.41767366887736801</v>
      </c>
      <c r="D416">
        <v>0.83534733775473602</v>
      </c>
      <c r="E416">
        <v>0.234733966671612</v>
      </c>
      <c r="F416">
        <v>0.37916290280936499</v>
      </c>
      <c r="G416">
        <v>7.8132907145384206E-2</v>
      </c>
      <c r="H416">
        <v>1</v>
      </c>
      <c r="I416">
        <v>1</v>
      </c>
      <c r="J416">
        <v>1</v>
      </c>
    </row>
    <row r="417" spans="1:10" x14ac:dyDescent="0.65">
      <c r="A417" t="s">
        <v>417</v>
      </c>
      <c r="B417">
        <v>0.27371746684419501</v>
      </c>
      <c r="C417">
        <v>0.72726823924194905</v>
      </c>
      <c r="D417">
        <v>0.54743493368839102</v>
      </c>
      <c r="E417">
        <v>0.56269748789492302</v>
      </c>
      <c r="F417">
        <v>0.13830537822417799</v>
      </c>
      <c r="G417">
        <v>0.26166749223094199</v>
      </c>
      <c r="H417">
        <v>1</v>
      </c>
      <c r="I417">
        <v>1</v>
      </c>
      <c r="J417">
        <v>1</v>
      </c>
    </row>
    <row r="418" spans="1:10" x14ac:dyDescent="0.65">
      <c r="A418" t="s">
        <v>418</v>
      </c>
      <c r="B418">
        <v>0.27371746684419501</v>
      </c>
      <c r="C418">
        <v>0.72726823924194905</v>
      </c>
      <c r="D418">
        <v>0.54743493368839102</v>
      </c>
      <c r="E418">
        <v>0.56269748789492302</v>
      </c>
      <c r="F418">
        <v>0.13830537822417799</v>
      </c>
      <c r="G418">
        <v>0.26166749223094199</v>
      </c>
      <c r="H418">
        <v>1</v>
      </c>
      <c r="I418">
        <v>1</v>
      </c>
      <c r="J418">
        <v>1</v>
      </c>
    </row>
    <row r="419" spans="1:10" x14ac:dyDescent="0.65">
      <c r="A419" t="s">
        <v>419</v>
      </c>
      <c r="B419">
        <v>6.9559341172025904E-2</v>
      </c>
      <c r="C419">
        <v>0.93060243933022702</v>
      </c>
      <c r="D419">
        <v>0.139118682344052</v>
      </c>
      <c r="E419">
        <v>1.1576445400492701</v>
      </c>
      <c r="F419">
        <v>3.12358134121767E-2</v>
      </c>
      <c r="G419">
        <v>0.85661454438528495</v>
      </c>
      <c r="H419">
        <v>1</v>
      </c>
      <c r="I419">
        <v>1</v>
      </c>
      <c r="J419">
        <v>1</v>
      </c>
    </row>
    <row r="420" spans="1:10" x14ac:dyDescent="0.65">
      <c r="A420" t="s">
        <v>420</v>
      </c>
      <c r="B420">
        <v>0.14814750524846501</v>
      </c>
      <c r="C420">
        <v>0.85224804367879903</v>
      </c>
      <c r="D420">
        <v>0.29629501049692902</v>
      </c>
      <c r="E420">
        <v>0.82930565748766305</v>
      </c>
      <c r="F420">
        <v>6.9433987013682794E-2</v>
      </c>
      <c r="G420">
        <v>0.52827566182368202</v>
      </c>
      <c r="H420">
        <v>1</v>
      </c>
      <c r="I420">
        <v>1</v>
      </c>
      <c r="J420">
        <v>1</v>
      </c>
    </row>
    <row r="421" spans="1:10" x14ac:dyDescent="0.65">
      <c r="A421" t="s">
        <v>421</v>
      </c>
      <c r="B421">
        <v>2.7918399890522801E-2</v>
      </c>
      <c r="C421">
        <v>0.97214179087489405</v>
      </c>
      <c r="D421">
        <v>5.5836799781045603E-2</v>
      </c>
      <c r="E421">
        <v>1.55410947640096</v>
      </c>
      <c r="F421">
        <v>1.22703868190366E-2</v>
      </c>
      <c r="G421">
        <v>1.2530794807369801</v>
      </c>
      <c r="H421">
        <v>1</v>
      </c>
      <c r="I421">
        <v>1</v>
      </c>
      <c r="J421">
        <v>1</v>
      </c>
    </row>
    <row r="422" spans="1:10" x14ac:dyDescent="0.65">
      <c r="A422" t="s">
        <v>422</v>
      </c>
      <c r="B422">
        <v>2.7918399890522801E-2</v>
      </c>
      <c r="C422">
        <v>0.97214179087489405</v>
      </c>
      <c r="D422">
        <v>5.5836799781045603E-2</v>
      </c>
      <c r="E422">
        <v>1.55410947640096</v>
      </c>
      <c r="F422">
        <v>1.22703868190366E-2</v>
      </c>
      <c r="G422">
        <v>1.2530794807369801</v>
      </c>
      <c r="H422">
        <v>1</v>
      </c>
      <c r="I422">
        <v>1</v>
      </c>
      <c r="J422">
        <v>1</v>
      </c>
    </row>
    <row r="423" spans="1:10" x14ac:dyDescent="0.65">
      <c r="A423" t="s">
        <v>423</v>
      </c>
      <c r="B423">
        <v>0.27371746684419501</v>
      </c>
      <c r="C423">
        <v>0.72726823924194905</v>
      </c>
      <c r="D423">
        <v>0.54743493368839102</v>
      </c>
      <c r="E423">
        <v>0.56269748789492302</v>
      </c>
      <c r="F423">
        <v>0.13830537822417799</v>
      </c>
      <c r="G423">
        <v>0.26166749223094199</v>
      </c>
      <c r="H423">
        <v>1</v>
      </c>
      <c r="I423">
        <v>1</v>
      </c>
      <c r="J423">
        <v>1</v>
      </c>
    </row>
    <row r="424" spans="1:10" x14ac:dyDescent="0.65">
      <c r="A424" t="s">
        <v>424</v>
      </c>
      <c r="B424">
        <v>0.27371746684419501</v>
      </c>
      <c r="C424">
        <v>0.72726823924194905</v>
      </c>
      <c r="D424">
        <v>0.54743493368839102</v>
      </c>
      <c r="E424">
        <v>0.56269748789492302</v>
      </c>
      <c r="F424">
        <v>0.13830537822417799</v>
      </c>
      <c r="G424">
        <v>0.26166749223094199</v>
      </c>
      <c r="H424">
        <v>1</v>
      </c>
      <c r="I424">
        <v>1</v>
      </c>
      <c r="J424">
        <v>1</v>
      </c>
    </row>
    <row r="425" spans="1:10" x14ac:dyDescent="0.65">
      <c r="A425" t="s">
        <v>425</v>
      </c>
      <c r="B425">
        <v>0.27371746684419501</v>
      </c>
      <c r="C425">
        <v>0.72726823924194905</v>
      </c>
      <c r="D425">
        <v>0.54743493368839102</v>
      </c>
      <c r="E425">
        <v>0.56269748789492302</v>
      </c>
      <c r="F425">
        <v>0.13830537822417799</v>
      </c>
      <c r="G425">
        <v>0.26166749223094199</v>
      </c>
      <c r="H425">
        <v>1</v>
      </c>
      <c r="I425">
        <v>1</v>
      </c>
      <c r="J425">
        <v>1</v>
      </c>
    </row>
    <row r="426" spans="1:10" x14ac:dyDescent="0.65">
      <c r="A426" t="s">
        <v>426</v>
      </c>
      <c r="B426" s="1">
        <v>1.39612766528385E-5</v>
      </c>
      <c r="C426">
        <v>0.99998606395159395</v>
      </c>
      <c r="D426" s="1">
        <v>2.7922553305677E-5</v>
      </c>
      <c r="E426">
        <v>4.8550748669612496</v>
      </c>
      <c r="F426" s="1">
        <v>6.0523910954928998E-6</v>
      </c>
      <c r="G426">
        <v>4.5540448712972701</v>
      </c>
      <c r="H426">
        <v>7.44136045596291E-3</v>
      </c>
      <c r="I426">
        <v>1</v>
      </c>
      <c r="J426">
        <v>1</v>
      </c>
    </row>
    <row r="427" spans="1:10" x14ac:dyDescent="0.65">
      <c r="A427" t="s">
        <v>427</v>
      </c>
      <c r="B427">
        <v>0.996672680360011</v>
      </c>
      <c r="C427">
        <v>3.3310645597845901E-3</v>
      </c>
      <c r="D427">
        <v>6.6621291195691898E-3</v>
      </c>
      <c r="E427">
        <v>1.4474459544742101E-3</v>
      </c>
      <c r="F427">
        <v>2.4774169501108401</v>
      </c>
      <c r="G427">
        <v>2.1763869544468499</v>
      </c>
      <c r="H427">
        <v>1</v>
      </c>
      <c r="I427">
        <v>1</v>
      </c>
      <c r="J427">
        <v>1</v>
      </c>
    </row>
    <row r="428" spans="1:10" x14ac:dyDescent="0.65">
      <c r="A428" t="s">
        <v>428</v>
      </c>
      <c r="B428">
        <v>0.80654083421191902</v>
      </c>
      <c r="C428">
        <v>0.193525503825318</v>
      </c>
      <c r="D428">
        <v>0.38705100765063599</v>
      </c>
      <c r="E428">
        <v>9.3373639900594205E-2</v>
      </c>
      <c r="F428">
        <v>0.71326179322526295</v>
      </c>
      <c r="G428">
        <v>0.41223179756128198</v>
      </c>
      <c r="H428">
        <v>1</v>
      </c>
      <c r="I428">
        <v>1</v>
      </c>
      <c r="J428">
        <v>1</v>
      </c>
    </row>
    <row r="429" spans="1:10" x14ac:dyDescent="0.65">
      <c r="A429" t="s">
        <v>429</v>
      </c>
      <c r="B429">
        <v>0.19707108602255</v>
      </c>
      <c r="C429">
        <v>0.80351006768072597</v>
      </c>
      <c r="D429">
        <v>0.39414217204509999</v>
      </c>
      <c r="E429">
        <v>0.70537709008888205</v>
      </c>
      <c r="F429">
        <v>9.5008677319064802E-2</v>
      </c>
      <c r="G429">
        <v>0.40434709442490102</v>
      </c>
      <c r="H429">
        <v>1</v>
      </c>
      <c r="I429">
        <v>1</v>
      </c>
      <c r="J429">
        <v>1</v>
      </c>
    </row>
    <row r="430" spans="1:10" x14ac:dyDescent="0.65">
      <c r="A430" t="s">
        <v>430</v>
      </c>
      <c r="B430">
        <v>0.182940005239531</v>
      </c>
      <c r="C430">
        <v>0.81733824270567201</v>
      </c>
      <c r="D430">
        <v>0.36588001047906199</v>
      </c>
      <c r="E430">
        <v>0.73769131281247402</v>
      </c>
      <c r="F430">
        <v>8.7598180259606806E-2</v>
      </c>
      <c r="G430">
        <v>0.43666131714849299</v>
      </c>
      <c r="H430">
        <v>1</v>
      </c>
      <c r="I430">
        <v>1</v>
      </c>
      <c r="J430">
        <v>1</v>
      </c>
    </row>
    <row r="431" spans="1:10" x14ac:dyDescent="0.65">
      <c r="A431" t="s">
        <v>431</v>
      </c>
      <c r="B431">
        <v>0.77224737294069901</v>
      </c>
      <c r="C431">
        <v>0.22838614902364701</v>
      </c>
      <c r="D431">
        <v>0.45677229804729402</v>
      </c>
      <c r="E431">
        <v>0.11224356042281999</v>
      </c>
      <c r="F431">
        <v>0.64133023836403502</v>
      </c>
      <c r="G431">
        <v>0.34030024270005399</v>
      </c>
      <c r="H431">
        <v>1</v>
      </c>
      <c r="I431">
        <v>1</v>
      </c>
      <c r="J431">
        <v>1</v>
      </c>
    </row>
    <row r="432" spans="1:10" x14ac:dyDescent="0.65">
      <c r="A432" t="s">
        <v>432</v>
      </c>
      <c r="B432">
        <v>0.27371746684419501</v>
      </c>
      <c r="C432">
        <v>0.72726823924194905</v>
      </c>
      <c r="D432">
        <v>0.54743493368839102</v>
      </c>
      <c r="E432">
        <v>0.56269748789492302</v>
      </c>
      <c r="F432">
        <v>0.13830537822417799</v>
      </c>
      <c r="G432">
        <v>0.26166749223094199</v>
      </c>
      <c r="H432">
        <v>1</v>
      </c>
      <c r="I432">
        <v>1</v>
      </c>
      <c r="J432">
        <v>1</v>
      </c>
    </row>
    <row r="433" spans="1:10" x14ac:dyDescent="0.65">
      <c r="A433" t="s">
        <v>433</v>
      </c>
      <c r="B433">
        <v>0.27371746684419501</v>
      </c>
      <c r="C433">
        <v>0.72726823924194905</v>
      </c>
      <c r="D433">
        <v>0.54743493368839102</v>
      </c>
      <c r="E433">
        <v>0.56269748789492302</v>
      </c>
      <c r="F433">
        <v>0.13830537822417799</v>
      </c>
      <c r="G433">
        <v>0.26166749223094199</v>
      </c>
      <c r="H433">
        <v>1</v>
      </c>
      <c r="I433">
        <v>1</v>
      </c>
      <c r="J433">
        <v>1</v>
      </c>
    </row>
    <row r="434" spans="1:10" x14ac:dyDescent="0.65">
      <c r="A434" t="s">
        <v>434</v>
      </c>
      <c r="B434">
        <v>0.99358122346046795</v>
      </c>
      <c r="C434">
        <v>6.4342908334576497E-3</v>
      </c>
      <c r="D434">
        <v>1.2868581666915299E-2</v>
      </c>
      <c r="E434">
        <v>2.7966243178163199E-3</v>
      </c>
      <c r="F434">
        <v>2.1914993126427502</v>
      </c>
      <c r="G434">
        <v>1.8904693169787701</v>
      </c>
      <c r="H434">
        <v>1</v>
      </c>
      <c r="I434">
        <v>1</v>
      </c>
      <c r="J434">
        <v>1</v>
      </c>
    </row>
    <row r="435" spans="1:10" x14ac:dyDescent="0.65">
      <c r="A435" t="s">
        <v>435</v>
      </c>
      <c r="B435">
        <v>0.47044050660617398</v>
      </c>
      <c r="C435">
        <v>0.53014956751901099</v>
      </c>
      <c r="D435">
        <v>0.94088101321234796</v>
      </c>
      <c r="E435">
        <v>0.327495291017458</v>
      </c>
      <c r="F435">
        <v>0.27560158854172301</v>
      </c>
      <c r="G435">
        <v>2.6465295353476598E-2</v>
      </c>
      <c r="H435">
        <v>1</v>
      </c>
      <c r="I435">
        <v>1</v>
      </c>
      <c r="J435">
        <v>1</v>
      </c>
    </row>
    <row r="436" spans="1:10" x14ac:dyDescent="0.65">
      <c r="A436" t="s">
        <v>436</v>
      </c>
      <c r="B436">
        <v>0.27371746684419501</v>
      </c>
      <c r="C436">
        <v>0.72726823924194905</v>
      </c>
      <c r="D436">
        <v>0.54743493368839102</v>
      </c>
      <c r="E436">
        <v>0.56269748789492302</v>
      </c>
      <c r="F436">
        <v>0.13830537822417799</v>
      </c>
      <c r="G436">
        <v>0.26166749223094199</v>
      </c>
      <c r="H436">
        <v>1</v>
      </c>
      <c r="I436">
        <v>1</v>
      </c>
      <c r="J436">
        <v>1</v>
      </c>
    </row>
    <row r="437" spans="1:10" x14ac:dyDescent="0.65">
      <c r="A437" t="s">
        <v>437</v>
      </c>
      <c r="B437">
        <v>0.27371746684419501</v>
      </c>
      <c r="C437">
        <v>0.72726823924194905</v>
      </c>
      <c r="D437">
        <v>0.54743493368839102</v>
      </c>
      <c r="E437">
        <v>0.56269748789492302</v>
      </c>
      <c r="F437">
        <v>0.13830537822417799</v>
      </c>
      <c r="G437">
        <v>0.26166749223094199</v>
      </c>
      <c r="H437">
        <v>1</v>
      </c>
      <c r="I437">
        <v>1</v>
      </c>
      <c r="J437">
        <v>1</v>
      </c>
    </row>
    <row r="438" spans="1:10" x14ac:dyDescent="0.65">
      <c r="A438" t="s">
        <v>438</v>
      </c>
      <c r="B438">
        <v>0.77102328538864195</v>
      </c>
      <c r="C438">
        <v>0.22907366944384999</v>
      </c>
      <c r="D438">
        <v>0.45814733888769998</v>
      </c>
      <c r="E438">
        <v>0.11293250578420599</v>
      </c>
      <c r="F438">
        <v>0.64002482732050503</v>
      </c>
      <c r="G438">
        <v>0.338994831656524</v>
      </c>
      <c r="H438">
        <v>1</v>
      </c>
      <c r="I438">
        <v>1</v>
      </c>
      <c r="J438">
        <v>1</v>
      </c>
    </row>
    <row r="439" spans="1:10" x14ac:dyDescent="0.65">
      <c r="A439" t="s">
        <v>439</v>
      </c>
      <c r="B439">
        <v>4.0960204490696197E-3</v>
      </c>
      <c r="C439">
        <v>0.99591224845955095</v>
      </c>
      <c r="D439">
        <v>8.1920408981392499E-3</v>
      </c>
      <c r="E439">
        <v>2.3876378838447399</v>
      </c>
      <c r="F439">
        <v>1.77892632400751E-3</v>
      </c>
      <c r="G439">
        <v>2.0866078881807599</v>
      </c>
      <c r="H439">
        <v>1</v>
      </c>
      <c r="I439">
        <v>1</v>
      </c>
      <c r="J439">
        <v>1</v>
      </c>
    </row>
    <row r="440" spans="1:10" x14ac:dyDescent="0.65">
      <c r="A440" t="s">
        <v>440</v>
      </c>
      <c r="B440">
        <v>0.13978539813409599</v>
      </c>
      <c r="C440">
        <v>0.86036661258696601</v>
      </c>
      <c r="D440">
        <v>0.27957079626819098</v>
      </c>
      <c r="E440">
        <v>0.85453819225979899</v>
      </c>
      <c r="F440">
        <v>6.5316451202503095E-2</v>
      </c>
      <c r="G440">
        <v>0.55350819659581696</v>
      </c>
      <c r="H440">
        <v>1</v>
      </c>
      <c r="I440">
        <v>1</v>
      </c>
      <c r="J440">
        <v>1</v>
      </c>
    </row>
    <row r="441" spans="1:10" x14ac:dyDescent="0.65">
      <c r="A441" t="s">
        <v>441</v>
      </c>
      <c r="B441">
        <v>0.19707108602255</v>
      </c>
      <c r="C441">
        <v>0.80351006768072597</v>
      </c>
      <c r="D441">
        <v>0.39414217204509999</v>
      </c>
      <c r="E441">
        <v>0.70537709008888205</v>
      </c>
      <c r="F441">
        <v>9.5008677319064802E-2</v>
      </c>
      <c r="G441">
        <v>0.40434709442490102</v>
      </c>
      <c r="H441">
        <v>1</v>
      </c>
      <c r="I441">
        <v>1</v>
      </c>
      <c r="J441">
        <v>1</v>
      </c>
    </row>
    <row r="442" spans="1:10" x14ac:dyDescent="0.65">
      <c r="A442" t="s">
        <v>442</v>
      </c>
      <c r="B442">
        <v>0.27371746684419501</v>
      </c>
      <c r="C442">
        <v>0.72726823924194905</v>
      </c>
      <c r="D442">
        <v>0.54743493368839102</v>
      </c>
      <c r="E442">
        <v>0.56269748789492302</v>
      </c>
      <c r="F442">
        <v>0.13830537822417799</v>
      </c>
      <c r="G442">
        <v>0.26166749223094199</v>
      </c>
      <c r="H442">
        <v>1</v>
      </c>
      <c r="I442">
        <v>1</v>
      </c>
      <c r="J442">
        <v>1</v>
      </c>
    </row>
    <row r="443" spans="1:10" x14ac:dyDescent="0.65">
      <c r="A443" t="s">
        <v>443</v>
      </c>
      <c r="B443">
        <v>0.19707108602255</v>
      </c>
      <c r="C443">
        <v>0.80351006768072597</v>
      </c>
      <c r="D443">
        <v>0.39414217204509999</v>
      </c>
      <c r="E443">
        <v>0.70537709008888205</v>
      </c>
      <c r="F443">
        <v>9.5008677319064802E-2</v>
      </c>
      <c r="G443">
        <v>0.40434709442490102</v>
      </c>
      <c r="H443">
        <v>1</v>
      </c>
      <c r="I443">
        <v>1</v>
      </c>
      <c r="J443">
        <v>1</v>
      </c>
    </row>
    <row r="444" spans="1:10" x14ac:dyDescent="0.65">
      <c r="A444" t="s">
        <v>444</v>
      </c>
      <c r="B444">
        <v>0.98204414176033406</v>
      </c>
      <c r="C444">
        <v>1.7965002217579899E-2</v>
      </c>
      <c r="D444">
        <v>3.5930004435159799E-2</v>
      </c>
      <c r="E444">
        <v>7.86899073435233E-3</v>
      </c>
      <c r="F444">
        <v>1.7455727248505</v>
      </c>
      <c r="G444">
        <v>1.44454272918652</v>
      </c>
      <c r="H444">
        <v>1</v>
      </c>
      <c r="I444">
        <v>1</v>
      </c>
      <c r="J444">
        <v>1</v>
      </c>
    </row>
    <row r="445" spans="1:10" x14ac:dyDescent="0.65">
      <c r="A445" t="s">
        <v>445</v>
      </c>
      <c r="B445">
        <v>1.64724452772569E-2</v>
      </c>
      <c r="C445">
        <v>0.98355205557634096</v>
      </c>
      <c r="D445">
        <v>3.29448905545138E-2</v>
      </c>
      <c r="E445">
        <v>1.7832419265380399</v>
      </c>
      <c r="F445">
        <v>7.2026496223418996E-3</v>
      </c>
      <c r="G445">
        <v>1.48221193087406</v>
      </c>
      <c r="H445">
        <v>1</v>
      </c>
      <c r="I445">
        <v>1</v>
      </c>
      <c r="J445">
        <v>1</v>
      </c>
    </row>
    <row r="446" spans="1:10" x14ac:dyDescent="0.65">
      <c r="A446" t="s">
        <v>446</v>
      </c>
      <c r="B446">
        <v>0.60398332405045996</v>
      </c>
      <c r="C446">
        <v>0.39667653794879498</v>
      </c>
      <c r="D446">
        <v>0.79335307589758897</v>
      </c>
      <c r="E446">
        <v>0.21897505206238499</v>
      </c>
      <c r="F446">
        <v>0.40156348578927697</v>
      </c>
      <c r="G446">
        <v>0.100533490125296</v>
      </c>
      <c r="H446">
        <v>1</v>
      </c>
      <c r="I446">
        <v>1</v>
      </c>
      <c r="J446">
        <v>1</v>
      </c>
    </row>
    <row r="447" spans="1:10" x14ac:dyDescent="0.65">
      <c r="A447" t="s">
        <v>447</v>
      </c>
      <c r="B447">
        <v>0.233937734158951</v>
      </c>
      <c r="C447">
        <v>0.76629043378620898</v>
      </c>
      <c r="D447">
        <v>0.467875468317902</v>
      </c>
      <c r="E447">
        <v>0.630899720836125</v>
      </c>
      <c r="F447">
        <v>0.11560659605338</v>
      </c>
      <c r="G447">
        <v>0.32986972517214402</v>
      </c>
      <c r="H447">
        <v>1</v>
      </c>
      <c r="I447">
        <v>1</v>
      </c>
      <c r="J447">
        <v>1</v>
      </c>
    </row>
    <row r="448" spans="1:10" x14ac:dyDescent="0.65">
      <c r="A448" t="s">
        <v>448</v>
      </c>
      <c r="B448">
        <v>0.27371746684419501</v>
      </c>
      <c r="C448">
        <v>0.72726823924194905</v>
      </c>
      <c r="D448">
        <v>0.54743493368839102</v>
      </c>
      <c r="E448">
        <v>0.56269748789492302</v>
      </c>
      <c r="F448">
        <v>0.13830537822417799</v>
      </c>
      <c r="G448">
        <v>0.26166749223094199</v>
      </c>
      <c r="H448">
        <v>1</v>
      </c>
      <c r="I448">
        <v>1</v>
      </c>
      <c r="J448">
        <v>1</v>
      </c>
    </row>
    <row r="449" spans="1:10" x14ac:dyDescent="0.65">
      <c r="A449" t="s">
        <v>449</v>
      </c>
      <c r="B449">
        <v>8.2735305229495196E-2</v>
      </c>
      <c r="C449">
        <v>0.91731536166368799</v>
      </c>
      <c r="D449">
        <v>0.16547061045899</v>
      </c>
      <c r="E449">
        <v>1.0823091265486899</v>
      </c>
      <c r="F449">
        <v>3.7481333593775999E-2</v>
      </c>
      <c r="G449">
        <v>0.78127913088471301</v>
      </c>
      <c r="H449">
        <v>1</v>
      </c>
      <c r="I449">
        <v>1</v>
      </c>
      <c r="J449">
        <v>1</v>
      </c>
    </row>
    <row r="450" spans="1:10" x14ac:dyDescent="0.65">
      <c r="A450" t="s">
        <v>450</v>
      </c>
      <c r="B450">
        <v>0.27371746684419501</v>
      </c>
      <c r="C450">
        <v>0.72726823924194905</v>
      </c>
      <c r="D450">
        <v>0.54743493368839102</v>
      </c>
      <c r="E450">
        <v>0.56269748789492302</v>
      </c>
      <c r="F450">
        <v>0.13830537822417799</v>
      </c>
      <c r="G450">
        <v>0.26166749223094199</v>
      </c>
      <c r="H450">
        <v>1</v>
      </c>
      <c r="I450">
        <v>1</v>
      </c>
      <c r="J450">
        <v>1</v>
      </c>
    </row>
    <row r="451" spans="1:10" x14ac:dyDescent="0.65">
      <c r="A451" t="s">
        <v>451</v>
      </c>
      <c r="B451">
        <v>0.11378823386046399</v>
      </c>
      <c r="C451">
        <v>0.886497250182814</v>
      </c>
      <c r="D451">
        <v>0.22757646772092899</v>
      </c>
      <c r="E451">
        <v>0.94390264333338803</v>
      </c>
      <c r="F451">
        <v>5.2322607194797498E-2</v>
      </c>
      <c r="G451">
        <v>0.64287264766940699</v>
      </c>
      <c r="H451">
        <v>1</v>
      </c>
      <c r="I451">
        <v>1</v>
      </c>
      <c r="J451">
        <v>1</v>
      </c>
    </row>
    <row r="452" spans="1:10" x14ac:dyDescent="0.65">
      <c r="A452" t="s">
        <v>452</v>
      </c>
      <c r="B452">
        <v>1</v>
      </c>
      <c r="C452" s="1">
        <v>4.0155135920785699E-19</v>
      </c>
      <c r="D452" s="1">
        <v>8.0310271841571399E-19</v>
      </c>
      <c r="E452">
        <v>0</v>
      </c>
      <c r="F452">
        <v>18.3962588997151</v>
      </c>
      <c r="G452">
        <v>18.095228904051101</v>
      </c>
      <c r="H452">
        <v>1</v>
      </c>
      <c r="I452" s="1">
        <v>2.1402687445778799E-16</v>
      </c>
      <c r="J452" s="1">
        <v>2.1402687445778799E-16</v>
      </c>
    </row>
    <row r="453" spans="1:10" x14ac:dyDescent="0.65">
      <c r="A453" t="s">
        <v>453</v>
      </c>
      <c r="B453">
        <v>0.998755956937461</v>
      </c>
      <c r="C453">
        <v>1.2446007527053E-3</v>
      </c>
      <c r="D453">
        <v>2.48920150541061E-3</v>
      </c>
      <c r="E453">
        <v>5.4061738272996498E-4</v>
      </c>
      <c r="F453">
        <v>2.90496994070037</v>
      </c>
      <c r="G453">
        <v>2.60393994503639</v>
      </c>
      <c r="H453">
        <v>1</v>
      </c>
      <c r="I453">
        <v>0.66337220119192597</v>
      </c>
      <c r="J453">
        <v>0.66337220119192597</v>
      </c>
    </row>
    <row r="454" spans="1:10" x14ac:dyDescent="0.65">
      <c r="A454" t="s">
        <v>454</v>
      </c>
      <c r="B454">
        <v>0.99999999994171795</v>
      </c>
      <c r="C454" s="1">
        <v>5.8333874656242195E-11</v>
      </c>
      <c r="D454" s="1">
        <v>1.16667749312484E-10</v>
      </c>
      <c r="E454" s="1">
        <v>2.53117155592016E-11</v>
      </c>
      <c r="F454">
        <v>10.2340791758769</v>
      </c>
      <c r="G454">
        <v>9.9330491802128993</v>
      </c>
      <c r="H454">
        <v>1</v>
      </c>
      <c r="I454" s="1">
        <v>3.10919551917771E-8</v>
      </c>
      <c r="J454" s="1">
        <v>3.10919551917771E-8</v>
      </c>
    </row>
    <row r="455" spans="1:10" x14ac:dyDescent="0.65">
      <c r="A455" t="s">
        <v>455</v>
      </c>
      <c r="B455">
        <v>0.61452309629130397</v>
      </c>
      <c r="C455">
        <v>0.385537226976157</v>
      </c>
      <c r="D455">
        <v>0.771074453952314</v>
      </c>
      <c r="E455">
        <v>0.21146178990792899</v>
      </c>
      <c r="F455">
        <v>0.41393368067465097</v>
      </c>
      <c r="G455">
        <v>0.11290368501067</v>
      </c>
      <c r="H455">
        <v>1</v>
      </c>
      <c r="I455">
        <v>1</v>
      </c>
      <c r="J455">
        <v>1</v>
      </c>
    </row>
    <row r="456" spans="1:10" x14ac:dyDescent="0.65">
      <c r="A456" t="s">
        <v>456</v>
      </c>
      <c r="B456">
        <v>0.27371746684419501</v>
      </c>
      <c r="C456">
        <v>0.72726823924194905</v>
      </c>
      <c r="D456">
        <v>0.54743493368839102</v>
      </c>
      <c r="E456">
        <v>0.56269748789492302</v>
      </c>
      <c r="F456">
        <v>0.13830537822417799</v>
      </c>
      <c r="G456">
        <v>0.26166749223094199</v>
      </c>
      <c r="H456">
        <v>1</v>
      </c>
      <c r="I456">
        <v>1</v>
      </c>
      <c r="J456">
        <v>1</v>
      </c>
    </row>
    <row r="457" spans="1:10" x14ac:dyDescent="0.65">
      <c r="A457" t="s">
        <v>457</v>
      </c>
      <c r="B457">
        <v>0.99053134653522801</v>
      </c>
      <c r="C457">
        <v>9.5220520167269406E-3</v>
      </c>
      <c r="D457">
        <v>1.9044104033453899E-2</v>
      </c>
      <c r="E457">
        <v>4.1317761457630199E-3</v>
      </c>
      <c r="F457">
        <v>2.02126945040659</v>
      </c>
      <c r="G457">
        <v>1.7202394547426001</v>
      </c>
      <c r="H457">
        <v>1</v>
      </c>
      <c r="I457">
        <v>1</v>
      </c>
      <c r="J457">
        <v>1</v>
      </c>
    </row>
    <row r="458" spans="1:10" x14ac:dyDescent="0.65">
      <c r="A458" t="s">
        <v>458</v>
      </c>
      <c r="B458">
        <v>8.5138573430111705E-2</v>
      </c>
      <c r="C458">
        <v>0.91491604817598804</v>
      </c>
      <c r="D458">
        <v>0.17027714686022299</v>
      </c>
      <c r="E458">
        <v>1.0698736310748</v>
      </c>
      <c r="F458">
        <v>3.86187545528104E-2</v>
      </c>
      <c r="G458">
        <v>0.76884363541081702</v>
      </c>
      <c r="H458">
        <v>1</v>
      </c>
      <c r="I458">
        <v>1</v>
      </c>
      <c r="J458">
        <v>1</v>
      </c>
    </row>
    <row r="459" spans="1:10" x14ac:dyDescent="0.65">
      <c r="A459" t="s">
        <v>459</v>
      </c>
      <c r="B459">
        <v>0.91318602130508697</v>
      </c>
      <c r="C459">
        <v>8.6912419192791704E-2</v>
      </c>
      <c r="D459">
        <v>0.17382483838558299</v>
      </c>
      <c r="E459">
        <v>3.9440745141209002E-2</v>
      </c>
      <c r="F459">
        <v>1.06091816139337</v>
      </c>
      <c r="G459">
        <v>0.759888165729385</v>
      </c>
      <c r="H459">
        <v>1</v>
      </c>
      <c r="I459">
        <v>1</v>
      </c>
      <c r="J459">
        <v>1</v>
      </c>
    </row>
    <row r="460" spans="1:10" x14ac:dyDescent="0.65">
      <c r="A460" t="s">
        <v>460</v>
      </c>
      <c r="B460">
        <v>0.92928790561777497</v>
      </c>
      <c r="C460">
        <v>7.0734428571685506E-2</v>
      </c>
      <c r="D460">
        <v>0.14146885714337101</v>
      </c>
      <c r="E460">
        <v>3.1849715015791001E-2</v>
      </c>
      <c r="F460">
        <v>1.1503691505696501</v>
      </c>
      <c r="G460">
        <v>0.84933915490567202</v>
      </c>
      <c r="H460">
        <v>1</v>
      </c>
      <c r="I460">
        <v>1</v>
      </c>
      <c r="J460">
        <v>1</v>
      </c>
    </row>
    <row r="461" spans="1:10" x14ac:dyDescent="0.65">
      <c r="A461" t="s">
        <v>461</v>
      </c>
      <c r="B461">
        <v>0.99999105928364296</v>
      </c>
      <c r="C461" s="1">
        <v>8.9527753107143398E-6</v>
      </c>
      <c r="D461" s="1">
        <v>1.79055506214287E-5</v>
      </c>
      <c r="E461" s="1">
        <v>3.8829211361032103E-6</v>
      </c>
      <c r="F461">
        <v>5.0480423149308997</v>
      </c>
      <c r="G461">
        <v>4.7470123192669202</v>
      </c>
      <c r="H461">
        <v>1</v>
      </c>
      <c r="I461">
        <v>4.7718292406107501E-3</v>
      </c>
      <c r="J461">
        <v>4.7718292406107501E-3</v>
      </c>
    </row>
    <row r="462" spans="1:10" x14ac:dyDescent="0.65">
      <c r="A462" t="s">
        <v>462</v>
      </c>
      <c r="B462">
        <v>1</v>
      </c>
      <c r="C462" s="1">
        <v>6.1738995874967503E-17</v>
      </c>
      <c r="D462" s="1">
        <v>1.2347799174993501E-16</v>
      </c>
      <c r="E462" s="1">
        <v>4.8216373327664397E-17</v>
      </c>
      <c r="F462">
        <v>16.209440438175999</v>
      </c>
      <c r="G462">
        <v>15.9084104425121</v>
      </c>
      <c r="H462">
        <v>1</v>
      </c>
      <c r="I462" s="1">
        <v>3.29068848013577E-14</v>
      </c>
      <c r="J462" s="1">
        <v>3.29068848013577E-14</v>
      </c>
    </row>
    <row r="463" spans="1:10" x14ac:dyDescent="0.65">
      <c r="A463" t="s">
        <v>463</v>
      </c>
      <c r="B463">
        <v>0.999999999998887</v>
      </c>
      <c r="C463" s="1">
        <v>1.1148069305258999E-12</v>
      </c>
      <c r="D463" s="1">
        <v>2.2296138610517998E-12</v>
      </c>
      <c r="E463" s="1">
        <v>4.8351379173008704E-13</v>
      </c>
      <c r="F463">
        <v>11.9528003400307</v>
      </c>
      <c r="G463">
        <v>11.6517703443667</v>
      </c>
      <c r="H463">
        <v>1</v>
      </c>
      <c r="I463" s="1">
        <v>5.9419209397030605E-10</v>
      </c>
      <c r="J463" s="1">
        <v>5.9419209397030605E-10</v>
      </c>
    </row>
    <row r="464" spans="1:10" x14ac:dyDescent="0.65">
      <c r="A464" t="s">
        <v>464</v>
      </c>
      <c r="B464">
        <v>0.999999999999999</v>
      </c>
      <c r="C464" s="1">
        <v>5.7603022420481201E-16</v>
      </c>
      <c r="D464" s="1">
        <v>1.1520604484096201E-15</v>
      </c>
      <c r="E464" s="1">
        <v>2.4108186663832198E-16</v>
      </c>
      <c r="F464">
        <v>15.2395547286237</v>
      </c>
      <c r="G464">
        <v>14.938524732959699</v>
      </c>
      <c r="H464">
        <v>1</v>
      </c>
      <c r="I464" s="1">
        <v>3.0702410950116502E-13</v>
      </c>
      <c r="J464" s="1">
        <v>3.0702410950116502E-13</v>
      </c>
    </row>
    <row r="465" spans="1:10" x14ac:dyDescent="0.65">
      <c r="A465" t="s">
        <v>465</v>
      </c>
      <c r="B465">
        <v>0.94086475308045103</v>
      </c>
      <c r="C465">
        <v>5.9222988008887999E-2</v>
      </c>
      <c r="D465">
        <v>0.118445976017776</v>
      </c>
      <c r="E465">
        <v>2.64728008153561E-2</v>
      </c>
      <c r="F465">
        <v>1.22750968470364</v>
      </c>
      <c r="G465">
        <v>0.92647968903965805</v>
      </c>
      <c r="H465">
        <v>1</v>
      </c>
      <c r="I465">
        <v>1</v>
      </c>
      <c r="J465">
        <v>1</v>
      </c>
    </row>
    <row r="466" spans="1:10" x14ac:dyDescent="0.65">
      <c r="A466" t="s">
        <v>466</v>
      </c>
      <c r="B466" s="1">
        <v>1.38778095231007E-6</v>
      </c>
      <c r="C466">
        <v>0.99999861314405303</v>
      </c>
      <c r="D466" s="1">
        <v>2.7755619046201501E-6</v>
      </c>
      <c r="E466">
        <v>5.85767907762063</v>
      </c>
      <c r="F466" s="1">
        <v>6.0230430252299697E-7</v>
      </c>
      <c r="G466">
        <v>5.5566490819566496</v>
      </c>
      <c r="H466">
        <v>7.3968724758126901E-4</v>
      </c>
      <c r="I466">
        <v>1</v>
      </c>
      <c r="J466">
        <v>1</v>
      </c>
    </row>
    <row r="467" spans="1:10" x14ac:dyDescent="0.65">
      <c r="A467" t="s">
        <v>467</v>
      </c>
      <c r="B467">
        <v>0.99999999941608197</v>
      </c>
      <c r="C467" s="1">
        <v>5.8452278878928901E-10</v>
      </c>
      <c r="D467" s="1">
        <v>1.1690455775785801E-9</v>
      </c>
      <c r="E467" s="1">
        <v>2.5359223158507602E-10</v>
      </c>
      <c r="F467">
        <v>9.2331985523336098</v>
      </c>
      <c r="G467">
        <v>8.9321685566696303</v>
      </c>
      <c r="H467">
        <v>1</v>
      </c>
      <c r="I467" s="1">
        <v>3.1155064642469101E-7</v>
      </c>
      <c r="J467" s="1">
        <v>3.1155064642469101E-7</v>
      </c>
    </row>
    <row r="468" spans="1:10" x14ac:dyDescent="0.65">
      <c r="A468" t="s">
        <v>468</v>
      </c>
      <c r="B468">
        <v>0.13847766462686101</v>
      </c>
      <c r="C468">
        <v>0.86155142938434404</v>
      </c>
      <c r="D468">
        <v>0.27695532925372301</v>
      </c>
      <c r="E468">
        <v>0.85862026928213997</v>
      </c>
      <c r="F468">
        <v>6.4718792700957803E-2</v>
      </c>
      <c r="G468">
        <v>0.55759027361815805</v>
      </c>
      <c r="H468">
        <v>1</v>
      </c>
      <c r="I468">
        <v>1</v>
      </c>
      <c r="J468">
        <v>1</v>
      </c>
    </row>
    <row r="469" spans="1:10" x14ac:dyDescent="0.65">
      <c r="A469" t="s">
        <v>469</v>
      </c>
      <c r="B469">
        <v>0.98553092012527199</v>
      </c>
      <c r="C469">
        <v>1.4481571328261E-2</v>
      </c>
      <c r="D469">
        <v>2.89631426565219E-2</v>
      </c>
      <c r="E469">
        <v>6.3297455812598297E-3</v>
      </c>
      <c r="F469">
        <v>1.8391843122985001</v>
      </c>
      <c r="G469">
        <v>1.53815431663452</v>
      </c>
      <c r="H469">
        <v>1</v>
      </c>
      <c r="I469">
        <v>1</v>
      </c>
      <c r="J469">
        <v>1</v>
      </c>
    </row>
    <row r="470" spans="1:10" x14ac:dyDescent="0.65">
      <c r="A470" t="s">
        <v>470</v>
      </c>
      <c r="B470">
        <v>0.66971220135811804</v>
      </c>
      <c r="C470">
        <v>0.33033540078859602</v>
      </c>
      <c r="D470">
        <v>0.66067080157719305</v>
      </c>
      <c r="E470">
        <v>0.17411178866389301</v>
      </c>
      <c r="F470">
        <v>0.48104488212660901</v>
      </c>
      <c r="G470">
        <v>0.180014886462628</v>
      </c>
      <c r="H470">
        <v>1</v>
      </c>
      <c r="I470">
        <v>1</v>
      </c>
      <c r="J470">
        <v>1</v>
      </c>
    </row>
    <row r="471" spans="1:10" x14ac:dyDescent="0.65">
      <c r="A471" t="s">
        <v>471</v>
      </c>
      <c r="B471">
        <v>0.44910119430502599</v>
      </c>
      <c r="C471">
        <v>0.55123853014176505</v>
      </c>
      <c r="D471">
        <v>0.89820238861005197</v>
      </c>
      <c r="E471">
        <v>0.347655790006551</v>
      </c>
      <c r="F471">
        <v>0.25866043398299499</v>
      </c>
      <c r="G471">
        <v>4.6625794342569402E-2</v>
      </c>
      <c r="H471">
        <v>1</v>
      </c>
      <c r="I471">
        <v>1</v>
      </c>
      <c r="J471">
        <v>1</v>
      </c>
    </row>
    <row r="472" spans="1:10" x14ac:dyDescent="0.65">
      <c r="A472" t="s">
        <v>472</v>
      </c>
      <c r="B472">
        <v>0.77721628731041703</v>
      </c>
      <c r="C472">
        <v>0.22302100836621</v>
      </c>
      <c r="D472">
        <v>0.44604201673242</v>
      </c>
      <c r="E472">
        <v>0.109458106920785</v>
      </c>
      <c r="F472">
        <v>0.65165422489902303</v>
      </c>
      <c r="G472">
        <v>0.350624229235042</v>
      </c>
      <c r="H472">
        <v>1</v>
      </c>
      <c r="I472">
        <v>1</v>
      </c>
      <c r="J472">
        <v>1</v>
      </c>
    </row>
    <row r="473" spans="1:10" x14ac:dyDescent="0.65">
      <c r="A473" t="s">
        <v>473</v>
      </c>
      <c r="B473">
        <v>0.70022176106863099</v>
      </c>
      <c r="C473">
        <v>0.30007673771468202</v>
      </c>
      <c r="D473">
        <v>0.60015347542936304</v>
      </c>
      <c r="E473">
        <v>0.15476439661986699</v>
      </c>
      <c r="F473">
        <v>0.52276767026566995</v>
      </c>
      <c r="G473">
        <v>0.221737674601689</v>
      </c>
      <c r="H473">
        <v>1</v>
      </c>
      <c r="I473">
        <v>1</v>
      </c>
      <c r="J473">
        <v>1</v>
      </c>
    </row>
    <row r="474" spans="1:10" x14ac:dyDescent="0.65">
      <c r="A474" t="s">
        <v>474</v>
      </c>
      <c r="B474">
        <v>0.47044050660617398</v>
      </c>
      <c r="C474">
        <v>0.53014956751901099</v>
      </c>
      <c r="D474">
        <v>0.94088101321234796</v>
      </c>
      <c r="E474">
        <v>0.327495291017458</v>
      </c>
      <c r="F474">
        <v>0.27560158854172301</v>
      </c>
      <c r="G474">
        <v>2.6465295353476598E-2</v>
      </c>
      <c r="H474">
        <v>1</v>
      </c>
      <c r="I474">
        <v>1</v>
      </c>
      <c r="J474">
        <v>1</v>
      </c>
    </row>
    <row r="475" spans="1:10" x14ac:dyDescent="0.65">
      <c r="A475" t="s">
        <v>475</v>
      </c>
      <c r="B475">
        <v>0.11378823386046399</v>
      </c>
      <c r="C475">
        <v>0.886497250182814</v>
      </c>
      <c r="D475">
        <v>0.22757646772092899</v>
      </c>
      <c r="E475">
        <v>0.94390264333338803</v>
      </c>
      <c r="F475">
        <v>5.2322607194797498E-2</v>
      </c>
      <c r="G475">
        <v>0.64287264766940699</v>
      </c>
      <c r="H475">
        <v>1</v>
      </c>
      <c r="I475">
        <v>1</v>
      </c>
      <c r="J475">
        <v>1</v>
      </c>
    </row>
    <row r="476" spans="1:10" x14ac:dyDescent="0.65">
      <c r="A476" t="s">
        <v>476</v>
      </c>
      <c r="B476">
        <v>0.27371746684419501</v>
      </c>
      <c r="C476">
        <v>0.72726823924194905</v>
      </c>
      <c r="D476">
        <v>0.54743493368839102</v>
      </c>
      <c r="E476">
        <v>0.56269748789492302</v>
      </c>
      <c r="F476">
        <v>0.13830537822417799</v>
      </c>
      <c r="G476">
        <v>0.26166749223094199</v>
      </c>
      <c r="H476">
        <v>1</v>
      </c>
      <c r="I476">
        <v>1</v>
      </c>
      <c r="J476">
        <v>1</v>
      </c>
    </row>
    <row r="477" spans="1:10" x14ac:dyDescent="0.65">
      <c r="A477" t="s">
        <v>477</v>
      </c>
      <c r="B477">
        <v>0.93171035095612698</v>
      </c>
      <c r="C477">
        <v>6.8428102338544503E-2</v>
      </c>
      <c r="D477">
        <v>0.13685620467708901</v>
      </c>
      <c r="E477">
        <v>3.0719079633792602E-2</v>
      </c>
      <c r="F477">
        <v>1.16476550377581</v>
      </c>
      <c r="G477">
        <v>0.86373550811182798</v>
      </c>
      <c r="H477">
        <v>1</v>
      </c>
      <c r="I477">
        <v>1</v>
      </c>
      <c r="J477">
        <v>1</v>
      </c>
    </row>
    <row r="478" spans="1:10" x14ac:dyDescent="0.65">
      <c r="A478" t="s">
        <v>478</v>
      </c>
      <c r="B478">
        <v>0.27371746684419501</v>
      </c>
      <c r="C478">
        <v>0.72726823924194905</v>
      </c>
      <c r="D478">
        <v>0.54743493368839102</v>
      </c>
      <c r="E478">
        <v>0.56269748789492302</v>
      </c>
      <c r="F478">
        <v>0.13830537822417799</v>
      </c>
      <c r="G478">
        <v>0.26166749223094199</v>
      </c>
      <c r="H478">
        <v>1</v>
      </c>
      <c r="I478">
        <v>1</v>
      </c>
      <c r="J478">
        <v>1</v>
      </c>
    </row>
    <row r="479" spans="1:10" x14ac:dyDescent="0.65">
      <c r="A479" t="s">
        <v>479</v>
      </c>
      <c r="B479">
        <v>1.8028237722052799E-2</v>
      </c>
      <c r="C479">
        <v>0.98200978779673198</v>
      </c>
      <c r="D479">
        <v>3.6056475444105597E-2</v>
      </c>
      <c r="E479">
        <v>1.7440467239150701</v>
      </c>
      <c r="F479">
        <v>7.8841835318621996E-3</v>
      </c>
      <c r="G479">
        <v>1.44301672825109</v>
      </c>
      <c r="H479">
        <v>1</v>
      </c>
      <c r="I479">
        <v>1</v>
      </c>
      <c r="J479">
        <v>1</v>
      </c>
    </row>
    <row r="480" spans="1:10" x14ac:dyDescent="0.65">
      <c r="A480" t="s">
        <v>480</v>
      </c>
      <c r="B480">
        <v>6.9559341172025904E-2</v>
      </c>
      <c r="C480">
        <v>0.93060243933022702</v>
      </c>
      <c r="D480">
        <v>0.139118682344052</v>
      </c>
      <c r="E480">
        <v>1.1576445400492701</v>
      </c>
      <c r="F480">
        <v>3.12358134121767E-2</v>
      </c>
      <c r="G480">
        <v>0.85661454438528495</v>
      </c>
      <c r="H480">
        <v>1</v>
      </c>
      <c r="I480">
        <v>1</v>
      </c>
      <c r="J480">
        <v>1</v>
      </c>
    </row>
    <row r="481" spans="1:10" x14ac:dyDescent="0.65">
      <c r="A481" t="s">
        <v>481</v>
      </c>
      <c r="B481">
        <v>0.11378823386046399</v>
      </c>
      <c r="C481">
        <v>0.886497250182814</v>
      </c>
      <c r="D481">
        <v>0.22757646772092899</v>
      </c>
      <c r="E481">
        <v>0.94390264333338803</v>
      </c>
      <c r="F481">
        <v>5.2322607194797498E-2</v>
      </c>
      <c r="G481">
        <v>0.64287264766940699</v>
      </c>
      <c r="H481">
        <v>1</v>
      </c>
      <c r="I481">
        <v>1</v>
      </c>
      <c r="J481">
        <v>1</v>
      </c>
    </row>
    <row r="482" spans="1:10" x14ac:dyDescent="0.65">
      <c r="A482" t="s">
        <v>482</v>
      </c>
      <c r="B482">
        <v>0.27371746684419501</v>
      </c>
      <c r="C482">
        <v>0.72726823924194905</v>
      </c>
      <c r="D482">
        <v>0.54743493368839102</v>
      </c>
      <c r="E482">
        <v>0.56269748789492302</v>
      </c>
      <c r="F482">
        <v>0.13830537822417799</v>
      </c>
      <c r="G482">
        <v>0.26166749223094199</v>
      </c>
      <c r="H482">
        <v>1</v>
      </c>
      <c r="I482">
        <v>1</v>
      </c>
      <c r="J482">
        <v>1</v>
      </c>
    </row>
    <row r="483" spans="1:10" x14ac:dyDescent="0.65">
      <c r="A483" t="s">
        <v>483</v>
      </c>
      <c r="B483">
        <v>0.95417321629631502</v>
      </c>
      <c r="C483">
        <v>4.5954573264526503E-2</v>
      </c>
      <c r="D483">
        <v>9.1909146529052896E-2</v>
      </c>
      <c r="E483">
        <v>2.0372778280099799E-2</v>
      </c>
      <c r="F483">
        <v>1.3376712624124201</v>
      </c>
      <c r="G483">
        <v>1.0366412667484399</v>
      </c>
      <c r="H483">
        <v>1</v>
      </c>
      <c r="I483">
        <v>1</v>
      </c>
      <c r="J483">
        <v>1</v>
      </c>
    </row>
    <row r="484" spans="1:10" x14ac:dyDescent="0.65">
      <c r="A484" t="s">
        <v>484</v>
      </c>
      <c r="B484">
        <v>0.98706057042920803</v>
      </c>
      <c r="C484">
        <v>1.29669671728524E-2</v>
      </c>
      <c r="D484">
        <v>2.59339343457048E-2</v>
      </c>
      <c r="E484">
        <v>5.6561962705388002E-3</v>
      </c>
      <c r="F484">
        <v>1.8871615886125199</v>
      </c>
      <c r="G484">
        <v>1.58613159294854</v>
      </c>
      <c r="H484">
        <v>1</v>
      </c>
      <c r="I484">
        <v>1</v>
      </c>
      <c r="J484">
        <v>1</v>
      </c>
    </row>
    <row r="485" spans="1:10" x14ac:dyDescent="0.65">
      <c r="A485" t="s">
        <v>485</v>
      </c>
      <c r="B485">
        <v>0.26569706262787302</v>
      </c>
      <c r="C485">
        <v>0.73443518629076998</v>
      </c>
      <c r="D485">
        <v>0.53139412525574503</v>
      </c>
      <c r="E485">
        <v>0.57561324683758697</v>
      </c>
      <c r="F485">
        <v>0.13404652455482899</v>
      </c>
      <c r="G485">
        <v>0.27458325117360599</v>
      </c>
      <c r="H485">
        <v>1</v>
      </c>
      <c r="I485">
        <v>1</v>
      </c>
      <c r="J485">
        <v>1</v>
      </c>
    </row>
    <row r="486" spans="1:10" x14ac:dyDescent="0.65">
      <c r="A486" t="s">
        <v>486</v>
      </c>
      <c r="B486">
        <v>0.27371746684419501</v>
      </c>
      <c r="C486">
        <v>0.72726823924194905</v>
      </c>
      <c r="D486">
        <v>0.54743493368839102</v>
      </c>
      <c r="E486">
        <v>0.56269748789492302</v>
      </c>
      <c r="F486">
        <v>0.13830537822417799</v>
      </c>
      <c r="G486">
        <v>0.26166749223094199</v>
      </c>
      <c r="H486">
        <v>1</v>
      </c>
      <c r="I486">
        <v>1</v>
      </c>
      <c r="J486">
        <v>1</v>
      </c>
    </row>
    <row r="487" spans="1:10" x14ac:dyDescent="0.65">
      <c r="A487" t="s">
        <v>487</v>
      </c>
      <c r="B487">
        <v>0.14814750524846501</v>
      </c>
      <c r="C487">
        <v>0.85224804367879903</v>
      </c>
      <c r="D487">
        <v>0.29629501049692902</v>
      </c>
      <c r="E487">
        <v>0.82930565748766305</v>
      </c>
      <c r="F487">
        <v>6.9433987013682794E-2</v>
      </c>
      <c r="G487">
        <v>0.52827566182368202</v>
      </c>
      <c r="H487">
        <v>1</v>
      </c>
      <c r="I487">
        <v>1</v>
      </c>
      <c r="J487">
        <v>1</v>
      </c>
    </row>
    <row r="488" spans="1:10" x14ac:dyDescent="0.65">
      <c r="A488" t="s">
        <v>488</v>
      </c>
      <c r="B488">
        <v>0.95150342918503505</v>
      </c>
      <c r="C488">
        <v>4.8795595169671399E-2</v>
      </c>
      <c r="D488">
        <v>9.7591190339342798E-2</v>
      </c>
      <c r="E488">
        <v>2.15896421920376E-2</v>
      </c>
      <c r="F488">
        <v>1.3116193804531699</v>
      </c>
      <c r="G488">
        <v>1.01058938478919</v>
      </c>
      <c r="H488">
        <v>1</v>
      </c>
      <c r="I488">
        <v>1</v>
      </c>
      <c r="J488">
        <v>1</v>
      </c>
    </row>
    <row r="489" spans="1:10" x14ac:dyDescent="0.65">
      <c r="A489" t="s">
        <v>489</v>
      </c>
      <c r="B489">
        <v>0.14814750524846501</v>
      </c>
      <c r="C489">
        <v>0.85224804367879903</v>
      </c>
      <c r="D489">
        <v>0.29629501049692902</v>
      </c>
      <c r="E489">
        <v>0.82930565748766305</v>
      </c>
      <c r="F489">
        <v>6.9433987013682794E-2</v>
      </c>
      <c r="G489">
        <v>0.52827566182368202</v>
      </c>
      <c r="H489">
        <v>1</v>
      </c>
      <c r="I489">
        <v>1</v>
      </c>
      <c r="J489">
        <v>1</v>
      </c>
    </row>
    <row r="490" spans="1:10" x14ac:dyDescent="0.65">
      <c r="A490" t="s">
        <v>490</v>
      </c>
      <c r="B490">
        <v>0.68709682327451604</v>
      </c>
      <c r="C490">
        <v>0.31314547748182298</v>
      </c>
      <c r="D490">
        <v>0.62629095496364695</v>
      </c>
      <c r="E490">
        <v>0.16298205937284199</v>
      </c>
      <c r="F490">
        <v>0.504253856097022</v>
      </c>
      <c r="G490">
        <v>0.203223860433041</v>
      </c>
      <c r="H490">
        <v>1</v>
      </c>
      <c r="I490">
        <v>1</v>
      </c>
      <c r="J490">
        <v>1</v>
      </c>
    </row>
    <row r="491" spans="1:10" x14ac:dyDescent="0.65">
      <c r="A491" t="s">
        <v>491</v>
      </c>
      <c r="B491">
        <v>0.96633083776363105</v>
      </c>
      <c r="C491">
        <v>3.3753252207878497E-2</v>
      </c>
      <c r="D491">
        <v>6.7506504415756993E-2</v>
      </c>
      <c r="E491">
        <v>1.4874160937845601E-2</v>
      </c>
      <c r="F491">
        <v>1.4716843754881099</v>
      </c>
      <c r="G491">
        <v>1.17065437982413</v>
      </c>
      <c r="H491">
        <v>1</v>
      </c>
      <c r="I491">
        <v>1</v>
      </c>
      <c r="J491">
        <v>1</v>
      </c>
    </row>
    <row r="492" spans="1:10" x14ac:dyDescent="0.65">
      <c r="A492" t="s">
        <v>492</v>
      </c>
      <c r="B492">
        <v>0.10496963786260299</v>
      </c>
      <c r="C492">
        <v>0.89511364435189</v>
      </c>
      <c r="D492">
        <v>0.20993927572520599</v>
      </c>
      <c r="E492">
        <v>0.97893630107831597</v>
      </c>
      <c r="F492">
        <v>4.8121822805082301E-2</v>
      </c>
      <c r="G492">
        <v>0.67790630541433505</v>
      </c>
      <c r="H492">
        <v>1</v>
      </c>
      <c r="I492">
        <v>1</v>
      </c>
      <c r="J492">
        <v>1</v>
      </c>
    </row>
    <row r="493" spans="1:10" x14ac:dyDescent="0.65">
      <c r="A493" t="s">
        <v>493</v>
      </c>
      <c r="B493">
        <v>1.1731609522066099E-2</v>
      </c>
      <c r="C493">
        <v>0.98829273030241405</v>
      </c>
      <c r="D493">
        <v>2.3463219044132299E-2</v>
      </c>
      <c r="E493">
        <v>1.93064240062109</v>
      </c>
      <c r="F493">
        <v>5.1143992128071204E-3</v>
      </c>
      <c r="G493">
        <v>1.6296124049571099</v>
      </c>
      <c r="H493">
        <v>1</v>
      </c>
      <c r="I493">
        <v>1</v>
      </c>
      <c r="J493">
        <v>1</v>
      </c>
    </row>
    <row r="494" spans="1:10" x14ac:dyDescent="0.65">
      <c r="A494" t="s">
        <v>494</v>
      </c>
      <c r="B494">
        <v>0.630714565808558</v>
      </c>
      <c r="C494">
        <v>0.36953707650074502</v>
      </c>
      <c r="D494">
        <v>0.73907415300149104</v>
      </c>
      <c r="E494">
        <v>0.20016713923462401</v>
      </c>
      <c r="F494">
        <v>0.432341981323624</v>
      </c>
      <c r="G494">
        <v>0.131311985659643</v>
      </c>
      <c r="H494">
        <v>1</v>
      </c>
      <c r="I494">
        <v>1</v>
      </c>
      <c r="J494">
        <v>1</v>
      </c>
    </row>
    <row r="495" spans="1:10" x14ac:dyDescent="0.65">
      <c r="A495" t="s">
        <v>495</v>
      </c>
      <c r="B495">
        <v>0.14814750524846501</v>
      </c>
      <c r="C495">
        <v>0.85224804367879903</v>
      </c>
      <c r="D495">
        <v>0.29629501049692902</v>
      </c>
      <c r="E495">
        <v>0.82930565748766305</v>
      </c>
      <c r="F495">
        <v>6.9433987013682794E-2</v>
      </c>
      <c r="G495">
        <v>0.52827566182368202</v>
      </c>
      <c r="H495">
        <v>1</v>
      </c>
      <c r="I495">
        <v>1</v>
      </c>
      <c r="J495">
        <v>1</v>
      </c>
    </row>
    <row r="496" spans="1:10" x14ac:dyDescent="0.65">
      <c r="A496" t="s">
        <v>496</v>
      </c>
      <c r="B496">
        <v>1.5637021617531199E-4</v>
      </c>
      <c r="C496">
        <v>0.99984383815216504</v>
      </c>
      <c r="D496">
        <v>3.1274043235062301E-4</v>
      </c>
      <c r="E496">
        <v>3.8058459634404498</v>
      </c>
      <c r="F496" s="1">
        <v>6.7825524816170999E-5</v>
      </c>
      <c r="G496">
        <v>3.5048159677764699</v>
      </c>
      <c r="H496">
        <v>8.3345325221441197E-2</v>
      </c>
      <c r="I496">
        <v>1</v>
      </c>
      <c r="J496">
        <v>1</v>
      </c>
    </row>
    <row r="497" spans="1:10" x14ac:dyDescent="0.65">
      <c r="A497" t="s">
        <v>497</v>
      </c>
      <c r="B497">
        <v>0.32886142493684001</v>
      </c>
      <c r="C497">
        <v>0.671426191571455</v>
      </c>
      <c r="D497">
        <v>0.65772284987368002</v>
      </c>
      <c r="E497">
        <v>0.482987065768124</v>
      </c>
      <c r="F497">
        <v>0.17300172142418099</v>
      </c>
      <c r="G497">
        <v>0.181957070104143</v>
      </c>
      <c r="H497">
        <v>1</v>
      </c>
      <c r="I497">
        <v>1</v>
      </c>
      <c r="J497">
        <v>1</v>
      </c>
    </row>
    <row r="498" spans="1:10" x14ac:dyDescent="0.65">
      <c r="A498" t="s">
        <v>498</v>
      </c>
      <c r="B498">
        <v>6.2644567138725104E-3</v>
      </c>
      <c r="C498">
        <v>0.99373839473546599</v>
      </c>
      <c r="D498">
        <v>1.2528913427745E-2</v>
      </c>
      <c r="E498">
        <v>2.2031165873032199</v>
      </c>
      <c r="F498">
        <v>2.7279301661934201E-3</v>
      </c>
      <c r="G498">
        <v>1.90208659163924</v>
      </c>
      <c r="H498">
        <v>1</v>
      </c>
      <c r="I498">
        <v>1</v>
      </c>
      <c r="J498">
        <v>1</v>
      </c>
    </row>
    <row r="499" spans="1:10" x14ac:dyDescent="0.65">
      <c r="A499" t="s">
        <v>499</v>
      </c>
      <c r="B499">
        <v>5.4998366243195498E-2</v>
      </c>
      <c r="C499">
        <v>0.94512636966372798</v>
      </c>
      <c r="D499">
        <v>0.109996732486391</v>
      </c>
      <c r="E499">
        <v>1.25965021127127</v>
      </c>
      <c r="F499">
        <v>2.4510119555865999E-2</v>
      </c>
      <c r="G499">
        <v>0.95862021560729105</v>
      </c>
      <c r="H499">
        <v>1</v>
      </c>
      <c r="I499">
        <v>1</v>
      </c>
      <c r="J499">
        <v>1</v>
      </c>
    </row>
    <row r="500" spans="1:10" x14ac:dyDescent="0.65">
      <c r="A500" t="s">
        <v>500</v>
      </c>
      <c r="B500">
        <v>0.19707108602255</v>
      </c>
      <c r="C500">
        <v>0.80351006768072597</v>
      </c>
      <c r="D500">
        <v>0.39414217204509999</v>
      </c>
      <c r="E500">
        <v>0.70537709008888205</v>
      </c>
      <c r="F500">
        <v>9.5008677319064802E-2</v>
      </c>
      <c r="G500">
        <v>0.40434709442490102</v>
      </c>
      <c r="H500">
        <v>1</v>
      </c>
      <c r="I500">
        <v>1</v>
      </c>
      <c r="J500">
        <v>1</v>
      </c>
    </row>
    <row r="501" spans="1:10" x14ac:dyDescent="0.65">
      <c r="A501" t="s">
        <v>501</v>
      </c>
      <c r="B501">
        <v>0.27371746684419501</v>
      </c>
      <c r="C501">
        <v>0.72726823924194905</v>
      </c>
      <c r="D501">
        <v>0.54743493368839102</v>
      </c>
      <c r="E501">
        <v>0.56269748789492302</v>
      </c>
      <c r="F501">
        <v>0.13830537822417799</v>
      </c>
      <c r="G501">
        <v>0.26166749223094199</v>
      </c>
      <c r="H501">
        <v>1</v>
      </c>
      <c r="I501">
        <v>1</v>
      </c>
      <c r="J501">
        <v>1</v>
      </c>
    </row>
    <row r="502" spans="1:10" x14ac:dyDescent="0.65">
      <c r="A502" t="s">
        <v>502</v>
      </c>
      <c r="B502">
        <v>0.27371746684419501</v>
      </c>
      <c r="C502">
        <v>0.72726823924194905</v>
      </c>
      <c r="D502">
        <v>0.54743493368839102</v>
      </c>
      <c r="E502">
        <v>0.56269748789492302</v>
      </c>
      <c r="F502">
        <v>0.13830537822417799</v>
      </c>
      <c r="G502">
        <v>0.26166749223094199</v>
      </c>
      <c r="H502">
        <v>1</v>
      </c>
      <c r="I502">
        <v>1</v>
      </c>
      <c r="J502">
        <v>1</v>
      </c>
    </row>
    <row r="503" spans="1:10" x14ac:dyDescent="0.65">
      <c r="A503" t="s">
        <v>503</v>
      </c>
      <c r="B503">
        <v>8.1070925565250307E-2</v>
      </c>
      <c r="C503">
        <v>0.91895296424601103</v>
      </c>
      <c r="D503">
        <v>0.162141851130501</v>
      </c>
      <c r="E503">
        <v>1.0911348687295299</v>
      </c>
      <c r="F503">
        <v>3.6706717004725102E-2</v>
      </c>
      <c r="G503">
        <v>0.79010487306555</v>
      </c>
      <c r="H503">
        <v>1</v>
      </c>
      <c r="I503">
        <v>1</v>
      </c>
      <c r="J503">
        <v>1</v>
      </c>
    </row>
    <row r="504" spans="1:10" x14ac:dyDescent="0.65">
      <c r="A504" t="s">
        <v>504</v>
      </c>
      <c r="B504">
        <v>0.111759650143468</v>
      </c>
      <c r="C504">
        <v>0.88835392737498298</v>
      </c>
      <c r="D504">
        <v>0.22351930028693701</v>
      </c>
      <c r="E504">
        <v>0.95171496642321396</v>
      </c>
      <c r="F504">
        <v>5.1413973317696197E-2</v>
      </c>
      <c r="G504">
        <v>0.65068497075923204</v>
      </c>
      <c r="H504">
        <v>1</v>
      </c>
      <c r="I504">
        <v>1</v>
      </c>
      <c r="J504">
        <v>1</v>
      </c>
    </row>
    <row r="505" spans="1:10" x14ac:dyDescent="0.65">
      <c r="A505" t="s">
        <v>505</v>
      </c>
      <c r="B505">
        <v>0.99811289863396502</v>
      </c>
      <c r="C505">
        <v>1.8883215177175801E-3</v>
      </c>
      <c r="D505">
        <v>3.7766430354351601E-3</v>
      </c>
      <c r="E505">
        <v>8.2033197853343504E-4</v>
      </c>
      <c r="F505">
        <v>2.7239240579815598</v>
      </c>
      <c r="G505">
        <v>2.4228940623175799</v>
      </c>
      <c r="H505">
        <v>1</v>
      </c>
      <c r="I505">
        <v>1</v>
      </c>
      <c r="J505">
        <v>1</v>
      </c>
    </row>
    <row r="506" spans="1:10" x14ac:dyDescent="0.65">
      <c r="A506" t="s">
        <v>506</v>
      </c>
      <c r="B506">
        <v>0.27371746684419501</v>
      </c>
      <c r="C506">
        <v>0.72726823924194905</v>
      </c>
      <c r="D506">
        <v>0.54743493368839102</v>
      </c>
      <c r="E506">
        <v>0.56269748789492302</v>
      </c>
      <c r="F506">
        <v>0.13830537822417799</v>
      </c>
      <c r="G506">
        <v>0.26166749223094199</v>
      </c>
      <c r="H506">
        <v>1</v>
      </c>
      <c r="I506">
        <v>1</v>
      </c>
      <c r="J506">
        <v>1</v>
      </c>
    </row>
    <row r="507" spans="1:10" x14ac:dyDescent="0.65">
      <c r="A507" t="s">
        <v>507</v>
      </c>
      <c r="B507">
        <v>2.0823852732091998E-2</v>
      </c>
      <c r="C507">
        <v>0.97919670105476597</v>
      </c>
      <c r="D507">
        <v>4.1647705464183997E-2</v>
      </c>
      <c r="E507">
        <v>1.68143891625235</v>
      </c>
      <c r="F507">
        <v>9.1300583481509507E-3</v>
      </c>
      <c r="G507">
        <v>1.3804089205883701</v>
      </c>
      <c r="H507">
        <v>1</v>
      </c>
      <c r="I507">
        <v>1</v>
      </c>
      <c r="J507">
        <v>1</v>
      </c>
    </row>
    <row r="508" spans="1:10" x14ac:dyDescent="0.65">
      <c r="A508" t="s">
        <v>508</v>
      </c>
      <c r="B508">
        <v>0.989989705702224</v>
      </c>
      <c r="C508">
        <v>1.0024008600892399E-2</v>
      </c>
      <c r="D508">
        <v>2.0048017201784799E-2</v>
      </c>
      <c r="E508">
        <v>4.3693213418072897E-3</v>
      </c>
      <c r="F508">
        <v>1.99895856937639</v>
      </c>
      <c r="G508">
        <v>1.6979285737123999</v>
      </c>
      <c r="H508">
        <v>1</v>
      </c>
      <c r="I508">
        <v>1</v>
      </c>
      <c r="J508">
        <v>1</v>
      </c>
    </row>
    <row r="509" spans="1:10" x14ac:dyDescent="0.65">
      <c r="A509" t="s">
        <v>509</v>
      </c>
      <c r="B509">
        <v>1</v>
      </c>
      <c r="C509" s="1">
        <v>2.6931298550802799E-24</v>
      </c>
      <c r="D509" s="1">
        <v>5.3862597101605502E-24</v>
      </c>
      <c r="E509">
        <v>0</v>
      </c>
      <c r="F509">
        <v>23.569742705635999</v>
      </c>
      <c r="G509">
        <v>23.268712709972</v>
      </c>
      <c r="H509">
        <v>1</v>
      </c>
      <c r="I509" s="1">
        <v>1.4354382127577899E-21</v>
      </c>
      <c r="J509" s="1">
        <v>1.4354382127577899E-21</v>
      </c>
    </row>
    <row r="510" spans="1:10" x14ac:dyDescent="0.65">
      <c r="A510" t="s">
        <v>510</v>
      </c>
      <c r="B510">
        <v>1.4531197485253999E-2</v>
      </c>
      <c r="C510">
        <v>0.98549918368756395</v>
      </c>
      <c r="D510">
        <v>2.9062394970507999E-2</v>
      </c>
      <c r="E510">
        <v>1.83769859493744</v>
      </c>
      <c r="F510">
        <v>6.3437311208479298E-3</v>
      </c>
      <c r="G510">
        <v>1.5366685992734499</v>
      </c>
      <c r="H510">
        <v>1</v>
      </c>
      <c r="I510">
        <v>1</v>
      </c>
      <c r="J510">
        <v>1</v>
      </c>
    </row>
    <row r="511" spans="1:10" x14ac:dyDescent="0.65">
      <c r="A511" t="s">
        <v>511</v>
      </c>
      <c r="B511">
        <v>0.99999999999675604</v>
      </c>
      <c r="C511" s="1">
        <v>3.2477650385216201E-12</v>
      </c>
      <c r="D511" s="1">
        <v>6.4955300770432403E-12</v>
      </c>
      <c r="E511" s="1">
        <v>1.4087859958899801E-12</v>
      </c>
      <c r="F511">
        <v>11.488415397584999</v>
      </c>
      <c r="G511">
        <v>11.187385401921</v>
      </c>
      <c r="H511">
        <v>1</v>
      </c>
      <c r="I511" s="1">
        <v>1.73105876553202E-9</v>
      </c>
      <c r="J511" s="1">
        <v>1.73105876553202E-9</v>
      </c>
    </row>
    <row r="512" spans="1:10" x14ac:dyDescent="0.65">
      <c r="A512" t="s">
        <v>512</v>
      </c>
      <c r="B512">
        <v>1.4531197485253999E-2</v>
      </c>
      <c r="C512">
        <v>0.98549918368756395</v>
      </c>
      <c r="D512">
        <v>2.9062394970507999E-2</v>
      </c>
      <c r="E512">
        <v>1.83769859493744</v>
      </c>
      <c r="F512">
        <v>6.3437311208479298E-3</v>
      </c>
      <c r="G512">
        <v>1.5366685992734499</v>
      </c>
      <c r="H512">
        <v>1</v>
      </c>
      <c r="I512">
        <v>1</v>
      </c>
      <c r="J512">
        <v>1</v>
      </c>
    </row>
    <row r="513" spans="1:10" x14ac:dyDescent="0.65">
      <c r="A513" t="s">
        <v>513</v>
      </c>
      <c r="B513">
        <v>0.27371746684419501</v>
      </c>
      <c r="C513">
        <v>0.72726823924194905</v>
      </c>
      <c r="D513">
        <v>0.54743493368839102</v>
      </c>
      <c r="E513">
        <v>0.56269748789492302</v>
      </c>
      <c r="F513">
        <v>0.13830537822417799</v>
      </c>
      <c r="G513">
        <v>0.26166749223094199</v>
      </c>
      <c r="H513">
        <v>1</v>
      </c>
      <c r="I513">
        <v>1</v>
      </c>
      <c r="J513">
        <v>1</v>
      </c>
    </row>
    <row r="514" spans="1:10" x14ac:dyDescent="0.65">
      <c r="A514" t="s">
        <v>514</v>
      </c>
      <c r="B514">
        <v>0.27371746684419501</v>
      </c>
      <c r="C514">
        <v>0.72726823924194905</v>
      </c>
      <c r="D514">
        <v>0.54743493368839102</v>
      </c>
      <c r="E514">
        <v>0.56269748789492302</v>
      </c>
      <c r="F514">
        <v>0.13830537822417799</v>
      </c>
      <c r="G514">
        <v>0.26166749223094199</v>
      </c>
      <c r="H514">
        <v>1</v>
      </c>
      <c r="I514">
        <v>1</v>
      </c>
      <c r="J514">
        <v>1</v>
      </c>
    </row>
    <row r="515" spans="1:10" x14ac:dyDescent="0.65">
      <c r="A515" t="s">
        <v>515</v>
      </c>
      <c r="B515">
        <v>0.27371746684419501</v>
      </c>
      <c r="C515">
        <v>0.72726823924194905</v>
      </c>
      <c r="D515">
        <v>0.54743493368839102</v>
      </c>
      <c r="E515">
        <v>0.56269748789492302</v>
      </c>
      <c r="F515">
        <v>0.13830537822417799</v>
      </c>
      <c r="G515">
        <v>0.26166749223094199</v>
      </c>
      <c r="H515">
        <v>1</v>
      </c>
      <c r="I515">
        <v>1</v>
      </c>
      <c r="J515">
        <v>1</v>
      </c>
    </row>
    <row r="516" spans="1:10" x14ac:dyDescent="0.65">
      <c r="A516" t="s">
        <v>516</v>
      </c>
      <c r="B516">
        <v>0.27371746684419501</v>
      </c>
      <c r="C516">
        <v>0.72726823924194905</v>
      </c>
      <c r="D516">
        <v>0.54743493368839102</v>
      </c>
      <c r="E516">
        <v>0.56269748789492302</v>
      </c>
      <c r="F516">
        <v>0.13830537822417799</v>
      </c>
      <c r="G516">
        <v>0.26166749223094199</v>
      </c>
      <c r="H516">
        <v>1</v>
      </c>
      <c r="I516">
        <v>1</v>
      </c>
      <c r="J516">
        <v>1</v>
      </c>
    </row>
    <row r="517" spans="1:10" x14ac:dyDescent="0.65">
      <c r="A517" t="s">
        <v>517</v>
      </c>
      <c r="B517">
        <v>0.45037572040281398</v>
      </c>
      <c r="C517">
        <v>0.54983706358343298</v>
      </c>
      <c r="D517">
        <v>0.90075144080562797</v>
      </c>
      <c r="E517">
        <v>0.34642503018890503</v>
      </c>
      <c r="F517">
        <v>0.25976598845174798</v>
      </c>
      <c r="G517">
        <v>4.5395034524923897E-2</v>
      </c>
      <c r="H517">
        <v>1</v>
      </c>
      <c r="I517">
        <v>1</v>
      </c>
      <c r="J517">
        <v>1</v>
      </c>
    </row>
    <row r="518" spans="1:10" x14ac:dyDescent="0.65">
      <c r="A518" t="s">
        <v>518</v>
      </c>
      <c r="B518">
        <v>0.87101072751749997</v>
      </c>
      <c r="C518">
        <v>0.12907342209887401</v>
      </c>
      <c r="D518">
        <v>0.25814684419774903</v>
      </c>
      <c r="E518">
        <v>5.9976496114076697E-2</v>
      </c>
      <c r="F518">
        <v>0.889163175426124</v>
      </c>
      <c r="G518">
        <v>0.58813317976214297</v>
      </c>
      <c r="H518">
        <v>1</v>
      </c>
      <c r="I518">
        <v>1</v>
      </c>
      <c r="J518">
        <v>1</v>
      </c>
    </row>
    <row r="519" spans="1:10" x14ac:dyDescent="0.65">
      <c r="A519" t="s">
        <v>519</v>
      </c>
      <c r="B519">
        <v>0.27371746684419501</v>
      </c>
      <c r="C519">
        <v>0.72726823924194905</v>
      </c>
      <c r="D519">
        <v>0.54743493368839102</v>
      </c>
      <c r="E519">
        <v>0.56269748789492302</v>
      </c>
      <c r="F519">
        <v>0.13830537822417799</v>
      </c>
      <c r="G519">
        <v>0.26166749223094199</v>
      </c>
      <c r="H519">
        <v>1</v>
      </c>
      <c r="I519">
        <v>1</v>
      </c>
      <c r="J519">
        <v>1</v>
      </c>
    </row>
    <row r="520" spans="1:10" x14ac:dyDescent="0.65">
      <c r="A520" t="s">
        <v>520</v>
      </c>
      <c r="B520">
        <v>6.9559341172025904E-2</v>
      </c>
      <c r="C520">
        <v>0.93060243933022702</v>
      </c>
      <c r="D520">
        <v>0.139118682344052</v>
      </c>
      <c r="E520">
        <v>1.1576445400492701</v>
      </c>
      <c r="F520">
        <v>3.12358134121767E-2</v>
      </c>
      <c r="G520">
        <v>0.85661454438528495</v>
      </c>
      <c r="H520">
        <v>1</v>
      </c>
      <c r="I520">
        <v>1</v>
      </c>
      <c r="J520">
        <v>1</v>
      </c>
    </row>
    <row r="521" spans="1:10" x14ac:dyDescent="0.65">
      <c r="A521" t="s">
        <v>521</v>
      </c>
      <c r="B521">
        <v>1.93720140851662E-2</v>
      </c>
      <c r="C521">
        <v>0.98063570106729603</v>
      </c>
      <c r="D521">
        <v>3.8744028170332297E-2</v>
      </c>
      <c r="E521">
        <v>1.71282522385492</v>
      </c>
      <c r="F521">
        <v>8.4922998576485199E-3</v>
      </c>
      <c r="G521">
        <v>1.4117952281909401</v>
      </c>
      <c r="H521">
        <v>1</v>
      </c>
      <c r="I521">
        <v>1</v>
      </c>
      <c r="J521">
        <v>1</v>
      </c>
    </row>
    <row r="522" spans="1:10" x14ac:dyDescent="0.65">
      <c r="A522" t="s">
        <v>522</v>
      </c>
      <c r="B522">
        <v>0.94578861970820804</v>
      </c>
      <c r="C522">
        <v>5.42294895703695E-2</v>
      </c>
      <c r="D522">
        <v>0.108458979140739</v>
      </c>
      <c r="E522">
        <v>2.4205915978937301E-2</v>
      </c>
      <c r="F522">
        <v>1.26576448329855</v>
      </c>
      <c r="G522">
        <v>0.96473448763457004</v>
      </c>
      <c r="H522">
        <v>1</v>
      </c>
      <c r="I522">
        <v>1</v>
      </c>
      <c r="J522">
        <v>1</v>
      </c>
    </row>
    <row r="523" spans="1:10" x14ac:dyDescent="0.65">
      <c r="A523" t="s">
        <v>523</v>
      </c>
      <c r="B523">
        <v>0.78930677395456095</v>
      </c>
      <c r="C523">
        <v>0.210733824227888</v>
      </c>
      <c r="D523">
        <v>0.421467648455776</v>
      </c>
      <c r="E523">
        <v>0.102754169995265</v>
      </c>
      <c r="F523">
        <v>0.67626575154630797</v>
      </c>
      <c r="G523">
        <v>0.37523575588232599</v>
      </c>
      <c r="H523">
        <v>1</v>
      </c>
      <c r="I523">
        <v>1</v>
      </c>
      <c r="J523">
        <v>1</v>
      </c>
    </row>
    <row r="524" spans="1:10" x14ac:dyDescent="0.65">
      <c r="A524" t="s">
        <v>524</v>
      </c>
      <c r="B524">
        <v>2.31862124225376E-4</v>
      </c>
      <c r="C524">
        <v>0.99976859103747795</v>
      </c>
      <c r="D524">
        <v>4.6372424845075302E-4</v>
      </c>
      <c r="E524">
        <v>3.6347701896258102</v>
      </c>
      <c r="F524">
        <v>1.0051126553890001E-4</v>
      </c>
      <c r="G524">
        <v>3.3337401939618299</v>
      </c>
      <c r="H524">
        <v>0.123582512212126</v>
      </c>
      <c r="I524">
        <v>1</v>
      </c>
      <c r="J524">
        <v>1</v>
      </c>
    </row>
    <row r="525" spans="1:10" x14ac:dyDescent="0.65">
      <c r="A525" t="s">
        <v>525</v>
      </c>
      <c r="B525">
        <v>0.27371746684419501</v>
      </c>
      <c r="C525">
        <v>0.72726823924194905</v>
      </c>
      <c r="D525">
        <v>0.54743493368839102</v>
      </c>
      <c r="E525">
        <v>0.56269748789492302</v>
      </c>
      <c r="F525">
        <v>0.13830537822417799</v>
      </c>
      <c r="G525">
        <v>0.26166749223094199</v>
      </c>
      <c r="H525">
        <v>1</v>
      </c>
      <c r="I525">
        <v>1</v>
      </c>
      <c r="J525">
        <v>1</v>
      </c>
    </row>
    <row r="526" spans="1:10" x14ac:dyDescent="0.65">
      <c r="A526" t="s">
        <v>526</v>
      </c>
      <c r="B526">
        <v>0.91871801807889597</v>
      </c>
      <c r="C526">
        <v>8.1302464416254897E-2</v>
      </c>
      <c r="D526">
        <v>0.16260492883250999</v>
      </c>
      <c r="E526">
        <v>3.6817766072223597E-2</v>
      </c>
      <c r="F526">
        <v>1.08989629000053</v>
      </c>
      <c r="G526">
        <v>0.78886629433654598</v>
      </c>
      <c r="H526">
        <v>1</v>
      </c>
      <c r="I526">
        <v>1</v>
      </c>
      <c r="J526">
        <v>1</v>
      </c>
    </row>
    <row r="527" spans="1:10" x14ac:dyDescent="0.65">
      <c r="A527" t="s">
        <v>527</v>
      </c>
      <c r="B527">
        <v>0.27371746684419501</v>
      </c>
      <c r="C527">
        <v>0.72726823924194905</v>
      </c>
      <c r="D527">
        <v>0.54743493368839102</v>
      </c>
      <c r="E527">
        <v>0.56269748789492302</v>
      </c>
      <c r="F527">
        <v>0.13830537822417799</v>
      </c>
      <c r="G527">
        <v>0.26166749223094199</v>
      </c>
      <c r="H527">
        <v>1</v>
      </c>
      <c r="I527">
        <v>1</v>
      </c>
      <c r="J527">
        <v>1</v>
      </c>
    </row>
    <row r="528" spans="1:10" x14ac:dyDescent="0.65">
      <c r="A528" t="s">
        <v>528</v>
      </c>
      <c r="B528">
        <v>0.75073957259852797</v>
      </c>
      <c r="C528">
        <v>0.24968167327949201</v>
      </c>
      <c r="D528">
        <v>0.49936334655898301</v>
      </c>
      <c r="E528">
        <v>0.12451069122271401</v>
      </c>
      <c r="F528">
        <v>0.60261333384282401</v>
      </c>
      <c r="G528">
        <v>0.30158333817884297</v>
      </c>
      <c r="H528">
        <v>1</v>
      </c>
      <c r="I528">
        <v>1</v>
      </c>
      <c r="J528">
        <v>1</v>
      </c>
    </row>
    <row r="529" spans="1:10" x14ac:dyDescent="0.65">
      <c r="A529" t="s">
        <v>529</v>
      </c>
      <c r="B529">
        <v>0.230106026795867</v>
      </c>
      <c r="C529">
        <v>0.77023471526915199</v>
      </c>
      <c r="D529">
        <v>0.460212053591734</v>
      </c>
      <c r="E529">
        <v>0.63807200640779504</v>
      </c>
      <c r="F529">
        <v>0.11337691117412201</v>
      </c>
      <c r="G529">
        <v>0.33704201074381301</v>
      </c>
      <c r="H529">
        <v>1</v>
      </c>
      <c r="I529">
        <v>1</v>
      </c>
      <c r="J529">
        <v>1</v>
      </c>
    </row>
    <row r="530" spans="1:10" x14ac:dyDescent="0.65">
      <c r="A530" t="s">
        <v>530</v>
      </c>
      <c r="B530">
        <v>0.95150342918503505</v>
      </c>
      <c r="C530">
        <v>4.8795595169671399E-2</v>
      </c>
      <c r="D530">
        <v>9.7591190339342798E-2</v>
      </c>
      <c r="E530">
        <v>2.15896421920376E-2</v>
      </c>
      <c r="F530">
        <v>1.3116193804531699</v>
      </c>
      <c r="G530">
        <v>1.01058938478919</v>
      </c>
      <c r="H530">
        <v>1</v>
      </c>
      <c r="I530">
        <v>1</v>
      </c>
      <c r="J530">
        <v>1</v>
      </c>
    </row>
    <row r="531" spans="1:10" x14ac:dyDescent="0.65">
      <c r="A531" t="s">
        <v>531</v>
      </c>
      <c r="B531">
        <v>0.11378823386046399</v>
      </c>
      <c r="C531">
        <v>0.886497250182814</v>
      </c>
      <c r="D531">
        <v>0.22757646772092899</v>
      </c>
      <c r="E531">
        <v>0.94390264333338803</v>
      </c>
      <c r="F531">
        <v>5.2322607194797498E-2</v>
      </c>
      <c r="G531">
        <v>0.64287264766940699</v>
      </c>
      <c r="H531">
        <v>1</v>
      </c>
      <c r="I531">
        <v>1</v>
      </c>
      <c r="J531">
        <v>1</v>
      </c>
    </row>
    <row r="532" spans="1:10" x14ac:dyDescent="0.65">
      <c r="A532" t="s">
        <v>532</v>
      </c>
      <c r="B532">
        <v>5.4998366243195498E-2</v>
      </c>
      <c r="C532">
        <v>0.94512636966372798</v>
      </c>
      <c r="D532">
        <v>0.109996732486391</v>
      </c>
      <c r="E532">
        <v>1.25965021127127</v>
      </c>
      <c r="F532">
        <v>2.4510119555865999E-2</v>
      </c>
      <c r="G532">
        <v>0.95862021560729105</v>
      </c>
      <c r="H532">
        <v>1</v>
      </c>
      <c r="I532">
        <v>1</v>
      </c>
      <c r="J532">
        <v>1</v>
      </c>
    </row>
    <row r="533" spans="1:10" x14ac:dyDescent="0.65">
      <c r="A533" t="s">
        <v>533</v>
      </c>
      <c r="B533">
        <v>0.27371746684419501</v>
      </c>
      <c r="C533">
        <v>0.72726823924194905</v>
      </c>
      <c r="D533">
        <v>0.54743493368839102</v>
      </c>
      <c r="E533">
        <v>0.56269748789492302</v>
      </c>
      <c r="F533">
        <v>0.13830537822417799</v>
      </c>
      <c r="G533">
        <v>0.26166749223094199</v>
      </c>
      <c r="H533">
        <v>1</v>
      </c>
      <c r="I533">
        <v>1</v>
      </c>
      <c r="J533">
        <v>1</v>
      </c>
    </row>
    <row r="534" spans="1:10" x14ac:dyDescent="0.65">
      <c r="A534" t="s">
        <v>534</v>
      </c>
      <c r="B534">
        <v>0.95150342918503505</v>
      </c>
      <c r="C534">
        <v>4.8795595169671399E-2</v>
      </c>
      <c r="D534">
        <v>9.7591190339342798E-2</v>
      </c>
      <c r="E534">
        <v>2.15896421920376E-2</v>
      </c>
      <c r="F534">
        <v>1.3116193804531699</v>
      </c>
      <c r="G534">
        <v>1.01058938478919</v>
      </c>
      <c r="H534">
        <v>1</v>
      </c>
      <c r="I534">
        <v>1</v>
      </c>
      <c r="J534">
        <v>1</v>
      </c>
    </row>
  </sheetData>
  <phoneticPr fontId="1" type="noConversion"/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534"/>
  <sheetViews>
    <sheetView showGridLines="0" workbookViewId="0">
      <selection activeCell="B1" sqref="B1:D1048576"/>
    </sheetView>
  </sheetViews>
  <sheetFormatPr defaultRowHeight="16.7" x14ac:dyDescent="0.65"/>
  <cols>
    <col min="1" max="1" width="39.5546875" bestFit="1" customWidth="1"/>
    <col min="2" max="2" width="12.109375" bestFit="1" customWidth="1"/>
    <col min="3" max="3" width="14.44140625" bestFit="1" customWidth="1"/>
    <col min="4" max="7" width="12.109375" bestFit="1" customWidth="1"/>
  </cols>
  <sheetData>
    <row r="1" spans="1:7" x14ac:dyDescent="0.65">
      <c r="A1" t="s">
        <v>535</v>
      </c>
      <c r="B1" t="s">
        <v>563</v>
      </c>
      <c r="C1" t="s">
        <v>564</v>
      </c>
      <c r="D1" t="s">
        <v>555</v>
      </c>
      <c r="E1" t="s">
        <v>565</v>
      </c>
      <c r="F1" t="s">
        <v>566</v>
      </c>
      <c r="G1" t="s">
        <v>541</v>
      </c>
    </row>
    <row r="2" spans="1:7" x14ac:dyDescent="0.65">
      <c r="A2" t="s">
        <v>2</v>
      </c>
      <c r="B2">
        <v>0.76593802009795198</v>
      </c>
      <c r="C2">
        <v>0.234763237899142</v>
      </c>
      <c r="D2">
        <v>0.46952647579828499</v>
      </c>
      <c r="E2">
        <v>1</v>
      </c>
      <c r="F2">
        <v>1</v>
      </c>
      <c r="G2">
        <v>1</v>
      </c>
    </row>
    <row r="3" spans="1:7" x14ac:dyDescent="0.65">
      <c r="A3" t="s">
        <v>3</v>
      </c>
      <c r="B3">
        <v>0.96812858498423104</v>
      </c>
      <c r="C3">
        <v>3.1935819321281401E-2</v>
      </c>
      <c r="D3">
        <v>6.38716386425629E-2</v>
      </c>
      <c r="E3">
        <v>1</v>
      </c>
      <c r="F3">
        <v>1</v>
      </c>
      <c r="G3">
        <v>1</v>
      </c>
    </row>
    <row r="4" spans="1:7" x14ac:dyDescent="0.65">
      <c r="A4" t="s">
        <v>4</v>
      </c>
      <c r="B4">
        <v>0.99899807964091603</v>
      </c>
      <c r="C4">
        <v>1.0029678278345401E-3</v>
      </c>
      <c r="D4">
        <v>2.0059356556690802E-3</v>
      </c>
      <c r="E4">
        <v>1</v>
      </c>
      <c r="F4">
        <v>0.53458185223581101</v>
      </c>
      <c r="G4">
        <v>1</v>
      </c>
    </row>
    <row r="5" spans="1:7" x14ac:dyDescent="0.65">
      <c r="A5" t="s">
        <v>5</v>
      </c>
      <c r="B5">
        <v>0.93831004978610499</v>
      </c>
      <c r="C5">
        <v>6.1821501449528797E-2</v>
      </c>
      <c r="D5">
        <v>0.123643002899058</v>
      </c>
      <c r="E5">
        <v>1</v>
      </c>
      <c r="F5">
        <v>1</v>
      </c>
      <c r="G5">
        <v>1</v>
      </c>
    </row>
    <row r="6" spans="1:7" x14ac:dyDescent="0.65">
      <c r="A6" t="s">
        <v>6</v>
      </c>
      <c r="B6">
        <v>0.69625869138377805</v>
      </c>
      <c r="C6">
        <v>0.30487178396909498</v>
      </c>
      <c r="D6">
        <v>0.60974356793818996</v>
      </c>
      <c r="E6">
        <v>1</v>
      </c>
      <c r="F6">
        <v>1</v>
      </c>
      <c r="G6">
        <v>1</v>
      </c>
    </row>
    <row r="7" spans="1:7" x14ac:dyDescent="0.65">
      <c r="A7" t="s">
        <v>7</v>
      </c>
      <c r="B7">
        <v>0.51176941307428403</v>
      </c>
      <c r="C7">
        <v>0.488333797827539</v>
      </c>
      <c r="D7">
        <v>0.97666759565507799</v>
      </c>
      <c r="E7">
        <v>1</v>
      </c>
      <c r="F7">
        <v>1</v>
      </c>
      <c r="G7">
        <v>1</v>
      </c>
    </row>
    <row r="8" spans="1:7" x14ac:dyDescent="0.65">
      <c r="A8" t="s">
        <v>8</v>
      </c>
      <c r="B8">
        <v>0.69625869138377805</v>
      </c>
      <c r="C8">
        <v>0.30487178396909498</v>
      </c>
      <c r="D8">
        <v>0.60974356793818996</v>
      </c>
      <c r="E8">
        <v>1</v>
      </c>
      <c r="F8">
        <v>1</v>
      </c>
      <c r="G8">
        <v>1</v>
      </c>
    </row>
    <row r="9" spans="1:7" x14ac:dyDescent="0.65">
      <c r="A9" t="s">
        <v>9</v>
      </c>
      <c r="B9">
        <v>1.86097602033486E-3</v>
      </c>
      <c r="C9">
        <v>0.99814116239975104</v>
      </c>
      <c r="D9">
        <v>3.7219520406697199E-3</v>
      </c>
      <c r="E9">
        <v>0.99190021883848001</v>
      </c>
      <c r="F9">
        <v>1</v>
      </c>
      <c r="G9">
        <v>1</v>
      </c>
    </row>
    <row r="10" spans="1:7" x14ac:dyDescent="0.65">
      <c r="A10" t="s">
        <v>10</v>
      </c>
      <c r="B10">
        <v>0.69625869138377805</v>
      </c>
      <c r="C10">
        <v>0.30487178396909498</v>
      </c>
      <c r="D10">
        <v>0.60974356793818996</v>
      </c>
      <c r="E10">
        <v>1</v>
      </c>
      <c r="F10">
        <v>1</v>
      </c>
      <c r="G10">
        <v>1</v>
      </c>
    </row>
    <row r="11" spans="1:7" x14ac:dyDescent="0.65">
      <c r="A11" t="s">
        <v>11</v>
      </c>
      <c r="B11">
        <v>0.69625869138377805</v>
      </c>
      <c r="C11">
        <v>0.30487178396909498</v>
      </c>
      <c r="D11">
        <v>0.60974356793818996</v>
      </c>
      <c r="E11">
        <v>1</v>
      </c>
      <c r="F11">
        <v>1</v>
      </c>
      <c r="G11">
        <v>1</v>
      </c>
    </row>
    <row r="12" spans="1:7" x14ac:dyDescent="0.65">
      <c r="A12" t="s">
        <v>12</v>
      </c>
      <c r="B12">
        <v>0.29609507674886398</v>
      </c>
      <c r="C12">
        <v>0.70454968087028402</v>
      </c>
      <c r="D12">
        <v>0.59219015349772897</v>
      </c>
      <c r="E12">
        <v>1</v>
      </c>
      <c r="F12">
        <v>1</v>
      </c>
      <c r="G12">
        <v>1</v>
      </c>
    </row>
    <row r="13" spans="1:7" x14ac:dyDescent="0.65">
      <c r="A13" t="s">
        <v>13</v>
      </c>
      <c r="B13">
        <v>0.29674047930604303</v>
      </c>
      <c r="C13">
        <v>0.70390492325113596</v>
      </c>
      <c r="D13">
        <v>0.59348095861208605</v>
      </c>
      <c r="E13">
        <v>1</v>
      </c>
      <c r="F13">
        <v>1</v>
      </c>
      <c r="G13">
        <v>1</v>
      </c>
    </row>
    <row r="14" spans="1:7" x14ac:dyDescent="0.65">
      <c r="A14" t="s">
        <v>14</v>
      </c>
      <c r="B14">
        <v>0.59807202101714996</v>
      </c>
      <c r="C14">
        <v>0.40243908453289201</v>
      </c>
      <c r="D14">
        <v>0.80487816906578302</v>
      </c>
      <c r="E14">
        <v>1</v>
      </c>
      <c r="F14">
        <v>1</v>
      </c>
      <c r="G14">
        <v>1</v>
      </c>
    </row>
    <row r="15" spans="1:7" x14ac:dyDescent="0.65">
      <c r="A15" t="s">
        <v>15</v>
      </c>
      <c r="B15">
        <v>7.5277299241545498E-2</v>
      </c>
      <c r="C15">
        <v>0.92489622469984001</v>
      </c>
      <c r="D15">
        <v>0.150554598483091</v>
      </c>
      <c r="E15">
        <v>1</v>
      </c>
      <c r="F15">
        <v>1</v>
      </c>
      <c r="G15">
        <v>1</v>
      </c>
    </row>
    <row r="16" spans="1:7" x14ac:dyDescent="0.65">
      <c r="A16" t="s">
        <v>16</v>
      </c>
      <c r="B16">
        <v>0.69625869138377805</v>
      </c>
      <c r="C16">
        <v>0.30487178396909498</v>
      </c>
      <c r="D16">
        <v>0.60974356793818996</v>
      </c>
      <c r="E16">
        <v>1</v>
      </c>
      <c r="F16">
        <v>1</v>
      </c>
      <c r="G16">
        <v>1</v>
      </c>
    </row>
    <row r="17" spans="1:7" x14ac:dyDescent="0.65">
      <c r="A17" t="s">
        <v>17</v>
      </c>
      <c r="B17">
        <v>0.94652212266797697</v>
      </c>
      <c r="C17">
        <v>5.3509514413578402E-2</v>
      </c>
      <c r="D17">
        <v>0.107019028827157</v>
      </c>
      <c r="E17">
        <v>1</v>
      </c>
      <c r="F17">
        <v>1</v>
      </c>
      <c r="G17">
        <v>1</v>
      </c>
    </row>
    <row r="18" spans="1:7" x14ac:dyDescent="0.65">
      <c r="A18" t="s">
        <v>18</v>
      </c>
      <c r="B18">
        <v>0.69625869138377805</v>
      </c>
      <c r="C18">
        <v>0.30487178396909498</v>
      </c>
      <c r="D18">
        <v>0.60974356793818996</v>
      </c>
      <c r="E18">
        <v>1</v>
      </c>
      <c r="F18">
        <v>1</v>
      </c>
      <c r="G18">
        <v>1</v>
      </c>
    </row>
    <row r="19" spans="1:7" x14ac:dyDescent="0.65">
      <c r="A19" t="s">
        <v>19</v>
      </c>
      <c r="B19">
        <v>0.69625869138377805</v>
      </c>
      <c r="C19">
        <v>0.30487178396909498</v>
      </c>
      <c r="D19">
        <v>0.60974356793818996</v>
      </c>
      <c r="E19">
        <v>1</v>
      </c>
      <c r="F19">
        <v>1</v>
      </c>
      <c r="G19">
        <v>1</v>
      </c>
    </row>
    <row r="20" spans="1:7" x14ac:dyDescent="0.65">
      <c r="A20" t="s">
        <v>20</v>
      </c>
      <c r="B20">
        <v>2.7304162086373599E-2</v>
      </c>
      <c r="C20">
        <v>0.97274397972345095</v>
      </c>
      <c r="D20">
        <v>5.4608324172747198E-2</v>
      </c>
      <c r="E20">
        <v>1</v>
      </c>
      <c r="F20">
        <v>1</v>
      </c>
      <c r="G20">
        <v>1</v>
      </c>
    </row>
    <row r="21" spans="1:7" x14ac:dyDescent="0.65">
      <c r="A21" t="s">
        <v>21</v>
      </c>
      <c r="B21">
        <v>3.4405819572209901E-4</v>
      </c>
      <c r="C21">
        <v>0.99965675914446905</v>
      </c>
      <c r="D21">
        <v>6.8811639144419803E-4</v>
      </c>
      <c r="E21">
        <v>0.18338301831987899</v>
      </c>
      <c r="F21">
        <v>1</v>
      </c>
      <c r="G21">
        <v>0.36676603663975799</v>
      </c>
    </row>
    <row r="22" spans="1:7" x14ac:dyDescent="0.65">
      <c r="A22" t="s">
        <v>22</v>
      </c>
      <c r="B22">
        <v>0.42339401894664302</v>
      </c>
      <c r="C22">
        <v>0.57667208517371904</v>
      </c>
      <c r="D22">
        <v>0.84678803789328605</v>
      </c>
      <c r="E22">
        <v>1</v>
      </c>
      <c r="F22">
        <v>1</v>
      </c>
      <c r="G22">
        <v>1</v>
      </c>
    </row>
    <row r="23" spans="1:7" x14ac:dyDescent="0.65">
      <c r="A23" t="s">
        <v>23</v>
      </c>
      <c r="B23">
        <v>0.41549490460124899</v>
      </c>
      <c r="C23">
        <v>0.58456510141318796</v>
      </c>
      <c r="D23">
        <v>0.83098980920249799</v>
      </c>
      <c r="E23">
        <v>1</v>
      </c>
      <c r="F23">
        <v>1</v>
      </c>
      <c r="G23">
        <v>1</v>
      </c>
    </row>
    <row r="24" spans="1:7" x14ac:dyDescent="0.65">
      <c r="A24" t="s">
        <v>24</v>
      </c>
      <c r="B24">
        <v>0.99999999999717604</v>
      </c>
      <c r="C24" s="1">
        <v>2.8283664421392699E-12</v>
      </c>
      <c r="D24" s="1">
        <v>5.6567328842785503E-12</v>
      </c>
      <c r="E24">
        <v>1</v>
      </c>
      <c r="F24" s="1">
        <v>1.50751931366023E-9</v>
      </c>
      <c r="G24" s="1">
        <v>3.0150386273204699E-9</v>
      </c>
    </row>
    <row r="25" spans="1:7" x14ac:dyDescent="0.65">
      <c r="A25" t="s">
        <v>25</v>
      </c>
      <c r="B25">
        <v>0.99999999999866196</v>
      </c>
      <c r="C25" s="1">
        <v>1.33911743965248E-12</v>
      </c>
      <c r="D25" s="1">
        <v>2.6782348793049702E-12</v>
      </c>
      <c r="E25">
        <v>1</v>
      </c>
      <c r="F25" s="1">
        <v>7.1374959533477395E-10</v>
      </c>
      <c r="G25" s="1">
        <v>1.42749919066955E-9</v>
      </c>
    </row>
    <row r="26" spans="1:7" x14ac:dyDescent="0.65">
      <c r="A26" t="s">
        <v>26</v>
      </c>
      <c r="B26">
        <v>0.99999999999499201</v>
      </c>
      <c r="C26" s="1">
        <v>5.0132942896057203E-12</v>
      </c>
      <c r="D26" s="1">
        <v>1.00265885792114E-11</v>
      </c>
      <c r="E26">
        <v>1</v>
      </c>
      <c r="F26" s="1">
        <v>2.67208585635985E-9</v>
      </c>
      <c r="G26" s="1">
        <v>5.3441717127197001E-9</v>
      </c>
    </row>
    <row r="27" spans="1:7" x14ac:dyDescent="0.65">
      <c r="A27" t="s">
        <v>27</v>
      </c>
      <c r="B27">
        <v>0.999999999999999</v>
      </c>
      <c r="C27" s="1">
        <v>6.1777418974248199E-16</v>
      </c>
      <c r="D27" s="1">
        <v>1.23554837948496E-15</v>
      </c>
      <c r="E27">
        <v>1</v>
      </c>
      <c r="F27" s="1">
        <v>3.2927364313274298E-13</v>
      </c>
      <c r="G27" s="1">
        <v>6.5854728626548504E-13</v>
      </c>
    </row>
    <row r="28" spans="1:7" x14ac:dyDescent="0.65">
      <c r="A28" t="s">
        <v>28</v>
      </c>
      <c r="B28">
        <v>0.68952193480273904</v>
      </c>
      <c r="C28">
        <v>0.31053293826130501</v>
      </c>
      <c r="D28">
        <v>0.62106587652261003</v>
      </c>
      <c r="E28">
        <v>1</v>
      </c>
      <c r="F28">
        <v>1</v>
      </c>
      <c r="G28">
        <v>1</v>
      </c>
    </row>
    <row r="29" spans="1:7" x14ac:dyDescent="0.65">
      <c r="A29" t="s">
        <v>29</v>
      </c>
      <c r="B29">
        <v>0.999912240270036</v>
      </c>
      <c r="C29" s="1">
        <v>8.7891199606525294E-5</v>
      </c>
      <c r="D29">
        <v>1.75782399213051E-4</v>
      </c>
      <c r="E29">
        <v>1</v>
      </c>
      <c r="F29">
        <v>4.6846009390277998E-2</v>
      </c>
      <c r="G29">
        <v>9.36920187805559E-2</v>
      </c>
    </row>
    <row r="30" spans="1:7" x14ac:dyDescent="0.65">
      <c r="A30" t="s">
        <v>30</v>
      </c>
      <c r="B30">
        <v>0.30889510062215297</v>
      </c>
      <c r="C30">
        <v>0.69126687554254995</v>
      </c>
      <c r="D30">
        <v>0.61779020124430595</v>
      </c>
      <c r="E30">
        <v>1</v>
      </c>
      <c r="F30">
        <v>1</v>
      </c>
      <c r="G30">
        <v>1</v>
      </c>
    </row>
    <row r="31" spans="1:7" x14ac:dyDescent="0.65">
      <c r="A31" t="s">
        <v>31</v>
      </c>
      <c r="B31">
        <v>0.94414499817460495</v>
      </c>
      <c r="C31">
        <v>5.5883450334221298E-2</v>
      </c>
      <c r="D31">
        <v>0.111766900668443</v>
      </c>
      <c r="E31">
        <v>1</v>
      </c>
      <c r="F31">
        <v>1</v>
      </c>
      <c r="G31">
        <v>1</v>
      </c>
    </row>
    <row r="32" spans="1:7" x14ac:dyDescent="0.65">
      <c r="A32" t="s">
        <v>32</v>
      </c>
      <c r="B32">
        <v>2.5510655642557299E-2</v>
      </c>
      <c r="C32">
        <v>0.97468078064546904</v>
      </c>
      <c r="D32">
        <v>5.1021311285114501E-2</v>
      </c>
      <c r="E32">
        <v>1</v>
      </c>
      <c r="F32">
        <v>1</v>
      </c>
      <c r="G32">
        <v>1</v>
      </c>
    </row>
    <row r="33" spans="1:7" x14ac:dyDescent="0.65">
      <c r="A33" t="s">
        <v>33</v>
      </c>
      <c r="B33">
        <v>1.5112732538526401E-2</v>
      </c>
      <c r="C33">
        <v>0.98494232107668001</v>
      </c>
      <c r="D33">
        <v>3.0225465077052802E-2</v>
      </c>
      <c r="E33">
        <v>1</v>
      </c>
      <c r="F33">
        <v>1</v>
      </c>
      <c r="G33">
        <v>1</v>
      </c>
    </row>
    <row r="34" spans="1:7" x14ac:dyDescent="0.65">
      <c r="A34" t="s">
        <v>34</v>
      </c>
      <c r="B34">
        <v>2.14869594609387E-4</v>
      </c>
      <c r="C34">
        <v>0.99978592096671404</v>
      </c>
      <c r="D34">
        <v>4.2973918921877498E-4</v>
      </c>
      <c r="E34">
        <v>0.114525493926804</v>
      </c>
      <c r="F34">
        <v>1</v>
      </c>
      <c r="G34">
        <v>0.229050987853607</v>
      </c>
    </row>
    <row r="35" spans="1:7" x14ac:dyDescent="0.65">
      <c r="A35" t="s">
        <v>35</v>
      </c>
      <c r="B35">
        <v>2.7722252640847299E-3</v>
      </c>
      <c r="C35">
        <v>0.99723901014199201</v>
      </c>
      <c r="D35">
        <v>5.5444505281694598E-3</v>
      </c>
      <c r="E35">
        <v>1</v>
      </c>
      <c r="F35">
        <v>1</v>
      </c>
      <c r="G35">
        <v>1</v>
      </c>
    </row>
    <row r="36" spans="1:7" x14ac:dyDescent="0.65">
      <c r="A36" t="s">
        <v>36</v>
      </c>
      <c r="B36">
        <v>0.69625869138377805</v>
      </c>
      <c r="C36">
        <v>0.30487178396909498</v>
      </c>
      <c r="D36">
        <v>0.60974356793818996</v>
      </c>
      <c r="E36">
        <v>1</v>
      </c>
      <c r="F36">
        <v>1</v>
      </c>
      <c r="G36">
        <v>1</v>
      </c>
    </row>
    <row r="37" spans="1:7" x14ac:dyDescent="0.65">
      <c r="A37" t="s">
        <v>37</v>
      </c>
      <c r="B37">
        <v>0.69625869138377805</v>
      </c>
      <c r="C37">
        <v>0.30487178396909498</v>
      </c>
      <c r="D37">
        <v>0.60974356793818996</v>
      </c>
      <c r="E37">
        <v>1</v>
      </c>
      <c r="F37">
        <v>1</v>
      </c>
      <c r="G37">
        <v>1</v>
      </c>
    </row>
    <row r="38" spans="1:7" x14ac:dyDescent="0.65">
      <c r="A38" t="s">
        <v>38</v>
      </c>
      <c r="B38">
        <v>0.58663955603961804</v>
      </c>
      <c r="C38">
        <v>0.41374112936047303</v>
      </c>
      <c r="D38">
        <v>0.82748225872094705</v>
      </c>
      <c r="E38">
        <v>1</v>
      </c>
      <c r="F38">
        <v>1</v>
      </c>
      <c r="G38">
        <v>1</v>
      </c>
    </row>
    <row r="39" spans="1:7" x14ac:dyDescent="0.65">
      <c r="A39" t="s">
        <v>39</v>
      </c>
      <c r="B39">
        <v>0.361043717013176</v>
      </c>
      <c r="C39">
        <v>0.639306738082003</v>
      </c>
      <c r="D39">
        <v>0.722087434026352</v>
      </c>
      <c r="E39">
        <v>1</v>
      </c>
      <c r="F39">
        <v>1</v>
      </c>
      <c r="G39">
        <v>1</v>
      </c>
    </row>
    <row r="40" spans="1:7" x14ac:dyDescent="0.65">
      <c r="A40" t="s">
        <v>40</v>
      </c>
      <c r="B40" s="1">
        <v>1.31625184895622E-6</v>
      </c>
      <c r="C40">
        <v>0.999998689323078</v>
      </c>
      <c r="D40" s="1">
        <v>2.6325036979124399E-6</v>
      </c>
      <c r="E40">
        <v>7.0156223549366502E-4</v>
      </c>
      <c r="F40">
        <v>1</v>
      </c>
      <c r="G40">
        <v>1.40312447098733E-3</v>
      </c>
    </row>
    <row r="41" spans="1:7" x14ac:dyDescent="0.65">
      <c r="A41" t="s">
        <v>41</v>
      </c>
      <c r="B41">
        <v>3.5740540328855499E-4</v>
      </c>
      <c r="C41">
        <v>0.99964501641514503</v>
      </c>
      <c r="D41">
        <v>7.1481080657710997E-4</v>
      </c>
      <c r="E41">
        <v>0.19049707995279999</v>
      </c>
      <c r="F41">
        <v>1</v>
      </c>
      <c r="G41">
        <v>0.38099415990559998</v>
      </c>
    </row>
    <row r="42" spans="1:7" x14ac:dyDescent="0.65">
      <c r="A42" t="s">
        <v>42</v>
      </c>
      <c r="B42">
        <v>0.285547721597676</v>
      </c>
      <c r="C42">
        <v>0.71462597373093195</v>
      </c>
      <c r="D42">
        <v>0.57109544319535199</v>
      </c>
      <c r="E42">
        <v>1</v>
      </c>
      <c r="F42">
        <v>1</v>
      </c>
      <c r="G42">
        <v>1</v>
      </c>
    </row>
    <row r="43" spans="1:7" x14ac:dyDescent="0.65">
      <c r="A43" t="s">
        <v>43</v>
      </c>
      <c r="B43">
        <v>6.2136296168696301E-3</v>
      </c>
      <c r="C43">
        <v>0.99378908526209597</v>
      </c>
      <c r="D43">
        <v>1.24272592337393E-2</v>
      </c>
      <c r="E43">
        <v>1</v>
      </c>
      <c r="F43">
        <v>1</v>
      </c>
      <c r="G43">
        <v>1</v>
      </c>
    </row>
    <row r="44" spans="1:7" x14ac:dyDescent="0.65">
      <c r="A44" t="s">
        <v>44</v>
      </c>
      <c r="B44">
        <v>1.9239945120500201E-2</v>
      </c>
      <c r="C44">
        <v>0.980772961342257</v>
      </c>
      <c r="D44">
        <v>3.8479890241000299E-2</v>
      </c>
      <c r="E44">
        <v>1</v>
      </c>
      <c r="F44">
        <v>1</v>
      </c>
      <c r="G44">
        <v>1</v>
      </c>
    </row>
    <row r="45" spans="1:7" x14ac:dyDescent="0.65">
      <c r="A45" t="s">
        <v>45</v>
      </c>
      <c r="B45">
        <v>0.13308590667835499</v>
      </c>
      <c r="C45">
        <v>0.86695499619487404</v>
      </c>
      <c r="D45">
        <v>0.26617181335670997</v>
      </c>
      <c r="E45">
        <v>1</v>
      </c>
      <c r="F45">
        <v>1</v>
      </c>
      <c r="G45">
        <v>1</v>
      </c>
    </row>
    <row r="46" spans="1:7" x14ac:dyDescent="0.65">
      <c r="A46" t="s">
        <v>46</v>
      </c>
      <c r="B46">
        <v>0.999733785320293</v>
      </c>
      <c r="C46">
        <v>2.6641486121980302E-4</v>
      </c>
      <c r="D46">
        <v>5.3282972243960702E-4</v>
      </c>
      <c r="E46">
        <v>1</v>
      </c>
      <c r="F46">
        <v>0.141999121030155</v>
      </c>
      <c r="G46">
        <v>0.28399824206030999</v>
      </c>
    </row>
    <row r="47" spans="1:7" x14ac:dyDescent="0.65">
      <c r="A47" t="s">
        <v>47</v>
      </c>
      <c r="B47">
        <v>0.69625869138377805</v>
      </c>
      <c r="C47">
        <v>0.30487178396909498</v>
      </c>
      <c r="D47">
        <v>0.60974356793818996</v>
      </c>
      <c r="E47">
        <v>1</v>
      </c>
      <c r="F47">
        <v>1</v>
      </c>
      <c r="G47">
        <v>1</v>
      </c>
    </row>
    <row r="48" spans="1:7" x14ac:dyDescent="0.65">
      <c r="A48" t="s">
        <v>48</v>
      </c>
      <c r="B48">
        <v>2.5510655642557299E-2</v>
      </c>
      <c r="C48">
        <v>0.97468078064546904</v>
      </c>
      <c r="D48">
        <v>5.1021311285114501E-2</v>
      </c>
      <c r="E48">
        <v>1</v>
      </c>
      <c r="F48">
        <v>1</v>
      </c>
      <c r="G48">
        <v>1</v>
      </c>
    </row>
    <row r="49" spans="1:7" x14ac:dyDescent="0.65">
      <c r="A49" t="s">
        <v>49</v>
      </c>
      <c r="B49">
        <v>2.5510655642557299E-2</v>
      </c>
      <c r="C49">
        <v>0.97468078064546904</v>
      </c>
      <c r="D49">
        <v>5.1021311285114501E-2</v>
      </c>
      <c r="E49">
        <v>1</v>
      </c>
      <c r="F49">
        <v>1</v>
      </c>
      <c r="G49">
        <v>1</v>
      </c>
    </row>
    <row r="50" spans="1:7" x14ac:dyDescent="0.65">
      <c r="A50" t="s">
        <v>50</v>
      </c>
      <c r="B50">
        <v>0.418019078569284</v>
      </c>
      <c r="C50">
        <v>0.58261219887774296</v>
      </c>
      <c r="D50">
        <v>0.836038157138567</v>
      </c>
      <c r="E50">
        <v>1</v>
      </c>
      <c r="F50">
        <v>1</v>
      </c>
      <c r="G50">
        <v>1</v>
      </c>
    </row>
    <row r="51" spans="1:7" x14ac:dyDescent="0.65">
      <c r="A51" t="s">
        <v>51</v>
      </c>
      <c r="B51">
        <v>2.5510655642557299E-2</v>
      </c>
      <c r="C51">
        <v>0.97468078064546904</v>
      </c>
      <c r="D51">
        <v>5.1021311285114501E-2</v>
      </c>
      <c r="E51">
        <v>1</v>
      </c>
      <c r="F51">
        <v>1</v>
      </c>
      <c r="G51">
        <v>1</v>
      </c>
    </row>
    <row r="52" spans="1:7" x14ac:dyDescent="0.65">
      <c r="A52" t="s">
        <v>52</v>
      </c>
      <c r="B52">
        <v>0.69625869138377805</v>
      </c>
      <c r="C52">
        <v>0.30487178396909498</v>
      </c>
      <c r="D52">
        <v>0.60974356793818996</v>
      </c>
      <c r="E52">
        <v>1</v>
      </c>
      <c r="F52">
        <v>1</v>
      </c>
      <c r="G52">
        <v>1</v>
      </c>
    </row>
    <row r="53" spans="1:7" x14ac:dyDescent="0.65">
      <c r="A53" t="s">
        <v>53</v>
      </c>
      <c r="B53">
        <v>0.999999917109057</v>
      </c>
      <c r="C53" s="1">
        <v>8.2970711209082095E-8</v>
      </c>
      <c r="D53" s="1">
        <v>1.6594142241816401E-7</v>
      </c>
      <c r="E53">
        <v>1</v>
      </c>
      <c r="F53" s="1">
        <v>4.4223389074440797E-5</v>
      </c>
      <c r="G53" s="1">
        <v>8.8446778148881593E-5</v>
      </c>
    </row>
    <row r="54" spans="1:7" x14ac:dyDescent="0.65">
      <c r="A54" t="s">
        <v>54</v>
      </c>
      <c r="B54">
        <v>0.93831004978610499</v>
      </c>
      <c r="C54">
        <v>6.1821501449528797E-2</v>
      </c>
      <c r="D54">
        <v>0.123643002899058</v>
      </c>
      <c r="E54">
        <v>1</v>
      </c>
      <c r="F54">
        <v>1</v>
      </c>
      <c r="G54">
        <v>1</v>
      </c>
    </row>
    <row r="55" spans="1:7" x14ac:dyDescent="0.65">
      <c r="A55" t="s">
        <v>55</v>
      </c>
      <c r="B55">
        <v>0.23513476617960899</v>
      </c>
      <c r="C55">
        <v>0.76491015237740101</v>
      </c>
      <c r="D55">
        <v>0.47026953235921798</v>
      </c>
      <c r="E55">
        <v>1</v>
      </c>
      <c r="F55">
        <v>1</v>
      </c>
      <c r="G55">
        <v>1</v>
      </c>
    </row>
    <row r="56" spans="1:7" x14ac:dyDescent="0.65">
      <c r="A56" t="s">
        <v>56</v>
      </c>
      <c r="B56">
        <v>0.99999999740170398</v>
      </c>
      <c r="C56" s="1">
        <v>2.6009724159005499E-9</v>
      </c>
      <c r="D56" s="1">
        <v>5.2019448318010999E-9</v>
      </c>
      <c r="E56">
        <v>1</v>
      </c>
      <c r="F56" s="1">
        <v>1.3863182976749899E-6</v>
      </c>
      <c r="G56" s="1">
        <v>2.7726365953499798E-6</v>
      </c>
    </row>
    <row r="57" spans="1:7" x14ac:dyDescent="0.65">
      <c r="A57" t="s">
        <v>57</v>
      </c>
      <c r="B57">
        <v>0.12255445525961201</v>
      </c>
      <c r="C57">
        <v>0.877512685826355</v>
      </c>
      <c r="D57">
        <v>0.24510891051922401</v>
      </c>
      <c r="E57">
        <v>1</v>
      </c>
      <c r="F57">
        <v>1</v>
      </c>
      <c r="G57">
        <v>1</v>
      </c>
    </row>
    <row r="58" spans="1:7" x14ac:dyDescent="0.65">
      <c r="A58" t="s">
        <v>58</v>
      </c>
      <c r="B58">
        <v>0.67575228920618702</v>
      </c>
      <c r="C58">
        <v>0.32436021867703801</v>
      </c>
      <c r="D58">
        <v>0.64872043735407603</v>
      </c>
      <c r="E58">
        <v>1</v>
      </c>
      <c r="F58">
        <v>1</v>
      </c>
      <c r="G58">
        <v>1</v>
      </c>
    </row>
    <row r="59" spans="1:7" x14ac:dyDescent="0.65">
      <c r="A59" t="s">
        <v>59</v>
      </c>
      <c r="B59">
        <v>0.99994706923869503</v>
      </c>
      <c r="C59" s="1">
        <v>5.2963336985917999E-5</v>
      </c>
      <c r="D59">
        <v>1.05926673971836E-4</v>
      </c>
      <c r="E59">
        <v>1</v>
      </c>
      <c r="F59">
        <v>2.8229458613494299E-2</v>
      </c>
      <c r="G59">
        <v>5.6458917226988599E-2</v>
      </c>
    </row>
    <row r="60" spans="1:7" x14ac:dyDescent="0.65">
      <c r="A60" t="s">
        <v>60</v>
      </c>
      <c r="B60">
        <v>1.59308393145671E-2</v>
      </c>
      <c r="C60">
        <v>0.98407764315016799</v>
      </c>
      <c r="D60">
        <v>3.1861678629134298E-2</v>
      </c>
      <c r="E60">
        <v>1</v>
      </c>
      <c r="F60">
        <v>1</v>
      </c>
      <c r="G60">
        <v>1</v>
      </c>
    </row>
    <row r="61" spans="1:7" x14ac:dyDescent="0.65">
      <c r="A61" t="s">
        <v>61</v>
      </c>
      <c r="B61">
        <v>0.64299818349968596</v>
      </c>
      <c r="C61">
        <v>0.35706401586369402</v>
      </c>
      <c r="D61">
        <v>0.71412803172738704</v>
      </c>
      <c r="E61">
        <v>1</v>
      </c>
      <c r="F61">
        <v>1</v>
      </c>
      <c r="G61">
        <v>1</v>
      </c>
    </row>
    <row r="62" spans="1:7" x14ac:dyDescent="0.65">
      <c r="A62" t="s">
        <v>62</v>
      </c>
      <c r="B62">
        <v>0.85891792716133097</v>
      </c>
      <c r="C62">
        <v>0.14112577255419401</v>
      </c>
      <c r="D62">
        <v>0.28225154510838801</v>
      </c>
      <c r="E62">
        <v>1</v>
      </c>
      <c r="F62">
        <v>1</v>
      </c>
      <c r="G62">
        <v>1</v>
      </c>
    </row>
    <row r="63" spans="1:7" x14ac:dyDescent="0.65">
      <c r="A63" t="s">
        <v>63</v>
      </c>
      <c r="B63">
        <v>0.99092024566381698</v>
      </c>
      <c r="C63">
        <v>9.0971512344992702E-3</v>
      </c>
      <c r="D63">
        <v>1.8194302468998499E-2</v>
      </c>
      <c r="E63">
        <v>1</v>
      </c>
      <c r="F63">
        <v>1</v>
      </c>
      <c r="G63">
        <v>1</v>
      </c>
    </row>
    <row r="64" spans="1:7" x14ac:dyDescent="0.65">
      <c r="A64" t="s">
        <v>64</v>
      </c>
      <c r="B64">
        <v>2.5048507347282499E-2</v>
      </c>
      <c r="C64">
        <v>0.97496030841785497</v>
      </c>
      <c r="D64">
        <v>5.0097014694564901E-2</v>
      </c>
      <c r="E64">
        <v>1</v>
      </c>
      <c r="F64">
        <v>1</v>
      </c>
      <c r="G64">
        <v>1</v>
      </c>
    </row>
    <row r="65" spans="1:7" x14ac:dyDescent="0.65">
      <c r="A65" t="s">
        <v>65</v>
      </c>
      <c r="B65">
        <v>0.93645966221543397</v>
      </c>
      <c r="C65">
        <v>6.3638521128325104E-2</v>
      </c>
      <c r="D65">
        <v>0.12727704225665001</v>
      </c>
      <c r="E65">
        <v>1</v>
      </c>
      <c r="F65">
        <v>1</v>
      </c>
      <c r="G65">
        <v>1</v>
      </c>
    </row>
    <row r="66" spans="1:7" x14ac:dyDescent="0.65">
      <c r="A66" t="s">
        <v>66</v>
      </c>
      <c r="B66">
        <v>0.99994985309971596</v>
      </c>
      <c r="C66" s="1">
        <v>5.0199370451094298E-5</v>
      </c>
      <c r="D66">
        <v>1.00398740902189E-4</v>
      </c>
      <c r="E66">
        <v>1</v>
      </c>
      <c r="F66">
        <v>2.67562644504333E-2</v>
      </c>
      <c r="G66">
        <v>5.3512528900866503E-2</v>
      </c>
    </row>
    <row r="67" spans="1:7" x14ac:dyDescent="0.65">
      <c r="A67" t="s">
        <v>67</v>
      </c>
      <c r="B67">
        <v>0.85419720099697805</v>
      </c>
      <c r="C67">
        <v>0.14584370180241801</v>
      </c>
      <c r="D67">
        <v>0.29168740360483503</v>
      </c>
      <c r="E67">
        <v>1</v>
      </c>
      <c r="F67">
        <v>1</v>
      </c>
      <c r="G67">
        <v>1</v>
      </c>
    </row>
    <row r="68" spans="1:7" x14ac:dyDescent="0.65">
      <c r="A68" t="s">
        <v>68</v>
      </c>
      <c r="B68">
        <v>0.99369188548940401</v>
      </c>
      <c r="C68">
        <v>6.3125637556352403E-3</v>
      </c>
      <c r="D68">
        <v>1.26251275112705E-2</v>
      </c>
      <c r="E68">
        <v>1</v>
      </c>
      <c r="F68">
        <v>1</v>
      </c>
      <c r="G68">
        <v>1</v>
      </c>
    </row>
    <row r="69" spans="1:7" x14ac:dyDescent="0.65">
      <c r="A69" t="s">
        <v>69</v>
      </c>
      <c r="B69">
        <v>0.99984284367640197</v>
      </c>
      <c r="C69">
        <v>1.5744302082177099E-4</v>
      </c>
      <c r="D69">
        <v>3.14886041643543E-4</v>
      </c>
      <c r="E69">
        <v>1</v>
      </c>
      <c r="F69">
        <v>8.3917130098004195E-2</v>
      </c>
      <c r="G69">
        <v>0.167834260196008</v>
      </c>
    </row>
    <row r="70" spans="1:7" x14ac:dyDescent="0.65">
      <c r="A70" t="s">
        <v>70</v>
      </c>
      <c r="B70">
        <v>0.98819612725381001</v>
      </c>
      <c r="C70">
        <v>1.1808297565005199E-2</v>
      </c>
      <c r="D70">
        <v>2.36165951300105E-2</v>
      </c>
      <c r="E70">
        <v>1</v>
      </c>
      <c r="F70">
        <v>1</v>
      </c>
      <c r="G70">
        <v>1</v>
      </c>
    </row>
    <row r="71" spans="1:7" x14ac:dyDescent="0.65">
      <c r="A71" t="s">
        <v>71</v>
      </c>
      <c r="B71">
        <v>0.93831004978610499</v>
      </c>
      <c r="C71">
        <v>6.1821501449528797E-2</v>
      </c>
      <c r="D71">
        <v>0.123643002899058</v>
      </c>
      <c r="E71">
        <v>1</v>
      </c>
      <c r="F71">
        <v>1</v>
      </c>
      <c r="G71">
        <v>1</v>
      </c>
    </row>
    <row r="72" spans="1:7" x14ac:dyDescent="0.65">
      <c r="A72" t="s">
        <v>72</v>
      </c>
      <c r="B72">
        <v>0.919803884950677</v>
      </c>
      <c r="C72">
        <v>8.0238442563104806E-2</v>
      </c>
      <c r="D72">
        <v>0.16047688512621</v>
      </c>
      <c r="E72">
        <v>1</v>
      </c>
      <c r="F72">
        <v>1</v>
      </c>
      <c r="G72">
        <v>1</v>
      </c>
    </row>
    <row r="73" spans="1:7" x14ac:dyDescent="0.65">
      <c r="A73" t="s">
        <v>73</v>
      </c>
      <c r="B73">
        <v>0.934425345307065</v>
      </c>
      <c r="C73">
        <v>6.5608947000805107E-2</v>
      </c>
      <c r="D73">
        <v>0.13121789400160999</v>
      </c>
      <c r="E73">
        <v>1</v>
      </c>
      <c r="F73">
        <v>1</v>
      </c>
      <c r="G73">
        <v>1</v>
      </c>
    </row>
    <row r="74" spans="1:7" x14ac:dyDescent="0.65">
      <c r="A74" t="s">
        <v>74</v>
      </c>
      <c r="B74">
        <v>0.96812858498423104</v>
      </c>
      <c r="C74">
        <v>3.1935819321281401E-2</v>
      </c>
      <c r="D74">
        <v>6.38716386425629E-2</v>
      </c>
      <c r="E74">
        <v>1</v>
      </c>
      <c r="F74">
        <v>1</v>
      </c>
      <c r="G74">
        <v>1</v>
      </c>
    </row>
    <row r="75" spans="1:7" x14ac:dyDescent="0.65">
      <c r="A75" t="s">
        <v>75</v>
      </c>
      <c r="B75">
        <v>0.53679968967090597</v>
      </c>
      <c r="C75">
        <v>0.46339654548215498</v>
      </c>
      <c r="D75">
        <v>0.92679309096430995</v>
      </c>
      <c r="E75">
        <v>1</v>
      </c>
      <c r="F75">
        <v>1</v>
      </c>
      <c r="G75">
        <v>1</v>
      </c>
    </row>
    <row r="76" spans="1:7" x14ac:dyDescent="0.65">
      <c r="A76" t="s">
        <v>76</v>
      </c>
      <c r="B76">
        <v>0.459175865196287</v>
      </c>
      <c r="C76">
        <v>0.54094930612303305</v>
      </c>
      <c r="D76">
        <v>0.91835173039257501</v>
      </c>
      <c r="E76">
        <v>1</v>
      </c>
      <c r="F76">
        <v>1</v>
      </c>
      <c r="G76">
        <v>1</v>
      </c>
    </row>
    <row r="77" spans="1:7" x14ac:dyDescent="0.65">
      <c r="A77" t="s">
        <v>77</v>
      </c>
      <c r="B77">
        <v>0.95584339181320199</v>
      </c>
      <c r="C77">
        <v>4.4247915652436402E-2</v>
      </c>
      <c r="D77">
        <v>8.8495831304872805E-2</v>
      </c>
      <c r="E77">
        <v>1</v>
      </c>
      <c r="F77">
        <v>1</v>
      </c>
      <c r="G77">
        <v>1</v>
      </c>
    </row>
    <row r="78" spans="1:7" x14ac:dyDescent="0.65">
      <c r="A78" t="s">
        <v>78</v>
      </c>
      <c r="B78" s="1">
        <v>1.10884573964424E-5</v>
      </c>
      <c r="C78">
        <v>0.99998897184573099</v>
      </c>
      <c r="D78" s="1">
        <v>2.2176914792884698E-5</v>
      </c>
      <c r="E78">
        <v>5.9101477923037696E-3</v>
      </c>
      <c r="F78">
        <v>1</v>
      </c>
      <c r="G78">
        <v>1.1820295584607499E-2</v>
      </c>
    </row>
    <row r="79" spans="1:7" x14ac:dyDescent="0.65">
      <c r="A79" t="s">
        <v>79</v>
      </c>
      <c r="B79">
        <v>0.175300290679682</v>
      </c>
      <c r="C79">
        <v>0.82479116017934695</v>
      </c>
      <c r="D79">
        <v>0.350600581359365</v>
      </c>
      <c r="E79">
        <v>1</v>
      </c>
      <c r="F79">
        <v>1</v>
      </c>
      <c r="G79">
        <v>1</v>
      </c>
    </row>
    <row r="80" spans="1:7" x14ac:dyDescent="0.65">
      <c r="A80" t="s">
        <v>80</v>
      </c>
      <c r="B80">
        <v>0.95584339181320199</v>
      </c>
      <c r="C80">
        <v>4.4247915652436402E-2</v>
      </c>
      <c r="D80">
        <v>8.8495831304872805E-2</v>
      </c>
      <c r="E80">
        <v>1</v>
      </c>
      <c r="F80">
        <v>1</v>
      </c>
      <c r="G80">
        <v>1</v>
      </c>
    </row>
    <row r="81" spans="1:7" x14ac:dyDescent="0.65">
      <c r="A81" t="s">
        <v>81</v>
      </c>
      <c r="B81">
        <v>6.6001534438919901E-3</v>
      </c>
      <c r="C81">
        <v>0.99340258972497997</v>
      </c>
      <c r="D81">
        <v>1.3200306887783999E-2</v>
      </c>
      <c r="E81">
        <v>1</v>
      </c>
      <c r="F81">
        <v>1</v>
      </c>
      <c r="G81">
        <v>1</v>
      </c>
    </row>
    <row r="82" spans="1:7" x14ac:dyDescent="0.65">
      <c r="A82" t="s">
        <v>82</v>
      </c>
      <c r="B82">
        <v>1</v>
      </c>
      <c r="C82" s="1">
        <v>1.1155624529968599E-18</v>
      </c>
      <c r="D82" s="1">
        <v>2.2311249059937198E-18</v>
      </c>
      <c r="E82">
        <v>1</v>
      </c>
      <c r="F82" s="1">
        <v>5.9459478744732597E-16</v>
      </c>
      <c r="G82" s="1">
        <v>1.18918957489465E-15</v>
      </c>
    </row>
    <row r="83" spans="1:7" x14ac:dyDescent="0.65">
      <c r="A83" t="s">
        <v>83</v>
      </c>
      <c r="B83">
        <v>0.99999999998647604</v>
      </c>
      <c r="C83" s="1">
        <v>1.3537046554414899E-11</v>
      </c>
      <c r="D83" s="1">
        <v>2.7074093108829798E-11</v>
      </c>
      <c r="E83">
        <v>1</v>
      </c>
      <c r="F83" s="1">
        <v>7.2152458135031496E-9</v>
      </c>
      <c r="G83" s="1">
        <v>1.4430491627006299E-8</v>
      </c>
    </row>
    <row r="84" spans="1:7" x14ac:dyDescent="0.65">
      <c r="A84" t="s">
        <v>84</v>
      </c>
      <c r="B84">
        <v>0.99997287620655395</v>
      </c>
      <c r="C84" s="1">
        <v>2.7140394973392701E-5</v>
      </c>
      <c r="D84" s="1">
        <v>5.4280789946785497E-5</v>
      </c>
      <c r="E84">
        <v>1</v>
      </c>
      <c r="F84">
        <v>1.4465830520818301E-2</v>
      </c>
      <c r="G84">
        <v>2.8931661041636698E-2</v>
      </c>
    </row>
    <row r="85" spans="1:7" x14ac:dyDescent="0.65">
      <c r="A85" t="s">
        <v>85</v>
      </c>
      <c r="B85">
        <v>0.35444771834769501</v>
      </c>
      <c r="C85">
        <v>0.64560659674099496</v>
      </c>
      <c r="D85">
        <v>0.70889543669539001</v>
      </c>
      <c r="E85">
        <v>1</v>
      </c>
      <c r="F85">
        <v>1</v>
      </c>
      <c r="G85">
        <v>1</v>
      </c>
    </row>
    <row r="86" spans="1:7" x14ac:dyDescent="0.65">
      <c r="A86" t="s">
        <v>86</v>
      </c>
      <c r="B86">
        <v>0.69625869138377805</v>
      </c>
      <c r="C86">
        <v>0.30487178396909498</v>
      </c>
      <c r="D86">
        <v>0.60974356793818996</v>
      </c>
      <c r="E86">
        <v>1</v>
      </c>
      <c r="F86">
        <v>1</v>
      </c>
      <c r="G86">
        <v>1</v>
      </c>
    </row>
    <row r="87" spans="1:7" x14ac:dyDescent="0.65">
      <c r="A87" t="s">
        <v>87</v>
      </c>
      <c r="B87">
        <v>0.76593802009795198</v>
      </c>
      <c r="C87">
        <v>0.234763237899142</v>
      </c>
      <c r="D87">
        <v>0.46952647579828499</v>
      </c>
      <c r="E87">
        <v>1</v>
      </c>
      <c r="F87">
        <v>1</v>
      </c>
      <c r="G87">
        <v>1</v>
      </c>
    </row>
    <row r="88" spans="1:7" x14ac:dyDescent="0.65">
      <c r="A88" t="s">
        <v>88</v>
      </c>
      <c r="B88">
        <v>0.999999999999996</v>
      </c>
      <c r="C88" s="1">
        <v>3.8635982098799703E-15</v>
      </c>
      <c r="D88" s="1">
        <v>7.7271964197599296E-15</v>
      </c>
      <c r="E88">
        <v>1</v>
      </c>
      <c r="F88" s="1">
        <v>2.0592978458660202E-12</v>
      </c>
      <c r="G88" s="1">
        <v>4.1185956917320404E-12</v>
      </c>
    </row>
    <row r="89" spans="1:7" x14ac:dyDescent="0.65">
      <c r="A89" t="s">
        <v>89</v>
      </c>
      <c r="B89">
        <v>0.69625869138377805</v>
      </c>
      <c r="C89">
        <v>0.30487178396909498</v>
      </c>
      <c r="D89">
        <v>0.60974356793818996</v>
      </c>
      <c r="E89">
        <v>1</v>
      </c>
      <c r="F89">
        <v>1</v>
      </c>
      <c r="G89">
        <v>1</v>
      </c>
    </row>
    <row r="90" spans="1:7" x14ac:dyDescent="0.65">
      <c r="A90" t="s">
        <v>90</v>
      </c>
      <c r="B90">
        <v>4.3371921911290301E-2</v>
      </c>
      <c r="C90">
        <v>0.95664378881545997</v>
      </c>
      <c r="D90">
        <v>8.6743843822580602E-2</v>
      </c>
      <c r="E90">
        <v>1</v>
      </c>
      <c r="F90">
        <v>1</v>
      </c>
      <c r="G90">
        <v>1</v>
      </c>
    </row>
    <row r="91" spans="1:7" x14ac:dyDescent="0.65">
      <c r="A91" t="s">
        <v>91</v>
      </c>
      <c r="B91">
        <v>0.91277606516427101</v>
      </c>
      <c r="C91">
        <v>8.7418192881183104E-2</v>
      </c>
      <c r="D91">
        <v>0.17483638576236599</v>
      </c>
      <c r="E91">
        <v>1</v>
      </c>
      <c r="F91">
        <v>1</v>
      </c>
      <c r="G91">
        <v>1</v>
      </c>
    </row>
    <row r="92" spans="1:7" x14ac:dyDescent="0.65">
      <c r="A92" t="s">
        <v>92</v>
      </c>
      <c r="B92" s="1">
        <v>4.2704941706427697E-8</v>
      </c>
      <c r="C92">
        <v>0.99999995738469205</v>
      </c>
      <c r="D92" s="1">
        <v>8.5409883412855394E-8</v>
      </c>
      <c r="E92" s="1">
        <v>2.2761733929526001E-5</v>
      </c>
      <c r="F92">
        <v>1</v>
      </c>
      <c r="G92" s="1">
        <v>4.5523467859051899E-5</v>
      </c>
    </row>
    <row r="93" spans="1:7" x14ac:dyDescent="0.65">
      <c r="A93" t="s">
        <v>93</v>
      </c>
      <c r="B93">
        <v>0.84753673172007804</v>
      </c>
      <c r="C93">
        <v>0.152844686848261</v>
      </c>
      <c r="D93">
        <v>0.30568937369652099</v>
      </c>
      <c r="E93">
        <v>1</v>
      </c>
      <c r="F93">
        <v>1</v>
      </c>
      <c r="G93">
        <v>1</v>
      </c>
    </row>
    <row r="94" spans="1:7" x14ac:dyDescent="0.65">
      <c r="A94" t="s">
        <v>94</v>
      </c>
      <c r="B94" s="1">
        <v>2.1155674623198599E-36</v>
      </c>
      <c r="C94">
        <v>1</v>
      </c>
      <c r="D94" s="1">
        <v>4.2311349246397298E-36</v>
      </c>
      <c r="E94" s="1">
        <v>1.12759745741649E-33</v>
      </c>
      <c r="F94">
        <v>1</v>
      </c>
      <c r="G94" s="1">
        <v>2.25519491483298E-33</v>
      </c>
    </row>
    <row r="95" spans="1:7" x14ac:dyDescent="0.65">
      <c r="A95" t="s">
        <v>95</v>
      </c>
      <c r="B95" s="1">
        <v>8.29069958584979E-13</v>
      </c>
      <c r="C95">
        <v>0.99999999999917299</v>
      </c>
      <c r="D95" s="1">
        <v>1.65813991716996E-12</v>
      </c>
      <c r="E95" s="1">
        <v>4.4189428792579399E-10</v>
      </c>
      <c r="F95">
        <v>1</v>
      </c>
      <c r="G95" s="1">
        <v>8.8378857585158799E-10</v>
      </c>
    </row>
    <row r="96" spans="1:7" x14ac:dyDescent="0.65">
      <c r="A96" t="s">
        <v>96</v>
      </c>
      <c r="B96" s="1">
        <v>7.3752199520366206E-24</v>
      </c>
      <c r="C96">
        <v>1</v>
      </c>
      <c r="D96" s="1">
        <v>1.47504399040732E-23</v>
      </c>
      <c r="E96" s="1">
        <v>3.9309922344355197E-21</v>
      </c>
      <c r="F96">
        <v>1</v>
      </c>
      <c r="G96" s="1">
        <v>7.8619844688710304E-21</v>
      </c>
    </row>
    <row r="97" spans="1:7" x14ac:dyDescent="0.65">
      <c r="A97" t="s">
        <v>97</v>
      </c>
      <c r="B97">
        <v>1.5309861537853599E-3</v>
      </c>
      <c r="C97">
        <v>0.99847095047463097</v>
      </c>
      <c r="D97">
        <v>3.0619723075707198E-3</v>
      </c>
      <c r="E97">
        <v>0.81601561996759597</v>
      </c>
      <c r="F97">
        <v>1</v>
      </c>
      <c r="G97">
        <v>1</v>
      </c>
    </row>
    <row r="98" spans="1:7" x14ac:dyDescent="0.65">
      <c r="A98" t="s">
        <v>98</v>
      </c>
      <c r="B98" s="1">
        <v>1.15578560450362E-18</v>
      </c>
      <c r="C98">
        <v>1</v>
      </c>
      <c r="D98" s="1">
        <v>2.31157120900723E-18</v>
      </c>
      <c r="E98" s="1">
        <v>6.1603372720042799E-16</v>
      </c>
      <c r="F98">
        <v>1</v>
      </c>
      <c r="G98" s="1">
        <v>1.2320674544008599E-15</v>
      </c>
    </row>
    <row r="99" spans="1:7" x14ac:dyDescent="0.65">
      <c r="A99" t="s">
        <v>99</v>
      </c>
      <c r="B99" s="1">
        <v>5.6803621086704996E-9</v>
      </c>
      <c r="C99">
        <v>0.99999999432779796</v>
      </c>
      <c r="D99" s="1">
        <v>1.1360724217340999E-8</v>
      </c>
      <c r="E99" s="1">
        <v>3.02763300392138E-6</v>
      </c>
      <c r="F99">
        <v>1</v>
      </c>
      <c r="G99" s="1">
        <v>6.0552660078427498E-6</v>
      </c>
    </row>
    <row r="100" spans="1:7" x14ac:dyDescent="0.65">
      <c r="A100" t="s">
        <v>100</v>
      </c>
      <c r="B100">
        <v>0.84753673172007804</v>
      </c>
      <c r="C100">
        <v>0.152844686848261</v>
      </c>
      <c r="D100">
        <v>0.30568937369652099</v>
      </c>
      <c r="E100">
        <v>1</v>
      </c>
      <c r="F100">
        <v>1</v>
      </c>
      <c r="G100">
        <v>1</v>
      </c>
    </row>
    <row r="101" spans="1:7" x14ac:dyDescent="0.65">
      <c r="A101" t="s">
        <v>101</v>
      </c>
      <c r="B101">
        <v>0.99951004579264502</v>
      </c>
      <c r="C101">
        <v>4.9021648942518205E-4</v>
      </c>
      <c r="D101">
        <v>9.8043297885036301E-4</v>
      </c>
      <c r="E101">
        <v>1</v>
      </c>
      <c r="F101">
        <v>0.26128538886362201</v>
      </c>
      <c r="G101">
        <v>0.52257077772724403</v>
      </c>
    </row>
    <row r="102" spans="1:7" x14ac:dyDescent="0.65">
      <c r="A102" t="s">
        <v>102</v>
      </c>
      <c r="B102">
        <v>0.99806149695988799</v>
      </c>
      <c r="C102">
        <v>1.9395700713978701E-3</v>
      </c>
      <c r="D102">
        <v>3.8791401427957302E-3</v>
      </c>
      <c r="E102">
        <v>1</v>
      </c>
      <c r="F102">
        <v>1</v>
      </c>
      <c r="G102">
        <v>1</v>
      </c>
    </row>
    <row r="103" spans="1:7" x14ac:dyDescent="0.65">
      <c r="A103" t="s">
        <v>103</v>
      </c>
      <c r="B103" s="1">
        <v>6.3683889403822704E-8</v>
      </c>
      <c r="C103">
        <v>0.999999936529956</v>
      </c>
      <c r="D103" s="1">
        <v>1.2736777880764501E-7</v>
      </c>
      <c r="E103" s="1">
        <v>3.3943513052237498E-5</v>
      </c>
      <c r="F103">
        <v>1</v>
      </c>
      <c r="G103" s="1">
        <v>6.7887026104474995E-5</v>
      </c>
    </row>
    <row r="104" spans="1:7" x14ac:dyDescent="0.65">
      <c r="A104" t="s">
        <v>104</v>
      </c>
      <c r="B104">
        <v>0.99998196114597804</v>
      </c>
      <c r="C104" s="1">
        <v>1.8063135549953501E-5</v>
      </c>
      <c r="D104" s="1">
        <v>3.6126271099907002E-5</v>
      </c>
      <c r="E104">
        <v>1</v>
      </c>
      <c r="F104">
        <v>9.6276512481252106E-3</v>
      </c>
      <c r="G104">
        <v>1.92553024962504E-2</v>
      </c>
    </row>
    <row r="105" spans="1:7" x14ac:dyDescent="0.65">
      <c r="A105" t="s">
        <v>105</v>
      </c>
      <c r="B105">
        <v>1.3724372618798101E-4</v>
      </c>
      <c r="C105">
        <v>0.999862924915767</v>
      </c>
      <c r="D105">
        <v>2.7448745237596201E-4</v>
      </c>
      <c r="E105">
        <v>7.3150906058194007E-2</v>
      </c>
      <c r="F105">
        <v>1</v>
      </c>
      <c r="G105">
        <v>0.14630181211638801</v>
      </c>
    </row>
    <row r="106" spans="1:7" x14ac:dyDescent="0.65">
      <c r="A106" t="s">
        <v>106</v>
      </c>
      <c r="B106">
        <v>0.69625869138377805</v>
      </c>
      <c r="C106">
        <v>0.30487178396909498</v>
      </c>
      <c r="D106">
        <v>0.60974356793818996</v>
      </c>
      <c r="E106">
        <v>1</v>
      </c>
      <c r="F106">
        <v>1</v>
      </c>
      <c r="G106">
        <v>1</v>
      </c>
    </row>
    <row r="107" spans="1:7" x14ac:dyDescent="0.65">
      <c r="A107" t="s">
        <v>107</v>
      </c>
      <c r="B107">
        <v>0.84753673172007804</v>
      </c>
      <c r="C107">
        <v>0.152844686848261</v>
      </c>
      <c r="D107">
        <v>0.30568937369652099</v>
      </c>
      <c r="E107">
        <v>1</v>
      </c>
      <c r="F107">
        <v>1</v>
      </c>
      <c r="G107">
        <v>1</v>
      </c>
    </row>
    <row r="108" spans="1:7" x14ac:dyDescent="0.65">
      <c r="A108" t="s">
        <v>108</v>
      </c>
      <c r="B108">
        <v>0.81284252800890699</v>
      </c>
      <c r="C108">
        <v>0.18765968634836</v>
      </c>
      <c r="D108">
        <v>0.375319372696721</v>
      </c>
      <c r="E108">
        <v>1</v>
      </c>
      <c r="F108">
        <v>1</v>
      </c>
      <c r="G108">
        <v>1</v>
      </c>
    </row>
    <row r="109" spans="1:7" x14ac:dyDescent="0.65">
      <c r="A109" t="s">
        <v>109</v>
      </c>
      <c r="B109">
        <v>0.63807963533750001</v>
      </c>
      <c r="C109">
        <v>0.36227122698173297</v>
      </c>
      <c r="D109">
        <v>0.72454245396346595</v>
      </c>
      <c r="E109">
        <v>1</v>
      </c>
      <c r="F109">
        <v>1</v>
      </c>
      <c r="G109">
        <v>1</v>
      </c>
    </row>
    <row r="110" spans="1:7" x14ac:dyDescent="0.65">
      <c r="A110" t="s">
        <v>110</v>
      </c>
      <c r="B110">
        <v>2.1097720773016501E-3</v>
      </c>
      <c r="C110">
        <v>0.99789127474339601</v>
      </c>
      <c r="D110">
        <v>4.2195441546033002E-3</v>
      </c>
      <c r="E110">
        <v>1</v>
      </c>
      <c r="F110">
        <v>1</v>
      </c>
      <c r="G110">
        <v>1</v>
      </c>
    </row>
    <row r="111" spans="1:7" x14ac:dyDescent="0.65">
      <c r="A111" t="s">
        <v>111</v>
      </c>
      <c r="B111" s="1">
        <v>1.09579768679187E-7</v>
      </c>
      <c r="C111">
        <v>0.99999989067189798</v>
      </c>
      <c r="D111" s="1">
        <v>2.19159537358374E-7</v>
      </c>
      <c r="E111" s="1">
        <v>5.8406016706006698E-5</v>
      </c>
      <c r="F111">
        <v>1</v>
      </c>
      <c r="G111">
        <v>1.16812033412013E-4</v>
      </c>
    </row>
    <row r="112" spans="1:7" x14ac:dyDescent="0.65">
      <c r="A112" t="s">
        <v>112</v>
      </c>
      <c r="B112">
        <v>0.97285773054342695</v>
      </c>
      <c r="C112">
        <v>2.7196600850606299E-2</v>
      </c>
      <c r="D112">
        <v>5.4393201701212701E-2</v>
      </c>
      <c r="E112">
        <v>1</v>
      </c>
      <c r="F112">
        <v>1</v>
      </c>
      <c r="G112">
        <v>1</v>
      </c>
    </row>
    <row r="113" spans="1:7" x14ac:dyDescent="0.65">
      <c r="A113" t="s">
        <v>113</v>
      </c>
      <c r="B113">
        <v>0.99957355851493501</v>
      </c>
      <c r="C113">
        <v>4.2710484112727399E-4</v>
      </c>
      <c r="D113">
        <v>8.5420968225454798E-4</v>
      </c>
      <c r="E113">
        <v>1</v>
      </c>
      <c r="F113">
        <v>0.22764688032083699</v>
      </c>
      <c r="G113">
        <v>0.45529376064167398</v>
      </c>
    </row>
    <row r="114" spans="1:7" x14ac:dyDescent="0.65">
      <c r="A114" t="s">
        <v>114</v>
      </c>
      <c r="B114">
        <v>0.63772877301826703</v>
      </c>
      <c r="C114">
        <v>0.36262220504576798</v>
      </c>
      <c r="D114">
        <v>0.72524441009153495</v>
      </c>
      <c r="E114">
        <v>1</v>
      </c>
      <c r="F114">
        <v>1</v>
      </c>
      <c r="G114">
        <v>1</v>
      </c>
    </row>
    <row r="115" spans="1:7" x14ac:dyDescent="0.65">
      <c r="A115" t="s">
        <v>115</v>
      </c>
      <c r="B115">
        <v>8.7684537455707104E-2</v>
      </c>
      <c r="C115">
        <v>0.91234680459517703</v>
      </c>
      <c r="D115">
        <v>0.17536907491141401</v>
      </c>
      <c r="E115">
        <v>1</v>
      </c>
      <c r="F115">
        <v>1</v>
      </c>
      <c r="G115">
        <v>1</v>
      </c>
    </row>
    <row r="116" spans="1:7" x14ac:dyDescent="0.65">
      <c r="A116" t="s">
        <v>116</v>
      </c>
      <c r="B116">
        <v>0.46478244953733799</v>
      </c>
      <c r="C116">
        <v>0.53546232375179803</v>
      </c>
      <c r="D116">
        <v>0.92956489907467699</v>
      </c>
      <c r="E116">
        <v>1</v>
      </c>
      <c r="F116">
        <v>1</v>
      </c>
      <c r="G116">
        <v>1</v>
      </c>
    </row>
    <row r="117" spans="1:7" x14ac:dyDescent="0.65">
      <c r="A117" t="s">
        <v>117</v>
      </c>
      <c r="B117">
        <v>0.76593802009795198</v>
      </c>
      <c r="C117">
        <v>0.234763237899142</v>
      </c>
      <c r="D117">
        <v>0.46952647579828499</v>
      </c>
      <c r="E117">
        <v>1</v>
      </c>
      <c r="F117">
        <v>1</v>
      </c>
      <c r="G117">
        <v>1</v>
      </c>
    </row>
    <row r="118" spans="1:7" x14ac:dyDescent="0.65">
      <c r="A118" t="s">
        <v>118</v>
      </c>
      <c r="B118">
        <v>3.8454969486509803E-2</v>
      </c>
      <c r="C118">
        <v>0.96165515098587395</v>
      </c>
      <c r="D118">
        <v>7.6909938973019495E-2</v>
      </c>
      <c r="E118">
        <v>1</v>
      </c>
      <c r="F118">
        <v>1</v>
      </c>
      <c r="G118">
        <v>1</v>
      </c>
    </row>
    <row r="119" spans="1:7" x14ac:dyDescent="0.65">
      <c r="A119" t="s">
        <v>119</v>
      </c>
      <c r="B119">
        <v>2.0810799777501301E-2</v>
      </c>
      <c r="C119">
        <v>0.97923258399977497</v>
      </c>
      <c r="D119">
        <v>4.1621599555002699E-2</v>
      </c>
      <c r="E119">
        <v>1</v>
      </c>
      <c r="F119">
        <v>1</v>
      </c>
      <c r="G119">
        <v>1</v>
      </c>
    </row>
    <row r="120" spans="1:7" x14ac:dyDescent="0.65">
      <c r="A120" t="s">
        <v>120</v>
      </c>
      <c r="B120">
        <v>2.5012526447864201E-2</v>
      </c>
      <c r="C120">
        <v>0.97509640350148696</v>
      </c>
      <c r="D120">
        <v>5.0025052895728297E-2</v>
      </c>
      <c r="E120">
        <v>1</v>
      </c>
      <c r="F120">
        <v>1</v>
      </c>
      <c r="G120">
        <v>1</v>
      </c>
    </row>
    <row r="121" spans="1:7" x14ac:dyDescent="0.65">
      <c r="A121" t="s">
        <v>121</v>
      </c>
      <c r="B121">
        <v>0.69625869138377805</v>
      </c>
      <c r="C121">
        <v>0.30487178396909498</v>
      </c>
      <c r="D121">
        <v>0.60974356793818996</v>
      </c>
      <c r="E121">
        <v>1</v>
      </c>
      <c r="F121">
        <v>1</v>
      </c>
      <c r="G121">
        <v>1</v>
      </c>
    </row>
    <row r="122" spans="1:7" x14ac:dyDescent="0.65">
      <c r="A122" t="s">
        <v>122</v>
      </c>
      <c r="B122">
        <v>2.7722252640847299E-3</v>
      </c>
      <c r="C122">
        <v>0.99723901014199201</v>
      </c>
      <c r="D122">
        <v>5.5444505281694598E-3</v>
      </c>
      <c r="E122">
        <v>1</v>
      </c>
      <c r="F122">
        <v>1</v>
      </c>
      <c r="G122">
        <v>1</v>
      </c>
    </row>
    <row r="123" spans="1:7" x14ac:dyDescent="0.65">
      <c r="A123" t="s">
        <v>123</v>
      </c>
      <c r="B123">
        <v>0.87435369439277699</v>
      </c>
      <c r="C123">
        <v>0.12594543146805001</v>
      </c>
      <c r="D123">
        <v>0.25189086293609902</v>
      </c>
      <c r="E123">
        <v>1</v>
      </c>
      <c r="F123">
        <v>1</v>
      </c>
      <c r="G123">
        <v>1</v>
      </c>
    </row>
    <row r="124" spans="1:7" x14ac:dyDescent="0.65">
      <c r="A124" t="s">
        <v>124</v>
      </c>
      <c r="B124">
        <v>0.90699165793579695</v>
      </c>
      <c r="C124">
        <v>9.3078020038539905E-2</v>
      </c>
      <c r="D124">
        <v>0.18615604007708</v>
      </c>
      <c r="E124">
        <v>1</v>
      </c>
      <c r="F124">
        <v>1</v>
      </c>
      <c r="G124">
        <v>1</v>
      </c>
    </row>
    <row r="125" spans="1:7" x14ac:dyDescent="0.65">
      <c r="A125" t="s">
        <v>125</v>
      </c>
      <c r="B125">
        <v>0.59858295890142799</v>
      </c>
      <c r="C125">
        <v>0.40192797898285099</v>
      </c>
      <c r="D125">
        <v>0.80385595796570097</v>
      </c>
      <c r="E125">
        <v>1</v>
      </c>
      <c r="F125">
        <v>1</v>
      </c>
      <c r="G125">
        <v>1</v>
      </c>
    </row>
    <row r="126" spans="1:7" x14ac:dyDescent="0.65">
      <c r="A126" t="s">
        <v>126</v>
      </c>
      <c r="B126">
        <v>0.418019078569284</v>
      </c>
      <c r="C126">
        <v>0.58261219887774296</v>
      </c>
      <c r="D126">
        <v>0.836038157138567</v>
      </c>
      <c r="E126">
        <v>1</v>
      </c>
      <c r="F126">
        <v>1</v>
      </c>
      <c r="G126">
        <v>1</v>
      </c>
    </row>
    <row r="127" spans="1:7" x14ac:dyDescent="0.65">
      <c r="A127" t="s">
        <v>127</v>
      </c>
      <c r="B127">
        <v>0.22433631843811999</v>
      </c>
      <c r="C127">
        <v>0.776059023690717</v>
      </c>
      <c r="D127">
        <v>0.44867263687623998</v>
      </c>
      <c r="E127">
        <v>1</v>
      </c>
      <c r="F127">
        <v>1</v>
      </c>
      <c r="G127">
        <v>1</v>
      </c>
    </row>
    <row r="128" spans="1:7" x14ac:dyDescent="0.65">
      <c r="A128" t="s">
        <v>128</v>
      </c>
      <c r="B128">
        <v>0.69625869138377805</v>
      </c>
      <c r="C128">
        <v>0.30487178396909498</v>
      </c>
      <c r="D128">
        <v>0.60974356793818996</v>
      </c>
      <c r="E128">
        <v>1</v>
      </c>
      <c r="F128">
        <v>1</v>
      </c>
      <c r="G128">
        <v>1</v>
      </c>
    </row>
    <row r="129" spans="1:7" x14ac:dyDescent="0.65">
      <c r="A129" t="s">
        <v>129</v>
      </c>
      <c r="B129">
        <v>5.5100757528921199E-2</v>
      </c>
      <c r="C129">
        <v>0.94493770587419801</v>
      </c>
      <c r="D129">
        <v>0.11020151505784199</v>
      </c>
      <c r="E129">
        <v>1</v>
      </c>
      <c r="F129">
        <v>1</v>
      </c>
      <c r="G129">
        <v>1</v>
      </c>
    </row>
    <row r="130" spans="1:7" x14ac:dyDescent="0.65">
      <c r="A130" t="s">
        <v>130</v>
      </c>
      <c r="B130">
        <v>7.25430971043856E-3</v>
      </c>
      <c r="C130">
        <v>0.99275243255326195</v>
      </c>
      <c r="D130">
        <v>1.4508619420877099E-2</v>
      </c>
      <c r="E130">
        <v>1</v>
      </c>
      <c r="F130">
        <v>1</v>
      </c>
      <c r="G130">
        <v>1</v>
      </c>
    </row>
    <row r="131" spans="1:7" x14ac:dyDescent="0.65">
      <c r="A131" t="s">
        <v>131</v>
      </c>
      <c r="B131">
        <v>3.9270887625138104E-3</v>
      </c>
      <c r="C131">
        <v>0.996075193986389</v>
      </c>
      <c r="D131">
        <v>7.8541775250276207E-3</v>
      </c>
      <c r="E131">
        <v>1</v>
      </c>
      <c r="F131">
        <v>1</v>
      </c>
      <c r="G131">
        <v>1</v>
      </c>
    </row>
    <row r="132" spans="1:7" x14ac:dyDescent="0.65">
      <c r="A132" t="s">
        <v>132</v>
      </c>
      <c r="B132">
        <v>1.9130390662602002E-2</v>
      </c>
      <c r="C132">
        <v>0.98087728049229395</v>
      </c>
      <c r="D132">
        <v>3.8260781325204003E-2</v>
      </c>
      <c r="E132">
        <v>1</v>
      </c>
      <c r="F132">
        <v>1</v>
      </c>
      <c r="G132">
        <v>1</v>
      </c>
    </row>
    <row r="133" spans="1:7" x14ac:dyDescent="0.65">
      <c r="A133" t="s">
        <v>133</v>
      </c>
      <c r="B133">
        <v>0.15405958010423301</v>
      </c>
      <c r="C133">
        <v>0.84648212540951995</v>
      </c>
      <c r="D133">
        <v>0.30811916020846603</v>
      </c>
      <c r="E133">
        <v>1</v>
      </c>
      <c r="F133">
        <v>1</v>
      </c>
      <c r="G133">
        <v>1</v>
      </c>
    </row>
    <row r="134" spans="1:7" x14ac:dyDescent="0.65">
      <c r="A134" t="s">
        <v>134</v>
      </c>
      <c r="B134">
        <v>0.77768248241894999</v>
      </c>
      <c r="C134">
        <v>0.22236661336446201</v>
      </c>
      <c r="D134">
        <v>0.44473322672892301</v>
      </c>
      <c r="E134">
        <v>1</v>
      </c>
      <c r="F134">
        <v>1</v>
      </c>
      <c r="G134">
        <v>1</v>
      </c>
    </row>
    <row r="135" spans="1:7" x14ac:dyDescent="0.65">
      <c r="A135" t="s">
        <v>135</v>
      </c>
      <c r="B135" s="1">
        <v>7.5211552841859605E-20</v>
      </c>
      <c r="C135">
        <v>1</v>
      </c>
      <c r="D135" s="1">
        <v>1.5042310568371899E-19</v>
      </c>
      <c r="E135" s="1">
        <v>4.0087757664711197E-17</v>
      </c>
      <c r="F135">
        <v>1</v>
      </c>
      <c r="G135" s="1">
        <v>8.0175515329422296E-17</v>
      </c>
    </row>
    <row r="136" spans="1:7" x14ac:dyDescent="0.65">
      <c r="A136" t="s">
        <v>136</v>
      </c>
      <c r="B136">
        <v>8.0550452059877903E-2</v>
      </c>
      <c r="C136">
        <v>0.91947132174829305</v>
      </c>
      <c r="D136">
        <v>0.161100904119756</v>
      </c>
      <c r="E136">
        <v>1</v>
      </c>
      <c r="F136">
        <v>1</v>
      </c>
      <c r="G136">
        <v>1</v>
      </c>
    </row>
    <row r="137" spans="1:7" x14ac:dyDescent="0.65">
      <c r="A137" t="s">
        <v>137</v>
      </c>
      <c r="B137">
        <v>8.6359180062298303E-3</v>
      </c>
      <c r="C137">
        <v>0.99139272131523004</v>
      </c>
      <c r="D137">
        <v>1.7271836012459699E-2</v>
      </c>
      <c r="E137">
        <v>1</v>
      </c>
      <c r="F137">
        <v>1</v>
      </c>
      <c r="G137">
        <v>1</v>
      </c>
    </row>
    <row r="138" spans="1:7" x14ac:dyDescent="0.65">
      <c r="A138" t="s">
        <v>138</v>
      </c>
      <c r="B138">
        <v>0.29674047930604303</v>
      </c>
      <c r="C138">
        <v>0.70390492325113596</v>
      </c>
      <c r="D138">
        <v>0.59348095861208605</v>
      </c>
      <c r="E138">
        <v>1</v>
      </c>
      <c r="F138">
        <v>1</v>
      </c>
      <c r="G138">
        <v>1</v>
      </c>
    </row>
    <row r="139" spans="1:7" x14ac:dyDescent="0.65">
      <c r="A139" t="s">
        <v>139</v>
      </c>
      <c r="B139">
        <v>1.4740726017647499E-3</v>
      </c>
      <c r="C139">
        <v>0.99852683293060596</v>
      </c>
      <c r="D139">
        <v>2.9481452035294998E-3</v>
      </c>
      <c r="E139">
        <v>0.78568069674061203</v>
      </c>
      <c r="F139">
        <v>1</v>
      </c>
      <c r="G139">
        <v>1</v>
      </c>
    </row>
    <row r="140" spans="1:7" x14ac:dyDescent="0.65">
      <c r="A140" t="s">
        <v>140</v>
      </c>
      <c r="B140">
        <v>1.9900959844696702E-3</v>
      </c>
      <c r="C140">
        <v>0.99801101779421897</v>
      </c>
      <c r="D140">
        <v>3.9801919689393499E-3</v>
      </c>
      <c r="E140">
        <v>1</v>
      </c>
      <c r="F140">
        <v>1</v>
      </c>
      <c r="G140">
        <v>1</v>
      </c>
    </row>
    <row r="141" spans="1:7" x14ac:dyDescent="0.65">
      <c r="A141" t="s">
        <v>141</v>
      </c>
      <c r="B141" s="1">
        <v>9.4017100787614995E-8</v>
      </c>
      <c r="C141">
        <v>0.99999990634188296</v>
      </c>
      <c r="D141" s="1">
        <v>1.8803420157522999E-7</v>
      </c>
      <c r="E141" s="1">
        <v>5.01111147197988E-5</v>
      </c>
      <c r="F141">
        <v>1</v>
      </c>
      <c r="G141">
        <v>1.0022222943959799E-4</v>
      </c>
    </row>
    <row r="142" spans="1:7" x14ac:dyDescent="0.65">
      <c r="A142" t="s">
        <v>142</v>
      </c>
      <c r="B142">
        <v>5.3870480200950805E-4</v>
      </c>
      <c r="C142">
        <v>0.99946404336622097</v>
      </c>
      <c r="D142">
        <v>1.07740960401902E-3</v>
      </c>
      <c r="E142">
        <v>0.287129659471068</v>
      </c>
      <c r="F142">
        <v>1</v>
      </c>
      <c r="G142">
        <v>0.574259318942135</v>
      </c>
    </row>
    <row r="143" spans="1:7" x14ac:dyDescent="0.65">
      <c r="A143" t="s">
        <v>143</v>
      </c>
      <c r="B143" s="1">
        <v>2.41665824162739E-11</v>
      </c>
      <c r="C143">
        <v>0.99999999997585898</v>
      </c>
      <c r="D143" s="1">
        <v>4.8333164832547703E-11</v>
      </c>
      <c r="E143" s="1">
        <v>1.2880788427874E-8</v>
      </c>
      <c r="F143">
        <v>1</v>
      </c>
      <c r="G143" s="1">
        <v>2.57615768557479E-8</v>
      </c>
    </row>
    <row r="144" spans="1:7" x14ac:dyDescent="0.65">
      <c r="A144" t="s">
        <v>144</v>
      </c>
      <c r="B144">
        <v>0.52308263679054601</v>
      </c>
      <c r="C144">
        <v>0.47732546128358</v>
      </c>
      <c r="D144">
        <v>0.954650922567161</v>
      </c>
      <c r="E144">
        <v>1</v>
      </c>
      <c r="F144">
        <v>1</v>
      </c>
      <c r="G144">
        <v>1</v>
      </c>
    </row>
    <row r="145" spans="1:7" x14ac:dyDescent="0.65">
      <c r="A145" t="s">
        <v>145</v>
      </c>
      <c r="B145" s="1">
        <v>1.04141194160101E-7</v>
      </c>
      <c r="C145">
        <v>0.99999989607383</v>
      </c>
      <c r="D145" s="1">
        <v>2.0828238832020301E-7</v>
      </c>
      <c r="E145" s="1">
        <v>5.5507256487333999E-5</v>
      </c>
      <c r="F145">
        <v>1</v>
      </c>
      <c r="G145">
        <v>1.11014512974668E-4</v>
      </c>
    </row>
    <row r="146" spans="1:7" x14ac:dyDescent="0.65">
      <c r="A146" t="s">
        <v>146</v>
      </c>
      <c r="B146">
        <v>0.99999998194087703</v>
      </c>
      <c r="C146" s="1">
        <v>1.8074957166944001E-8</v>
      </c>
      <c r="D146" s="1">
        <v>3.6149914333888002E-8</v>
      </c>
      <c r="E146">
        <v>1</v>
      </c>
      <c r="F146" s="1">
        <v>9.6339521699811403E-6</v>
      </c>
      <c r="G146" s="1">
        <v>1.9267904339962301E-5</v>
      </c>
    </row>
    <row r="147" spans="1:7" x14ac:dyDescent="0.65">
      <c r="A147" t="s">
        <v>147</v>
      </c>
      <c r="B147">
        <v>0.69625869138377805</v>
      </c>
      <c r="C147">
        <v>0.30487178396909498</v>
      </c>
      <c r="D147">
        <v>0.60974356793818996</v>
      </c>
      <c r="E147">
        <v>1</v>
      </c>
      <c r="F147">
        <v>1</v>
      </c>
      <c r="G147">
        <v>1</v>
      </c>
    </row>
    <row r="148" spans="1:7" x14ac:dyDescent="0.65">
      <c r="A148" t="s">
        <v>148</v>
      </c>
      <c r="B148" s="1">
        <v>7.9929402365669297E-11</v>
      </c>
      <c r="C148">
        <v>0.99999999992018596</v>
      </c>
      <c r="D148" s="1">
        <v>1.5985880473133901E-10</v>
      </c>
      <c r="E148" s="1">
        <v>4.2602371460901797E-8</v>
      </c>
      <c r="F148">
        <v>1</v>
      </c>
      <c r="G148" s="1">
        <v>8.5204742921803502E-8</v>
      </c>
    </row>
    <row r="149" spans="1:7" x14ac:dyDescent="0.65">
      <c r="A149" t="s">
        <v>149</v>
      </c>
      <c r="B149">
        <v>2.1214710570643201E-2</v>
      </c>
      <c r="C149">
        <v>0.97881509734245997</v>
      </c>
      <c r="D149">
        <v>4.2429421141286498E-2</v>
      </c>
      <c r="E149">
        <v>1</v>
      </c>
      <c r="F149">
        <v>1</v>
      </c>
      <c r="G149">
        <v>1</v>
      </c>
    </row>
    <row r="150" spans="1:7" x14ac:dyDescent="0.65">
      <c r="A150" t="s">
        <v>150</v>
      </c>
      <c r="B150">
        <v>0.76593802009795198</v>
      </c>
      <c r="C150">
        <v>0.234763237899142</v>
      </c>
      <c r="D150">
        <v>0.46952647579828499</v>
      </c>
      <c r="E150">
        <v>1</v>
      </c>
      <c r="F150">
        <v>1</v>
      </c>
      <c r="G150">
        <v>1</v>
      </c>
    </row>
    <row r="151" spans="1:7" x14ac:dyDescent="0.65">
      <c r="A151" t="s">
        <v>151</v>
      </c>
      <c r="B151" s="1">
        <v>4.2571808165036103E-5</v>
      </c>
      <c r="C151">
        <v>0.99995747680417002</v>
      </c>
      <c r="D151" s="1">
        <v>8.5143616330072205E-5</v>
      </c>
      <c r="E151">
        <v>2.2690773751964301E-2</v>
      </c>
      <c r="F151">
        <v>1</v>
      </c>
      <c r="G151">
        <v>4.5381547503928497E-2</v>
      </c>
    </row>
    <row r="152" spans="1:7" x14ac:dyDescent="0.65">
      <c r="A152" t="s">
        <v>152</v>
      </c>
      <c r="B152">
        <v>0.175632381129467</v>
      </c>
      <c r="C152">
        <v>0.82445154918452601</v>
      </c>
      <c r="D152">
        <v>0.35126476225893399</v>
      </c>
      <c r="E152">
        <v>1</v>
      </c>
      <c r="F152">
        <v>1</v>
      </c>
      <c r="G152">
        <v>1</v>
      </c>
    </row>
    <row r="153" spans="1:7" x14ac:dyDescent="0.65">
      <c r="A153" t="s">
        <v>153</v>
      </c>
      <c r="B153">
        <v>0.99636114237323603</v>
      </c>
      <c r="C153">
        <v>3.6456881726622198E-3</v>
      </c>
      <c r="D153">
        <v>7.2913763453244301E-3</v>
      </c>
      <c r="E153">
        <v>1</v>
      </c>
      <c r="F153">
        <v>1</v>
      </c>
      <c r="G153">
        <v>1</v>
      </c>
    </row>
    <row r="154" spans="1:7" x14ac:dyDescent="0.65">
      <c r="A154" t="s">
        <v>154</v>
      </c>
      <c r="B154">
        <v>0.81284252800890699</v>
      </c>
      <c r="C154">
        <v>0.18765968634836</v>
      </c>
      <c r="D154">
        <v>0.375319372696721</v>
      </c>
      <c r="E154">
        <v>1</v>
      </c>
      <c r="F154">
        <v>1</v>
      </c>
      <c r="G154">
        <v>1</v>
      </c>
    </row>
    <row r="155" spans="1:7" x14ac:dyDescent="0.65">
      <c r="A155" t="s">
        <v>155</v>
      </c>
      <c r="B155">
        <v>0.98100453696964396</v>
      </c>
      <c r="C155">
        <v>1.9016206298908201E-2</v>
      </c>
      <c r="D155">
        <v>3.8032412597816499E-2</v>
      </c>
      <c r="E155">
        <v>1</v>
      </c>
      <c r="F155">
        <v>1</v>
      </c>
      <c r="G155">
        <v>1</v>
      </c>
    </row>
    <row r="156" spans="1:7" x14ac:dyDescent="0.65">
      <c r="A156" t="s">
        <v>156</v>
      </c>
      <c r="B156">
        <v>0.51730879272772501</v>
      </c>
      <c r="C156">
        <v>0.483267822769674</v>
      </c>
      <c r="D156">
        <v>0.96653564553934801</v>
      </c>
      <c r="E156">
        <v>1</v>
      </c>
      <c r="F156">
        <v>1</v>
      </c>
      <c r="G156">
        <v>1</v>
      </c>
    </row>
    <row r="157" spans="1:7" x14ac:dyDescent="0.65">
      <c r="A157" t="s">
        <v>157</v>
      </c>
      <c r="B157">
        <v>0.41738780112225699</v>
      </c>
      <c r="C157">
        <v>0.58324326345923505</v>
      </c>
      <c r="D157">
        <v>0.83477560224451397</v>
      </c>
      <c r="E157">
        <v>1</v>
      </c>
      <c r="F157">
        <v>1</v>
      </c>
      <c r="G157">
        <v>1</v>
      </c>
    </row>
    <row r="158" spans="1:7" x14ac:dyDescent="0.65">
      <c r="A158" t="s">
        <v>158</v>
      </c>
      <c r="B158">
        <v>0.69625869138377805</v>
      </c>
      <c r="C158">
        <v>0.30487178396909498</v>
      </c>
      <c r="D158">
        <v>0.60974356793818996</v>
      </c>
      <c r="E158">
        <v>1</v>
      </c>
      <c r="F158">
        <v>1</v>
      </c>
      <c r="G158">
        <v>1</v>
      </c>
    </row>
    <row r="159" spans="1:7" x14ac:dyDescent="0.65">
      <c r="A159" t="s">
        <v>159</v>
      </c>
      <c r="B159" s="1">
        <v>1.7453734552798501E-13</v>
      </c>
      <c r="C159">
        <v>0.99999999999982603</v>
      </c>
      <c r="D159" s="1">
        <v>3.4907469105597001E-13</v>
      </c>
      <c r="E159" s="1">
        <v>9.3028405166415896E-11</v>
      </c>
      <c r="F159">
        <v>1</v>
      </c>
      <c r="G159" s="1">
        <v>1.86056810332832E-10</v>
      </c>
    </row>
    <row r="160" spans="1:7" x14ac:dyDescent="0.65">
      <c r="A160" t="s">
        <v>160</v>
      </c>
      <c r="B160" s="1">
        <v>9.18730644230106E-16</v>
      </c>
      <c r="C160">
        <v>0.999999999999999</v>
      </c>
      <c r="D160" s="1">
        <v>1.83746128846021E-15</v>
      </c>
      <c r="E160" s="1">
        <v>4.8968343337464698E-13</v>
      </c>
      <c r="F160">
        <v>1</v>
      </c>
      <c r="G160" s="1">
        <v>9.7936686674929295E-13</v>
      </c>
    </row>
    <row r="161" spans="1:7" x14ac:dyDescent="0.65">
      <c r="A161" t="s">
        <v>161</v>
      </c>
      <c r="B161">
        <v>0.82436689001490604</v>
      </c>
      <c r="C161">
        <v>0.17572835467245099</v>
      </c>
      <c r="D161">
        <v>0.35145670934490197</v>
      </c>
      <c r="E161">
        <v>1</v>
      </c>
      <c r="F161">
        <v>1</v>
      </c>
      <c r="G161">
        <v>1</v>
      </c>
    </row>
    <row r="162" spans="1:7" x14ac:dyDescent="0.65">
      <c r="A162" t="s">
        <v>162</v>
      </c>
      <c r="B162">
        <v>0.367496127016949</v>
      </c>
      <c r="C162">
        <v>0.63277117864633003</v>
      </c>
      <c r="D162">
        <v>0.73499225403389801</v>
      </c>
      <c r="E162">
        <v>1</v>
      </c>
      <c r="F162">
        <v>1</v>
      </c>
      <c r="G162">
        <v>1</v>
      </c>
    </row>
    <row r="163" spans="1:7" x14ac:dyDescent="0.65">
      <c r="A163" t="s">
        <v>163</v>
      </c>
      <c r="B163">
        <v>0.99859673983215003</v>
      </c>
      <c r="C163">
        <v>1.4055819302085399E-3</v>
      </c>
      <c r="D163">
        <v>2.8111638604170798E-3</v>
      </c>
      <c r="E163">
        <v>1</v>
      </c>
      <c r="F163">
        <v>0.74917516880115198</v>
      </c>
      <c r="G163">
        <v>1</v>
      </c>
    </row>
    <row r="164" spans="1:7" x14ac:dyDescent="0.65">
      <c r="A164" t="s">
        <v>164</v>
      </c>
      <c r="B164">
        <v>0.88363340398705303</v>
      </c>
      <c r="C164">
        <v>0.11643353905711699</v>
      </c>
      <c r="D164">
        <v>0.23286707811423399</v>
      </c>
      <c r="E164">
        <v>1</v>
      </c>
      <c r="F164">
        <v>1</v>
      </c>
      <c r="G164">
        <v>1</v>
      </c>
    </row>
    <row r="165" spans="1:7" x14ac:dyDescent="0.65">
      <c r="A165" t="s">
        <v>165</v>
      </c>
      <c r="B165">
        <v>0.69625869138377805</v>
      </c>
      <c r="C165">
        <v>0.30487178396909498</v>
      </c>
      <c r="D165">
        <v>0.60974356793818996</v>
      </c>
      <c r="E165">
        <v>1</v>
      </c>
      <c r="F165">
        <v>1</v>
      </c>
      <c r="G165">
        <v>1</v>
      </c>
    </row>
    <row r="166" spans="1:7" x14ac:dyDescent="0.65">
      <c r="A166" t="s">
        <v>166</v>
      </c>
      <c r="B166">
        <v>7.4930556548520405E-2</v>
      </c>
      <c r="C166">
        <v>0.925242357291303</v>
      </c>
      <c r="D166">
        <v>0.149861113097041</v>
      </c>
      <c r="E166">
        <v>1</v>
      </c>
      <c r="F166">
        <v>1</v>
      </c>
      <c r="G166">
        <v>1</v>
      </c>
    </row>
    <row r="167" spans="1:7" x14ac:dyDescent="0.65">
      <c r="A167" t="s">
        <v>167</v>
      </c>
      <c r="B167">
        <v>3.76169321671094E-3</v>
      </c>
      <c r="C167">
        <v>0.99625639737860205</v>
      </c>
      <c r="D167">
        <v>7.5233864334218704E-3</v>
      </c>
      <c r="E167">
        <v>1</v>
      </c>
      <c r="F167">
        <v>1</v>
      </c>
      <c r="G167">
        <v>1</v>
      </c>
    </row>
    <row r="168" spans="1:7" x14ac:dyDescent="0.65">
      <c r="A168" t="s">
        <v>168</v>
      </c>
      <c r="B168">
        <v>4.9127380996861396E-4</v>
      </c>
      <c r="C168">
        <v>0.99950906009414997</v>
      </c>
      <c r="D168">
        <v>9.8254761993722705E-4</v>
      </c>
      <c r="E168">
        <v>0.26184894071327097</v>
      </c>
      <c r="F168">
        <v>1</v>
      </c>
      <c r="G168">
        <v>0.52369788142654194</v>
      </c>
    </row>
    <row r="169" spans="1:7" x14ac:dyDescent="0.65">
      <c r="A169" t="s">
        <v>169</v>
      </c>
      <c r="B169">
        <v>0.93480835255155303</v>
      </c>
      <c r="C169">
        <v>6.5225413705992094E-2</v>
      </c>
      <c r="D169">
        <v>0.13045082741198399</v>
      </c>
      <c r="E169">
        <v>1</v>
      </c>
      <c r="F169">
        <v>1</v>
      </c>
      <c r="G169">
        <v>1</v>
      </c>
    </row>
    <row r="170" spans="1:7" x14ac:dyDescent="0.65">
      <c r="A170" t="s">
        <v>170</v>
      </c>
      <c r="B170">
        <v>0.99930077591677302</v>
      </c>
      <c r="C170">
        <v>6.9965246296022803E-4</v>
      </c>
      <c r="D170">
        <v>1.39930492592046E-3</v>
      </c>
      <c r="E170">
        <v>1</v>
      </c>
      <c r="F170">
        <v>0.372914762757802</v>
      </c>
      <c r="G170">
        <v>0.745829525515603</v>
      </c>
    </row>
    <row r="171" spans="1:7" x14ac:dyDescent="0.65">
      <c r="A171" t="s">
        <v>171</v>
      </c>
      <c r="B171">
        <v>0.98826307360228904</v>
      </c>
      <c r="C171">
        <v>1.17415799326676E-2</v>
      </c>
      <c r="D171">
        <v>2.34831598653353E-2</v>
      </c>
      <c r="E171">
        <v>1</v>
      </c>
      <c r="F171">
        <v>1</v>
      </c>
      <c r="G171">
        <v>1</v>
      </c>
    </row>
    <row r="172" spans="1:7" x14ac:dyDescent="0.65">
      <c r="A172" t="s">
        <v>172</v>
      </c>
      <c r="B172">
        <v>0.99976724940720796</v>
      </c>
      <c r="C172">
        <v>2.33141510580756E-4</v>
      </c>
      <c r="D172">
        <v>4.6628302116151298E-4</v>
      </c>
      <c r="E172">
        <v>1</v>
      </c>
      <c r="F172">
        <v>0.124264425139543</v>
      </c>
      <c r="G172">
        <v>0.248528850279086</v>
      </c>
    </row>
    <row r="173" spans="1:7" x14ac:dyDescent="0.65">
      <c r="A173" t="s">
        <v>173</v>
      </c>
      <c r="B173">
        <v>5.96476287195361E-4</v>
      </c>
      <c r="C173">
        <v>0.99940423176828397</v>
      </c>
      <c r="D173">
        <v>1.19295257439072E-3</v>
      </c>
      <c r="E173">
        <v>0.31792186107512699</v>
      </c>
      <c r="F173">
        <v>1</v>
      </c>
      <c r="G173">
        <v>0.63584372215025498</v>
      </c>
    </row>
    <row r="174" spans="1:7" x14ac:dyDescent="0.65">
      <c r="A174" t="s">
        <v>174</v>
      </c>
      <c r="B174">
        <v>0.98024020240088705</v>
      </c>
      <c r="C174">
        <v>1.9798727525725E-2</v>
      </c>
      <c r="D174">
        <v>3.9597455051449897E-2</v>
      </c>
      <c r="E174">
        <v>1</v>
      </c>
      <c r="F174">
        <v>1</v>
      </c>
      <c r="G174">
        <v>1</v>
      </c>
    </row>
    <row r="175" spans="1:7" x14ac:dyDescent="0.65">
      <c r="A175" t="s">
        <v>175</v>
      </c>
      <c r="B175">
        <v>0.76593802009795198</v>
      </c>
      <c r="C175">
        <v>0.234763237899142</v>
      </c>
      <c r="D175">
        <v>0.46952647579828499</v>
      </c>
      <c r="E175">
        <v>1</v>
      </c>
      <c r="F175">
        <v>1</v>
      </c>
      <c r="G175">
        <v>1</v>
      </c>
    </row>
    <row r="176" spans="1:7" x14ac:dyDescent="0.65">
      <c r="A176" t="s">
        <v>176</v>
      </c>
      <c r="B176">
        <v>2.5510655642557299E-2</v>
      </c>
      <c r="C176">
        <v>0.97468078064546904</v>
      </c>
      <c r="D176">
        <v>5.1021311285114501E-2</v>
      </c>
      <c r="E176">
        <v>1</v>
      </c>
      <c r="F176">
        <v>1</v>
      </c>
      <c r="G176">
        <v>1</v>
      </c>
    </row>
    <row r="177" spans="1:7" x14ac:dyDescent="0.65">
      <c r="A177" t="s">
        <v>177</v>
      </c>
      <c r="B177">
        <v>0.91277606516427101</v>
      </c>
      <c r="C177">
        <v>8.7418192881183104E-2</v>
      </c>
      <c r="D177">
        <v>0.17483638576236599</v>
      </c>
      <c r="E177">
        <v>1</v>
      </c>
      <c r="F177">
        <v>1</v>
      </c>
      <c r="G177">
        <v>1</v>
      </c>
    </row>
    <row r="178" spans="1:7" x14ac:dyDescent="0.65">
      <c r="A178" t="s">
        <v>178</v>
      </c>
      <c r="B178">
        <v>0.76593802009795198</v>
      </c>
      <c r="C178">
        <v>0.234763237899142</v>
      </c>
      <c r="D178">
        <v>0.46952647579828499</v>
      </c>
      <c r="E178">
        <v>1</v>
      </c>
      <c r="F178">
        <v>1</v>
      </c>
      <c r="G178">
        <v>1</v>
      </c>
    </row>
    <row r="179" spans="1:7" x14ac:dyDescent="0.65">
      <c r="A179" t="s">
        <v>179</v>
      </c>
      <c r="B179">
        <v>2.5510655642557299E-2</v>
      </c>
      <c r="C179">
        <v>0.97468078064546904</v>
      </c>
      <c r="D179">
        <v>5.1021311285114501E-2</v>
      </c>
      <c r="E179">
        <v>1</v>
      </c>
      <c r="F179">
        <v>1</v>
      </c>
      <c r="G179">
        <v>1</v>
      </c>
    </row>
    <row r="180" spans="1:7" x14ac:dyDescent="0.65">
      <c r="A180" t="s">
        <v>180</v>
      </c>
      <c r="B180">
        <v>0.76593802009795198</v>
      </c>
      <c r="C180">
        <v>0.234763237899142</v>
      </c>
      <c r="D180">
        <v>0.46952647579828499</v>
      </c>
      <c r="E180">
        <v>1</v>
      </c>
      <c r="F180">
        <v>1</v>
      </c>
      <c r="G180">
        <v>1</v>
      </c>
    </row>
    <row r="181" spans="1:7" x14ac:dyDescent="0.65">
      <c r="A181" t="s">
        <v>181</v>
      </c>
      <c r="B181">
        <v>3.5705276991834699E-2</v>
      </c>
      <c r="C181">
        <v>0.96434916291224904</v>
      </c>
      <c r="D181">
        <v>7.1410553983669398E-2</v>
      </c>
      <c r="E181">
        <v>1</v>
      </c>
      <c r="F181">
        <v>1</v>
      </c>
      <c r="G181">
        <v>1</v>
      </c>
    </row>
    <row r="182" spans="1:7" x14ac:dyDescent="0.65">
      <c r="A182" t="s">
        <v>182</v>
      </c>
      <c r="B182">
        <v>0.115559113256006</v>
      </c>
      <c r="C182">
        <v>0.88460402189519904</v>
      </c>
      <c r="D182">
        <v>0.231118226512012</v>
      </c>
      <c r="E182">
        <v>1</v>
      </c>
      <c r="F182">
        <v>1</v>
      </c>
      <c r="G182">
        <v>1</v>
      </c>
    </row>
    <row r="183" spans="1:7" x14ac:dyDescent="0.65">
      <c r="A183" t="s">
        <v>183</v>
      </c>
      <c r="B183">
        <v>0.99684023218305196</v>
      </c>
      <c r="C183">
        <v>3.1622134735436098E-3</v>
      </c>
      <c r="D183">
        <v>6.3244269470872196E-3</v>
      </c>
      <c r="E183">
        <v>1</v>
      </c>
      <c r="F183">
        <v>1</v>
      </c>
      <c r="G183">
        <v>1</v>
      </c>
    </row>
    <row r="184" spans="1:7" x14ac:dyDescent="0.65">
      <c r="A184" t="s">
        <v>184</v>
      </c>
      <c r="B184">
        <v>2.1992044802256099E-3</v>
      </c>
      <c r="C184">
        <v>0.997803452666431</v>
      </c>
      <c r="D184">
        <v>4.3984089604512302E-3</v>
      </c>
      <c r="E184">
        <v>1</v>
      </c>
      <c r="F184">
        <v>1</v>
      </c>
      <c r="G184">
        <v>1</v>
      </c>
    </row>
    <row r="185" spans="1:7" x14ac:dyDescent="0.65">
      <c r="A185" t="s">
        <v>185</v>
      </c>
      <c r="B185" s="1">
        <v>3.5812402264903803E-5</v>
      </c>
      <c r="C185">
        <v>0.99996421077979103</v>
      </c>
      <c r="D185" s="1">
        <v>7.1624804529807606E-5</v>
      </c>
      <c r="E185">
        <v>1.9088010407193701E-2</v>
      </c>
      <c r="F185">
        <v>1</v>
      </c>
      <c r="G185">
        <v>3.81760208143875E-2</v>
      </c>
    </row>
    <row r="186" spans="1:7" x14ac:dyDescent="0.65">
      <c r="A186" t="s">
        <v>186</v>
      </c>
      <c r="B186">
        <v>3.42296780709003E-4</v>
      </c>
      <c r="C186">
        <v>0.99965905087329698</v>
      </c>
      <c r="D186">
        <v>6.8459356141800697E-4</v>
      </c>
      <c r="E186">
        <v>0.18244418411789901</v>
      </c>
      <c r="F186">
        <v>1</v>
      </c>
      <c r="G186">
        <v>0.36488836823579801</v>
      </c>
    </row>
    <row r="187" spans="1:7" x14ac:dyDescent="0.65">
      <c r="A187" t="s">
        <v>187</v>
      </c>
      <c r="B187">
        <v>5.1229546891643097E-3</v>
      </c>
      <c r="C187">
        <v>0.99487923027507397</v>
      </c>
      <c r="D187">
        <v>1.02459093783286E-2</v>
      </c>
      <c r="E187">
        <v>1</v>
      </c>
      <c r="F187">
        <v>1</v>
      </c>
      <c r="G187">
        <v>1</v>
      </c>
    </row>
    <row r="188" spans="1:7" x14ac:dyDescent="0.65">
      <c r="A188" t="s">
        <v>188</v>
      </c>
      <c r="B188">
        <v>0.34408072312258398</v>
      </c>
      <c r="C188">
        <v>0.65597310139220999</v>
      </c>
      <c r="D188">
        <v>0.68816144624516695</v>
      </c>
      <c r="E188">
        <v>1</v>
      </c>
      <c r="F188">
        <v>1</v>
      </c>
      <c r="G188">
        <v>1</v>
      </c>
    </row>
    <row r="189" spans="1:7" x14ac:dyDescent="0.65">
      <c r="A189" t="s">
        <v>189</v>
      </c>
      <c r="B189">
        <v>0.97612637887116405</v>
      </c>
      <c r="C189">
        <v>2.3883561829889498E-2</v>
      </c>
      <c r="D189">
        <v>4.77671236597789E-2</v>
      </c>
      <c r="E189">
        <v>1</v>
      </c>
      <c r="F189">
        <v>1</v>
      </c>
      <c r="G189">
        <v>1</v>
      </c>
    </row>
    <row r="190" spans="1:7" x14ac:dyDescent="0.65">
      <c r="A190" t="s">
        <v>190</v>
      </c>
      <c r="B190">
        <v>0.147267515103913</v>
      </c>
      <c r="C190">
        <v>0.85285789328127004</v>
      </c>
      <c r="D190">
        <v>0.29453503020782601</v>
      </c>
      <c r="E190">
        <v>1</v>
      </c>
      <c r="F190">
        <v>1</v>
      </c>
      <c r="G190">
        <v>1</v>
      </c>
    </row>
    <row r="191" spans="1:7" x14ac:dyDescent="0.65">
      <c r="A191" t="s">
        <v>191</v>
      </c>
      <c r="B191">
        <v>0.99800881629031302</v>
      </c>
      <c r="C191">
        <v>1.99488725043956E-3</v>
      </c>
      <c r="D191">
        <v>3.98977450087912E-3</v>
      </c>
      <c r="E191">
        <v>1</v>
      </c>
      <c r="F191">
        <v>1</v>
      </c>
      <c r="G191">
        <v>1</v>
      </c>
    </row>
    <row r="192" spans="1:7" x14ac:dyDescent="0.65">
      <c r="A192" t="s">
        <v>192</v>
      </c>
      <c r="B192">
        <v>9.7504997112262196E-4</v>
      </c>
      <c r="C192">
        <v>0.99902701102295299</v>
      </c>
      <c r="D192">
        <v>1.95009994224524E-3</v>
      </c>
      <c r="E192">
        <v>0.51970163460835705</v>
      </c>
      <c r="F192">
        <v>1</v>
      </c>
      <c r="G192">
        <v>1</v>
      </c>
    </row>
    <row r="193" spans="1:7" x14ac:dyDescent="0.65">
      <c r="A193" t="s">
        <v>193</v>
      </c>
      <c r="B193" s="1">
        <v>6.7552782289194404E-9</v>
      </c>
      <c r="C193">
        <v>0.99999999326321398</v>
      </c>
      <c r="D193" s="1">
        <v>1.3510556457838901E-8</v>
      </c>
      <c r="E193" s="1">
        <v>3.60056329601406E-6</v>
      </c>
      <c r="F193">
        <v>1</v>
      </c>
      <c r="G193" s="1">
        <v>7.2011265920281201E-6</v>
      </c>
    </row>
    <row r="194" spans="1:7" x14ac:dyDescent="0.65">
      <c r="A194" t="s">
        <v>194</v>
      </c>
      <c r="B194">
        <v>7.2104813509050502E-3</v>
      </c>
      <c r="C194">
        <v>0.99279364577884399</v>
      </c>
      <c r="D194">
        <v>1.44209627018101E-2</v>
      </c>
      <c r="E194">
        <v>1</v>
      </c>
      <c r="F194">
        <v>1</v>
      </c>
      <c r="G194">
        <v>1</v>
      </c>
    </row>
    <row r="195" spans="1:7" x14ac:dyDescent="0.65">
      <c r="A195" t="s">
        <v>195</v>
      </c>
      <c r="B195" s="1">
        <v>1.0348593490232001E-6</v>
      </c>
      <c r="C195">
        <v>0.99999896928334298</v>
      </c>
      <c r="D195" s="1">
        <v>2.0697186980464099E-6</v>
      </c>
      <c r="E195">
        <v>5.5158003302936795E-4</v>
      </c>
      <c r="F195">
        <v>1</v>
      </c>
      <c r="G195">
        <v>1.10316006605874E-3</v>
      </c>
    </row>
    <row r="196" spans="1:7" x14ac:dyDescent="0.65">
      <c r="A196" t="s">
        <v>196</v>
      </c>
      <c r="B196">
        <v>2.5510655642557299E-2</v>
      </c>
      <c r="C196">
        <v>0.97468078064546904</v>
      </c>
      <c r="D196">
        <v>5.1021311285114501E-2</v>
      </c>
      <c r="E196">
        <v>1</v>
      </c>
      <c r="F196">
        <v>1</v>
      </c>
      <c r="G196">
        <v>1</v>
      </c>
    </row>
    <row r="197" spans="1:7" x14ac:dyDescent="0.65">
      <c r="A197" t="s">
        <v>197</v>
      </c>
      <c r="B197">
        <v>0.96251859391264005</v>
      </c>
      <c r="C197">
        <v>3.7557964310136603E-2</v>
      </c>
      <c r="D197">
        <v>7.5115928620273206E-2</v>
      </c>
      <c r="E197">
        <v>1</v>
      </c>
      <c r="F197">
        <v>1</v>
      </c>
      <c r="G197">
        <v>1</v>
      </c>
    </row>
    <row r="198" spans="1:7" x14ac:dyDescent="0.65">
      <c r="A198" t="s">
        <v>198</v>
      </c>
      <c r="B198">
        <v>0.69625869138377805</v>
      </c>
      <c r="C198">
        <v>0.30487178396909498</v>
      </c>
      <c r="D198">
        <v>0.60974356793818996</v>
      </c>
      <c r="E198">
        <v>1</v>
      </c>
      <c r="F198">
        <v>1</v>
      </c>
      <c r="G198">
        <v>1</v>
      </c>
    </row>
    <row r="199" spans="1:7" x14ac:dyDescent="0.65">
      <c r="A199" t="s">
        <v>199</v>
      </c>
      <c r="B199">
        <v>0.19418216750346901</v>
      </c>
      <c r="C199">
        <v>0.80591426661745802</v>
      </c>
      <c r="D199">
        <v>0.38836433500693701</v>
      </c>
      <c r="E199">
        <v>1</v>
      </c>
      <c r="F199">
        <v>1</v>
      </c>
      <c r="G199">
        <v>1</v>
      </c>
    </row>
    <row r="200" spans="1:7" x14ac:dyDescent="0.65">
      <c r="A200" t="s">
        <v>200</v>
      </c>
      <c r="B200">
        <v>0.69625869138377805</v>
      </c>
      <c r="C200">
        <v>0.30487178396909498</v>
      </c>
      <c r="D200">
        <v>0.60974356793818996</v>
      </c>
      <c r="E200">
        <v>1</v>
      </c>
      <c r="F200">
        <v>1</v>
      </c>
      <c r="G200">
        <v>1</v>
      </c>
    </row>
    <row r="201" spans="1:7" x14ac:dyDescent="0.65">
      <c r="A201" t="s">
        <v>201</v>
      </c>
      <c r="B201">
        <v>0.15460254870385301</v>
      </c>
      <c r="C201">
        <v>0.84594041989576696</v>
      </c>
      <c r="D201">
        <v>0.30920509740770602</v>
      </c>
      <c r="E201">
        <v>1</v>
      </c>
      <c r="F201">
        <v>1</v>
      </c>
      <c r="G201">
        <v>1</v>
      </c>
    </row>
    <row r="202" spans="1:7" x14ac:dyDescent="0.65">
      <c r="A202" t="s">
        <v>202</v>
      </c>
      <c r="B202">
        <v>2.5510655642557299E-2</v>
      </c>
      <c r="C202">
        <v>0.97468078064546904</v>
      </c>
      <c r="D202">
        <v>5.1021311285114501E-2</v>
      </c>
      <c r="E202">
        <v>1</v>
      </c>
      <c r="F202">
        <v>1</v>
      </c>
      <c r="G202">
        <v>1</v>
      </c>
    </row>
    <row r="203" spans="1:7" x14ac:dyDescent="0.65">
      <c r="A203" t="s">
        <v>203</v>
      </c>
      <c r="B203">
        <v>0.84753673172007804</v>
      </c>
      <c r="C203">
        <v>0.152844686848261</v>
      </c>
      <c r="D203">
        <v>0.30568937369652099</v>
      </c>
      <c r="E203">
        <v>1</v>
      </c>
      <c r="F203">
        <v>1</v>
      </c>
      <c r="G203">
        <v>1</v>
      </c>
    </row>
    <row r="204" spans="1:7" x14ac:dyDescent="0.65">
      <c r="A204" t="s">
        <v>204</v>
      </c>
      <c r="B204">
        <v>2.5510655642557299E-2</v>
      </c>
      <c r="C204">
        <v>0.97468078064546904</v>
      </c>
      <c r="D204">
        <v>5.1021311285114501E-2</v>
      </c>
      <c r="E204">
        <v>1</v>
      </c>
      <c r="F204">
        <v>1</v>
      </c>
      <c r="G204">
        <v>1</v>
      </c>
    </row>
    <row r="205" spans="1:7" x14ac:dyDescent="0.65">
      <c r="A205" t="s">
        <v>205</v>
      </c>
      <c r="B205">
        <v>0.69625869138377805</v>
      </c>
      <c r="C205">
        <v>0.30487178396909498</v>
      </c>
      <c r="D205">
        <v>0.60974356793818996</v>
      </c>
      <c r="E205">
        <v>1</v>
      </c>
      <c r="F205">
        <v>1</v>
      </c>
      <c r="G205">
        <v>1</v>
      </c>
    </row>
    <row r="206" spans="1:7" x14ac:dyDescent="0.65">
      <c r="A206" t="s">
        <v>206</v>
      </c>
      <c r="B206">
        <v>0.76593802009795198</v>
      </c>
      <c r="C206">
        <v>0.234763237899142</v>
      </c>
      <c r="D206">
        <v>0.46952647579828499</v>
      </c>
      <c r="E206">
        <v>1</v>
      </c>
      <c r="F206">
        <v>1</v>
      </c>
      <c r="G206">
        <v>1</v>
      </c>
    </row>
    <row r="207" spans="1:7" x14ac:dyDescent="0.65">
      <c r="A207" t="s">
        <v>207</v>
      </c>
      <c r="B207">
        <v>0.69625869138377805</v>
      </c>
      <c r="C207">
        <v>0.30487178396909498</v>
      </c>
      <c r="D207">
        <v>0.60974356793818996</v>
      </c>
      <c r="E207">
        <v>1</v>
      </c>
      <c r="F207">
        <v>1</v>
      </c>
      <c r="G207">
        <v>1</v>
      </c>
    </row>
    <row r="208" spans="1:7" x14ac:dyDescent="0.65">
      <c r="A208" t="s">
        <v>208</v>
      </c>
      <c r="B208">
        <v>0.145136851741833</v>
      </c>
      <c r="C208">
        <v>0.85519283583939998</v>
      </c>
      <c r="D208">
        <v>0.29027370348366599</v>
      </c>
      <c r="E208">
        <v>1</v>
      </c>
      <c r="F208">
        <v>1</v>
      </c>
      <c r="G208">
        <v>1</v>
      </c>
    </row>
    <row r="209" spans="1:7" x14ac:dyDescent="0.65">
      <c r="A209" t="s">
        <v>209</v>
      </c>
      <c r="B209">
        <v>0.81284252800890699</v>
      </c>
      <c r="C209">
        <v>0.18765968634836</v>
      </c>
      <c r="D209">
        <v>0.375319372696721</v>
      </c>
      <c r="E209">
        <v>1</v>
      </c>
      <c r="F209">
        <v>1</v>
      </c>
      <c r="G209">
        <v>1</v>
      </c>
    </row>
    <row r="210" spans="1:7" x14ac:dyDescent="0.65">
      <c r="A210" t="s">
        <v>210</v>
      </c>
      <c r="B210">
        <v>0.28496481619027503</v>
      </c>
      <c r="C210">
        <v>0.71531959631713504</v>
      </c>
      <c r="D210">
        <v>0.56992963238054895</v>
      </c>
      <c r="E210">
        <v>1</v>
      </c>
      <c r="F210">
        <v>1</v>
      </c>
      <c r="G210">
        <v>1</v>
      </c>
    </row>
    <row r="211" spans="1:7" x14ac:dyDescent="0.65">
      <c r="A211" t="s">
        <v>211</v>
      </c>
      <c r="B211">
        <v>0.36349335124276899</v>
      </c>
      <c r="C211">
        <v>0.63677297694336599</v>
      </c>
      <c r="D211">
        <v>0.72698670248553698</v>
      </c>
      <c r="E211">
        <v>1</v>
      </c>
      <c r="F211">
        <v>1</v>
      </c>
      <c r="G211">
        <v>1</v>
      </c>
    </row>
    <row r="212" spans="1:7" x14ac:dyDescent="0.65">
      <c r="A212" t="s">
        <v>212</v>
      </c>
      <c r="B212">
        <v>0.69625869138377805</v>
      </c>
      <c r="C212">
        <v>0.30487178396909498</v>
      </c>
      <c r="D212">
        <v>0.60974356793818996</v>
      </c>
      <c r="E212">
        <v>1</v>
      </c>
      <c r="F212">
        <v>1</v>
      </c>
      <c r="G212">
        <v>1</v>
      </c>
    </row>
    <row r="213" spans="1:7" x14ac:dyDescent="0.65">
      <c r="A213" t="s">
        <v>213</v>
      </c>
      <c r="B213">
        <v>0.81284252800890699</v>
      </c>
      <c r="C213">
        <v>0.18765968634836</v>
      </c>
      <c r="D213">
        <v>0.375319372696721</v>
      </c>
      <c r="E213">
        <v>1</v>
      </c>
      <c r="F213">
        <v>1</v>
      </c>
      <c r="G213">
        <v>1</v>
      </c>
    </row>
    <row r="214" spans="1:7" x14ac:dyDescent="0.65">
      <c r="A214" t="s">
        <v>214</v>
      </c>
      <c r="B214">
        <v>0.22951050083909399</v>
      </c>
      <c r="C214">
        <v>0.77072166819479104</v>
      </c>
      <c r="D214">
        <v>0.45902100167818899</v>
      </c>
      <c r="E214">
        <v>1</v>
      </c>
      <c r="F214">
        <v>1</v>
      </c>
      <c r="G214">
        <v>1</v>
      </c>
    </row>
    <row r="215" spans="1:7" x14ac:dyDescent="0.65">
      <c r="A215" t="s">
        <v>215</v>
      </c>
      <c r="B215">
        <v>5.16486254830511E-4</v>
      </c>
      <c r="C215">
        <v>0.99948448443252302</v>
      </c>
      <c r="D215">
        <v>1.03297250966102E-3</v>
      </c>
      <c r="E215">
        <v>0.275287173824663</v>
      </c>
      <c r="F215">
        <v>1</v>
      </c>
      <c r="G215">
        <v>0.550574347649325</v>
      </c>
    </row>
    <row r="216" spans="1:7" x14ac:dyDescent="0.65">
      <c r="A216" t="s">
        <v>216</v>
      </c>
      <c r="B216">
        <v>0.583591821833641</v>
      </c>
      <c r="C216">
        <v>0.41678950254512598</v>
      </c>
      <c r="D216">
        <v>0.83357900509025096</v>
      </c>
      <c r="E216">
        <v>1</v>
      </c>
      <c r="F216">
        <v>1</v>
      </c>
      <c r="G216">
        <v>1</v>
      </c>
    </row>
    <row r="217" spans="1:7" x14ac:dyDescent="0.65">
      <c r="A217" t="s">
        <v>217</v>
      </c>
      <c r="B217">
        <v>7.5103775300159895E-2</v>
      </c>
      <c r="C217">
        <v>0.92506944345148001</v>
      </c>
      <c r="D217">
        <v>0.15020755060032001</v>
      </c>
      <c r="E217">
        <v>1</v>
      </c>
      <c r="F217">
        <v>1</v>
      </c>
      <c r="G217">
        <v>1</v>
      </c>
    </row>
    <row r="218" spans="1:7" x14ac:dyDescent="0.65">
      <c r="A218" t="s">
        <v>218</v>
      </c>
      <c r="B218">
        <v>0.69625869138377805</v>
      </c>
      <c r="C218">
        <v>0.30487178396909498</v>
      </c>
      <c r="D218">
        <v>0.60974356793818996</v>
      </c>
      <c r="E218">
        <v>1</v>
      </c>
      <c r="F218">
        <v>1</v>
      </c>
      <c r="G218">
        <v>1</v>
      </c>
    </row>
    <row r="219" spans="1:7" x14ac:dyDescent="0.65">
      <c r="A219" t="s">
        <v>219</v>
      </c>
      <c r="B219">
        <v>0.76593802009795198</v>
      </c>
      <c r="C219">
        <v>0.234763237899142</v>
      </c>
      <c r="D219">
        <v>0.46952647579828499</v>
      </c>
      <c r="E219">
        <v>1</v>
      </c>
      <c r="F219">
        <v>1</v>
      </c>
      <c r="G219">
        <v>1</v>
      </c>
    </row>
    <row r="220" spans="1:7" x14ac:dyDescent="0.65">
      <c r="A220" t="s">
        <v>220</v>
      </c>
      <c r="B220">
        <v>0.69625869138377805</v>
      </c>
      <c r="C220">
        <v>0.30487178396909498</v>
      </c>
      <c r="D220">
        <v>0.60974356793818996</v>
      </c>
      <c r="E220">
        <v>1</v>
      </c>
      <c r="F220">
        <v>1</v>
      </c>
      <c r="G220">
        <v>1</v>
      </c>
    </row>
    <row r="221" spans="1:7" x14ac:dyDescent="0.65">
      <c r="A221" t="s">
        <v>221</v>
      </c>
      <c r="B221">
        <v>0.670969317600699</v>
      </c>
      <c r="C221">
        <v>0.32930770954852201</v>
      </c>
      <c r="D221">
        <v>0.65861541909704502</v>
      </c>
      <c r="E221">
        <v>1</v>
      </c>
      <c r="F221">
        <v>1</v>
      </c>
      <c r="G221">
        <v>1</v>
      </c>
    </row>
    <row r="222" spans="1:7" x14ac:dyDescent="0.65">
      <c r="A222" t="s">
        <v>222</v>
      </c>
      <c r="B222">
        <v>0.69625869138377805</v>
      </c>
      <c r="C222">
        <v>0.30487178396909498</v>
      </c>
      <c r="D222">
        <v>0.60974356793818996</v>
      </c>
      <c r="E222">
        <v>1</v>
      </c>
      <c r="F222">
        <v>1</v>
      </c>
      <c r="G222">
        <v>1</v>
      </c>
    </row>
    <row r="223" spans="1:7" x14ac:dyDescent="0.65">
      <c r="A223" t="s">
        <v>223</v>
      </c>
      <c r="B223">
        <v>9.3688809745590008E-3</v>
      </c>
      <c r="C223">
        <v>0.99063780494479603</v>
      </c>
      <c r="D223">
        <v>1.8737761949118002E-2</v>
      </c>
      <c r="E223">
        <v>1</v>
      </c>
      <c r="F223">
        <v>1</v>
      </c>
      <c r="G223">
        <v>1</v>
      </c>
    </row>
    <row r="224" spans="1:7" x14ac:dyDescent="0.65">
      <c r="A224" t="s">
        <v>224</v>
      </c>
      <c r="B224">
        <v>2.0252671567208301E-2</v>
      </c>
      <c r="C224">
        <v>0.97976093056638802</v>
      </c>
      <c r="D224">
        <v>4.0505343134416602E-2</v>
      </c>
      <c r="E224">
        <v>1</v>
      </c>
      <c r="F224">
        <v>1</v>
      </c>
      <c r="G224">
        <v>1</v>
      </c>
    </row>
    <row r="225" spans="1:7" x14ac:dyDescent="0.65">
      <c r="A225" t="s">
        <v>225</v>
      </c>
      <c r="B225" s="1">
        <v>1.04845139503593E-5</v>
      </c>
      <c r="C225">
        <v>0.99998954722960698</v>
      </c>
      <c r="D225" s="1">
        <v>2.0969027900718701E-5</v>
      </c>
      <c r="E225">
        <v>5.58824593554153E-3</v>
      </c>
      <c r="F225">
        <v>1</v>
      </c>
      <c r="G225">
        <v>1.11764918710831E-2</v>
      </c>
    </row>
    <row r="226" spans="1:7" x14ac:dyDescent="0.65">
      <c r="A226" t="s">
        <v>226</v>
      </c>
      <c r="B226">
        <v>1.9951337802676401E-4</v>
      </c>
      <c r="C226">
        <v>0.99980079815142198</v>
      </c>
      <c r="D226">
        <v>3.99026756053529E-4</v>
      </c>
      <c r="E226">
        <v>0.106340630488265</v>
      </c>
      <c r="F226">
        <v>1</v>
      </c>
      <c r="G226">
        <v>0.21268126097653101</v>
      </c>
    </row>
    <row r="227" spans="1:7" x14ac:dyDescent="0.65">
      <c r="A227" t="s">
        <v>227</v>
      </c>
      <c r="B227">
        <v>8.2261983417076297E-4</v>
      </c>
      <c r="C227">
        <v>0.99917803455569998</v>
      </c>
      <c r="D227">
        <v>1.6452396683415301E-3</v>
      </c>
      <c r="E227">
        <v>0.43845637161301598</v>
      </c>
      <c r="F227">
        <v>1</v>
      </c>
      <c r="G227">
        <v>0.87691274322603296</v>
      </c>
    </row>
    <row r="228" spans="1:7" x14ac:dyDescent="0.65">
      <c r="A228" t="s">
        <v>228</v>
      </c>
      <c r="B228">
        <v>0.29609507674886398</v>
      </c>
      <c r="C228">
        <v>0.70454968087028402</v>
      </c>
      <c r="D228">
        <v>0.59219015349772897</v>
      </c>
      <c r="E228">
        <v>1</v>
      </c>
      <c r="F228">
        <v>1</v>
      </c>
      <c r="G228">
        <v>1</v>
      </c>
    </row>
    <row r="229" spans="1:7" x14ac:dyDescent="0.65">
      <c r="A229" t="s">
        <v>229</v>
      </c>
      <c r="B229" s="1">
        <v>3.4914597542196203E-20</v>
      </c>
      <c r="C229">
        <v>1</v>
      </c>
      <c r="D229" s="1">
        <v>6.9829195084392405E-20</v>
      </c>
      <c r="E229" s="1">
        <v>1.8609480489990601E-17</v>
      </c>
      <c r="F229">
        <v>1</v>
      </c>
      <c r="G229" s="1">
        <v>3.7218960979981102E-17</v>
      </c>
    </row>
    <row r="230" spans="1:7" x14ac:dyDescent="0.65">
      <c r="A230" t="s">
        <v>230</v>
      </c>
      <c r="B230">
        <v>3.5740540328855499E-4</v>
      </c>
      <c r="C230">
        <v>0.99964501641514503</v>
      </c>
      <c r="D230">
        <v>7.1481080657710997E-4</v>
      </c>
      <c r="E230">
        <v>0.19049707995279999</v>
      </c>
      <c r="F230">
        <v>1</v>
      </c>
      <c r="G230">
        <v>0.38099415990559998</v>
      </c>
    </row>
    <row r="231" spans="1:7" x14ac:dyDescent="0.65">
      <c r="A231" t="s">
        <v>231</v>
      </c>
      <c r="B231">
        <v>0.21836972542102401</v>
      </c>
      <c r="C231">
        <v>0.78167774912304999</v>
      </c>
      <c r="D231">
        <v>0.43673945084204802</v>
      </c>
      <c r="E231">
        <v>1</v>
      </c>
      <c r="F231">
        <v>1</v>
      </c>
      <c r="G231">
        <v>1</v>
      </c>
    </row>
    <row r="232" spans="1:7" x14ac:dyDescent="0.65">
      <c r="A232" t="s">
        <v>232</v>
      </c>
      <c r="B232">
        <v>0.99999998968406301</v>
      </c>
      <c r="C232" s="1">
        <v>1.03327713290336E-8</v>
      </c>
      <c r="D232" s="1">
        <v>2.06655426580672E-8</v>
      </c>
      <c r="E232">
        <v>1</v>
      </c>
      <c r="F232" s="1">
        <v>5.5073671183748997E-6</v>
      </c>
      <c r="G232" s="1">
        <v>1.1014734236749799E-5</v>
      </c>
    </row>
    <row r="233" spans="1:7" x14ac:dyDescent="0.65">
      <c r="A233" t="s">
        <v>233</v>
      </c>
      <c r="B233">
        <v>7.4270509752789704E-2</v>
      </c>
      <c r="C233">
        <v>0.92595640560384196</v>
      </c>
      <c r="D233">
        <v>0.14854101950557899</v>
      </c>
      <c r="E233">
        <v>1</v>
      </c>
      <c r="F233">
        <v>1</v>
      </c>
      <c r="G233">
        <v>1</v>
      </c>
    </row>
    <row r="234" spans="1:7" x14ac:dyDescent="0.65">
      <c r="A234" t="s">
        <v>234</v>
      </c>
      <c r="B234">
        <v>0.99221241967750595</v>
      </c>
      <c r="C234">
        <v>7.8024392767414999E-3</v>
      </c>
      <c r="D234">
        <v>1.5604878553483E-2</v>
      </c>
      <c r="E234">
        <v>1</v>
      </c>
      <c r="F234">
        <v>1</v>
      </c>
      <c r="G234">
        <v>1</v>
      </c>
    </row>
    <row r="235" spans="1:7" x14ac:dyDescent="0.65">
      <c r="A235" t="s">
        <v>235</v>
      </c>
      <c r="B235">
        <v>0.99644058312174899</v>
      </c>
      <c r="C235">
        <v>3.5652328774309198E-3</v>
      </c>
      <c r="D235">
        <v>7.1304657548618396E-3</v>
      </c>
      <c r="E235">
        <v>1</v>
      </c>
      <c r="F235">
        <v>1</v>
      </c>
      <c r="G235">
        <v>1</v>
      </c>
    </row>
    <row r="236" spans="1:7" x14ac:dyDescent="0.65">
      <c r="A236" t="s">
        <v>236</v>
      </c>
      <c r="B236">
        <v>0.82960681611892895</v>
      </c>
      <c r="C236">
        <v>0.17043047129599501</v>
      </c>
      <c r="D236">
        <v>0.34086094259198901</v>
      </c>
      <c r="E236">
        <v>1</v>
      </c>
      <c r="F236">
        <v>1</v>
      </c>
      <c r="G236">
        <v>1</v>
      </c>
    </row>
    <row r="237" spans="1:7" x14ac:dyDescent="0.65">
      <c r="A237" t="s">
        <v>237</v>
      </c>
      <c r="B237">
        <v>0.29713987112565798</v>
      </c>
      <c r="C237">
        <v>0.70291210463081799</v>
      </c>
      <c r="D237">
        <v>0.59427974225131597</v>
      </c>
      <c r="E237">
        <v>1</v>
      </c>
      <c r="F237">
        <v>1</v>
      </c>
      <c r="G237">
        <v>1</v>
      </c>
    </row>
    <row r="238" spans="1:7" x14ac:dyDescent="0.65">
      <c r="A238" t="s">
        <v>238</v>
      </c>
      <c r="B238">
        <v>0.81284252800890699</v>
      </c>
      <c r="C238">
        <v>0.18765968634836</v>
      </c>
      <c r="D238">
        <v>0.375319372696721</v>
      </c>
      <c r="E238">
        <v>1</v>
      </c>
      <c r="F238">
        <v>1</v>
      </c>
      <c r="G238">
        <v>1</v>
      </c>
    </row>
    <row r="239" spans="1:7" x14ac:dyDescent="0.65">
      <c r="A239" t="s">
        <v>239</v>
      </c>
      <c r="B239">
        <v>0.41865056730269501</v>
      </c>
      <c r="C239">
        <v>0.581980921430716</v>
      </c>
      <c r="D239">
        <v>0.83730113460538902</v>
      </c>
      <c r="E239">
        <v>1</v>
      </c>
      <c r="F239">
        <v>1</v>
      </c>
      <c r="G239">
        <v>1</v>
      </c>
    </row>
    <row r="240" spans="1:7" x14ac:dyDescent="0.65">
      <c r="A240" t="s">
        <v>240</v>
      </c>
      <c r="B240">
        <v>9.2142998698731604E-2</v>
      </c>
      <c r="C240">
        <v>0.90788536052683599</v>
      </c>
      <c r="D240">
        <v>0.18428599739746299</v>
      </c>
      <c r="E240">
        <v>1</v>
      </c>
      <c r="F240">
        <v>1</v>
      </c>
      <c r="G240">
        <v>1</v>
      </c>
    </row>
    <row r="241" spans="1:7" x14ac:dyDescent="0.65">
      <c r="A241" t="s">
        <v>241</v>
      </c>
      <c r="B241">
        <v>3.8901364711374201E-3</v>
      </c>
      <c r="C241">
        <v>0.99611152310310103</v>
      </c>
      <c r="D241">
        <v>7.7802729422748497E-3</v>
      </c>
      <c r="E241">
        <v>1</v>
      </c>
      <c r="F241">
        <v>1</v>
      </c>
      <c r="G241">
        <v>1</v>
      </c>
    </row>
    <row r="242" spans="1:7" x14ac:dyDescent="0.65">
      <c r="A242" t="s">
        <v>242</v>
      </c>
      <c r="B242">
        <v>0.99655219652233795</v>
      </c>
      <c r="C242">
        <v>3.4494728911448201E-3</v>
      </c>
      <c r="D242">
        <v>6.8989457822896498E-3</v>
      </c>
      <c r="E242">
        <v>1</v>
      </c>
      <c r="F242">
        <v>1</v>
      </c>
      <c r="G242">
        <v>1</v>
      </c>
    </row>
    <row r="243" spans="1:7" x14ac:dyDescent="0.65">
      <c r="A243" t="s">
        <v>243</v>
      </c>
      <c r="B243">
        <v>0.99052677897261299</v>
      </c>
      <c r="C243">
        <v>9.4794846741401394E-3</v>
      </c>
      <c r="D243">
        <v>1.89589693482803E-2</v>
      </c>
      <c r="E243">
        <v>1</v>
      </c>
      <c r="F243">
        <v>1</v>
      </c>
      <c r="G243">
        <v>1</v>
      </c>
    </row>
    <row r="244" spans="1:7" x14ac:dyDescent="0.65">
      <c r="A244" t="s">
        <v>244</v>
      </c>
      <c r="B244">
        <v>0.98722443163712204</v>
      </c>
      <c r="C244">
        <v>1.2780998436840401E-2</v>
      </c>
      <c r="D244">
        <v>2.5561996873680701E-2</v>
      </c>
      <c r="E244">
        <v>1</v>
      </c>
      <c r="F244">
        <v>1</v>
      </c>
      <c r="G244">
        <v>1</v>
      </c>
    </row>
    <row r="245" spans="1:7" x14ac:dyDescent="0.65">
      <c r="A245" t="s">
        <v>245</v>
      </c>
      <c r="B245">
        <v>2.5510655642557299E-2</v>
      </c>
      <c r="C245">
        <v>0.97468078064546904</v>
      </c>
      <c r="D245">
        <v>5.1021311285114501E-2</v>
      </c>
      <c r="E245">
        <v>1</v>
      </c>
      <c r="F245">
        <v>1</v>
      </c>
      <c r="G245">
        <v>1</v>
      </c>
    </row>
    <row r="246" spans="1:7" x14ac:dyDescent="0.65">
      <c r="A246" t="s">
        <v>246</v>
      </c>
      <c r="B246">
        <v>2.5510655642557299E-2</v>
      </c>
      <c r="C246">
        <v>0.97468078064546904</v>
      </c>
      <c r="D246">
        <v>5.1021311285114501E-2</v>
      </c>
      <c r="E246">
        <v>1</v>
      </c>
      <c r="F246">
        <v>1</v>
      </c>
      <c r="G246">
        <v>1</v>
      </c>
    </row>
    <row r="247" spans="1:7" x14ac:dyDescent="0.65">
      <c r="A247" t="s">
        <v>247</v>
      </c>
      <c r="B247">
        <v>0.43309633093900402</v>
      </c>
      <c r="C247">
        <v>0.56695999894354498</v>
      </c>
      <c r="D247">
        <v>0.86619266187800903</v>
      </c>
      <c r="E247">
        <v>1</v>
      </c>
      <c r="F247">
        <v>1</v>
      </c>
      <c r="G247">
        <v>1</v>
      </c>
    </row>
    <row r="248" spans="1:7" x14ac:dyDescent="0.65">
      <c r="A248" t="s">
        <v>248</v>
      </c>
      <c r="B248">
        <v>0.12215375686799999</v>
      </c>
      <c r="C248">
        <v>0.87807798396471104</v>
      </c>
      <c r="D248">
        <v>0.24430751373599999</v>
      </c>
      <c r="E248">
        <v>1</v>
      </c>
      <c r="F248">
        <v>1</v>
      </c>
      <c r="G248">
        <v>1</v>
      </c>
    </row>
    <row r="249" spans="1:7" x14ac:dyDescent="0.65">
      <c r="A249" t="s">
        <v>249</v>
      </c>
      <c r="B249" s="1">
        <v>9.5392554413380198E-7</v>
      </c>
      <c r="C249">
        <v>0.99999904676737095</v>
      </c>
      <c r="D249" s="1">
        <v>1.9078510882676002E-6</v>
      </c>
      <c r="E249">
        <v>5.0844231502331604E-4</v>
      </c>
      <c r="F249">
        <v>1</v>
      </c>
      <c r="G249">
        <v>1.0168846300466299E-3</v>
      </c>
    </row>
    <row r="250" spans="1:7" x14ac:dyDescent="0.65">
      <c r="A250" t="s">
        <v>250</v>
      </c>
      <c r="B250">
        <v>2.5510655642557299E-2</v>
      </c>
      <c r="C250">
        <v>0.97468078064546904</v>
      </c>
      <c r="D250">
        <v>5.1021311285114501E-2</v>
      </c>
      <c r="E250">
        <v>1</v>
      </c>
      <c r="F250">
        <v>1</v>
      </c>
      <c r="G250">
        <v>1</v>
      </c>
    </row>
    <row r="251" spans="1:7" x14ac:dyDescent="0.65">
      <c r="A251" t="s">
        <v>251</v>
      </c>
      <c r="B251">
        <v>1.5541288293164899E-3</v>
      </c>
      <c r="C251">
        <v>0.998450398915944</v>
      </c>
      <c r="D251">
        <v>3.1082576586329799E-3</v>
      </c>
      <c r="E251">
        <v>0.82835066602568896</v>
      </c>
      <c r="F251">
        <v>1</v>
      </c>
      <c r="G251">
        <v>1</v>
      </c>
    </row>
    <row r="252" spans="1:7" x14ac:dyDescent="0.65">
      <c r="A252" t="s">
        <v>252</v>
      </c>
      <c r="B252" s="1">
        <v>4.3226595335589997E-37</v>
      </c>
      <c r="C252">
        <v>1</v>
      </c>
      <c r="D252" s="1">
        <v>8.6453190671179994E-37</v>
      </c>
      <c r="E252" s="1">
        <v>2.3039775313869501E-34</v>
      </c>
      <c r="F252">
        <v>1</v>
      </c>
      <c r="G252" s="1">
        <v>4.6079550627739002E-34</v>
      </c>
    </row>
    <row r="253" spans="1:7" x14ac:dyDescent="0.65">
      <c r="A253" t="s">
        <v>253</v>
      </c>
      <c r="B253">
        <v>0.11962158373909799</v>
      </c>
      <c r="C253">
        <v>0.88060676435221297</v>
      </c>
      <c r="D253">
        <v>0.23924316747819599</v>
      </c>
      <c r="E253">
        <v>1</v>
      </c>
      <c r="F253">
        <v>1</v>
      </c>
      <c r="G253">
        <v>1</v>
      </c>
    </row>
    <row r="254" spans="1:7" x14ac:dyDescent="0.65">
      <c r="A254" t="s">
        <v>254</v>
      </c>
      <c r="B254">
        <v>0.98940763164075696</v>
      </c>
      <c r="C254">
        <v>1.0612756223755401E-2</v>
      </c>
      <c r="D254">
        <v>2.1225512447510801E-2</v>
      </c>
      <c r="E254">
        <v>1</v>
      </c>
      <c r="F254">
        <v>1</v>
      </c>
      <c r="G254">
        <v>1</v>
      </c>
    </row>
    <row r="255" spans="1:7" x14ac:dyDescent="0.65">
      <c r="A255" t="s">
        <v>255</v>
      </c>
      <c r="B255">
        <v>0.87435369439277699</v>
      </c>
      <c r="C255">
        <v>0.12594543146805001</v>
      </c>
      <c r="D255">
        <v>0.25189086293609902</v>
      </c>
      <c r="E255">
        <v>1</v>
      </c>
      <c r="F255">
        <v>1</v>
      </c>
      <c r="G255">
        <v>1</v>
      </c>
    </row>
    <row r="256" spans="1:7" x14ac:dyDescent="0.65">
      <c r="A256" t="s">
        <v>256</v>
      </c>
      <c r="B256">
        <v>0.81284252800890699</v>
      </c>
      <c r="C256">
        <v>0.18765968634836</v>
      </c>
      <c r="D256">
        <v>0.375319372696721</v>
      </c>
      <c r="E256">
        <v>1</v>
      </c>
      <c r="F256">
        <v>1</v>
      </c>
      <c r="G256">
        <v>1</v>
      </c>
    </row>
    <row r="257" spans="1:7" x14ac:dyDescent="0.65">
      <c r="A257" t="s">
        <v>257</v>
      </c>
      <c r="B257">
        <v>1.51679590247155E-2</v>
      </c>
      <c r="C257">
        <v>0.98488726746147404</v>
      </c>
      <c r="D257">
        <v>3.0335918049431001E-2</v>
      </c>
      <c r="E257">
        <v>1</v>
      </c>
      <c r="F257">
        <v>1</v>
      </c>
      <c r="G257">
        <v>1</v>
      </c>
    </row>
    <row r="258" spans="1:7" x14ac:dyDescent="0.65">
      <c r="A258" t="s">
        <v>258</v>
      </c>
      <c r="B258">
        <v>0.69625869138377805</v>
      </c>
      <c r="C258">
        <v>0.30487178396909498</v>
      </c>
      <c r="D258">
        <v>0.60974356793818996</v>
      </c>
      <c r="E258">
        <v>1</v>
      </c>
      <c r="F258">
        <v>1</v>
      </c>
      <c r="G258">
        <v>1</v>
      </c>
    </row>
    <row r="259" spans="1:7" x14ac:dyDescent="0.65">
      <c r="A259" t="s">
        <v>259</v>
      </c>
      <c r="B259">
        <v>0.15460254870385301</v>
      </c>
      <c r="C259">
        <v>0.84594041989576696</v>
      </c>
      <c r="D259">
        <v>0.30920509740770602</v>
      </c>
      <c r="E259">
        <v>1</v>
      </c>
      <c r="F259">
        <v>1</v>
      </c>
      <c r="G259">
        <v>1</v>
      </c>
    </row>
    <row r="260" spans="1:7" x14ac:dyDescent="0.65">
      <c r="A260" t="s">
        <v>260</v>
      </c>
      <c r="B260">
        <v>1.17471744161152E-2</v>
      </c>
      <c r="C260">
        <v>0.98827768943121896</v>
      </c>
      <c r="D260">
        <v>2.3494348832230501E-2</v>
      </c>
      <c r="E260">
        <v>1</v>
      </c>
      <c r="F260">
        <v>1</v>
      </c>
      <c r="G260">
        <v>1</v>
      </c>
    </row>
    <row r="261" spans="1:7" x14ac:dyDescent="0.65">
      <c r="A261" t="s">
        <v>261</v>
      </c>
      <c r="B261">
        <v>0.30457205926991998</v>
      </c>
      <c r="C261">
        <v>0.69566049929636498</v>
      </c>
      <c r="D261">
        <v>0.60914411853983996</v>
      </c>
      <c r="E261">
        <v>1</v>
      </c>
      <c r="F261">
        <v>1</v>
      </c>
      <c r="G261">
        <v>1</v>
      </c>
    </row>
    <row r="262" spans="1:7" x14ac:dyDescent="0.65">
      <c r="A262" t="s">
        <v>262</v>
      </c>
      <c r="B262">
        <v>0.69625869138377805</v>
      </c>
      <c r="C262">
        <v>0.30487178396909498</v>
      </c>
      <c r="D262">
        <v>0.60974356793818996</v>
      </c>
      <c r="E262">
        <v>1</v>
      </c>
      <c r="F262">
        <v>1</v>
      </c>
      <c r="G262">
        <v>1</v>
      </c>
    </row>
    <row r="263" spans="1:7" x14ac:dyDescent="0.65">
      <c r="A263" t="s">
        <v>263</v>
      </c>
      <c r="B263" s="1">
        <v>8.1011901217219599E-5</v>
      </c>
      <c r="C263">
        <v>0.99991911061193195</v>
      </c>
      <c r="D263">
        <v>1.6202380243443901E-4</v>
      </c>
      <c r="E263">
        <v>4.3179343348778002E-2</v>
      </c>
      <c r="F263">
        <v>1</v>
      </c>
      <c r="G263">
        <v>8.63586866975561E-2</v>
      </c>
    </row>
    <row r="264" spans="1:7" x14ac:dyDescent="0.65">
      <c r="A264" t="s">
        <v>264</v>
      </c>
      <c r="B264">
        <v>0.29609507674886398</v>
      </c>
      <c r="C264">
        <v>0.70454968087028402</v>
      </c>
      <c r="D264">
        <v>0.59219015349772897</v>
      </c>
      <c r="E264">
        <v>1</v>
      </c>
      <c r="F264">
        <v>1</v>
      </c>
      <c r="G264">
        <v>1</v>
      </c>
    </row>
    <row r="265" spans="1:7" x14ac:dyDescent="0.65">
      <c r="A265" t="s">
        <v>265</v>
      </c>
      <c r="B265">
        <v>1.2066591941687699E-4</v>
      </c>
      <c r="C265">
        <v>0.99987969514783903</v>
      </c>
      <c r="D265">
        <v>2.4133183883375301E-4</v>
      </c>
      <c r="E265">
        <v>6.4314935049195304E-2</v>
      </c>
      <c r="F265">
        <v>1</v>
      </c>
      <c r="G265">
        <v>0.128629870098391</v>
      </c>
    </row>
    <row r="266" spans="1:7" x14ac:dyDescent="0.65">
      <c r="A266" t="s">
        <v>266</v>
      </c>
      <c r="B266">
        <v>2.51218555632674E-2</v>
      </c>
      <c r="C266">
        <v>0.974987473552136</v>
      </c>
      <c r="D266">
        <v>5.02437111265348E-2</v>
      </c>
      <c r="E266">
        <v>1</v>
      </c>
      <c r="F266">
        <v>1</v>
      </c>
      <c r="G266">
        <v>1</v>
      </c>
    </row>
    <row r="267" spans="1:7" x14ac:dyDescent="0.65">
      <c r="A267" t="s">
        <v>267</v>
      </c>
      <c r="B267">
        <v>2.7386422492605201E-3</v>
      </c>
      <c r="C267">
        <v>0.99727247021500598</v>
      </c>
      <c r="D267">
        <v>5.4772844985210402E-3</v>
      </c>
      <c r="E267">
        <v>1</v>
      </c>
      <c r="F267">
        <v>1</v>
      </c>
      <c r="G267">
        <v>1</v>
      </c>
    </row>
    <row r="268" spans="1:7" x14ac:dyDescent="0.65">
      <c r="A268" t="s">
        <v>268</v>
      </c>
      <c r="B268" s="1">
        <v>4.56265450773791E-8</v>
      </c>
      <c r="C268">
        <v>0.99999995441140299</v>
      </c>
      <c r="D268" s="1">
        <v>9.1253090154758106E-8</v>
      </c>
      <c r="E268" s="1">
        <v>2.4318948526243E-5</v>
      </c>
      <c r="F268">
        <v>1</v>
      </c>
      <c r="G268" s="1">
        <v>4.8637897052486101E-5</v>
      </c>
    </row>
    <row r="269" spans="1:7" x14ac:dyDescent="0.65">
      <c r="A269" t="s">
        <v>269</v>
      </c>
      <c r="B269" s="1">
        <v>4.6365108630429E-5</v>
      </c>
      <c r="C269">
        <v>0.99995394419030603</v>
      </c>
      <c r="D269" s="1">
        <v>9.2730217260857906E-5</v>
      </c>
      <c r="E269">
        <v>2.4712602900018601E-2</v>
      </c>
      <c r="F269">
        <v>1</v>
      </c>
      <c r="G269">
        <v>4.94252058000373E-2</v>
      </c>
    </row>
    <row r="270" spans="1:7" x14ac:dyDescent="0.65">
      <c r="A270" t="s">
        <v>270</v>
      </c>
      <c r="B270">
        <v>0.69625869138377805</v>
      </c>
      <c r="C270">
        <v>0.30487178396909498</v>
      </c>
      <c r="D270">
        <v>0.60974356793818996</v>
      </c>
      <c r="E270">
        <v>1</v>
      </c>
      <c r="F270">
        <v>1</v>
      </c>
      <c r="G270">
        <v>1</v>
      </c>
    </row>
    <row r="271" spans="1:7" x14ac:dyDescent="0.65">
      <c r="A271" t="s">
        <v>271</v>
      </c>
      <c r="B271">
        <v>0.98654883154220296</v>
      </c>
      <c r="C271">
        <v>1.34728027667953E-2</v>
      </c>
      <c r="D271">
        <v>2.6945605533590499E-2</v>
      </c>
      <c r="E271">
        <v>1</v>
      </c>
      <c r="F271">
        <v>1</v>
      </c>
      <c r="G271">
        <v>1</v>
      </c>
    </row>
    <row r="272" spans="1:7" x14ac:dyDescent="0.65">
      <c r="A272" t="s">
        <v>272</v>
      </c>
      <c r="B272">
        <v>1.6642014439663001E-2</v>
      </c>
      <c r="C272">
        <v>0.98338115922747105</v>
      </c>
      <c r="D272">
        <v>3.3284028879325897E-2</v>
      </c>
      <c r="E272">
        <v>1</v>
      </c>
      <c r="F272">
        <v>1</v>
      </c>
      <c r="G272">
        <v>1</v>
      </c>
    </row>
    <row r="273" spans="1:7" x14ac:dyDescent="0.65">
      <c r="A273" t="s">
        <v>273</v>
      </c>
      <c r="B273">
        <v>0.416756736540765</v>
      </c>
      <c r="C273">
        <v>0.58387411359768504</v>
      </c>
      <c r="D273">
        <v>0.83351347308153101</v>
      </c>
      <c r="E273">
        <v>1</v>
      </c>
      <c r="F273">
        <v>1</v>
      </c>
      <c r="G273">
        <v>1</v>
      </c>
    </row>
    <row r="274" spans="1:7" x14ac:dyDescent="0.65">
      <c r="A274" t="s">
        <v>274</v>
      </c>
      <c r="B274">
        <v>0.97909577031912798</v>
      </c>
      <c r="C274">
        <v>2.0912399182466599E-2</v>
      </c>
      <c r="D274">
        <v>4.1824798364933302E-2</v>
      </c>
      <c r="E274">
        <v>1</v>
      </c>
      <c r="F274">
        <v>1</v>
      </c>
      <c r="G274">
        <v>1</v>
      </c>
    </row>
    <row r="275" spans="1:7" x14ac:dyDescent="0.65">
      <c r="A275" t="s">
        <v>275</v>
      </c>
      <c r="B275">
        <v>5.31677579021632E-4</v>
      </c>
      <c r="C275">
        <v>0.99946870362764095</v>
      </c>
      <c r="D275">
        <v>1.0633551580432601E-3</v>
      </c>
      <c r="E275">
        <v>0.28338414961852998</v>
      </c>
      <c r="F275">
        <v>1</v>
      </c>
      <c r="G275">
        <v>0.56676829923705996</v>
      </c>
    </row>
    <row r="276" spans="1:7" x14ac:dyDescent="0.65">
      <c r="A276" t="s">
        <v>276</v>
      </c>
      <c r="B276">
        <v>0.69625869138377805</v>
      </c>
      <c r="C276">
        <v>0.30487178396909498</v>
      </c>
      <c r="D276">
        <v>0.60974356793818996</v>
      </c>
      <c r="E276">
        <v>1</v>
      </c>
      <c r="F276">
        <v>1</v>
      </c>
      <c r="G276">
        <v>1</v>
      </c>
    </row>
    <row r="277" spans="1:7" x14ac:dyDescent="0.65">
      <c r="A277" t="s">
        <v>277</v>
      </c>
      <c r="B277">
        <v>0.69625869138377805</v>
      </c>
      <c r="C277">
        <v>0.30487178396909498</v>
      </c>
      <c r="D277">
        <v>0.60974356793818996</v>
      </c>
      <c r="E277">
        <v>1</v>
      </c>
      <c r="F277">
        <v>1</v>
      </c>
      <c r="G277">
        <v>1</v>
      </c>
    </row>
    <row r="278" spans="1:7" x14ac:dyDescent="0.65">
      <c r="A278" t="s">
        <v>278</v>
      </c>
      <c r="B278">
        <v>0.121922016035289</v>
      </c>
      <c r="C278">
        <v>0.87830941581115196</v>
      </c>
      <c r="D278">
        <v>0.243844032070579</v>
      </c>
      <c r="E278">
        <v>1</v>
      </c>
      <c r="F278">
        <v>1</v>
      </c>
      <c r="G278">
        <v>1</v>
      </c>
    </row>
    <row r="279" spans="1:7" x14ac:dyDescent="0.65">
      <c r="A279" t="s">
        <v>279</v>
      </c>
      <c r="B279">
        <v>0.69625869138377805</v>
      </c>
      <c r="C279">
        <v>0.30487178396909498</v>
      </c>
      <c r="D279">
        <v>0.60974356793818996</v>
      </c>
      <c r="E279">
        <v>1</v>
      </c>
      <c r="F279">
        <v>1</v>
      </c>
      <c r="G279">
        <v>1</v>
      </c>
    </row>
    <row r="280" spans="1:7" x14ac:dyDescent="0.65">
      <c r="A280" t="s">
        <v>280</v>
      </c>
      <c r="B280">
        <v>0.69625869138377805</v>
      </c>
      <c r="C280">
        <v>0.30487178396909498</v>
      </c>
      <c r="D280">
        <v>0.60974356793818996</v>
      </c>
      <c r="E280">
        <v>1</v>
      </c>
      <c r="F280">
        <v>1</v>
      </c>
      <c r="G280">
        <v>1</v>
      </c>
    </row>
    <row r="281" spans="1:7" x14ac:dyDescent="0.65">
      <c r="A281" t="s">
        <v>281</v>
      </c>
      <c r="B281">
        <v>0.69625869138377805</v>
      </c>
      <c r="C281">
        <v>0.30487178396909498</v>
      </c>
      <c r="D281">
        <v>0.60974356793818996</v>
      </c>
      <c r="E281">
        <v>1</v>
      </c>
      <c r="F281">
        <v>1</v>
      </c>
      <c r="G281">
        <v>1</v>
      </c>
    </row>
    <row r="282" spans="1:7" x14ac:dyDescent="0.65">
      <c r="A282" t="s">
        <v>282</v>
      </c>
      <c r="B282">
        <v>0.69625869138377805</v>
      </c>
      <c r="C282">
        <v>0.30487178396909498</v>
      </c>
      <c r="D282">
        <v>0.60974356793818996</v>
      </c>
      <c r="E282">
        <v>1</v>
      </c>
      <c r="F282">
        <v>1</v>
      </c>
      <c r="G282">
        <v>1</v>
      </c>
    </row>
    <row r="283" spans="1:7" x14ac:dyDescent="0.65">
      <c r="A283" t="s">
        <v>283</v>
      </c>
      <c r="B283">
        <v>2.5510655642557299E-2</v>
      </c>
      <c r="C283">
        <v>0.97468078064546904</v>
      </c>
      <c r="D283">
        <v>5.1021311285114501E-2</v>
      </c>
      <c r="E283">
        <v>1</v>
      </c>
      <c r="F283">
        <v>1</v>
      </c>
      <c r="G283">
        <v>1</v>
      </c>
    </row>
    <row r="284" spans="1:7" x14ac:dyDescent="0.65">
      <c r="A284" t="s">
        <v>284</v>
      </c>
      <c r="B284">
        <v>2.87592020957256E-3</v>
      </c>
      <c r="C284">
        <v>0.99714414261294004</v>
      </c>
      <c r="D284">
        <v>5.7518404191451104E-3</v>
      </c>
      <c r="E284">
        <v>1</v>
      </c>
      <c r="F284">
        <v>1</v>
      </c>
      <c r="G284">
        <v>1</v>
      </c>
    </row>
    <row r="285" spans="1:7" x14ac:dyDescent="0.65">
      <c r="A285" t="s">
        <v>285</v>
      </c>
      <c r="B285">
        <v>0.69625869138377805</v>
      </c>
      <c r="C285">
        <v>0.30487178396909498</v>
      </c>
      <c r="D285">
        <v>0.60974356793818996</v>
      </c>
      <c r="E285">
        <v>1</v>
      </c>
      <c r="F285">
        <v>1</v>
      </c>
      <c r="G285">
        <v>1</v>
      </c>
    </row>
    <row r="286" spans="1:7" x14ac:dyDescent="0.65">
      <c r="A286" t="s">
        <v>286</v>
      </c>
      <c r="B286" s="1">
        <v>2.8912310476375998E-6</v>
      </c>
      <c r="C286">
        <v>0.99999711449721496</v>
      </c>
      <c r="D286" s="1">
        <v>5.7824620952752098E-6</v>
      </c>
      <c r="E286">
        <v>1.54102614839084E-3</v>
      </c>
      <c r="F286">
        <v>1</v>
      </c>
      <c r="G286">
        <v>3.08205229678169E-3</v>
      </c>
    </row>
    <row r="287" spans="1:7" x14ac:dyDescent="0.65">
      <c r="A287" t="s">
        <v>287</v>
      </c>
      <c r="B287">
        <v>0.76593802009795198</v>
      </c>
      <c r="C287">
        <v>0.234763237899142</v>
      </c>
      <c r="D287">
        <v>0.46952647579828499</v>
      </c>
      <c r="E287">
        <v>1</v>
      </c>
      <c r="F287">
        <v>1</v>
      </c>
      <c r="G287">
        <v>1</v>
      </c>
    </row>
    <row r="288" spans="1:7" x14ac:dyDescent="0.65">
      <c r="A288" t="s">
        <v>288</v>
      </c>
      <c r="B288">
        <v>0.76593802009795198</v>
      </c>
      <c r="C288">
        <v>0.234763237899142</v>
      </c>
      <c r="D288">
        <v>0.46952647579828499</v>
      </c>
      <c r="E288">
        <v>1</v>
      </c>
      <c r="F288">
        <v>1</v>
      </c>
      <c r="G288">
        <v>1</v>
      </c>
    </row>
    <row r="289" spans="1:7" x14ac:dyDescent="0.65">
      <c r="A289" t="s">
        <v>289</v>
      </c>
      <c r="B289">
        <v>2.87592020957256E-3</v>
      </c>
      <c r="C289">
        <v>0.99714414261294004</v>
      </c>
      <c r="D289">
        <v>5.7518404191451104E-3</v>
      </c>
      <c r="E289">
        <v>1</v>
      </c>
      <c r="F289">
        <v>1</v>
      </c>
      <c r="G289">
        <v>1</v>
      </c>
    </row>
    <row r="290" spans="1:7" x14ac:dyDescent="0.65">
      <c r="A290" t="s">
        <v>290</v>
      </c>
      <c r="B290">
        <v>0.69625869138377805</v>
      </c>
      <c r="C290">
        <v>0.30487178396909498</v>
      </c>
      <c r="D290">
        <v>0.60974356793818996</v>
      </c>
      <c r="E290">
        <v>1</v>
      </c>
      <c r="F290">
        <v>1</v>
      </c>
      <c r="G290">
        <v>1</v>
      </c>
    </row>
    <row r="291" spans="1:7" x14ac:dyDescent="0.65">
      <c r="A291" t="s">
        <v>291</v>
      </c>
      <c r="B291">
        <v>4.4449067783323498E-4</v>
      </c>
      <c r="C291">
        <v>0.99955593022489198</v>
      </c>
      <c r="D291">
        <v>8.8898135566647105E-4</v>
      </c>
      <c r="E291">
        <v>0.236913531285114</v>
      </c>
      <c r="F291">
        <v>1</v>
      </c>
      <c r="G291">
        <v>0.473827062570229</v>
      </c>
    </row>
    <row r="292" spans="1:7" x14ac:dyDescent="0.65">
      <c r="A292" t="s">
        <v>292</v>
      </c>
      <c r="B292">
        <v>0.76593802009795198</v>
      </c>
      <c r="C292">
        <v>0.234763237899142</v>
      </c>
      <c r="D292">
        <v>0.46952647579828499</v>
      </c>
      <c r="E292">
        <v>1</v>
      </c>
      <c r="F292">
        <v>1</v>
      </c>
      <c r="G292">
        <v>1</v>
      </c>
    </row>
    <row r="293" spans="1:7" x14ac:dyDescent="0.65">
      <c r="A293" t="s">
        <v>293</v>
      </c>
      <c r="B293">
        <v>0.126883819463352</v>
      </c>
      <c r="C293">
        <v>0.87319421505572803</v>
      </c>
      <c r="D293">
        <v>0.25376763892670301</v>
      </c>
      <c r="E293">
        <v>1</v>
      </c>
      <c r="F293">
        <v>1</v>
      </c>
      <c r="G293">
        <v>1</v>
      </c>
    </row>
    <row r="294" spans="1:7" x14ac:dyDescent="0.65">
      <c r="A294" t="s">
        <v>294</v>
      </c>
      <c r="B294">
        <v>0.69625869138377805</v>
      </c>
      <c r="C294">
        <v>0.30487178396909498</v>
      </c>
      <c r="D294">
        <v>0.60974356793818996</v>
      </c>
      <c r="E294">
        <v>1</v>
      </c>
      <c r="F294">
        <v>1</v>
      </c>
      <c r="G294">
        <v>1</v>
      </c>
    </row>
    <row r="295" spans="1:7" x14ac:dyDescent="0.65">
      <c r="A295" t="s">
        <v>295</v>
      </c>
      <c r="B295">
        <v>2.41826584619734E-2</v>
      </c>
      <c r="C295">
        <v>0.97582779726737501</v>
      </c>
      <c r="D295">
        <v>4.8365316923946799E-2</v>
      </c>
      <c r="E295">
        <v>1</v>
      </c>
      <c r="F295">
        <v>1</v>
      </c>
      <c r="G295">
        <v>1</v>
      </c>
    </row>
    <row r="296" spans="1:7" x14ac:dyDescent="0.65">
      <c r="A296" t="s">
        <v>296</v>
      </c>
      <c r="B296">
        <v>0.98474710764992401</v>
      </c>
      <c r="C296">
        <v>1.5262716248651199E-2</v>
      </c>
      <c r="D296">
        <v>3.0525432497302499E-2</v>
      </c>
      <c r="E296">
        <v>1</v>
      </c>
      <c r="F296">
        <v>1</v>
      </c>
      <c r="G296">
        <v>1</v>
      </c>
    </row>
    <row r="297" spans="1:7" x14ac:dyDescent="0.65">
      <c r="A297" t="s">
        <v>297</v>
      </c>
      <c r="B297">
        <v>0.96520093478294899</v>
      </c>
      <c r="C297">
        <v>3.4853674773139103E-2</v>
      </c>
      <c r="D297">
        <v>6.9707349546278205E-2</v>
      </c>
      <c r="E297">
        <v>1</v>
      </c>
      <c r="F297">
        <v>1</v>
      </c>
      <c r="G297">
        <v>1</v>
      </c>
    </row>
    <row r="298" spans="1:7" x14ac:dyDescent="0.65">
      <c r="A298" t="s">
        <v>298</v>
      </c>
      <c r="B298">
        <v>0.70014078574838401</v>
      </c>
      <c r="C298">
        <v>0.299927865870876</v>
      </c>
      <c r="D298">
        <v>0.599855731741753</v>
      </c>
      <c r="E298">
        <v>1</v>
      </c>
      <c r="F298">
        <v>1</v>
      </c>
      <c r="G298">
        <v>1</v>
      </c>
    </row>
    <row r="299" spans="1:7" x14ac:dyDescent="0.65">
      <c r="A299" t="s">
        <v>299</v>
      </c>
      <c r="B299">
        <v>0.99341921097409402</v>
      </c>
      <c r="C299">
        <v>6.5835204565231498E-3</v>
      </c>
      <c r="D299">
        <v>1.31670409130463E-2</v>
      </c>
      <c r="E299">
        <v>1</v>
      </c>
      <c r="F299">
        <v>1</v>
      </c>
      <c r="G299">
        <v>1</v>
      </c>
    </row>
    <row r="300" spans="1:7" x14ac:dyDescent="0.65">
      <c r="A300" t="s">
        <v>300</v>
      </c>
      <c r="B300">
        <v>1.0707271102841301E-2</v>
      </c>
      <c r="C300">
        <v>0.98929801279680796</v>
      </c>
      <c r="D300">
        <v>2.1414542205682702E-2</v>
      </c>
      <c r="E300">
        <v>1</v>
      </c>
      <c r="F300">
        <v>1</v>
      </c>
      <c r="G300">
        <v>1</v>
      </c>
    </row>
    <row r="301" spans="1:7" x14ac:dyDescent="0.65">
      <c r="A301" t="s">
        <v>301</v>
      </c>
      <c r="B301">
        <v>6.3135516052076205E-4</v>
      </c>
      <c r="C301">
        <v>0.99937013928008001</v>
      </c>
      <c r="D301">
        <v>1.26271032104152E-3</v>
      </c>
      <c r="E301">
        <v>0.33651230055756598</v>
      </c>
      <c r="F301">
        <v>1</v>
      </c>
      <c r="G301">
        <v>0.67302460111513296</v>
      </c>
    </row>
    <row r="302" spans="1:7" x14ac:dyDescent="0.65">
      <c r="A302" t="s">
        <v>302</v>
      </c>
      <c r="B302">
        <v>0.72821942690530495</v>
      </c>
      <c r="C302">
        <v>0.27186665681933903</v>
      </c>
      <c r="D302">
        <v>0.54373331363867805</v>
      </c>
      <c r="E302">
        <v>1</v>
      </c>
      <c r="F302">
        <v>1</v>
      </c>
      <c r="G302">
        <v>1</v>
      </c>
    </row>
    <row r="303" spans="1:7" x14ac:dyDescent="0.65">
      <c r="A303" t="s">
        <v>303</v>
      </c>
      <c r="B303">
        <v>0.249950398014573</v>
      </c>
      <c r="C303">
        <v>0.75009692059529498</v>
      </c>
      <c r="D303">
        <v>0.499900796029147</v>
      </c>
      <c r="E303">
        <v>1</v>
      </c>
      <c r="F303">
        <v>1</v>
      </c>
      <c r="G303">
        <v>1</v>
      </c>
    </row>
    <row r="304" spans="1:7" x14ac:dyDescent="0.65">
      <c r="A304" t="s">
        <v>304</v>
      </c>
      <c r="B304" s="1">
        <v>2.7433254542602101E-6</v>
      </c>
      <c r="C304">
        <v>0.999997261746712</v>
      </c>
      <c r="D304" s="1">
        <v>5.4866509085204201E-6</v>
      </c>
      <c r="E304">
        <v>1.46219246712069E-3</v>
      </c>
      <c r="F304">
        <v>1</v>
      </c>
      <c r="G304">
        <v>2.9243849342413799E-3</v>
      </c>
    </row>
    <row r="305" spans="1:7" x14ac:dyDescent="0.65">
      <c r="A305" t="s">
        <v>305</v>
      </c>
      <c r="B305">
        <v>0.99999999999973399</v>
      </c>
      <c r="C305" s="1">
        <v>2.6594858533711701E-13</v>
      </c>
      <c r="D305" s="1">
        <v>5.3189717067423402E-13</v>
      </c>
      <c r="E305">
        <v>1</v>
      </c>
      <c r="F305" s="1">
        <v>1.41750595984683E-10</v>
      </c>
      <c r="G305" s="1">
        <v>2.8350119196936699E-10</v>
      </c>
    </row>
    <row r="306" spans="1:7" x14ac:dyDescent="0.65">
      <c r="A306" t="s">
        <v>306</v>
      </c>
      <c r="B306">
        <v>0.99595911288408001</v>
      </c>
      <c r="C306">
        <v>4.04285691835779E-3</v>
      </c>
      <c r="D306">
        <v>8.0857138367155801E-3</v>
      </c>
      <c r="E306">
        <v>1</v>
      </c>
      <c r="F306">
        <v>1</v>
      </c>
      <c r="G306">
        <v>1</v>
      </c>
    </row>
    <row r="307" spans="1:7" x14ac:dyDescent="0.65">
      <c r="A307" t="s">
        <v>307</v>
      </c>
      <c r="B307" s="1">
        <v>2.0493305302736801E-7</v>
      </c>
      <c r="C307">
        <v>0.99999979549143503</v>
      </c>
      <c r="D307" s="1">
        <v>4.0986610605473602E-7</v>
      </c>
      <c r="E307">
        <v>1.09229317263587E-4</v>
      </c>
      <c r="F307">
        <v>1</v>
      </c>
      <c r="G307">
        <v>2.1845863452717401E-4</v>
      </c>
    </row>
    <row r="308" spans="1:7" x14ac:dyDescent="0.65">
      <c r="A308" t="s">
        <v>308</v>
      </c>
      <c r="B308">
        <v>3.6671203650147599E-4</v>
      </c>
      <c r="C308">
        <v>0.99963410828358801</v>
      </c>
      <c r="D308">
        <v>7.3342407300295296E-4</v>
      </c>
      <c r="E308">
        <v>0.195457515455287</v>
      </c>
      <c r="F308">
        <v>1</v>
      </c>
      <c r="G308">
        <v>0.390915030910574</v>
      </c>
    </row>
    <row r="309" spans="1:7" x14ac:dyDescent="0.65">
      <c r="A309" t="s">
        <v>309</v>
      </c>
      <c r="B309">
        <v>0.15405958010423301</v>
      </c>
      <c r="C309">
        <v>0.84648212540951995</v>
      </c>
      <c r="D309">
        <v>0.30811916020846603</v>
      </c>
      <c r="E309">
        <v>1</v>
      </c>
      <c r="F309">
        <v>1</v>
      </c>
      <c r="G309">
        <v>1</v>
      </c>
    </row>
    <row r="310" spans="1:7" x14ac:dyDescent="0.65">
      <c r="A310" t="s">
        <v>310</v>
      </c>
      <c r="B310">
        <v>0.81284252800890699</v>
      </c>
      <c r="C310">
        <v>0.18765968634836</v>
      </c>
      <c r="D310">
        <v>0.375319372696721</v>
      </c>
      <c r="E310">
        <v>1</v>
      </c>
      <c r="F310">
        <v>1</v>
      </c>
      <c r="G310">
        <v>1</v>
      </c>
    </row>
    <row r="311" spans="1:7" x14ac:dyDescent="0.65">
      <c r="A311" t="s">
        <v>311</v>
      </c>
      <c r="B311">
        <v>6.7060271856934306E-2</v>
      </c>
      <c r="C311">
        <v>0.933019704387136</v>
      </c>
      <c r="D311">
        <v>0.134120543713869</v>
      </c>
      <c r="E311">
        <v>1</v>
      </c>
      <c r="F311">
        <v>1</v>
      </c>
      <c r="G311">
        <v>1</v>
      </c>
    </row>
    <row r="312" spans="1:7" x14ac:dyDescent="0.65">
      <c r="A312" t="s">
        <v>312</v>
      </c>
      <c r="B312">
        <v>0.71918648734982005</v>
      </c>
      <c r="C312">
        <v>0.28119955748914799</v>
      </c>
      <c r="D312">
        <v>0.56239911497829598</v>
      </c>
      <c r="E312">
        <v>1</v>
      </c>
      <c r="F312">
        <v>1</v>
      </c>
      <c r="G312">
        <v>1</v>
      </c>
    </row>
    <row r="313" spans="1:7" x14ac:dyDescent="0.65">
      <c r="A313" t="s">
        <v>313</v>
      </c>
      <c r="B313">
        <v>2.5510655642557299E-2</v>
      </c>
      <c r="C313">
        <v>0.97468078064546904</v>
      </c>
      <c r="D313">
        <v>5.1021311285114501E-2</v>
      </c>
      <c r="E313">
        <v>1</v>
      </c>
      <c r="F313">
        <v>1</v>
      </c>
      <c r="G313">
        <v>1</v>
      </c>
    </row>
    <row r="314" spans="1:7" x14ac:dyDescent="0.65">
      <c r="A314" t="s">
        <v>314</v>
      </c>
      <c r="B314">
        <v>0.81284252800890699</v>
      </c>
      <c r="C314">
        <v>0.18765968634836</v>
      </c>
      <c r="D314">
        <v>0.375319372696721</v>
      </c>
      <c r="E314">
        <v>1</v>
      </c>
      <c r="F314">
        <v>1</v>
      </c>
      <c r="G314">
        <v>1</v>
      </c>
    </row>
    <row r="315" spans="1:7" x14ac:dyDescent="0.65">
      <c r="A315" t="s">
        <v>315</v>
      </c>
      <c r="B315">
        <v>0.77824520392396002</v>
      </c>
      <c r="C315">
        <v>0.22194135889945199</v>
      </c>
      <c r="D315">
        <v>0.44388271779890498</v>
      </c>
      <c r="E315">
        <v>1</v>
      </c>
      <c r="F315">
        <v>1</v>
      </c>
      <c r="G315">
        <v>1</v>
      </c>
    </row>
    <row r="316" spans="1:7" x14ac:dyDescent="0.65">
      <c r="A316" t="s">
        <v>316</v>
      </c>
      <c r="B316">
        <v>1.5922009737253401E-4</v>
      </c>
      <c r="C316">
        <v>0.999841061264094</v>
      </c>
      <c r="D316">
        <v>3.1844019474506802E-4</v>
      </c>
      <c r="E316">
        <v>8.4864311899560702E-2</v>
      </c>
      <c r="F316">
        <v>1</v>
      </c>
      <c r="G316">
        <v>0.16972862379912099</v>
      </c>
    </row>
    <row r="317" spans="1:7" x14ac:dyDescent="0.65">
      <c r="A317" t="s">
        <v>317</v>
      </c>
      <c r="B317">
        <v>0.69625869138377805</v>
      </c>
      <c r="C317">
        <v>0.30487178396909498</v>
      </c>
      <c r="D317">
        <v>0.60974356793818996</v>
      </c>
      <c r="E317">
        <v>1</v>
      </c>
      <c r="F317">
        <v>1</v>
      </c>
      <c r="G317">
        <v>1</v>
      </c>
    </row>
    <row r="318" spans="1:7" x14ac:dyDescent="0.65">
      <c r="A318" t="s">
        <v>318</v>
      </c>
      <c r="B318">
        <v>0.69625869138377805</v>
      </c>
      <c r="C318">
        <v>0.30487178396909498</v>
      </c>
      <c r="D318">
        <v>0.60974356793818996</v>
      </c>
      <c r="E318">
        <v>1</v>
      </c>
      <c r="F318">
        <v>1</v>
      </c>
      <c r="G318">
        <v>1</v>
      </c>
    </row>
    <row r="319" spans="1:7" x14ac:dyDescent="0.65">
      <c r="A319" t="s">
        <v>319</v>
      </c>
      <c r="B319">
        <v>0.69625869138377805</v>
      </c>
      <c r="C319">
        <v>0.30487178396909498</v>
      </c>
      <c r="D319">
        <v>0.60974356793818996</v>
      </c>
      <c r="E319">
        <v>1</v>
      </c>
      <c r="F319">
        <v>1</v>
      </c>
      <c r="G319">
        <v>1</v>
      </c>
    </row>
    <row r="320" spans="1:7" x14ac:dyDescent="0.65">
      <c r="A320" t="s">
        <v>320</v>
      </c>
      <c r="B320" s="1">
        <v>2.1321367504695398E-9</v>
      </c>
      <c r="C320">
        <v>0.99999999788171301</v>
      </c>
      <c r="D320" s="1">
        <v>4.2642735009390697E-9</v>
      </c>
      <c r="E320" s="1">
        <v>1.13642888800026E-6</v>
      </c>
      <c r="F320">
        <v>1</v>
      </c>
      <c r="G320" s="1">
        <v>2.2728577760005298E-6</v>
      </c>
    </row>
    <row r="321" spans="1:7" x14ac:dyDescent="0.65">
      <c r="A321" t="s">
        <v>321</v>
      </c>
      <c r="B321">
        <v>0.11490755485755</v>
      </c>
      <c r="C321">
        <v>0.88525492565670605</v>
      </c>
      <c r="D321">
        <v>0.229815109715101</v>
      </c>
      <c r="E321">
        <v>1</v>
      </c>
      <c r="F321">
        <v>1</v>
      </c>
      <c r="G321">
        <v>1</v>
      </c>
    </row>
    <row r="322" spans="1:7" x14ac:dyDescent="0.65">
      <c r="A322" t="s">
        <v>322</v>
      </c>
      <c r="B322">
        <v>0.81284252800890699</v>
      </c>
      <c r="C322">
        <v>0.18765968634836</v>
      </c>
      <c r="D322">
        <v>0.375319372696721</v>
      </c>
      <c r="E322">
        <v>1</v>
      </c>
      <c r="F322">
        <v>1</v>
      </c>
      <c r="G322">
        <v>1</v>
      </c>
    </row>
    <row r="323" spans="1:7" x14ac:dyDescent="0.65">
      <c r="A323" t="s">
        <v>323</v>
      </c>
      <c r="B323" s="1">
        <v>7.7722879963308396E-5</v>
      </c>
      <c r="C323">
        <v>0.99992268868922296</v>
      </c>
      <c r="D323">
        <v>1.5544575992661701E-4</v>
      </c>
      <c r="E323">
        <v>4.1426295020443399E-2</v>
      </c>
      <c r="F323">
        <v>1</v>
      </c>
      <c r="G323">
        <v>8.2852590040886798E-2</v>
      </c>
    </row>
    <row r="324" spans="1:7" x14ac:dyDescent="0.65">
      <c r="A324" t="s">
        <v>324</v>
      </c>
      <c r="B324">
        <v>0.81284252800890699</v>
      </c>
      <c r="C324">
        <v>0.18765968634836</v>
      </c>
      <c r="D324">
        <v>0.375319372696721</v>
      </c>
      <c r="E324">
        <v>1</v>
      </c>
      <c r="F324">
        <v>1</v>
      </c>
      <c r="G324">
        <v>1</v>
      </c>
    </row>
    <row r="325" spans="1:7" x14ac:dyDescent="0.65">
      <c r="A325" t="s">
        <v>325</v>
      </c>
      <c r="B325">
        <v>0.122251488492661</v>
      </c>
      <c r="C325">
        <v>0.87789954927522496</v>
      </c>
      <c r="D325">
        <v>0.244502976985322</v>
      </c>
      <c r="E325">
        <v>1</v>
      </c>
      <c r="F325">
        <v>1</v>
      </c>
      <c r="G325">
        <v>1</v>
      </c>
    </row>
    <row r="326" spans="1:7" x14ac:dyDescent="0.65">
      <c r="A326" t="s">
        <v>326</v>
      </c>
      <c r="B326">
        <v>3.6504083528477302E-3</v>
      </c>
      <c r="C326">
        <v>0.99635817968076601</v>
      </c>
      <c r="D326">
        <v>7.3008167056954603E-3</v>
      </c>
      <c r="E326">
        <v>1</v>
      </c>
      <c r="F326">
        <v>1</v>
      </c>
      <c r="G326">
        <v>1</v>
      </c>
    </row>
    <row r="327" spans="1:7" x14ac:dyDescent="0.65">
      <c r="A327" t="s">
        <v>327</v>
      </c>
      <c r="B327">
        <v>0.76593802009795198</v>
      </c>
      <c r="C327">
        <v>0.234763237899142</v>
      </c>
      <c r="D327">
        <v>0.46952647579828499</v>
      </c>
      <c r="E327">
        <v>1</v>
      </c>
      <c r="F327">
        <v>1</v>
      </c>
      <c r="G327">
        <v>1</v>
      </c>
    </row>
    <row r="328" spans="1:7" x14ac:dyDescent="0.65">
      <c r="A328" t="s">
        <v>328</v>
      </c>
      <c r="B328">
        <v>0.71802758486746998</v>
      </c>
      <c r="C328">
        <v>0.28235922726258</v>
      </c>
      <c r="D328">
        <v>0.56471845452516001</v>
      </c>
      <c r="E328">
        <v>1</v>
      </c>
      <c r="F328">
        <v>1</v>
      </c>
      <c r="G328">
        <v>1</v>
      </c>
    </row>
    <row r="329" spans="1:7" x14ac:dyDescent="0.65">
      <c r="A329" t="s">
        <v>329</v>
      </c>
      <c r="B329">
        <v>0.15405958010423301</v>
      </c>
      <c r="C329">
        <v>0.84648212540951995</v>
      </c>
      <c r="D329">
        <v>0.30811916020846603</v>
      </c>
      <c r="E329">
        <v>1</v>
      </c>
      <c r="F329">
        <v>1</v>
      </c>
      <c r="G329">
        <v>1</v>
      </c>
    </row>
    <row r="330" spans="1:7" x14ac:dyDescent="0.65">
      <c r="A330" t="s">
        <v>330</v>
      </c>
      <c r="B330">
        <v>0.71918648734982005</v>
      </c>
      <c r="C330">
        <v>0.28119955748914799</v>
      </c>
      <c r="D330">
        <v>0.56239911497829598</v>
      </c>
      <c r="E330">
        <v>1</v>
      </c>
      <c r="F330">
        <v>1</v>
      </c>
      <c r="G330">
        <v>1</v>
      </c>
    </row>
    <row r="331" spans="1:7" x14ac:dyDescent="0.65">
      <c r="A331" t="s">
        <v>331</v>
      </c>
      <c r="B331">
        <v>0.76593802009795198</v>
      </c>
      <c r="C331">
        <v>0.234763237899142</v>
      </c>
      <c r="D331">
        <v>0.46952647579828499</v>
      </c>
      <c r="E331">
        <v>1</v>
      </c>
      <c r="F331">
        <v>1</v>
      </c>
      <c r="G331">
        <v>1</v>
      </c>
    </row>
    <row r="332" spans="1:7" x14ac:dyDescent="0.65">
      <c r="A332" t="s">
        <v>332</v>
      </c>
      <c r="B332">
        <v>4.3842676053397103E-2</v>
      </c>
      <c r="C332">
        <v>0.95620265777931202</v>
      </c>
      <c r="D332">
        <v>8.7685352106794207E-2</v>
      </c>
      <c r="E332">
        <v>1</v>
      </c>
      <c r="F332">
        <v>1</v>
      </c>
      <c r="G332">
        <v>1</v>
      </c>
    </row>
    <row r="333" spans="1:7" x14ac:dyDescent="0.65">
      <c r="A333" t="s">
        <v>333</v>
      </c>
      <c r="B333">
        <v>0.45758192053905999</v>
      </c>
      <c r="C333">
        <v>0.54268722810242598</v>
      </c>
      <c r="D333">
        <v>0.91516384107811899</v>
      </c>
      <c r="E333">
        <v>1</v>
      </c>
      <c r="F333">
        <v>1</v>
      </c>
      <c r="G333">
        <v>1</v>
      </c>
    </row>
    <row r="334" spans="1:7" x14ac:dyDescent="0.65">
      <c r="A334" t="s">
        <v>334</v>
      </c>
      <c r="B334">
        <v>0.89562168323327096</v>
      </c>
      <c r="C334">
        <v>0.1046177009433</v>
      </c>
      <c r="D334">
        <v>0.2092354018866</v>
      </c>
      <c r="E334">
        <v>1</v>
      </c>
      <c r="F334">
        <v>1</v>
      </c>
      <c r="G334">
        <v>1</v>
      </c>
    </row>
    <row r="335" spans="1:7" x14ac:dyDescent="0.65">
      <c r="A335" t="s">
        <v>335</v>
      </c>
      <c r="B335">
        <v>0.28953374385918901</v>
      </c>
      <c r="C335">
        <v>0.71075281934313495</v>
      </c>
      <c r="D335">
        <v>0.57906748771837901</v>
      </c>
      <c r="E335">
        <v>1</v>
      </c>
      <c r="F335">
        <v>1</v>
      </c>
      <c r="G335">
        <v>1</v>
      </c>
    </row>
    <row r="336" spans="1:7" x14ac:dyDescent="0.65">
      <c r="A336" t="s">
        <v>336</v>
      </c>
      <c r="B336">
        <v>0.76593802009795198</v>
      </c>
      <c r="C336">
        <v>0.234763237899142</v>
      </c>
      <c r="D336">
        <v>0.46952647579828499</v>
      </c>
      <c r="E336">
        <v>1</v>
      </c>
      <c r="F336">
        <v>1</v>
      </c>
      <c r="G336">
        <v>1</v>
      </c>
    </row>
    <row r="337" spans="1:7" x14ac:dyDescent="0.65">
      <c r="A337" t="s">
        <v>337</v>
      </c>
      <c r="B337">
        <v>0.69625869138377805</v>
      </c>
      <c r="C337">
        <v>0.30487178396909498</v>
      </c>
      <c r="D337">
        <v>0.60974356793818996</v>
      </c>
      <c r="E337">
        <v>1</v>
      </c>
      <c r="F337">
        <v>1</v>
      </c>
      <c r="G337">
        <v>1</v>
      </c>
    </row>
    <row r="338" spans="1:7" x14ac:dyDescent="0.65">
      <c r="A338" t="s">
        <v>338</v>
      </c>
      <c r="B338">
        <v>7.4497955791457099E-2</v>
      </c>
      <c r="C338">
        <v>0.92572949024720996</v>
      </c>
      <c r="D338">
        <v>0.148995911582914</v>
      </c>
      <c r="E338">
        <v>1</v>
      </c>
      <c r="F338">
        <v>1</v>
      </c>
      <c r="G338">
        <v>1</v>
      </c>
    </row>
    <row r="339" spans="1:7" x14ac:dyDescent="0.65">
      <c r="A339" t="s">
        <v>339</v>
      </c>
      <c r="B339">
        <v>0.69625869138377805</v>
      </c>
      <c r="C339">
        <v>0.30487178396909498</v>
      </c>
      <c r="D339">
        <v>0.60974356793818996</v>
      </c>
      <c r="E339">
        <v>1</v>
      </c>
      <c r="F339">
        <v>1</v>
      </c>
      <c r="G339">
        <v>1</v>
      </c>
    </row>
    <row r="340" spans="1:7" x14ac:dyDescent="0.65">
      <c r="A340" t="s">
        <v>340</v>
      </c>
      <c r="B340">
        <v>1.52233588087649E-2</v>
      </c>
      <c r="C340">
        <v>0.98483204097528498</v>
      </c>
      <c r="D340">
        <v>3.04467176175299E-2</v>
      </c>
      <c r="E340">
        <v>1</v>
      </c>
      <c r="F340">
        <v>1</v>
      </c>
      <c r="G340">
        <v>1</v>
      </c>
    </row>
    <row r="341" spans="1:7" x14ac:dyDescent="0.65">
      <c r="A341" t="s">
        <v>341</v>
      </c>
      <c r="B341">
        <v>0.87435369439277699</v>
      </c>
      <c r="C341">
        <v>0.12594543146805001</v>
      </c>
      <c r="D341">
        <v>0.25189086293609902</v>
      </c>
      <c r="E341">
        <v>1</v>
      </c>
      <c r="F341">
        <v>1</v>
      </c>
      <c r="G341">
        <v>1</v>
      </c>
    </row>
    <row r="342" spans="1:7" x14ac:dyDescent="0.65">
      <c r="A342" t="s">
        <v>342</v>
      </c>
      <c r="B342">
        <v>5.0590112529169901E-4</v>
      </c>
      <c r="C342">
        <v>0.99949505113405901</v>
      </c>
      <c r="D342">
        <v>1.0118022505834E-3</v>
      </c>
      <c r="E342">
        <v>0.26964529978047602</v>
      </c>
      <c r="F342">
        <v>1</v>
      </c>
      <c r="G342">
        <v>0.53929059956095104</v>
      </c>
    </row>
    <row r="343" spans="1:7" x14ac:dyDescent="0.65">
      <c r="A343" t="s">
        <v>343</v>
      </c>
      <c r="B343">
        <v>0.321439537615688</v>
      </c>
      <c r="C343">
        <v>0.67871160943379605</v>
      </c>
      <c r="D343">
        <v>0.642879075231376</v>
      </c>
      <c r="E343">
        <v>1</v>
      </c>
      <c r="F343">
        <v>1</v>
      </c>
      <c r="G343">
        <v>1</v>
      </c>
    </row>
    <row r="344" spans="1:7" x14ac:dyDescent="0.65">
      <c r="A344" t="s">
        <v>344</v>
      </c>
      <c r="B344">
        <v>0.185666465702996</v>
      </c>
      <c r="C344">
        <v>0.81445214313667003</v>
      </c>
      <c r="D344">
        <v>0.371332931405991</v>
      </c>
      <c r="E344">
        <v>1</v>
      </c>
      <c r="F344">
        <v>1</v>
      </c>
      <c r="G344">
        <v>1</v>
      </c>
    </row>
    <row r="345" spans="1:7" x14ac:dyDescent="0.65">
      <c r="A345" t="s">
        <v>345</v>
      </c>
      <c r="B345">
        <v>1.3872286803531E-2</v>
      </c>
      <c r="C345">
        <v>0.98614068238900399</v>
      </c>
      <c r="D345">
        <v>2.7744573607061999E-2</v>
      </c>
      <c r="E345">
        <v>1</v>
      </c>
      <c r="F345">
        <v>1</v>
      </c>
      <c r="G345">
        <v>1</v>
      </c>
    </row>
    <row r="346" spans="1:7" x14ac:dyDescent="0.65">
      <c r="A346" t="s">
        <v>346</v>
      </c>
      <c r="B346">
        <v>1.44270039475537E-3</v>
      </c>
      <c r="C346">
        <v>0.99855962419789301</v>
      </c>
      <c r="D346">
        <v>2.88540078951074E-3</v>
      </c>
      <c r="E346">
        <v>0.76895931040461296</v>
      </c>
      <c r="F346">
        <v>1</v>
      </c>
      <c r="G346">
        <v>1</v>
      </c>
    </row>
    <row r="347" spans="1:7" x14ac:dyDescent="0.65">
      <c r="A347" t="s">
        <v>347</v>
      </c>
      <c r="B347">
        <v>1.8636615795399099E-2</v>
      </c>
      <c r="C347">
        <v>0.98137800369547001</v>
      </c>
      <c r="D347">
        <v>3.7273231590798102E-2</v>
      </c>
      <c r="E347">
        <v>1</v>
      </c>
      <c r="F347">
        <v>1</v>
      </c>
      <c r="G347">
        <v>1</v>
      </c>
    </row>
    <row r="348" spans="1:7" x14ac:dyDescent="0.65">
      <c r="A348" t="s">
        <v>348</v>
      </c>
      <c r="B348">
        <v>0.99998544675036105</v>
      </c>
      <c r="C348" s="1">
        <v>1.45758312420103E-5</v>
      </c>
      <c r="D348" s="1">
        <v>2.91516624840206E-5</v>
      </c>
      <c r="E348">
        <v>1</v>
      </c>
      <c r="F348">
        <v>7.7689180519915002E-3</v>
      </c>
      <c r="G348">
        <v>1.5537836103983E-2</v>
      </c>
    </row>
    <row r="349" spans="1:7" x14ac:dyDescent="0.65">
      <c r="A349" t="s">
        <v>349</v>
      </c>
      <c r="B349">
        <v>0.99999583432781103</v>
      </c>
      <c r="C349" s="1">
        <v>4.1728367901355396E-6</v>
      </c>
      <c r="D349" s="1">
        <v>8.3456735802710707E-6</v>
      </c>
      <c r="E349">
        <v>1</v>
      </c>
      <c r="F349">
        <v>2.2241220091422402E-3</v>
      </c>
      <c r="G349">
        <v>4.4482440182844803E-3</v>
      </c>
    </row>
    <row r="350" spans="1:7" x14ac:dyDescent="0.65">
      <c r="A350" t="s">
        <v>350</v>
      </c>
      <c r="B350">
        <v>2.5510655642557299E-2</v>
      </c>
      <c r="C350">
        <v>0.97468078064546904</v>
      </c>
      <c r="D350">
        <v>5.1021311285114501E-2</v>
      </c>
      <c r="E350">
        <v>1</v>
      </c>
      <c r="F350">
        <v>1</v>
      </c>
      <c r="G350">
        <v>1</v>
      </c>
    </row>
    <row r="351" spans="1:7" x14ac:dyDescent="0.65">
      <c r="A351" t="s">
        <v>351</v>
      </c>
      <c r="B351">
        <v>0.98555585130331402</v>
      </c>
      <c r="C351">
        <v>1.44722438591036E-2</v>
      </c>
      <c r="D351">
        <v>2.8944487718207099E-2</v>
      </c>
      <c r="E351">
        <v>1</v>
      </c>
      <c r="F351">
        <v>1</v>
      </c>
      <c r="G351">
        <v>1</v>
      </c>
    </row>
    <row r="352" spans="1:7" x14ac:dyDescent="0.65">
      <c r="A352" t="s">
        <v>352</v>
      </c>
      <c r="B352">
        <v>0.67853306107726097</v>
      </c>
      <c r="C352">
        <v>0.321643949433503</v>
      </c>
      <c r="D352">
        <v>0.64328789886700599</v>
      </c>
      <c r="E352">
        <v>1</v>
      </c>
      <c r="F352">
        <v>1</v>
      </c>
      <c r="G352">
        <v>1</v>
      </c>
    </row>
    <row r="353" spans="1:7" x14ac:dyDescent="0.65">
      <c r="A353" t="s">
        <v>353</v>
      </c>
      <c r="B353" s="1">
        <v>4.7804939990207205E-7</v>
      </c>
      <c r="C353">
        <v>0.99999952323983698</v>
      </c>
      <c r="D353" s="1">
        <v>9.5609879980414495E-7</v>
      </c>
      <c r="E353">
        <v>2.54800330147805E-4</v>
      </c>
      <c r="F353">
        <v>1</v>
      </c>
      <c r="G353">
        <v>5.0960066029560902E-4</v>
      </c>
    </row>
    <row r="354" spans="1:7" x14ac:dyDescent="0.65">
      <c r="A354" t="s">
        <v>354</v>
      </c>
      <c r="B354">
        <v>2.5510655642557299E-2</v>
      </c>
      <c r="C354">
        <v>0.97468078064546904</v>
      </c>
      <c r="D354">
        <v>5.1021311285114501E-2</v>
      </c>
      <c r="E354">
        <v>1</v>
      </c>
      <c r="F354">
        <v>1</v>
      </c>
      <c r="G354">
        <v>1</v>
      </c>
    </row>
    <row r="355" spans="1:7" x14ac:dyDescent="0.65">
      <c r="A355" t="s">
        <v>355</v>
      </c>
      <c r="B355">
        <v>0.69625869138377805</v>
      </c>
      <c r="C355">
        <v>0.30487178396909498</v>
      </c>
      <c r="D355">
        <v>0.60974356793818996</v>
      </c>
      <c r="E355">
        <v>1</v>
      </c>
      <c r="F355">
        <v>1</v>
      </c>
      <c r="G355">
        <v>1</v>
      </c>
    </row>
    <row r="356" spans="1:7" x14ac:dyDescent="0.65">
      <c r="A356" t="s">
        <v>356</v>
      </c>
      <c r="B356">
        <v>0.41865056730269501</v>
      </c>
      <c r="C356">
        <v>0.581980921430716</v>
      </c>
      <c r="D356">
        <v>0.83730113460538902</v>
      </c>
      <c r="E356">
        <v>1</v>
      </c>
      <c r="F356">
        <v>1</v>
      </c>
      <c r="G356">
        <v>1</v>
      </c>
    </row>
    <row r="357" spans="1:7" x14ac:dyDescent="0.65">
      <c r="A357" t="s">
        <v>357</v>
      </c>
      <c r="B357">
        <v>0.81284252800890699</v>
      </c>
      <c r="C357">
        <v>0.18765968634836</v>
      </c>
      <c r="D357">
        <v>0.375319372696721</v>
      </c>
      <c r="E357">
        <v>1</v>
      </c>
      <c r="F357">
        <v>1</v>
      </c>
      <c r="G357">
        <v>1</v>
      </c>
    </row>
    <row r="358" spans="1:7" x14ac:dyDescent="0.65">
      <c r="A358" t="s">
        <v>358</v>
      </c>
      <c r="B358">
        <v>2.5510655642557299E-2</v>
      </c>
      <c r="C358">
        <v>0.97468078064546904</v>
      </c>
      <c r="D358">
        <v>5.1021311285114501E-2</v>
      </c>
      <c r="E358">
        <v>1</v>
      </c>
      <c r="F358">
        <v>1</v>
      </c>
      <c r="G358">
        <v>1</v>
      </c>
    </row>
    <row r="359" spans="1:7" x14ac:dyDescent="0.65">
      <c r="A359" t="s">
        <v>359</v>
      </c>
      <c r="B359">
        <v>2.5510655642557299E-2</v>
      </c>
      <c r="C359">
        <v>0.97468078064546904</v>
      </c>
      <c r="D359">
        <v>5.1021311285114501E-2</v>
      </c>
      <c r="E359">
        <v>1</v>
      </c>
      <c r="F359">
        <v>1</v>
      </c>
      <c r="G359">
        <v>1</v>
      </c>
    </row>
    <row r="360" spans="1:7" x14ac:dyDescent="0.65">
      <c r="A360" t="s">
        <v>360</v>
      </c>
      <c r="B360">
        <v>2.87592020957256E-3</v>
      </c>
      <c r="C360">
        <v>0.99714414261294004</v>
      </c>
      <c r="D360">
        <v>5.7518404191451104E-3</v>
      </c>
      <c r="E360">
        <v>1</v>
      </c>
      <c r="F360">
        <v>1</v>
      </c>
      <c r="G360">
        <v>1</v>
      </c>
    </row>
    <row r="361" spans="1:7" x14ac:dyDescent="0.65">
      <c r="A361" t="s">
        <v>361</v>
      </c>
      <c r="B361" s="1">
        <v>3.0318380698126601E-5</v>
      </c>
      <c r="C361">
        <v>0.99996977721390001</v>
      </c>
      <c r="D361" s="1">
        <v>6.0636761396253202E-5</v>
      </c>
      <c r="E361">
        <v>1.61596969121015E-2</v>
      </c>
      <c r="F361">
        <v>1</v>
      </c>
      <c r="G361">
        <v>3.2319393824202999E-2</v>
      </c>
    </row>
    <row r="362" spans="1:7" x14ac:dyDescent="0.65">
      <c r="A362" t="s">
        <v>362</v>
      </c>
      <c r="B362">
        <v>0.69625869138377805</v>
      </c>
      <c r="C362">
        <v>0.30487178396909498</v>
      </c>
      <c r="D362">
        <v>0.60974356793818996</v>
      </c>
      <c r="E362">
        <v>1</v>
      </c>
      <c r="F362">
        <v>1</v>
      </c>
      <c r="G362">
        <v>1</v>
      </c>
    </row>
    <row r="363" spans="1:7" x14ac:dyDescent="0.65">
      <c r="A363" t="s">
        <v>363</v>
      </c>
      <c r="B363">
        <v>0.99994466634929002</v>
      </c>
      <c r="C363" s="1">
        <v>5.5434289650110298E-5</v>
      </c>
      <c r="D363">
        <v>1.10868579300221E-4</v>
      </c>
      <c r="E363">
        <v>1</v>
      </c>
      <c r="F363">
        <v>2.95464763835088E-2</v>
      </c>
      <c r="G363">
        <v>5.9092952767017599E-2</v>
      </c>
    </row>
    <row r="364" spans="1:7" x14ac:dyDescent="0.65">
      <c r="A364" t="s">
        <v>364</v>
      </c>
      <c r="B364">
        <v>0.999999990010915</v>
      </c>
      <c r="C364" s="1">
        <v>9.9984253363146892E-9</v>
      </c>
      <c r="D364" s="1">
        <v>1.9996850672629402E-8</v>
      </c>
      <c r="E364">
        <v>1</v>
      </c>
      <c r="F364" s="1">
        <v>5.3291607042557297E-6</v>
      </c>
      <c r="G364" s="1">
        <v>1.06583214085115E-5</v>
      </c>
    </row>
    <row r="365" spans="1:7" x14ac:dyDescent="0.65">
      <c r="A365" t="s">
        <v>365</v>
      </c>
      <c r="B365">
        <v>0.94362840175020601</v>
      </c>
      <c r="C365">
        <v>5.6404692319858299E-2</v>
      </c>
      <c r="D365">
        <v>0.112809384639717</v>
      </c>
      <c r="E365">
        <v>1</v>
      </c>
      <c r="F365">
        <v>1</v>
      </c>
      <c r="G365">
        <v>1</v>
      </c>
    </row>
    <row r="366" spans="1:7" x14ac:dyDescent="0.65">
      <c r="A366" t="s">
        <v>366</v>
      </c>
      <c r="B366">
        <v>2.5510655642557299E-2</v>
      </c>
      <c r="C366">
        <v>0.97468078064546904</v>
      </c>
      <c r="D366">
        <v>5.1021311285114501E-2</v>
      </c>
      <c r="E366">
        <v>1</v>
      </c>
      <c r="F366">
        <v>1</v>
      </c>
      <c r="G366">
        <v>1</v>
      </c>
    </row>
    <row r="367" spans="1:7" x14ac:dyDescent="0.65">
      <c r="A367" t="s">
        <v>367</v>
      </c>
      <c r="B367">
        <v>2.3456272843292501E-3</v>
      </c>
      <c r="C367">
        <v>0.99765705591397802</v>
      </c>
      <c r="D367">
        <v>4.6912545686585002E-3</v>
      </c>
      <c r="E367">
        <v>1</v>
      </c>
      <c r="F367">
        <v>1</v>
      </c>
      <c r="G367">
        <v>1</v>
      </c>
    </row>
    <row r="368" spans="1:7" x14ac:dyDescent="0.65">
      <c r="A368" t="s">
        <v>368</v>
      </c>
      <c r="B368">
        <v>0.931378729432635</v>
      </c>
      <c r="C368">
        <v>6.8662649922380303E-2</v>
      </c>
      <c r="D368">
        <v>0.137325299844761</v>
      </c>
      <c r="E368">
        <v>1</v>
      </c>
      <c r="F368">
        <v>1</v>
      </c>
      <c r="G368">
        <v>1</v>
      </c>
    </row>
    <row r="369" spans="1:7" x14ac:dyDescent="0.65">
      <c r="A369" t="s">
        <v>369</v>
      </c>
      <c r="B369">
        <v>3.6556317649978902E-2</v>
      </c>
      <c r="C369">
        <v>0.96345518048101897</v>
      </c>
      <c r="D369">
        <v>7.3112635299957804E-2</v>
      </c>
      <c r="E369">
        <v>1</v>
      </c>
      <c r="F369">
        <v>1</v>
      </c>
      <c r="G369">
        <v>1</v>
      </c>
    </row>
    <row r="370" spans="1:7" x14ac:dyDescent="0.65">
      <c r="A370" t="s">
        <v>370</v>
      </c>
      <c r="B370">
        <v>0.99999995380381002</v>
      </c>
      <c r="C370" s="1">
        <v>4.6277654709372797E-8</v>
      </c>
      <c r="D370" s="1">
        <v>9.2555309418745593E-8</v>
      </c>
      <c r="E370">
        <v>1</v>
      </c>
      <c r="F370" s="1">
        <v>2.4665989960095698E-5</v>
      </c>
      <c r="G370" s="1">
        <v>4.9331979920191397E-5</v>
      </c>
    </row>
    <row r="371" spans="1:7" x14ac:dyDescent="0.65">
      <c r="A371" t="s">
        <v>371</v>
      </c>
      <c r="B371">
        <v>0.51673217723032605</v>
      </c>
      <c r="C371">
        <v>0.483844473264891</v>
      </c>
      <c r="D371">
        <v>0.96768894652978199</v>
      </c>
      <c r="E371">
        <v>1</v>
      </c>
      <c r="F371">
        <v>1</v>
      </c>
      <c r="G371">
        <v>1</v>
      </c>
    </row>
    <row r="372" spans="1:7" x14ac:dyDescent="0.65">
      <c r="A372" t="s">
        <v>372</v>
      </c>
      <c r="B372">
        <v>2.5510655642557299E-2</v>
      </c>
      <c r="C372">
        <v>0.97468078064546904</v>
      </c>
      <c r="D372">
        <v>5.1021311285114501E-2</v>
      </c>
      <c r="E372">
        <v>1</v>
      </c>
      <c r="F372">
        <v>1</v>
      </c>
      <c r="G372">
        <v>1</v>
      </c>
    </row>
    <row r="373" spans="1:7" x14ac:dyDescent="0.65">
      <c r="A373" t="s">
        <v>373</v>
      </c>
      <c r="B373">
        <v>1.22141177772616E-4</v>
      </c>
      <c r="C373">
        <v>0.99987814767579397</v>
      </c>
      <c r="D373">
        <v>2.44282355545232E-4</v>
      </c>
      <c r="E373">
        <v>6.5101247752804403E-2</v>
      </c>
      <c r="F373">
        <v>1</v>
      </c>
      <c r="G373">
        <v>0.130202495505609</v>
      </c>
    </row>
    <row r="374" spans="1:7" x14ac:dyDescent="0.65">
      <c r="A374" t="s">
        <v>374</v>
      </c>
      <c r="B374">
        <v>0.98748010252982199</v>
      </c>
      <c r="C374">
        <v>1.2524761369867399E-2</v>
      </c>
      <c r="D374">
        <v>2.5049522739734702E-2</v>
      </c>
      <c r="E374">
        <v>1</v>
      </c>
      <c r="F374">
        <v>1</v>
      </c>
      <c r="G374">
        <v>1</v>
      </c>
    </row>
    <row r="375" spans="1:7" x14ac:dyDescent="0.65">
      <c r="A375" t="s">
        <v>375</v>
      </c>
      <c r="B375">
        <v>0.99999999998087596</v>
      </c>
      <c r="C375" s="1">
        <v>1.9158027032368899E-11</v>
      </c>
      <c r="D375" s="1">
        <v>3.8316054064737901E-11</v>
      </c>
      <c r="E375">
        <v>1</v>
      </c>
      <c r="F375" s="1">
        <v>1.02112284082526E-8</v>
      </c>
      <c r="G375" s="1">
        <v>2.04224568165053E-8</v>
      </c>
    </row>
    <row r="376" spans="1:7" x14ac:dyDescent="0.65">
      <c r="A376" t="s">
        <v>376</v>
      </c>
      <c r="B376">
        <v>0.97280989002596896</v>
      </c>
      <c r="C376">
        <v>2.72077617515489E-2</v>
      </c>
      <c r="D376">
        <v>5.4415523503097703E-2</v>
      </c>
      <c r="E376">
        <v>1</v>
      </c>
      <c r="F376">
        <v>1</v>
      </c>
      <c r="G376">
        <v>1</v>
      </c>
    </row>
    <row r="377" spans="1:7" x14ac:dyDescent="0.65">
      <c r="A377" t="s">
        <v>377</v>
      </c>
      <c r="B377">
        <v>8.8768285642590195E-3</v>
      </c>
      <c r="C377">
        <v>0.99112676137752798</v>
      </c>
      <c r="D377">
        <v>1.7753657128518001E-2</v>
      </c>
      <c r="E377">
        <v>1</v>
      </c>
      <c r="F377">
        <v>1</v>
      </c>
      <c r="G377">
        <v>1</v>
      </c>
    </row>
    <row r="378" spans="1:7" x14ac:dyDescent="0.65">
      <c r="A378" t="s">
        <v>378</v>
      </c>
      <c r="B378">
        <v>0.223940976309283</v>
      </c>
      <c r="C378">
        <v>0.77645396963948998</v>
      </c>
      <c r="D378">
        <v>0.447881952618567</v>
      </c>
      <c r="E378">
        <v>1</v>
      </c>
      <c r="F378">
        <v>1</v>
      </c>
      <c r="G378">
        <v>1</v>
      </c>
    </row>
    <row r="379" spans="1:7" x14ac:dyDescent="0.65">
      <c r="A379" t="s">
        <v>379</v>
      </c>
      <c r="B379">
        <v>4.4082564522183801E-2</v>
      </c>
      <c r="C379">
        <v>0.95597292206201301</v>
      </c>
      <c r="D379">
        <v>8.8165129044367602E-2</v>
      </c>
      <c r="E379">
        <v>1</v>
      </c>
      <c r="F379">
        <v>1</v>
      </c>
      <c r="G379">
        <v>1</v>
      </c>
    </row>
    <row r="380" spans="1:7" x14ac:dyDescent="0.65">
      <c r="A380" t="s">
        <v>380</v>
      </c>
      <c r="B380">
        <v>0.99999989327023597</v>
      </c>
      <c r="C380" s="1">
        <v>1.06823520868624E-7</v>
      </c>
      <c r="D380" s="1">
        <v>2.13647041737248E-7</v>
      </c>
      <c r="E380">
        <v>1</v>
      </c>
      <c r="F380" s="1">
        <v>5.6936936622976502E-5</v>
      </c>
      <c r="G380">
        <v>1.13873873245953E-4</v>
      </c>
    </row>
    <row r="381" spans="1:7" x14ac:dyDescent="0.65">
      <c r="A381" t="s">
        <v>381</v>
      </c>
      <c r="B381">
        <v>2.5510655642557299E-2</v>
      </c>
      <c r="C381">
        <v>0.97468078064546904</v>
      </c>
      <c r="D381">
        <v>5.1021311285114501E-2</v>
      </c>
      <c r="E381">
        <v>1</v>
      </c>
      <c r="F381">
        <v>1</v>
      </c>
      <c r="G381">
        <v>1</v>
      </c>
    </row>
    <row r="382" spans="1:7" x14ac:dyDescent="0.65">
      <c r="A382" t="s">
        <v>382</v>
      </c>
      <c r="B382">
        <v>0.105305325886506</v>
      </c>
      <c r="C382">
        <v>0.89474171060121799</v>
      </c>
      <c r="D382">
        <v>0.210610651773011</v>
      </c>
      <c r="E382">
        <v>1</v>
      </c>
      <c r="F382">
        <v>1</v>
      </c>
      <c r="G382">
        <v>1</v>
      </c>
    </row>
    <row r="383" spans="1:7" x14ac:dyDescent="0.65">
      <c r="A383" t="s">
        <v>383</v>
      </c>
      <c r="B383" s="1">
        <v>4.05097889748917E-5</v>
      </c>
      <c r="C383">
        <v>0.99995952912419706</v>
      </c>
      <c r="D383" s="1">
        <v>8.1019577949783305E-5</v>
      </c>
      <c r="E383">
        <v>2.1591717523617299E-2</v>
      </c>
      <c r="F383">
        <v>1</v>
      </c>
      <c r="G383">
        <v>4.31834350472345E-2</v>
      </c>
    </row>
    <row r="384" spans="1:7" x14ac:dyDescent="0.65">
      <c r="A384" t="s">
        <v>384</v>
      </c>
      <c r="B384" s="1">
        <v>1.77685106399889E-9</v>
      </c>
      <c r="C384">
        <v>0.99999999822600905</v>
      </c>
      <c r="D384" s="1">
        <v>3.5537021279977899E-9</v>
      </c>
      <c r="E384" s="1">
        <v>9.4706161711141003E-7</v>
      </c>
      <c r="F384">
        <v>1</v>
      </c>
      <c r="G384" s="1">
        <v>1.8941232342228201E-6</v>
      </c>
    </row>
    <row r="385" spans="1:7" x14ac:dyDescent="0.65">
      <c r="A385" t="s">
        <v>385</v>
      </c>
      <c r="B385">
        <v>0.69394833086336905</v>
      </c>
      <c r="C385">
        <v>0.30610654968340001</v>
      </c>
      <c r="D385">
        <v>0.61221309936679902</v>
      </c>
      <c r="E385">
        <v>1</v>
      </c>
      <c r="F385">
        <v>1</v>
      </c>
      <c r="G385">
        <v>1</v>
      </c>
    </row>
    <row r="386" spans="1:7" x14ac:dyDescent="0.65">
      <c r="A386" t="s">
        <v>386</v>
      </c>
      <c r="B386">
        <v>8.8974555936478707E-3</v>
      </c>
      <c r="C386">
        <v>0.991131942887849</v>
      </c>
      <c r="D386">
        <v>1.77949111872957E-2</v>
      </c>
      <c r="E386">
        <v>1</v>
      </c>
      <c r="F386">
        <v>1</v>
      </c>
      <c r="G386">
        <v>1</v>
      </c>
    </row>
    <row r="387" spans="1:7" x14ac:dyDescent="0.65">
      <c r="A387" t="s">
        <v>387</v>
      </c>
      <c r="B387">
        <v>5.2513034164252304E-4</v>
      </c>
      <c r="C387">
        <v>0.99947633260421698</v>
      </c>
      <c r="D387">
        <v>1.05026068328505E-3</v>
      </c>
      <c r="E387">
        <v>0.27989447209546497</v>
      </c>
      <c r="F387">
        <v>1</v>
      </c>
      <c r="G387">
        <v>0.55978894419092995</v>
      </c>
    </row>
    <row r="388" spans="1:7" x14ac:dyDescent="0.65">
      <c r="A388" t="s">
        <v>388</v>
      </c>
      <c r="B388">
        <v>0.145136851741833</v>
      </c>
      <c r="C388">
        <v>0.85519283583939998</v>
      </c>
      <c r="D388">
        <v>0.29027370348366599</v>
      </c>
      <c r="E388">
        <v>1</v>
      </c>
      <c r="F388">
        <v>1</v>
      </c>
      <c r="G388">
        <v>1</v>
      </c>
    </row>
    <row r="389" spans="1:7" x14ac:dyDescent="0.65">
      <c r="A389" t="s">
        <v>389</v>
      </c>
      <c r="B389">
        <v>0.15405958010423301</v>
      </c>
      <c r="C389">
        <v>0.84648212540951995</v>
      </c>
      <c r="D389">
        <v>0.30811916020846603</v>
      </c>
      <c r="E389">
        <v>1</v>
      </c>
      <c r="F389">
        <v>1</v>
      </c>
      <c r="G389">
        <v>1</v>
      </c>
    </row>
    <row r="390" spans="1:7" x14ac:dyDescent="0.65">
      <c r="A390" t="s">
        <v>390</v>
      </c>
      <c r="B390">
        <v>0.76593802009795198</v>
      </c>
      <c r="C390">
        <v>0.234763237899142</v>
      </c>
      <c r="D390">
        <v>0.46952647579828499</v>
      </c>
      <c r="E390">
        <v>1</v>
      </c>
      <c r="F390">
        <v>1</v>
      </c>
      <c r="G390">
        <v>1</v>
      </c>
    </row>
    <row r="391" spans="1:7" x14ac:dyDescent="0.65">
      <c r="A391" t="s">
        <v>391</v>
      </c>
      <c r="B391">
        <v>0.76593802009795198</v>
      </c>
      <c r="C391">
        <v>0.234763237899142</v>
      </c>
      <c r="D391">
        <v>0.46952647579828499</v>
      </c>
      <c r="E391">
        <v>1</v>
      </c>
      <c r="F391">
        <v>1</v>
      </c>
      <c r="G391">
        <v>1</v>
      </c>
    </row>
    <row r="392" spans="1:7" x14ac:dyDescent="0.65">
      <c r="A392" t="s">
        <v>392</v>
      </c>
      <c r="B392">
        <v>1.7865464652622599E-3</v>
      </c>
      <c r="C392">
        <v>0.99821999345340096</v>
      </c>
      <c r="D392">
        <v>3.5730929305245302E-3</v>
      </c>
      <c r="E392">
        <v>0.95222926598478597</v>
      </c>
      <c r="F392">
        <v>1</v>
      </c>
      <c r="G392">
        <v>1</v>
      </c>
    </row>
    <row r="393" spans="1:7" x14ac:dyDescent="0.65">
      <c r="A393" t="s">
        <v>393</v>
      </c>
      <c r="B393">
        <v>0.51730879272772501</v>
      </c>
      <c r="C393">
        <v>0.483267822769674</v>
      </c>
      <c r="D393">
        <v>0.96653564553934801</v>
      </c>
      <c r="E393">
        <v>1</v>
      </c>
      <c r="F393">
        <v>1</v>
      </c>
      <c r="G393">
        <v>1</v>
      </c>
    </row>
    <row r="394" spans="1:7" x14ac:dyDescent="0.65">
      <c r="A394" t="s">
        <v>394</v>
      </c>
      <c r="B394">
        <v>0.68483403824707301</v>
      </c>
      <c r="C394">
        <v>0.31548565692325897</v>
      </c>
      <c r="D394">
        <v>0.63097131384651794</v>
      </c>
      <c r="E394">
        <v>1</v>
      </c>
      <c r="F394">
        <v>1</v>
      </c>
      <c r="G394">
        <v>1</v>
      </c>
    </row>
    <row r="395" spans="1:7" x14ac:dyDescent="0.65">
      <c r="A395" t="s">
        <v>395</v>
      </c>
      <c r="B395">
        <v>0.14287777093273199</v>
      </c>
      <c r="C395">
        <v>0.85733334224639701</v>
      </c>
      <c r="D395">
        <v>0.28575554186546298</v>
      </c>
      <c r="E395">
        <v>1</v>
      </c>
      <c r="F395">
        <v>1</v>
      </c>
      <c r="G395">
        <v>1</v>
      </c>
    </row>
    <row r="396" spans="1:7" x14ac:dyDescent="0.65">
      <c r="A396" t="s">
        <v>396</v>
      </c>
      <c r="B396">
        <v>0.121717284739321</v>
      </c>
      <c r="C396">
        <v>0.87832158616310896</v>
      </c>
      <c r="D396">
        <v>0.243434569478642</v>
      </c>
      <c r="E396">
        <v>1</v>
      </c>
      <c r="F396">
        <v>1</v>
      </c>
      <c r="G396">
        <v>1</v>
      </c>
    </row>
    <row r="397" spans="1:7" x14ac:dyDescent="0.65">
      <c r="A397" t="s">
        <v>397</v>
      </c>
      <c r="B397" s="1">
        <v>1.27814796929269E-5</v>
      </c>
      <c r="C397">
        <v>0.99998724888915802</v>
      </c>
      <c r="D397" s="1">
        <v>2.5562959385853801E-5</v>
      </c>
      <c r="E397">
        <v>6.8125286763300501E-3</v>
      </c>
      <c r="F397">
        <v>1</v>
      </c>
      <c r="G397">
        <v>1.36250573526601E-2</v>
      </c>
    </row>
    <row r="398" spans="1:7" x14ac:dyDescent="0.65">
      <c r="A398" t="s">
        <v>398</v>
      </c>
      <c r="B398" s="1">
        <v>4.1496348066212002E-13</v>
      </c>
      <c r="C398">
        <v>0.999999999999587</v>
      </c>
      <c r="D398" s="1">
        <v>8.2992696132423904E-13</v>
      </c>
      <c r="E398" s="1">
        <v>2.2117553519290999E-10</v>
      </c>
      <c r="F398">
        <v>1</v>
      </c>
      <c r="G398" s="1">
        <v>4.42351070385819E-10</v>
      </c>
    </row>
    <row r="399" spans="1:7" x14ac:dyDescent="0.65">
      <c r="A399" t="s">
        <v>399</v>
      </c>
      <c r="B399">
        <v>1.0682422834454701E-3</v>
      </c>
      <c r="C399">
        <v>0.99893449373832699</v>
      </c>
      <c r="D399">
        <v>2.1364845668909401E-3</v>
      </c>
      <c r="E399">
        <v>0.569373137076436</v>
      </c>
      <c r="F399">
        <v>1</v>
      </c>
      <c r="G399">
        <v>1</v>
      </c>
    </row>
    <row r="400" spans="1:7" x14ac:dyDescent="0.65">
      <c r="A400" t="s">
        <v>400</v>
      </c>
      <c r="B400">
        <v>0.82170260304644904</v>
      </c>
      <c r="C400">
        <v>0.17837455141033401</v>
      </c>
      <c r="D400">
        <v>0.35674910282066902</v>
      </c>
      <c r="E400">
        <v>1</v>
      </c>
      <c r="F400">
        <v>1</v>
      </c>
      <c r="G400">
        <v>1</v>
      </c>
    </row>
    <row r="401" spans="1:7" x14ac:dyDescent="0.65">
      <c r="A401" t="s">
        <v>401</v>
      </c>
      <c r="B401">
        <v>6.2699893500321497E-4</v>
      </c>
      <c r="C401">
        <v>0.999375048564484</v>
      </c>
      <c r="D401">
        <v>1.2539978700064299E-3</v>
      </c>
      <c r="E401">
        <v>0.33419043235671397</v>
      </c>
      <c r="F401">
        <v>1</v>
      </c>
      <c r="G401">
        <v>0.66838086471342695</v>
      </c>
    </row>
    <row r="402" spans="1:7" x14ac:dyDescent="0.65">
      <c r="A402" t="s">
        <v>402</v>
      </c>
      <c r="B402">
        <v>5.8460042476707304E-3</v>
      </c>
      <c r="C402">
        <v>0.99416577588762201</v>
      </c>
      <c r="D402">
        <v>1.1692008495341501E-2</v>
      </c>
      <c r="E402">
        <v>1</v>
      </c>
      <c r="F402">
        <v>1</v>
      </c>
      <c r="G402">
        <v>1</v>
      </c>
    </row>
    <row r="403" spans="1:7" x14ac:dyDescent="0.65">
      <c r="A403" t="s">
        <v>403</v>
      </c>
      <c r="B403">
        <v>2.8681391164172499E-2</v>
      </c>
      <c r="C403">
        <v>0.971339111130473</v>
      </c>
      <c r="D403">
        <v>5.7362782328344998E-2</v>
      </c>
      <c r="E403">
        <v>1</v>
      </c>
      <c r="F403">
        <v>1</v>
      </c>
      <c r="G403">
        <v>1</v>
      </c>
    </row>
    <row r="404" spans="1:7" x14ac:dyDescent="0.65">
      <c r="A404" t="s">
        <v>404</v>
      </c>
      <c r="B404">
        <v>4.7284859976079903E-2</v>
      </c>
      <c r="C404">
        <v>0.95276091930297602</v>
      </c>
      <c r="D404">
        <v>9.4569719952159806E-2</v>
      </c>
      <c r="E404">
        <v>1</v>
      </c>
      <c r="F404">
        <v>1</v>
      </c>
      <c r="G404">
        <v>1</v>
      </c>
    </row>
    <row r="405" spans="1:7" x14ac:dyDescent="0.65">
      <c r="A405" t="s">
        <v>405</v>
      </c>
      <c r="B405">
        <v>0.416756736540765</v>
      </c>
      <c r="C405">
        <v>0.58387411359768504</v>
      </c>
      <c r="D405">
        <v>0.83351347308153101</v>
      </c>
      <c r="E405">
        <v>1</v>
      </c>
      <c r="F405">
        <v>1</v>
      </c>
      <c r="G405">
        <v>1</v>
      </c>
    </row>
    <row r="406" spans="1:7" x14ac:dyDescent="0.65">
      <c r="A406" t="s">
        <v>406</v>
      </c>
      <c r="B406">
        <v>1.9176720549424301E-4</v>
      </c>
      <c r="C406">
        <v>0.99980871637792201</v>
      </c>
      <c r="D406">
        <v>3.8353441098848499E-4</v>
      </c>
      <c r="E406">
        <v>0.10221192052843101</v>
      </c>
      <c r="F406">
        <v>1</v>
      </c>
      <c r="G406">
        <v>0.20442384105686301</v>
      </c>
    </row>
    <row r="407" spans="1:7" x14ac:dyDescent="0.65">
      <c r="A407" t="s">
        <v>407</v>
      </c>
      <c r="B407">
        <v>5.1354568599778397E-2</v>
      </c>
      <c r="C407">
        <v>0.94869634430915595</v>
      </c>
      <c r="D407">
        <v>0.102709137199557</v>
      </c>
      <c r="E407">
        <v>1</v>
      </c>
      <c r="F407">
        <v>1</v>
      </c>
      <c r="G407">
        <v>1</v>
      </c>
    </row>
    <row r="408" spans="1:7" x14ac:dyDescent="0.65">
      <c r="A408" t="s">
        <v>408</v>
      </c>
      <c r="B408">
        <v>0.69625869138377805</v>
      </c>
      <c r="C408">
        <v>0.30487178396909498</v>
      </c>
      <c r="D408">
        <v>0.60974356793818996</v>
      </c>
      <c r="E408">
        <v>1</v>
      </c>
      <c r="F408">
        <v>1</v>
      </c>
      <c r="G408">
        <v>1</v>
      </c>
    </row>
    <row r="409" spans="1:7" x14ac:dyDescent="0.65">
      <c r="A409" t="s">
        <v>409</v>
      </c>
      <c r="B409" s="1">
        <v>2.7424796951195E-7</v>
      </c>
      <c r="C409">
        <v>0.99999972714089902</v>
      </c>
      <c r="D409" s="1">
        <v>5.4849593902390095E-7</v>
      </c>
      <c r="E409">
        <v>1.4617416774987001E-4</v>
      </c>
      <c r="F409">
        <v>1</v>
      </c>
      <c r="G409">
        <v>2.9234833549973899E-4</v>
      </c>
    </row>
    <row r="410" spans="1:7" x14ac:dyDescent="0.65">
      <c r="A410" t="s">
        <v>410</v>
      </c>
      <c r="B410" s="1">
        <v>1.12274386713901E-6</v>
      </c>
      <c r="C410">
        <v>0.99999887966421697</v>
      </c>
      <c r="D410" s="1">
        <v>2.24548773427802E-6</v>
      </c>
      <c r="E410">
        <v>5.9842248118509203E-4</v>
      </c>
      <c r="F410">
        <v>1</v>
      </c>
      <c r="G410">
        <v>1.1968449623701799E-3</v>
      </c>
    </row>
    <row r="411" spans="1:7" x14ac:dyDescent="0.65">
      <c r="A411" t="s">
        <v>411</v>
      </c>
      <c r="B411">
        <v>1.0439313425608099E-3</v>
      </c>
      <c r="C411">
        <v>0.99895815245513198</v>
      </c>
      <c r="D411">
        <v>2.0878626851216198E-3</v>
      </c>
      <c r="E411">
        <v>0.55641540558491098</v>
      </c>
      <c r="F411">
        <v>1</v>
      </c>
      <c r="G411">
        <v>1</v>
      </c>
    </row>
    <row r="412" spans="1:7" x14ac:dyDescent="0.65">
      <c r="A412" t="s">
        <v>412</v>
      </c>
      <c r="B412" s="1">
        <v>9.9173322635574406E-5</v>
      </c>
      <c r="C412">
        <v>0.99990098849795594</v>
      </c>
      <c r="D412">
        <v>1.98346645271149E-4</v>
      </c>
      <c r="E412">
        <v>5.2859380964761199E-2</v>
      </c>
      <c r="F412">
        <v>1</v>
      </c>
      <c r="G412">
        <v>0.105718761929522</v>
      </c>
    </row>
    <row r="413" spans="1:7" x14ac:dyDescent="0.65">
      <c r="A413" t="s">
        <v>413</v>
      </c>
      <c r="B413">
        <v>0.13274818823801701</v>
      </c>
      <c r="C413">
        <v>0.86729553221858902</v>
      </c>
      <c r="D413">
        <v>0.26549637647603402</v>
      </c>
      <c r="E413">
        <v>1</v>
      </c>
      <c r="F413">
        <v>1</v>
      </c>
      <c r="G413">
        <v>1</v>
      </c>
    </row>
    <row r="414" spans="1:7" x14ac:dyDescent="0.65">
      <c r="A414" t="s">
        <v>414</v>
      </c>
      <c r="B414">
        <v>0.84753673172007804</v>
      </c>
      <c r="C414">
        <v>0.152844686848261</v>
      </c>
      <c r="D414">
        <v>0.30568937369652099</v>
      </c>
      <c r="E414">
        <v>1</v>
      </c>
      <c r="F414">
        <v>1</v>
      </c>
      <c r="G414">
        <v>1</v>
      </c>
    </row>
    <row r="415" spans="1:7" x14ac:dyDescent="0.65">
      <c r="A415" t="s">
        <v>415</v>
      </c>
      <c r="B415">
        <v>5.4702770687619197E-4</v>
      </c>
      <c r="C415">
        <v>0.99945575971751399</v>
      </c>
      <c r="D415">
        <v>1.09405541375238E-3</v>
      </c>
      <c r="E415">
        <v>0.29156576776501097</v>
      </c>
      <c r="F415">
        <v>1</v>
      </c>
      <c r="G415">
        <v>0.58313153553002095</v>
      </c>
    </row>
    <row r="416" spans="1:7" x14ac:dyDescent="0.65">
      <c r="A416" t="s">
        <v>416</v>
      </c>
      <c r="B416">
        <v>0.328447856277503</v>
      </c>
      <c r="C416">
        <v>0.67168694600188406</v>
      </c>
      <c r="D416">
        <v>0.65689571255500701</v>
      </c>
      <c r="E416">
        <v>1</v>
      </c>
      <c r="F416">
        <v>1</v>
      </c>
      <c r="G416">
        <v>1</v>
      </c>
    </row>
    <row r="417" spans="1:7" x14ac:dyDescent="0.65">
      <c r="A417" t="s">
        <v>417</v>
      </c>
      <c r="B417">
        <v>0.69625869138377805</v>
      </c>
      <c r="C417">
        <v>0.30487178396909498</v>
      </c>
      <c r="D417">
        <v>0.60974356793818996</v>
      </c>
      <c r="E417">
        <v>1</v>
      </c>
      <c r="F417">
        <v>1</v>
      </c>
      <c r="G417">
        <v>1</v>
      </c>
    </row>
    <row r="418" spans="1:7" x14ac:dyDescent="0.65">
      <c r="A418" t="s">
        <v>418</v>
      </c>
      <c r="B418">
        <v>0.69625869138377805</v>
      </c>
      <c r="C418">
        <v>0.30487178396909498</v>
      </c>
      <c r="D418">
        <v>0.60974356793818996</v>
      </c>
      <c r="E418">
        <v>1</v>
      </c>
      <c r="F418">
        <v>1</v>
      </c>
      <c r="G418">
        <v>1</v>
      </c>
    </row>
    <row r="419" spans="1:7" x14ac:dyDescent="0.65">
      <c r="A419" t="s">
        <v>419</v>
      </c>
      <c r="B419">
        <v>0.59909372828354601</v>
      </c>
      <c r="C419">
        <v>0.40141704109857201</v>
      </c>
      <c r="D419">
        <v>0.80283408219714403</v>
      </c>
      <c r="E419">
        <v>1</v>
      </c>
      <c r="F419">
        <v>1</v>
      </c>
      <c r="G419">
        <v>1</v>
      </c>
    </row>
    <row r="420" spans="1:7" x14ac:dyDescent="0.65">
      <c r="A420" t="s">
        <v>420</v>
      </c>
      <c r="B420">
        <v>0.29674047930604303</v>
      </c>
      <c r="C420">
        <v>0.70390492325113596</v>
      </c>
      <c r="D420">
        <v>0.59348095861208605</v>
      </c>
      <c r="E420">
        <v>1</v>
      </c>
      <c r="F420">
        <v>1</v>
      </c>
      <c r="G420">
        <v>1</v>
      </c>
    </row>
    <row r="421" spans="1:7" x14ac:dyDescent="0.65">
      <c r="A421" t="s">
        <v>421</v>
      </c>
      <c r="B421" s="1">
        <v>2.9438186621269502E-10</v>
      </c>
      <c r="C421">
        <v>0.99999999970752695</v>
      </c>
      <c r="D421" s="1">
        <v>5.88763732425389E-10</v>
      </c>
      <c r="E421" s="1">
        <v>1.5690553469136599E-7</v>
      </c>
      <c r="F421">
        <v>1</v>
      </c>
      <c r="G421" s="1">
        <v>3.1381106938273198E-7</v>
      </c>
    </row>
    <row r="422" spans="1:7" x14ac:dyDescent="0.65">
      <c r="A422" t="s">
        <v>422</v>
      </c>
      <c r="B422">
        <v>1.10263144243546E-3</v>
      </c>
      <c r="C422">
        <v>0.998901136099277</v>
      </c>
      <c r="D422">
        <v>2.20526288487092E-3</v>
      </c>
      <c r="E422">
        <v>0.58770255881810096</v>
      </c>
      <c r="F422">
        <v>1</v>
      </c>
      <c r="G422">
        <v>1</v>
      </c>
    </row>
    <row r="423" spans="1:7" x14ac:dyDescent="0.65">
      <c r="A423" t="s">
        <v>423</v>
      </c>
      <c r="B423">
        <v>2.5510655642557299E-2</v>
      </c>
      <c r="C423">
        <v>0.97468078064546904</v>
      </c>
      <c r="D423">
        <v>5.1021311285114501E-2</v>
      </c>
      <c r="E423">
        <v>1</v>
      </c>
      <c r="F423">
        <v>1</v>
      </c>
      <c r="G423">
        <v>1</v>
      </c>
    </row>
    <row r="424" spans="1:7" x14ac:dyDescent="0.65">
      <c r="A424" t="s">
        <v>424</v>
      </c>
      <c r="B424">
        <v>0.69625869138377805</v>
      </c>
      <c r="C424">
        <v>0.30487178396909498</v>
      </c>
      <c r="D424">
        <v>0.60974356793818996</v>
      </c>
      <c r="E424">
        <v>1</v>
      </c>
      <c r="F424">
        <v>1</v>
      </c>
      <c r="G424">
        <v>1</v>
      </c>
    </row>
    <row r="425" spans="1:7" x14ac:dyDescent="0.65">
      <c r="A425" t="s">
        <v>425</v>
      </c>
      <c r="B425">
        <v>2.5510655642557299E-2</v>
      </c>
      <c r="C425">
        <v>0.97468078064546904</v>
      </c>
      <c r="D425">
        <v>5.1021311285114501E-2</v>
      </c>
      <c r="E425">
        <v>1</v>
      </c>
      <c r="F425">
        <v>1</v>
      </c>
      <c r="G425">
        <v>1</v>
      </c>
    </row>
    <row r="426" spans="1:7" x14ac:dyDescent="0.65">
      <c r="A426" t="s">
        <v>426</v>
      </c>
      <c r="B426">
        <v>0.99353827765853198</v>
      </c>
      <c r="C426">
        <v>6.4698497991220903E-3</v>
      </c>
      <c r="D426">
        <v>1.29396995982442E-2</v>
      </c>
      <c r="E426">
        <v>1</v>
      </c>
      <c r="F426">
        <v>1</v>
      </c>
      <c r="G426">
        <v>1</v>
      </c>
    </row>
    <row r="427" spans="1:7" x14ac:dyDescent="0.65">
      <c r="A427" t="s">
        <v>427</v>
      </c>
      <c r="B427">
        <v>4.3451789696497701E-3</v>
      </c>
      <c r="C427">
        <v>0.99566000150502099</v>
      </c>
      <c r="D427">
        <v>8.6903579392995506E-3</v>
      </c>
      <c r="E427">
        <v>1</v>
      </c>
      <c r="F427">
        <v>1</v>
      </c>
      <c r="G427">
        <v>1</v>
      </c>
    </row>
    <row r="428" spans="1:7" x14ac:dyDescent="0.65">
      <c r="A428" t="s">
        <v>428</v>
      </c>
      <c r="B428">
        <v>0.19423100702356699</v>
      </c>
      <c r="C428">
        <v>0.80584146849670701</v>
      </c>
      <c r="D428">
        <v>0.38846201404713399</v>
      </c>
      <c r="E428">
        <v>1</v>
      </c>
      <c r="F428">
        <v>1</v>
      </c>
      <c r="G428">
        <v>1</v>
      </c>
    </row>
    <row r="429" spans="1:7" x14ac:dyDescent="0.65">
      <c r="A429" t="s">
        <v>429</v>
      </c>
      <c r="B429">
        <v>0.76593802009795198</v>
      </c>
      <c r="C429">
        <v>0.234763237899142</v>
      </c>
      <c r="D429">
        <v>0.46952647579828499</v>
      </c>
      <c r="E429">
        <v>1</v>
      </c>
      <c r="F429">
        <v>1</v>
      </c>
      <c r="G429">
        <v>1</v>
      </c>
    </row>
    <row r="430" spans="1:7" x14ac:dyDescent="0.65">
      <c r="A430" t="s">
        <v>430</v>
      </c>
      <c r="B430">
        <v>0.12053805591025001</v>
      </c>
      <c r="C430">
        <v>0.87969152433209397</v>
      </c>
      <c r="D430">
        <v>0.24107611182050101</v>
      </c>
      <c r="E430">
        <v>1</v>
      </c>
      <c r="F430">
        <v>1</v>
      </c>
      <c r="G430">
        <v>1</v>
      </c>
    </row>
    <row r="431" spans="1:7" x14ac:dyDescent="0.65">
      <c r="A431" t="s">
        <v>431</v>
      </c>
      <c r="B431">
        <v>0.76593802009795198</v>
      </c>
      <c r="C431">
        <v>0.234763237899142</v>
      </c>
      <c r="D431">
        <v>0.46952647579828499</v>
      </c>
      <c r="E431">
        <v>1</v>
      </c>
      <c r="F431">
        <v>1</v>
      </c>
      <c r="G431">
        <v>1</v>
      </c>
    </row>
    <row r="432" spans="1:7" x14ac:dyDescent="0.65">
      <c r="A432" t="s">
        <v>432</v>
      </c>
      <c r="B432">
        <v>2.5510655642557299E-2</v>
      </c>
      <c r="C432">
        <v>0.97468078064546904</v>
      </c>
      <c r="D432">
        <v>5.1021311285114501E-2</v>
      </c>
      <c r="E432">
        <v>1</v>
      </c>
      <c r="F432">
        <v>1</v>
      </c>
      <c r="G432">
        <v>1</v>
      </c>
    </row>
    <row r="433" spans="1:7" x14ac:dyDescent="0.65">
      <c r="A433" t="s">
        <v>433</v>
      </c>
      <c r="B433">
        <v>0.69625869138377805</v>
      </c>
      <c r="C433">
        <v>0.30487178396909498</v>
      </c>
      <c r="D433">
        <v>0.60974356793818996</v>
      </c>
      <c r="E433">
        <v>1</v>
      </c>
      <c r="F433">
        <v>1</v>
      </c>
      <c r="G433">
        <v>1</v>
      </c>
    </row>
    <row r="434" spans="1:7" x14ac:dyDescent="0.65">
      <c r="A434" t="s">
        <v>434</v>
      </c>
      <c r="B434">
        <v>0.140567127034775</v>
      </c>
      <c r="C434">
        <v>0.859641666543003</v>
      </c>
      <c r="D434">
        <v>0.28113425406955</v>
      </c>
      <c r="E434">
        <v>1</v>
      </c>
      <c r="F434">
        <v>1</v>
      </c>
      <c r="G434">
        <v>1</v>
      </c>
    </row>
    <row r="435" spans="1:7" x14ac:dyDescent="0.65">
      <c r="A435" t="s">
        <v>435</v>
      </c>
      <c r="B435">
        <v>0.84753673172007804</v>
      </c>
      <c r="C435">
        <v>0.152844686848261</v>
      </c>
      <c r="D435">
        <v>0.30568937369652099</v>
      </c>
      <c r="E435">
        <v>1</v>
      </c>
      <c r="F435">
        <v>1</v>
      </c>
      <c r="G435">
        <v>1</v>
      </c>
    </row>
    <row r="436" spans="1:7" x14ac:dyDescent="0.65">
      <c r="A436" t="s">
        <v>436</v>
      </c>
      <c r="B436">
        <v>0.69625869138377805</v>
      </c>
      <c r="C436">
        <v>0.30487178396909498</v>
      </c>
      <c r="D436">
        <v>0.60974356793818996</v>
      </c>
      <c r="E436">
        <v>1</v>
      </c>
      <c r="F436">
        <v>1</v>
      </c>
      <c r="G436">
        <v>1</v>
      </c>
    </row>
    <row r="437" spans="1:7" x14ac:dyDescent="0.65">
      <c r="A437" t="s">
        <v>437</v>
      </c>
      <c r="B437">
        <v>2.5510655642557299E-2</v>
      </c>
      <c r="C437">
        <v>0.97468078064546904</v>
      </c>
      <c r="D437">
        <v>5.1021311285114501E-2</v>
      </c>
      <c r="E437">
        <v>1</v>
      </c>
      <c r="F437">
        <v>1</v>
      </c>
      <c r="G437">
        <v>1</v>
      </c>
    </row>
    <row r="438" spans="1:7" x14ac:dyDescent="0.65">
      <c r="A438" t="s">
        <v>438</v>
      </c>
      <c r="B438" s="1">
        <v>2.8880046841608799E-5</v>
      </c>
      <c r="C438">
        <v>0.99997116271077402</v>
      </c>
      <c r="D438" s="1">
        <v>5.7760093683217497E-5</v>
      </c>
      <c r="E438">
        <v>1.53930649665775E-2</v>
      </c>
      <c r="F438">
        <v>1</v>
      </c>
      <c r="G438">
        <v>3.0786129933155E-2</v>
      </c>
    </row>
    <row r="439" spans="1:7" x14ac:dyDescent="0.65">
      <c r="A439" t="s">
        <v>439</v>
      </c>
      <c r="B439" s="1">
        <v>6.4245002193545102E-16</v>
      </c>
      <c r="C439">
        <v>0.999999999999999</v>
      </c>
      <c r="D439" s="1">
        <v>1.2849000438709001E-15</v>
      </c>
      <c r="E439" s="1">
        <v>3.42425861691595E-13</v>
      </c>
      <c r="F439">
        <v>1</v>
      </c>
      <c r="G439" s="1">
        <v>6.8485172338319102E-13</v>
      </c>
    </row>
    <row r="440" spans="1:7" x14ac:dyDescent="0.65">
      <c r="A440" t="s">
        <v>440</v>
      </c>
      <c r="B440">
        <v>2.8532764120860898E-4</v>
      </c>
      <c r="C440">
        <v>0.99971545838060505</v>
      </c>
      <c r="D440">
        <v>5.7065528241721905E-4</v>
      </c>
      <c r="E440">
        <v>0.15207963276418901</v>
      </c>
      <c r="F440">
        <v>1</v>
      </c>
      <c r="G440">
        <v>0.30415926552837702</v>
      </c>
    </row>
    <row r="441" spans="1:7" x14ac:dyDescent="0.65">
      <c r="A441" t="s">
        <v>441</v>
      </c>
      <c r="B441">
        <v>0.76593802009795198</v>
      </c>
      <c r="C441">
        <v>0.234763237899142</v>
      </c>
      <c r="D441">
        <v>0.46952647579828499</v>
      </c>
      <c r="E441">
        <v>1</v>
      </c>
      <c r="F441">
        <v>1</v>
      </c>
      <c r="G441">
        <v>1</v>
      </c>
    </row>
    <row r="442" spans="1:7" x14ac:dyDescent="0.65">
      <c r="A442" t="s">
        <v>442</v>
      </c>
      <c r="B442">
        <v>0.69625869138377805</v>
      </c>
      <c r="C442">
        <v>0.30487178396909498</v>
      </c>
      <c r="D442">
        <v>0.60974356793818996</v>
      </c>
      <c r="E442">
        <v>1</v>
      </c>
      <c r="F442">
        <v>1</v>
      </c>
      <c r="G442">
        <v>1</v>
      </c>
    </row>
    <row r="443" spans="1:7" x14ac:dyDescent="0.65">
      <c r="A443" t="s">
        <v>443</v>
      </c>
      <c r="B443">
        <v>0.76593802009795198</v>
      </c>
      <c r="C443">
        <v>0.234763237899142</v>
      </c>
      <c r="D443">
        <v>0.46952647579828499</v>
      </c>
      <c r="E443">
        <v>1</v>
      </c>
      <c r="F443">
        <v>1</v>
      </c>
      <c r="G443">
        <v>1</v>
      </c>
    </row>
    <row r="444" spans="1:7" x14ac:dyDescent="0.65">
      <c r="A444" t="s">
        <v>444</v>
      </c>
      <c r="B444">
        <v>0.99805003422680205</v>
      </c>
      <c r="C444">
        <v>1.9513640096536201E-3</v>
      </c>
      <c r="D444">
        <v>3.9027280193072501E-3</v>
      </c>
      <c r="E444">
        <v>1</v>
      </c>
      <c r="F444">
        <v>1</v>
      </c>
      <c r="G444">
        <v>1</v>
      </c>
    </row>
    <row r="445" spans="1:7" x14ac:dyDescent="0.65">
      <c r="A445" t="s">
        <v>445</v>
      </c>
      <c r="B445">
        <v>0.98144827969062798</v>
      </c>
      <c r="C445">
        <v>1.85813208349421E-2</v>
      </c>
      <c r="D445">
        <v>3.71626416698842E-2</v>
      </c>
      <c r="E445">
        <v>1</v>
      </c>
      <c r="F445">
        <v>1</v>
      </c>
      <c r="G445">
        <v>1</v>
      </c>
    </row>
    <row r="446" spans="1:7" x14ac:dyDescent="0.65">
      <c r="A446" t="s">
        <v>446</v>
      </c>
      <c r="B446">
        <v>0.81284252800890699</v>
      </c>
      <c r="C446">
        <v>0.18765968634836</v>
      </c>
      <c r="D446">
        <v>0.375319372696721</v>
      </c>
      <c r="E446">
        <v>1</v>
      </c>
      <c r="F446">
        <v>1</v>
      </c>
      <c r="G446">
        <v>1</v>
      </c>
    </row>
    <row r="447" spans="1:7" x14ac:dyDescent="0.65">
      <c r="A447" t="s">
        <v>447</v>
      </c>
      <c r="B447">
        <v>5.0005854648683797E-2</v>
      </c>
      <c r="C447">
        <v>0.95007780674100195</v>
      </c>
      <c r="D447">
        <v>0.100011709297368</v>
      </c>
      <c r="E447">
        <v>1</v>
      </c>
      <c r="F447">
        <v>1</v>
      </c>
      <c r="G447">
        <v>1</v>
      </c>
    </row>
    <row r="448" spans="1:7" x14ac:dyDescent="0.65">
      <c r="A448" t="s">
        <v>448</v>
      </c>
      <c r="B448">
        <v>0.69625869138377805</v>
      </c>
      <c r="C448">
        <v>0.30487178396909498</v>
      </c>
      <c r="D448">
        <v>0.60974356793818996</v>
      </c>
      <c r="E448">
        <v>1</v>
      </c>
      <c r="F448">
        <v>1</v>
      </c>
      <c r="G448">
        <v>1</v>
      </c>
    </row>
    <row r="449" spans="1:7" x14ac:dyDescent="0.65">
      <c r="A449" t="s">
        <v>449</v>
      </c>
      <c r="B449">
        <v>0.17730729067053699</v>
      </c>
      <c r="C449">
        <v>0.82278686295233805</v>
      </c>
      <c r="D449">
        <v>0.35461458134107399</v>
      </c>
      <c r="E449">
        <v>1</v>
      </c>
      <c r="F449">
        <v>1</v>
      </c>
      <c r="G449">
        <v>1</v>
      </c>
    </row>
    <row r="450" spans="1:7" x14ac:dyDescent="0.65">
      <c r="A450" t="s">
        <v>450</v>
      </c>
      <c r="B450">
        <v>0.69625869138377805</v>
      </c>
      <c r="C450">
        <v>0.30487178396909498</v>
      </c>
      <c r="D450">
        <v>0.60974356793818996</v>
      </c>
      <c r="E450">
        <v>1</v>
      </c>
      <c r="F450">
        <v>1</v>
      </c>
      <c r="G450">
        <v>1</v>
      </c>
    </row>
    <row r="451" spans="1:7" x14ac:dyDescent="0.65">
      <c r="A451" t="s">
        <v>451</v>
      </c>
      <c r="B451">
        <v>7.5183484444041507E-2</v>
      </c>
      <c r="C451">
        <v>0.92504555750607598</v>
      </c>
      <c r="D451">
        <v>0.15036696888808301</v>
      </c>
      <c r="E451">
        <v>1</v>
      </c>
      <c r="F451">
        <v>1</v>
      </c>
      <c r="G451">
        <v>1</v>
      </c>
    </row>
    <row r="452" spans="1:7" x14ac:dyDescent="0.65">
      <c r="A452" t="s">
        <v>452</v>
      </c>
      <c r="B452">
        <v>0.99999993401573195</v>
      </c>
      <c r="C452" s="1">
        <v>6.6036995517813296E-8</v>
      </c>
      <c r="D452" s="1">
        <v>1.3207399103562699E-7</v>
      </c>
      <c r="E452">
        <v>1</v>
      </c>
      <c r="F452" s="1">
        <v>3.5197718610994497E-5</v>
      </c>
      <c r="G452" s="1">
        <v>7.0395437221988994E-5</v>
      </c>
    </row>
    <row r="453" spans="1:7" x14ac:dyDescent="0.65">
      <c r="A453" t="s">
        <v>453</v>
      </c>
      <c r="B453">
        <v>1.8385238380265199E-4</v>
      </c>
      <c r="C453">
        <v>0.99981625110919803</v>
      </c>
      <c r="D453">
        <v>3.6770476760530397E-4</v>
      </c>
      <c r="E453">
        <v>9.7993320566813397E-2</v>
      </c>
      <c r="F453">
        <v>1</v>
      </c>
      <c r="G453">
        <v>0.19598664113362699</v>
      </c>
    </row>
    <row r="454" spans="1:7" x14ac:dyDescent="0.65">
      <c r="A454" t="s">
        <v>454</v>
      </c>
      <c r="B454">
        <v>0.99999986288319798</v>
      </c>
      <c r="C454" s="1">
        <v>1.3722351334602499E-7</v>
      </c>
      <c r="D454" s="1">
        <v>2.7444702669204999E-7</v>
      </c>
      <c r="E454">
        <v>1</v>
      </c>
      <c r="F454" s="1">
        <v>7.3140132613431203E-5</v>
      </c>
      <c r="G454">
        <v>1.46280265226862E-4</v>
      </c>
    </row>
    <row r="455" spans="1:7" x14ac:dyDescent="0.65">
      <c r="A455" t="s">
        <v>455</v>
      </c>
      <c r="B455">
        <v>0.68708523343241901</v>
      </c>
      <c r="C455">
        <v>0.31297568353201499</v>
      </c>
      <c r="D455">
        <v>0.62595136706402998</v>
      </c>
      <c r="E455">
        <v>1</v>
      </c>
      <c r="F455">
        <v>1</v>
      </c>
      <c r="G455">
        <v>1</v>
      </c>
    </row>
    <row r="456" spans="1:7" x14ac:dyDescent="0.65">
      <c r="A456" t="s">
        <v>456</v>
      </c>
      <c r="B456">
        <v>0.69625869138377805</v>
      </c>
      <c r="C456">
        <v>0.30487178396909498</v>
      </c>
      <c r="D456">
        <v>0.60974356793818996</v>
      </c>
      <c r="E456">
        <v>1</v>
      </c>
      <c r="F456">
        <v>1</v>
      </c>
      <c r="G456">
        <v>1</v>
      </c>
    </row>
    <row r="457" spans="1:7" x14ac:dyDescent="0.65">
      <c r="A457" t="s">
        <v>457</v>
      </c>
      <c r="B457">
        <v>2.87592020957256E-3</v>
      </c>
      <c r="C457">
        <v>0.99714414261294004</v>
      </c>
      <c r="D457">
        <v>5.7518404191451104E-3</v>
      </c>
      <c r="E457">
        <v>1</v>
      </c>
      <c r="F457">
        <v>1</v>
      </c>
      <c r="G457">
        <v>1</v>
      </c>
    </row>
    <row r="458" spans="1:7" x14ac:dyDescent="0.65">
      <c r="A458" t="s">
        <v>458</v>
      </c>
      <c r="B458">
        <v>1.18804245785759E-3</v>
      </c>
      <c r="C458">
        <v>0.99881346405163696</v>
      </c>
      <c r="D458">
        <v>2.37608491571517E-3</v>
      </c>
      <c r="E458">
        <v>0.63322663003809398</v>
      </c>
      <c r="F458">
        <v>1</v>
      </c>
      <c r="G458">
        <v>1</v>
      </c>
    </row>
    <row r="459" spans="1:7" x14ac:dyDescent="0.65">
      <c r="A459" t="s">
        <v>459</v>
      </c>
      <c r="B459" s="1">
        <v>8.99703361704876E-7</v>
      </c>
      <c r="C459">
        <v>0.99999910332506903</v>
      </c>
      <c r="D459" s="1">
        <v>1.7994067234097501E-6</v>
      </c>
      <c r="E459">
        <v>4.7954189178869898E-4</v>
      </c>
      <c r="F459">
        <v>1</v>
      </c>
      <c r="G459">
        <v>9.5908378357739796E-4</v>
      </c>
    </row>
    <row r="460" spans="1:7" x14ac:dyDescent="0.65">
      <c r="A460" t="s">
        <v>460</v>
      </c>
      <c r="B460">
        <v>4.73105802078178E-4</v>
      </c>
      <c r="C460">
        <v>0.99952719786902799</v>
      </c>
      <c r="D460">
        <v>9.4621160415635501E-4</v>
      </c>
      <c r="E460">
        <v>0.25216539250766901</v>
      </c>
      <c r="F460">
        <v>1</v>
      </c>
      <c r="G460">
        <v>0.50433078501533701</v>
      </c>
    </row>
    <row r="461" spans="1:7" x14ac:dyDescent="0.65">
      <c r="A461" t="s">
        <v>461</v>
      </c>
      <c r="B461">
        <v>0.10351545421465699</v>
      </c>
      <c r="C461">
        <v>0.896543263650736</v>
      </c>
      <c r="D461">
        <v>0.20703090842931399</v>
      </c>
      <c r="E461">
        <v>1</v>
      </c>
      <c r="F461">
        <v>1</v>
      </c>
      <c r="G461">
        <v>1</v>
      </c>
    </row>
    <row r="462" spans="1:7" x14ac:dyDescent="0.65">
      <c r="A462" t="s">
        <v>462</v>
      </c>
      <c r="B462">
        <v>0.99730538023820103</v>
      </c>
      <c r="C462">
        <v>2.69607242551513E-3</v>
      </c>
      <c r="D462">
        <v>5.3921448510302599E-3</v>
      </c>
      <c r="E462">
        <v>1</v>
      </c>
      <c r="F462">
        <v>1</v>
      </c>
      <c r="G462">
        <v>1</v>
      </c>
    </row>
    <row r="463" spans="1:7" x14ac:dyDescent="0.65">
      <c r="A463" t="s">
        <v>463</v>
      </c>
      <c r="B463">
        <v>0.68536331200151801</v>
      </c>
      <c r="C463">
        <v>0.31471055778253199</v>
      </c>
      <c r="D463">
        <v>0.62942111556506397</v>
      </c>
      <c r="E463">
        <v>1</v>
      </c>
      <c r="F463">
        <v>1</v>
      </c>
      <c r="G463">
        <v>1</v>
      </c>
    </row>
    <row r="464" spans="1:7" x14ac:dyDescent="0.65">
      <c r="A464" t="s">
        <v>464</v>
      </c>
      <c r="B464">
        <v>0.97521373705287195</v>
      </c>
      <c r="C464">
        <v>2.48256607705012E-2</v>
      </c>
      <c r="D464">
        <v>4.9651321541002297E-2</v>
      </c>
      <c r="E464">
        <v>1</v>
      </c>
      <c r="F464">
        <v>1</v>
      </c>
      <c r="G464">
        <v>1</v>
      </c>
    </row>
    <row r="465" spans="1:7" x14ac:dyDescent="0.65">
      <c r="A465" t="s">
        <v>465</v>
      </c>
      <c r="B465">
        <v>0.79393937612122301</v>
      </c>
      <c r="C465">
        <v>0.206292017384203</v>
      </c>
      <c r="D465">
        <v>0.41258403476840599</v>
      </c>
      <c r="E465">
        <v>1</v>
      </c>
      <c r="F465">
        <v>1</v>
      </c>
      <c r="G465">
        <v>1</v>
      </c>
    </row>
    <row r="466" spans="1:7" x14ac:dyDescent="0.65">
      <c r="A466" t="s">
        <v>466</v>
      </c>
      <c r="B466" s="1">
        <v>1.7733174927099901E-13</v>
      </c>
      <c r="C466">
        <v>0.99999999999982303</v>
      </c>
      <c r="D466" s="1">
        <v>3.5466349854199802E-13</v>
      </c>
      <c r="E466" s="1">
        <v>9.4517822361442498E-11</v>
      </c>
      <c r="F466">
        <v>1</v>
      </c>
      <c r="G466" s="1">
        <v>1.89035644722885E-10</v>
      </c>
    </row>
    <row r="467" spans="1:7" x14ac:dyDescent="0.65">
      <c r="A467" t="s">
        <v>467</v>
      </c>
      <c r="B467">
        <v>0.99999957802981598</v>
      </c>
      <c r="C467" s="1">
        <v>4.2236076246203899E-7</v>
      </c>
      <c r="D467" s="1">
        <v>8.4472152492407798E-7</v>
      </c>
      <c r="E467">
        <v>1</v>
      </c>
      <c r="F467">
        <v>2.2511828639226701E-4</v>
      </c>
      <c r="G467">
        <v>4.5023657278453298E-4</v>
      </c>
    </row>
    <row r="468" spans="1:7" x14ac:dyDescent="0.65">
      <c r="A468" t="s">
        <v>468</v>
      </c>
      <c r="B468">
        <v>0.11891849161812</v>
      </c>
      <c r="C468">
        <v>0.88111004238026502</v>
      </c>
      <c r="D468">
        <v>0.23783698323624</v>
      </c>
      <c r="E468">
        <v>1</v>
      </c>
      <c r="F468">
        <v>1</v>
      </c>
      <c r="G468">
        <v>1</v>
      </c>
    </row>
    <row r="469" spans="1:7" x14ac:dyDescent="0.65">
      <c r="A469" t="s">
        <v>469</v>
      </c>
      <c r="B469">
        <v>0.11050413023823</v>
      </c>
      <c r="C469">
        <v>0.889565797403712</v>
      </c>
      <c r="D469">
        <v>0.22100826047645999</v>
      </c>
      <c r="E469">
        <v>1</v>
      </c>
      <c r="F469">
        <v>1</v>
      </c>
      <c r="G469">
        <v>1</v>
      </c>
    </row>
    <row r="470" spans="1:7" x14ac:dyDescent="0.65">
      <c r="A470" t="s">
        <v>470</v>
      </c>
      <c r="B470">
        <v>4.2080334553124397E-2</v>
      </c>
      <c r="C470">
        <v>0.95793252494607795</v>
      </c>
      <c r="D470">
        <v>8.4160669106248698E-2</v>
      </c>
      <c r="E470">
        <v>1</v>
      </c>
      <c r="F470">
        <v>1</v>
      </c>
      <c r="G470">
        <v>1</v>
      </c>
    </row>
    <row r="471" spans="1:7" x14ac:dyDescent="0.65">
      <c r="A471" t="s">
        <v>471</v>
      </c>
      <c r="B471">
        <v>3.5939850327093001E-2</v>
      </c>
      <c r="C471">
        <v>0.96413399884547402</v>
      </c>
      <c r="D471">
        <v>7.1879700654186002E-2</v>
      </c>
      <c r="E471">
        <v>1</v>
      </c>
      <c r="F471">
        <v>1</v>
      </c>
      <c r="G471">
        <v>1</v>
      </c>
    </row>
    <row r="472" spans="1:7" x14ac:dyDescent="0.65">
      <c r="A472" t="s">
        <v>472</v>
      </c>
      <c r="B472">
        <v>3.43796977862498E-3</v>
      </c>
      <c r="C472">
        <v>0.99657098791640897</v>
      </c>
      <c r="D472">
        <v>6.8759395572499504E-3</v>
      </c>
      <c r="E472">
        <v>1</v>
      </c>
      <c r="F472">
        <v>1</v>
      </c>
      <c r="G472">
        <v>1</v>
      </c>
    </row>
    <row r="473" spans="1:7" x14ac:dyDescent="0.65">
      <c r="A473" t="s">
        <v>473</v>
      </c>
      <c r="B473">
        <v>3.6911273178421598E-2</v>
      </c>
      <c r="C473">
        <v>0.96316420599804098</v>
      </c>
      <c r="D473">
        <v>7.38225463568431E-2</v>
      </c>
      <c r="E473">
        <v>1</v>
      </c>
      <c r="F473">
        <v>1</v>
      </c>
      <c r="G473">
        <v>1</v>
      </c>
    </row>
    <row r="474" spans="1:7" x14ac:dyDescent="0.65">
      <c r="A474" t="s">
        <v>474</v>
      </c>
      <c r="B474">
        <v>0.84753673172007804</v>
      </c>
      <c r="C474">
        <v>0.152844686848261</v>
      </c>
      <c r="D474">
        <v>0.30568937369652099</v>
      </c>
      <c r="E474">
        <v>1</v>
      </c>
      <c r="F474">
        <v>1</v>
      </c>
      <c r="G474">
        <v>1</v>
      </c>
    </row>
    <row r="475" spans="1:7" x14ac:dyDescent="0.65">
      <c r="A475" t="s">
        <v>475</v>
      </c>
      <c r="B475">
        <v>7.4270509752789704E-2</v>
      </c>
      <c r="C475">
        <v>0.92595640560384196</v>
      </c>
      <c r="D475">
        <v>0.14854101950557899</v>
      </c>
      <c r="E475">
        <v>1</v>
      </c>
      <c r="F475">
        <v>1</v>
      </c>
      <c r="G475">
        <v>1</v>
      </c>
    </row>
    <row r="476" spans="1:7" x14ac:dyDescent="0.65">
      <c r="A476" t="s">
        <v>476</v>
      </c>
      <c r="B476">
        <v>0.69625869138377805</v>
      </c>
      <c r="C476">
        <v>0.30487178396909498</v>
      </c>
      <c r="D476">
        <v>0.60974356793818996</v>
      </c>
      <c r="E476">
        <v>1</v>
      </c>
      <c r="F476">
        <v>1</v>
      </c>
      <c r="G476">
        <v>1</v>
      </c>
    </row>
    <row r="477" spans="1:7" x14ac:dyDescent="0.65">
      <c r="A477" t="s">
        <v>477</v>
      </c>
      <c r="B477">
        <v>0.12261816592515901</v>
      </c>
      <c r="C477">
        <v>0.87761419320462097</v>
      </c>
      <c r="D477">
        <v>0.24523633185031801</v>
      </c>
      <c r="E477">
        <v>1</v>
      </c>
      <c r="F477">
        <v>1</v>
      </c>
      <c r="G477">
        <v>1</v>
      </c>
    </row>
    <row r="478" spans="1:7" x14ac:dyDescent="0.65">
      <c r="A478" t="s">
        <v>478</v>
      </c>
      <c r="B478">
        <v>2.5510655642557299E-2</v>
      </c>
      <c r="C478">
        <v>0.97468078064546904</v>
      </c>
      <c r="D478">
        <v>5.1021311285114501E-2</v>
      </c>
      <c r="E478">
        <v>1</v>
      </c>
      <c r="F478">
        <v>1</v>
      </c>
      <c r="G478">
        <v>1</v>
      </c>
    </row>
    <row r="479" spans="1:7" x14ac:dyDescent="0.65">
      <c r="A479" t="s">
        <v>479</v>
      </c>
      <c r="B479">
        <v>0.13910999565078699</v>
      </c>
      <c r="C479">
        <v>0.86109732366215797</v>
      </c>
      <c r="D479">
        <v>0.27821999130157499</v>
      </c>
      <c r="E479">
        <v>1</v>
      </c>
      <c r="F479">
        <v>1</v>
      </c>
      <c r="G479">
        <v>1</v>
      </c>
    </row>
    <row r="480" spans="1:7" x14ac:dyDescent="0.65">
      <c r="A480" t="s">
        <v>480</v>
      </c>
      <c r="B480">
        <v>0.89562168323327096</v>
      </c>
      <c r="C480">
        <v>0.1046177009433</v>
      </c>
      <c r="D480">
        <v>0.2092354018866</v>
      </c>
      <c r="E480">
        <v>1</v>
      </c>
      <c r="F480">
        <v>1</v>
      </c>
      <c r="G480">
        <v>1</v>
      </c>
    </row>
    <row r="481" spans="1:7" x14ac:dyDescent="0.65">
      <c r="A481" t="s">
        <v>481</v>
      </c>
      <c r="B481">
        <v>0.84753673172007804</v>
      </c>
      <c r="C481">
        <v>0.152844686848261</v>
      </c>
      <c r="D481">
        <v>0.30568937369652099</v>
      </c>
      <c r="E481">
        <v>1</v>
      </c>
      <c r="F481">
        <v>1</v>
      </c>
      <c r="G481">
        <v>1</v>
      </c>
    </row>
    <row r="482" spans="1:7" x14ac:dyDescent="0.65">
      <c r="A482" t="s">
        <v>482</v>
      </c>
      <c r="B482">
        <v>0.69625869138377805</v>
      </c>
      <c r="C482">
        <v>0.30487178396909498</v>
      </c>
      <c r="D482">
        <v>0.60974356793818996</v>
      </c>
      <c r="E482">
        <v>1</v>
      </c>
      <c r="F482">
        <v>1</v>
      </c>
      <c r="G482">
        <v>1</v>
      </c>
    </row>
    <row r="483" spans="1:7" x14ac:dyDescent="0.65">
      <c r="A483" t="s">
        <v>483</v>
      </c>
      <c r="B483">
        <v>5.4702770687619197E-4</v>
      </c>
      <c r="C483">
        <v>0.99945575971751399</v>
      </c>
      <c r="D483">
        <v>1.09405541375238E-3</v>
      </c>
      <c r="E483">
        <v>0.29156576776501097</v>
      </c>
      <c r="F483">
        <v>1</v>
      </c>
      <c r="G483">
        <v>0.58313153553002095</v>
      </c>
    </row>
    <row r="484" spans="1:7" x14ac:dyDescent="0.65">
      <c r="A484" t="s">
        <v>484</v>
      </c>
      <c r="B484">
        <v>1.5907873104554001E-3</v>
      </c>
      <c r="C484">
        <v>0.99841383770599801</v>
      </c>
      <c r="D484">
        <v>3.1815746209108002E-3</v>
      </c>
      <c r="E484">
        <v>0.84788963647272897</v>
      </c>
      <c r="F484">
        <v>1</v>
      </c>
      <c r="G484">
        <v>1</v>
      </c>
    </row>
    <row r="485" spans="1:7" x14ac:dyDescent="0.65">
      <c r="A485" t="s">
        <v>485</v>
      </c>
      <c r="B485">
        <v>0.223010524467495</v>
      </c>
      <c r="C485">
        <v>0.77712063474109905</v>
      </c>
      <c r="D485">
        <v>0.44602104893498901</v>
      </c>
      <c r="E485">
        <v>1</v>
      </c>
      <c r="F485">
        <v>1</v>
      </c>
      <c r="G485">
        <v>1</v>
      </c>
    </row>
    <row r="486" spans="1:7" x14ac:dyDescent="0.65">
      <c r="A486" t="s">
        <v>486</v>
      </c>
      <c r="B486">
        <v>2.5510655642557299E-2</v>
      </c>
      <c r="C486">
        <v>0.97468078064546904</v>
      </c>
      <c r="D486">
        <v>5.1021311285114501E-2</v>
      </c>
      <c r="E486">
        <v>1</v>
      </c>
      <c r="F486">
        <v>1</v>
      </c>
      <c r="G486">
        <v>1</v>
      </c>
    </row>
    <row r="487" spans="1:7" x14ac:dyDescent="0.65">
      <c r="A487" t="s">
        <v>487</v>
      </c>
      <c r="B487">
        <v>0.29674047930604303</v>
      </c>
      <c r="C487">
        <v>0.70390492325113596</v>
      </c>
      <c r="D487">
        <v>0.59348095861208605</v>
      </c>
      <c r="E487">
        <v>1</v>
      </c>
      <c r="F487">
        <v>1</v>
      </c>
      <c r="G487">
        <v>1</v>
      </c>
    </row>
    <row r="488" spans="1:7" x14ac:dyDescent="0.65">
      <c r="A488" t="s">
        <v>488</v>
      </c>
      <c r="B488">
        <v>2.5510655642557299E-2</v>
      </c>
      <c r="C488">
        <v>0.97468078064546904</v>
      </c>
      <c r="D488">
        <v>5.1021311285114501E-2</v>
      </c>
      <c r="E488">
        <v>1</v>
      </c>
      <c r="F488">
        <v>1</v>
      </c>
      <c r="G488">
        <v>1</v>
      </c>
    </row>
    <row r="489" spans="1:7" x14ac:dyDescent="0.65">
      <c r="A489" t="s">
        <v>489</v>
      </c>
      <c r="B489">
        <v>2.4903596498512901E-2</v>
      </c>
      <c r="C489">
        <v>0.97520493536408404</v>
      </c>
      <c r="D489">
        <v>4.9807192997025899E-2</v>
      </c>
      <c r="E489">
        <v>1</v>
      </c>
      <c r="F489">
        <v>1</v>
      </c>
      <c r="G489">
        <v>1</v>
      </c>
    </row>
    <row r="490" spans="1:7" x14ac:dyDescent="0.65">
      <c r="A490" t="s">
        <v>490</v>
      </c>
      <c r="B490">
        <v>2.9088666439385099E-4</v>
      </c>
      <c r="C490">
        <v>0.999709913608537</v>
      </c>
      <c r="D490">
        <v>5.8177332878770296E-4</v>
      </c>
      <c r="E490">
        <v>0.15504259212192301</v>
      </c>
      <c r="F490">
        <v>1</v>
      </c>
      <c r="G490">
        <v>0.31008518424384601</v>
      </c>
    </row>
    <row r="491" spans="1:7" x14ac:dyDescent="0.65">
      <c r="A491" t="s">
        <v>491</v>
      </c>
      <c r="B491">
        <v>0.30581807251578003</v>
      </c>
      <c r="C491">
        <v>0.69461085845529602</v>
      </c>
      <c r="D491">
        <v>0.61163614503156105</v>
      </c>
      <c r="E491">
        <v>1</v>
      </c>
      <c r="F491">
        <v>1</v>
      </c>
      <c r="G491">
        <v>1</v>
      </c>
    </row>
    <row r="492" spans="1:7" x14ac:dyDescent="0.65">
      <c r="A492" t="s">
        <v>492</v>
      </c>
      <c r="B492">
        <v>2.9765439077443598E-4</v>
      </c>
      <c r="C492">
        <v>0.99970289363612197</v>
      </c>
      <c r="D492">
        <v>5.9530878154887197E-4</v>
      </c>
      <c r="E492">
        <v>0.15864979028277401</v>
      </c>
      <c r="F492">
        <v>1</v>
      </c>
      <c r="G492">
        <v>0.31729958056554902</v>
      </c>
    </row>
    <row r="493" spans="1:7" x14ac:dyDescent="0.65">
      <c r="A493" t="s">
        <v>493</v>
      </c>
      <c r="B493" s="1">
        <v>4.1696171248708199E-8</v>
      </c>
      <c r="C493">
        <v>0.999999958503486</v>
      </c>
      <c r="D493" s="1">
        <v>8.3392342497416306E-8</v>
      </c>
      <c r="E493" s="1">
        <v>2.2224059275561401E-5</v>
      </c>
      <c r="F493">
        <v>1</v>
      </c>
      <c r="G493" s="1">
        <v>4.4448118551122897E-5</v>
      </c>
    </row>
    <row r="494" spans="1:7" x14ac:dyDescent="0.65">
      <c r="A494" t="s">
        <v>494</v>
      </c>
      <c r="B494">
        <v>0.15295161571795601</v>
      </c>
      <c r="C494">
        <v>0.84722001661273405</v>
      </c>
      <c r="D494">
        <v>0.30590323143591103</v>
      </c>
      <c r="E494">
        <v>1</v>
      </c>
      <c r="F494">
        <v>1</v>
      </c>
      <c r="G494">
        <v>1</v>
      </c>
    </row>
    <row r="495" spans="1:7" x14ac:dyDescent="0.65">
      <c r="A495" t="s">
        <v>495</v>
      </c>
      <c r="B495">
        <v>3.5740540328855499E-4</v>
      </c>
      <c r="C495">
        <v>0.99964501641514503</v>
      </c>
      <c r="D495">
        <v>7.1481080657710997E-4</v>
      </c>
      <c r="E495">
        <v>0.19049707995279999</v>
      </c>
      <c r="F495">
        <v>1</v>
      </c>
      <c r="G495">
        <v>0.38099415990559998</v>
      </c>
    </row>
    <row r="496" spans="1:7" x14ac:dyDescent="0.65">
      <c r="A496" t="s">
        <v>496</v>
      </c>
      <c r="B496" s="1">
        <v>7.8539455748458502E-11</v>
      </c>
      <c r="C496">
        <v>0.999999999921654</v>
      </c>
      <c r="D496" s="1">
        <v>1.57078911496917E-10</v>
      </c>
      <c r="E496" s="1">
        <v>4.18615299139284E-8</v>
      </c>
      <c r="F496">
        <v>1</v>
      </c>
      <c r="G496" s="1">
        <v>8.3723059827856694E-8</v>
      </c>
    </row>
    <row r="497" spans="1:7" x14ac:dyDescent="0.65">
      <c r="A497" t="s">
        <v>497</v>
      </c>
      <c r="B497">
        <v>0.23359001976406199</v>
      </c>
      <c r="C497">
        <v>0.76667547560732796</v>
      </c>
      <c r="D497">
        <v>0.46718003952812498</v>
      </c>
      <c r="E497">
        <v>1</v>
      </c>
      <c r="F497">
        <v>1</v>
      </c>
      <c r="G497">
        <v>1</v>
      </c>
    </row>
    <row r="498" spans="1:7" x14ac:dyDescent="0.65">
      <c r="A498" t="s">
        <v>498</v>
      </c>
      <c r="B498" s="1">
        <v>3.3164362161100799E-7</v>
      </c>
      <c r="C498">
        <v>0.99999966865738199</v>
      </c>
      <c r="D498" s="1">
        <v>6.6328724322201597E-7</v>
      </c>
      <c r="E498">
        <v>1.7676605031866701E-4</v>
      </c>
      <c r="F498">
        <v>1</v>
      </c>
      <c r="G498">
        <v>3.5353210063733499E-4</v>
      </c>
    </row>
    <row r="499" spans="1:7" x14ac:dyDescent="0.65">
      <c r="A499" t="s">
        <v>499</v>
      </c>
      <c r="B499">
        <v>8.6359180062298303E-3</v>
      </c>
      <c r="C499">
        <v>0.99139272131523004</v>
      </c>
      <c r="D499">
        <v>1.7271836012459699E-2</v>
      </c>
      <c r="E499">
        <v>1</v>
      </c>
      <c r="F499">
        <v>1</v>
      </c>
      <c r="G499">
        <v>1</v>
      </c>
    </row>
    <row r="500" spans="1:7" x14ac:dyDescent="0.65">
      <c r="A500" t="s">
        <v>500</v>
      </c>
      <c r="B500">
        <v>0.76593802009795198</v>
      </c>
      <c r="C500">
        <v>0.234763237899142</v>
      </c>
      <c r="D500">
        <v>0.46952647579828499</v>
      </c>
      <c r="E500">
        <v>1</v>
      </c>
      <c r="F500">
        <v>1</v>
      </c>
      <c r="G500">
        <v>1</v>
      </c>
    </row>
    <row r="501" spans="1:7" x14ac:dyDescent="0.65">
      <c r="A501" t="s">
        <v>501</v>
      </c>
      <c r="B501">
        <v>0.69625869138377805</v>
      </c>
      <c r="C501">
        <v>0.30487178396909498</v>
      </c>
      <c r="D501">
        <v>0.60974356793818996</v>
      </c>
      <c r="E501">
        <v>1</v>
      </c>
      <c r="F501">
        <v>1</v>
      </c>
      <c r="G501">
        <v>1</v>
      </c>
    </row>
    <row r="502" spans="1:7" x14ac:dyDescent="0.65">
      <c r="A502" t="s">
        <v>502</v>
      </c>
      <c r="B502">
        <v>2.5510655642557299E-2</v>
      </c>
      <c r="C502">
        <v>0.97468078064546904</v>
      </c>
      <c r="D502">
        <v>5.1021311285114501E-2</v>
      </c>
      <c r="E502">
        <v>1</v>
      </c>
      <c r="F502">
        <v>1</v>
      </c>
      <c r="G502">
        <v>1</v>
      </c>
    </row>
    <row r="503" spans="1:7" x14ac:dyDescent="0.65">
      <c r="A503" t="s">
        <v>503</v>
      </c>
      <c r="B503" s="1">
        <v>2.1688292544723799E-7</v>
      </c>
      <c r="C503">
        <v>0.99999978331403505</v>
      </c>
      <c r="D503" s="1">
        <v>4.3376585089447598E-7</v>
      </c>
      <c r="E503">
        <v>1.15598599263378E-4</v>
      </c>
      <c r="F503">
        <v>1</v>
      </c>
      <c r="G503">
        <v>2.31197198526756E-4</v>
      </c>
    </row>
    <row r="504" spans="1:7" x14ac:dyDescent="0.65">
      <c r="A504" t="s">
        <v>504</v>
      </c>
      <c r="B504">
        <v>8.2698865011835404E-2</v>
      </c>
      <c r="C504">
        <v>0.91740036152497995</v>
      </c>
      <c r="D504">
        <v>0.165397730023671</v>
      </c>
      <c r="E504">
        <v>1</v>
      </c>
      <c r="F504">
        <v>1</v>
      </c>
      <c r="G504">
        <v>1</v>
      </c>
    </row>
    <row r="505" spans="1:7" x14ac:dyDescent="0.65">
      <c r="A505" t="s">
        <v>505</v>
      </c>
      <c r="B505">
        <v>8.3354112132913005E-3</v>
      </c>
      <c r="C505">
        <v>0.99166961180578905</v>
      </c>
      <c r="D505">
        <v>1.6670822426582601E-2</v>
      </c>
      <c r="E505">
        <v>1</v>
      </c>
      <c r="F505">
        <v>1</v>
      </c>
      <c r="G505">
        <v>1</v>
      </c>
    </row>
    <row r="506" spans="1:7" x14ac:dyDescent="0.65">
      <c r="A506" t="s">
        <v>506</v>
      </c>
      <c r="B506">
        <v>0.69625869138377805</v>
      </c>
      <c r="C506">
        <v>0.30487178396909498</v>
      </c>
      <c r="D506">
        <v>0.60974356793818996</v>
      </c>
      <c r="E506">
        <v>1</v>
      </c>
      <c r="F506">
        <v>1</v>
      </c>
      <c r="G506">
        <v>1</v>
      </c>
    </row>
    <row r="507" spans="1:7" x14ac:dyDescent="0.65">
      <c r="A507" t="s">
        <v>507</v>
      </c>
      <c r="B507">
        <v>0.39169055469873099</v>
      </c>
      <c r="C507">
        <v>0.60848129513139304</v>
      </c>
      <c r="D507">
        <v>0.78338110939746297</v>
      </c>
      <c r="E507">
        <v>1</v>
      </c>
      <c r="F507">
        <v>1</v>
      </c>
      <c r="G507">
        <v>1</v>
      </c>
    </row>
    <row r="508" spans="1:7" x14ac:dyDescent="0.65">
      <c r="A508" t="s">
        <v>508</v>
      </c>
      <c r="B508">
        <v>0.34121506394179002</v>
      </c>
      <c r="C508">
        <v>0.65899041660229096</v>
      </c>
      <c r="D508">
        <v>0.68243012788357904</v>
      </c>
      <c r="E508">
        <v>1</v>
      </c>
      <c r="F508">
        <v>1</v>
      </c>
      <c r="G508">
        <v>1</v>
      </c>
    </row>
    <row r="509" spans="1:7" x14ac:dyDescent="0.65">
      <c r="A509" t="s">
        <v>509</v>
      </c>
      <c r="B509">
        <v>0.99999999999982803</v>
      </c>
      <c r="C509" s="1">
        <v>1.71762528503356E-13</v>
      </c>
      <c r="D509" s="1">
        <v>3.4352505700671302E-13</v>
      </c>
      <c r="E509">
        <v>1</v>
      </c>
      <c r="F509" s="1">
        <v>9.1549427692288996E-11</v>
      </c>
      <c r="G509" s="1">
        <v>1.8309885538457799E-10</v>
      </c>
    </row>
    <row r="510" spans="1:7" x14ac:dyDescent="0.65">
      <c r="A510" t="s">
        <v>510</v>
      </c>
      <c r="B510">
        <v>0.96812858498423104</v>
      </c>
      <c r="C510">
        <v>3.1935819321281401E-2</v>
      </c>
      <c r="D510">
        <v>6.38716386425629E-2</v>
      </c>
      <c r="E510">
        <v>1</v>
      </c>
      <c r="F510">
        <v>1</v>
      </c>
      <c r="G510">
        <v>1</v>
      </c>
    </row>
    <row r="511" spans="1:7" x14ac:dyDescent="0.65">
      <c r="A511" t="s">
        <v>511</v>
      </c>
      <c r="B511">
        <v>0.94191470486516204</v>
      </c>
      <c r="C511">
        <v>5.8107137847456199E-2</v>
      </c>
      <c r="D511">
        <v>0.11621427569491199</v>
      </c>
      <c r="E511">
        <v>1</v>
      </c>
      <c r="F511">
        <v>1</v>
      </c>
      <c r="G511">
        <v>1</v>
      </c>
    </row>
    <row r="512" spans="1:7" x14ac:dyDescent="0.65">
      <c r="A512" t="s">
        <v>512</v>
      </c>
      <c r="B512">
        <v>0.96812858498423104</v>
      </c>
      <c r="C512">
        <v>3.1935819321281401E-2</v>
      </c>
      <c r="D512">
        <v>6.38716386425629E-2</v>
      </c>
      <c r="E512">
        <v>1</v>
      </c>
      <c r="F512">
        <v>1</v>
      </c>
      <c r="G512">
        <v>1</v>
      </c>
    </row>
    <row r="513" spans="1:7" x14ac:dyDescent="0.65">
      <c r="A513" t="s">
        <v>513</v>
      </c>
      <c r="B513">
        <v>0.69625869138377805</v>
      </c>
      <c r="C513">
        <v>0.30487178396909498</v>
      </c>
      <c r="D513">
        <v>0.60974356793818996</v>
      </c>
      <c r="E513">
        <v>1</v>
      </c>
      <c r="F513">
        <v>1</v>
      </c>
      <c r="G513">
        <v>1</v>
      </c>
    </row>
    <row r="514" spans="1:7" x14ac:dyDescent="0.65">
      <c r="A514" t="s">
        <v>514</v>
      </c>
      <c r="B514">
        <v>0.69625869138377805</v>
      </c>
      <c r="C514">
        <v>0.30487178396909498</v>
      </c>
      <c r="D514">
        <v>0.60974356793818996</v>
      </c>
      <c r="E514">
        <v>1</v>
      </c>
      <c r="F514">
        <v>1</v>
      </c>
      <c r="G514">
        <v>1</v>
      </c>
    </row>
    <row r="515" spans="1:7" x14ac:dyDescent="0.65">
      <c r="A515" t="s">
        <v>515</v>
      </c>
      <c r="B515">
        <v>0.69625869138377805</v>
      </c>
      <c r="C515">
        <v>0.30487178396909498</v>
      </c>
      <c r="D515">
        <v>0.60974356793818996</v>
      </c>
      <c r="E515">
        <v>1</v>
      </c>
      <c r="F515">
        <v>1</v>
      </c>
      <c r="G515">
        <v>1</v>
      </c>
    </row>
    <row r="516" spans="1:7" x14ac:dyDescent="0.65">
      <c r="A516" t="s">
        <v>516</v>
      </c>
      <c r="B516">
        <v>2.5510655642557299E-2</v>
      </c>
      <c r="C516">
        <v>0.97468078064546904</v>
      </c>
      <c r="D516">
        <v>5.1021311285114501E-2</v>
      </c>
      <c r="E516">
        <v>1</v>
      </c>
      <c r="F516">
        <v>1</v>
      </c>
      <c r="G516">
        <v>1</v>
      </c>
    </row>
    <row r="517" spans="1:7" x14ac:dyDescent="0.65">
      <c r="A517" t="s">
        <v>517</v>
      </c>
      <c r="B517" s="1">
        <v>9.3416736320550096E-6</v>
      </c>
      <c r="C517">
        <v>0.99999068289230097</v>
      </c>
      <c r="D517" s="1">
        <v>1.8683347264109999E-5</v>
      </c>
      <c r="E517">
        <v>4.9791120458853198E-3</v>
      </c>
      <c r="F517">
        <v>1</v>
      </c>
      <c r="G517">
        <v>9.9582240917706396E-3</v>
      </c>
    </row>
    <row r="518" spans="1:7" x14ac:dyDescent="0.65">
      <c r="A518" t="s">
        <v>518</v>
      </c>
      <c r="B518" s="1">
        <v>7.6122416742433206E-5</v>
      </c>
      <c r="C518">
        <v>0.99992401096876504</v>
      </c>
      <c r="D518">
        <v>1.5224483348486601E-4</v>
      </c>
      <c r="E518">
        <v>4.0573248123716897E-2</v>
      </c>
      <c r="F518">
        <v>1</v>
      </c>
      <c r="G518">
        <v>8.1146496247433794E-2</v>
      </c>
    </row>
    <row r="519" spans="1:7" x14ac:dyDescent="0.65">
      <c r="A519" t="s">
        <v>519</v>
      </c>
      <c r="B519">
        <v>2.5510655642557299E-2</v>
      </c>
      <c r="C519">
        <v>0.97468078064546904</v>
      </c>
      <c r="D519">
        <v>5.1021311285114501E-2</v>
      </c>
      <c r="E519">
        <v>1</v>
      </c>
      <c r="F519">
        <v>1</v>
      </c>
      <c r="G519">
        <v>1</v>
      </c>
    </row>
    <row r="520" spans="1:7" x14ac:dyDescent="0.65">
      <c r="A520" t="s">
        <v>520</v>
      </c>
      <c r="B520">
        <v>0.59909372828354601</v>
      </c>
      <c r="C520">
        <v>0.40141704109857201</v>
      </c>
      <c r="D520">
        <v>0.80283408219714403</v>
      </c>
      <c r="E520">
        <v>1</v>
      </c>
      <c r="F520">
        <v>1</v>
      </c>
      <c r="G520">
        <v>1</v>
      </c>
    </row>
    <row r="521" spans="1:7" x14ac:dyDescent="0.65">
      <c r="A521" t="s">
        <v>521</v>
      </c>
      <c r="B521" s="1">
        <v>8.5414318640630603E-10</v>
      </c>
      <c r="C521">
        <v>0.99999999914679905</v>
      </c>
      <c r="D521" s="1">
        <v>1.70828637281261E-9</v>
      </c>
      <c r="E521" s="1">
        <v>4.5525831835456101E-7</v>
      </c>
      <c r="F521">
        <v>1</v>
      </c>
      <c r="G521" s="1">
        <v>9.1051663670912201E-7</v>
      </c>
    </row>
    <row r="522" spans="1:7" x14ac:dyDescent="0.65">
      <c r="A522" t="s">
        <v>522</v>
      </c>
      <c r="B522" s="1">
        <v>1.0523792692594999E-5</v>
      </c>
      <c r="C522">
        <v>0.99998948464270498</v>
      </c>
      <c r="D522" s="1">
        <v>2.10475853851899E-5</v>
      </c>
      <c r="E522">
        <v>5.6091815051531203E-3</v>
      </c>
      <c r="F522">
        <v>1</v>
      </c>
      <c r="G522">
        <v>1.1218363010306201E-2</v>
      </c>
    </row>
    <row r="523" spans="1:7" x14ac:dyDescent="0.65">
      <c r="A523" t="s">
        <v>523</v>
      </c>
      <c r="B523" s="1">
        <v>1.7917595534766799E-13</v>
      </c>
      <c r="C523">
        <v>0.99999999999982103</v>
      </c>
      <c r="D523" s="1">
        <v>3.5835191069533598E-13</v>
      </c>
      <c r="E523" s="1">
        <v>9.5500784200307E-11</v>
      </c>
      <c r="F523">
        <v>1</v>
      </c>
      <c r="G523" s="1">
        <v>1.91001568400614E-10</v>
      </c>
    </row>
    <row r="524" spans="1:7" x14ac:dyDescent="0.65">
      <c r="A524" t="s">
        <v>524</v>
      </c>
      <c r="B524" s="1">
        <v>6.2316376525569796E-6</v>
      </c>
      <c r="C524">
        <v>0.99999378455875598</v>
      </c>
      <c r="D524" s="1">
        <v>1.2463275305114E-5</v>
      </c>
      <c r="E524">
        <v>3.32146286881287E-3</v>
      </c>
      <c r="F524">
        <v>1</v>
      </c>
      <c r="G524">
        <v>6.64292573762574E-3</v>
      </c>
    </row>
    <row r="525" spans="1:7" x14ac:dyDescent="0.65">
      <c r="A525" t="s">
        <v>525</v>
      </c>
      <c r="B525">
        <v>2.5510655642557299E-2</v>
      </c>
      <c r="C525">
        <v>0.97468078064546904</v>
      </c>
      <c r="D525">
        <v>5.1021311285114501E-2</v>
      </c>
      <c r="E525">
        <v>1</v>
      </c>
      <c r="F525">
        <v>1</v>
      </c>
      <c r="G525">
        <v>1</v>
      </c>
    </row>
    <row r="526" spans="1:7" x14ac:dyDescent="0.65">
      <c r="A526" t="s">
        <v>526</v>
      </c>
      <c r="B526" s="1">
        <v>3.1410664990750202E-11</v>
      </c>
      <c r="C526">
        <v>0.99999999996861999</v>
      </c>
      <c r="D526" s="1">
        <v>6.2821329981500404E-11</v>
      </c>
      <c r="E526" s="1">
        <v>1.6741884440069901E-8</v>
      </c>
      <c r="F526">
        <v>1</v>
      </c>
      <c r="G526" s="1">
        <v>3.3483768880139703E-8</v>
      </c>
    </row>
    <row r="527" spans="1:7" x14ac:dyDescent="0.65">
      <c r="A527" t="s">
        <v>527</v>
      </c>
      <c r="B527">
        <v>0.69625869138377805</v>
      </c>
      <c r="C527">
        <v>0.30487178396909498</v>
      </c>
      <c r="D527">
        <v>0.60974356793818996</v>
      </c>
      <c r="E527">
        <v>1</v>
      </c>
      <c r="F527">
        <v>1</v>
      </c>
      <c r="G527">
        <v>1</v>
      </c>
    </row>
    <row r="528" spans="1:7" x14ac:dyDescent="0.65">
      <c r="A528" t="s">
        <v>528</v>
      </c>
      <c r="B528">
        <v>0.517885372022719</v>
      </c>
      <c r="C528">
        <v>0.48269120727227499</v>
      </c>
      <c r="D528">
        <v>0.96538241454454998</v>
      </c>
      <c r="E528">
        <v>1</v>
      </c>
      <c r="F528">
        <v>1</v>
      </c>
      <c r="G528">
        <v>1</v>
      </c>
    </row>
    <row r="529" spans="1:7" x14ac:dyDescent="0.65">
      <c r="A529" t="s">
        <v>529</v>
      </c>
      <c r="B529">
        <v>0.66352273506468895</v>
      </c>
      <c r="C529">
        <v>0.336923873124022</v>
      </c>
      <c r="D529">
        <v>0.673847746248044</v>
      </c>
      <c r="E529">
        <v>1</v>
      </c>
      <c r="F529">
        <v>1</v>
      </c>
      <c r="G529">
        <v>1</v>
      </c>
    </row>
    <row r="530" spans="1:7" x14ac:dyDescent="0.65">
      <c r="A530" t="s">
        <v>530</v>
      </c>
      <c r="B530">
        <v>0.69625869138377805</v>
      </c>
      <c r="C530">
        <v>0.30487178396909498</v>
      </c>
      <c r="D530">
        <v>0.60974356793818996</v>
      </c>
      <c r="E530">
        <v>1</v>
      </c>
      <c r="F530">
        <v>1</v>
      </c>
      <c r="G530">
        <v>1</v>
      </c>
    </row>
    <row r="531" spans="1:7" x14ac:dyDescent="0.65">
      <c r="A531" t="s">
        <v>531</v>
      </c>
      <c r="B531">
        <v>7.47259331572354E-2</v>
      </c>
      <c r="C531">
        <v>0.92550204420854298</v>
      </c>
      <c r="D531">
        <v>0.14945186631447099</v>
      </c>
      <c r="E531">
        <v>1</v>
      </c>
      <c r="F531">
        <v>1</v>
      </c>
      <c r="G531">
        <v>1</v>
      </c>
    </row>
    <row r="532" spans="1:7" x14ac:dyDescent="0.65">
      <c r="A532" t="s">
        <v>532</v>
      </c>
      <c r="B532" s="1">
        <v>1.13046867357496E-7</v>
      </c>
      <c r="C532">
        <v>0.99999988769176795</v>
      </c>
      <c r="D532" s="1">
        <v>2.26093734714992E-7</v>
      </c>
      <c r="E532" s="1">
        <v>6.0253980301545499E-5</v>
      </c>
      <c r="F532">
        <v>1</v>
      </c>
      <c r="G532">
        <v>1.20507960603091E-4</v>
      </c>
    </row>
    <row r="533" spans="1:7" x14ac:dyDescent="0.65">
      <c r="A533" t="s">
        <v>533</v>
      </c>
      <c r="B533">
        <v>2.5510655642557299E-2</v>
      </c>
      <c r="C533">
        <v>0.97468078064546904</v>
      </c>
      <c r="D533">
        <v>5.1021311285114501E-2</v>
      </c>
      <c r="E533">
        <v>1</v>
      </c>
      <c r="F533">
        <v>1</v>
      </c>
      <c r="G533">
        <v>1</v>
      </c>
    </row>
    <row r="534" spans="1:7" x14ac:dyDescent="0.65">
      <c r="A534" t="s">
        <v>534</v>
      </c>
      <c r="B534">
        <v>0.69625869138377805</v>
      </c>
      <c r="C534">
        <v>0.30487178396909498</v>
      </c>
      <c r="D534">
        <v>0.60974356793818996</v>
      </c>
      <c r="E534">
        <v>1</v>
      </c>
      <c r="F534">
        <v>1</v>
      </c>
      <c r="G534">
        <v>1</v>
      </c>
    </row>
  </sheetData>
  <phoneticPr fontId="1" type="noConversion"/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34"/>
  <sheetViews>
    <sheetView showGridLines="0" workbookViewId="0">
      <pane ySplit="1" topLeftCell="A410" activePane="bottomLeft" state="frozen"/>
      <selection pane="bottomLeft" sqref="A1:G1"/>
    </sheetView>
  </sheetViews>
  <sheetFormatPr defaultRowHeight="16.7" x14ac:dyDescent="0.65"/>
  <cols>
    <col min="1" max="1" width="39.5546875" bestFit="1" customWidth="1"/>
    <col min="2" max="2" width="12.109375" bestFit="1" customWidth="1"/>
    <col min="3" max="3" width="14.44140625" bestFit="1" customWidth="1"/>
    <col min="4" max="7" width="12.109375" bestFit="1" customWidth="1"/>
  </cols>
  <sheetData>
    <row r="1" spans="1:7" x14ac:dyDescent="0.65">
      <c r="A1" t="s">
        <v>536</v>
      </c>
      <c r="B1" t="s">
        <v>537</v>
      </c>
      <c r="C1" t="s">
        <v>538</v>
      </c>
      <c r="D1" t="s">
        <v>556</v>
      </c>
      <c r="E1" t="s">
        <v>539</v>
      </c>
      <c r="F1" t="s">
        <v>540</v>
      </c>
      <c r="G1" t="s">
        <v>541</v>
      </c>
    </row>
    <row r="2" spans="1:7" x14ac:dyDescent="0.65">
      <c r="A2" t="s">
        <v>2</v>
      </c>
      <c r="B2">
        <v>1</v>
      </c>
      <c r="C2">
        <v>1</v>
      </c>
      <c r="D2" t="s">
        <v>542</v>
      </c>
      <c r="E2">
        <v>1</v>
      </c>
      <c r="F2">
        <v>1</v>
      </c>
      <c r="G2" t="s">
        <v>542</v>
      </c>
    </row>
    <row r="3" spans="1:7" x14ac:dyDescent="0.65">
      <c r="A3" t="s">
        <v>3</v>
      </c>
      <c r="B3">
        <v>1</v>
      </c>
      <c r="C3">
        <v>1</v>
      </c>
      <c r="D3" t="s">
        <v>542</v>
      </c>
      <c r="E3">
        <v>1</v>
      </c>
      <c r="F3">
        <v>1</v>
      </c>
      <c r="G3" t="s">
        <v>542</v>
      </c>
    </row>
    <row r="4" spans="1:7" x14ac:dyDescent="0.65">
      <c r="A4" t="s">
        <v>4</v>
      </c>
      <c r="B4">
        <v>3.8898880334253699E-3</v>
      </c>
      <c r="C4">
        <v>0.99615404047596501</v>
      </c>
      <c r="D4">
        <v>7.7797760668507502E-3</v>
      </c>
      <c r="E4">
        <v>5.6035414103127699E-2</v>
      </c>
      <c r="F4">
        <v>1</v>
      </c>
      <c r="G4">
        <v>7.1493459372955995E-2</v>
      </c>
    </row>
    <row r="5" spans="1:7" x14ac:dyDescent="0.65">
      <c r="A5" t="s">
        <v>5</v>
      </c>
      <c r="B5">
        <v>1</v>
      </c>
      <c r="C5">
        <v>1</v>
      </c>
      <c r="D5" t="s">
        <v>542</v>
      </c>
      <c r="E5">
        <v>1</v>
      </c>
      <c r="F5">
        <v>1</v>
      </c>
      <c r="G5" t="s">
        <v>542</v>
      </c>
    </row>
    <row r="6" spans="1:7" x14ac:dyDescent="0.65">
      <c r="A6" t="s">
        <v>6</v>
      </c>
      <c r="B6">
        <v>1</v>
      </c>
      <c r="C6">
        <v>1</v>
      </c>
      <c r="D6" t="s">
        <v>542</v>
      </c>
      <c r="E6">
        <v>1</v>
      </c>
      <c r="F6">
        <v>1</v>
      </c>
      <c r="G6" t="s">
        <v>542</v>
      </c>
    </row>
    <row r="7" spans="1:7" x14ac:dyDescent="0.65">
      <c r="A7" t="s">
        <v>7</v>
      </c>
      <c r="B7" s="1">
        <v>2.3307932114198098E-5</v>
      </c>
      <c r="C7">
        <v>0.99997691782832299</v>
      </c>
      <c r="D7" s="1">
        <v>4.6615864228396102E-5</v>
      </c>
      <c r="E7">
        <v>8.8736627263339795E-4</v>
      </c>
      <c r="F7">
        <v>1</v>
      </c>
      <c r="G7">
        <v>1.46154444904324E-3</v>
      </c>
    </row>
    <row r="8" spans="1:7" x14ac:dyDescent="0.65">
      <c r="A8" t="s">
        <v>8</v>
      </c>
      <c r="B8">
        <v>1</v>
      </c>
      <c r="C8">
        <v>1</v>
      </c>
      <c r="D8" t="s">
        <v>542</v>
      </c>
      <c r="E8">
        <v>1</v>
      </c>
      <c r="F8">
        <v>1</v>
      </c>
      <c r="G8" t="s">
        <v>542</v>
      </c>
    </row>
    <row r="9" spans="1:7" x14ac:dyDescent="0.65">
      <c r="A9" t="s">
        <v>9</v>
      </c>
      <c r="B9">
        <v>0.108238842861963</v>
      </c>
      <c r="C9">
        <v>0.89223749775227501</v>
      </c>
      <c r="D9">
        <v>0.21647768572392601</v>
      </c>
      <c r="E9">
        <v>0.48890934953750997</v>
      </c>
      <c r="F9">
        <v>1</v>
      </c>
      <c r="G9">
        <v>0.54683699758697801</v>
      </c>
    </row>
    <row r="10" spans="1:7" x14ac:dyDescent="0.65">
      <c r="A10" t="s">
        <v>10</v>
      </c>
      <c r="B10">
        <v>1</v>
      </c>
      <c r="C10">
        <v>1</v>
      </c>
      <c r="D10" t="s">
        <v>542</v>
      </c>
      <c r="E10">
        <v>1</v>
      </c>
      <c r="F10">
        <v>1</v>
      </c>
      <c r="G10" t="s">
        <v>542</v>
      </c>
    </row>
    <row r="11" spans="1:7" x14ac:dyDescent="0.65">
      <c r="A11" t="s">
        <v>11</v>
      </c>
      <c r="B11">
        <v>1</v>
      </c>
      <c r="C11">
        <v>1</v>
      </c>
      <c r="D11" t="s">
        <v>542</v>
      </c>
      <c r="E11">
        <v>1</v>
      </c>
      <c r="F11">
        <v>1</v>
      </c>
      <c r="G11" t="s">
        <v>542</v>
      </c>
    </row>
    <row r="12" spans="1:7" x14ac:dyDescent="0.65">
      <c r="A12" t="s">
        <v>12</v>
      </c>
      <c r="B12">
        <v>0.78435211965949503</v>
      </c>
      <c r="C12">
        <v>0.219474741425016</v>
      </c>
      <c r="D12">
        <v>0.43894948285003199</v>
      </c>
      <c r="E12">
        <v>1</v>
      </c>
      <c r="F12">
        <v>0.64988909544185303</v>
      </c>
      <c r="G12">
        <v>0.74509577821358897</v>
      </c>
    </row>
    <row r="13" spans="1:7" x14ac:dyDescent="0.65">
      <c r="A13" t="s">
        <v>13</v>
      </c>
      <c r="B13">
        <v>0.101195070781677</v>
      </c>
      <c r="C13">
        <v>0.90108860740085495</v>
      </c>
      <c r="D13">
        <v>0.202390141563353</v>
      </c>
      <c r="E13">
        <v>0.46497390281580803</v>
      </c>
      <c r="F13">
        <v>1</v>
      </c>
      <c r="G13">
        <v>0.51731502585653399</v>
      </c>
    </row>
    <row r="14" spans="1:7" x14ac:dyDescent="0.65">
      <c r="A14" t="s">
        <v>14</v>
      </c>
      <c r="B14">
        <v>0.101195070781677</v>
      </c>
      <c r="C14">
        <v>0.90108860740085495</v>
      </c>
      <c r="D14">
        <v>0.202390141563353</v>
      </c>
      <c r="E14">
        <v>0.46497390281580803</v>
      </c>
      <c r="F14">
        <v>1</v>
      </c>
      <c r="G14">
        <v>0.51731502585653399</v>
      </c>
    </row>
    <row r="15" spans="1:7" x14ac:dyDescent="0.65">
      <c r="A15" t="s">
        <v>15</v>
      </c>
      <c r="B15">
        <v>0.91306364710666099</v>
      </c>
      <c r="C15">
        <v>8.8134735138874695E-2</v>
      </c>
      <c r="D15">
        <v>0.176269470277749</v>
      </c>
      <c r="E15">
        <v>1</v>
      </c>
      <c r="F15">
        <v>0.54181575922726299</v>
      </c>
      <c r="G15">
        <v>0.51731502585653399</v>
      </c>
    </row>
    <row r="16" spans="1:7" x14ac:dyDescent="0.65">
      <c r="A16" t="s">
        <v>16</v>
      </c>
      <c r="B16">
        <v>1</v>
      </c>
      <c r="C16">
        <v>1</v>
      </c>
      <c r="D16" t="s">
        <v>542</v>
      </c>
      <c r="E16">
        <v>1</v>
      </c>
      <c r="F16">
        <v>1</v>
      </c>
      <c r="G16" t="s">
        <v>542</v>
      </c>
    </row>
    <row r="17" spans="1:7" x14ac:dyDescent="0.65">
      <c r="A17" t="s">
        <v>17</v>
      </c>
      <c r="B17">
        <v>2.6907073643875901E-2</v>
      </c>
      <c r="C17">
        <v>0.97327455570946797</v>
      </c>
      <c r="D17">
        <v>5.3814147287751801E-2</v>
      </c>
      <c r="E17">
        <v>0.22764238495533101</v>
      </c>
      <c r="F17">
        <v>1</v>
      </c>
      <c r="G17">
        <v>0.26083434782570902</v>
      </c>
    </row>
    <row r="18" spans="1:7" x14ac:dyDescent="0.65">
      <c r="A18" t="s">
        <v>18</v>
      </c>
      <c r="B18">
        <v>1</v>
      </c>
      <c r="C18">
        <v>1</v>
      </c>
      <c r="D18" t="s">
        <v>542</v>
      </c>
      <c r="E18">
        <v>1</v>
      </c>
      <c r="F18">
        <v>1</v>
      </c>
      <c r="G18" t="s">
        <v>542</v>
      </c>
    </row>
    <row r="19" spans="1:7" x14ac:dyDescent="0.65">
      <c r="A19" t="s">
        <v>19</v>
      </c>
      <c r="B19">
        <v>1</v>
      </c>
      <c r="C19">
        <v>1</v>
      </c>
      <c r="D19" t="s">
        <v>542</v>
      </c>
      <c r="E19">
        <v>1</v>
      </c>
      <c r="F19">
        <v>1</v>
      </c>
      <c r="G19" t="s">
        <v>542</v>
      </c>
    </row>
    <row r="20" spans="1:7" x14ac:dyDescent="0.65">
      <c r="A20" t="s">
        <v>20</v>
      </c>
      <c r="B20">
        <v>0.69627547865070805</v>
      </c>
      <c r="C20">
        <v>0.30546208262207297</v>
      </c>
      <c r="D20">
        <v>0.61092416524414705</v>
      </c>
      <c r="E20">
        <v>1</v>
      </c>
      <c r="F20">
        <v>0.84797546894565201</v>
      </c>
      <c r="G20">
        <v>0.95490492690654005</v>
      </c>
    </row>
    <row r="21" spans="1:7" x14ac:dyDescent="0.65">
      <c r="A21" t="s">
        <v>21</v>
      </c>
      <c r="B21">
        <v>0.83459929330175397</v>
      </c>
      <c r="C21">
        <v>0.166352515447724</v>
      </c>
      <c r="D21">
        <v>0.33270503089544901</v>
      </c>
      <c r="E21">
        <v>1</v>
      </c>
      <c r="F21">
        <v>0.64988909544185303</v>
      </c>
      <c r="G21">
        <v>0.71217582918583999</v>
      </c>
    </row>
    <row r="22" spans="1:7" x14ac:dyDescent="0.65">
      <c r="A22" t="s">
        <v>22</v>
      </c>
      <c r="B22">
        <v>0.78216723265784005</v>
      </c>
      <c r="C22">
        <v>0.218268509999031</v>
      </c>
      <c r="D22">
        <v>0.43653701999806199</v>
      </c>
      <c r="E22">
        <v>1</v>
      </c>
      <c r="F22">
        <v>0.64988909544185303</v>
      </c>
      <c r="G22">
        <v>0.74509577821358897</v>
      </c>
    </row>
    <row r="23" spans="1:7" x14ac:dyDescent="0.65">
      <c r="A23" t="s">
        <v>23</v>
      </c>
      <c r="B23">
        <v>4.5253581357431903E-3</v>
      </c>
      <c r="C23">
        <v>0.99549299988768403</v>
      </c>
      <c r="D23">
        <v>9.0507162714863806E-3</v>
      </c>
      <c r="E23">
        <v>6.34741022723979E-2</v>
      </c>
      <c r="F23">
        <v>1</v>
      </c>
      <c r="G23">
        <v>7.7806964075842602E-2</v>
      </c>
    </row>
    <row r="24" spans="1:7" x14ac:dyDescent="0.65">
      <c r="A24" t="s">
        <v>24</v>
      </c>
      <c r="B24">
        <v>0.99153910175259696</v>
      </c>
      <c r="C24">
        <v>8.5233441744167505E-3</v>
      </c>
      <c r="D24">
        <v>1.7046688348833501E-2</v>
      </c>
      <c r="E24">
        <v>1</v>
      </c>
      <c r="F24">
        <v>0.128059916837715</v>
      </c>
      <c r="G24">
        <v>0.11671283559893</v>
      </c>
    </row>
    <row r="25" spans="1:7" x14ac:dyDescent="0.65">
      <c r="A25" t="s">
        <v>25</v>
      </c>
      <c r="B25">
        <v>0.163795764086718</v>
      </c>
      <c r="C25">
        <v>0.83656203230099102</v>
      </c>
      <c r="D25">
        <v>0.32759152817343701</v>
      </c>
      <c r="E25">
        <v>0.67156263275554495</v>
      </c>
      <c r="F25">
        <v>1</v>
      </c>
      <c r="G25">
        <v>0.71217582918583999</v>
      </c>
    </row>
    <row r="26" spans="1:7" x14ac:dyDescent="0.65">
      <c r="A26" t="s">
        <v>26</v>
      </c>
      <c r="B26">
        <v>2.16313631612015E-3</v>
      </c>
      <c r="C26">
        <v>0.997846396881091</v>
      </c>
      <c r="D26">
        <v>4.3262726322403E-3</v>
      </c>
      <c r="E26">
        <v>3.4937928984607299E-2</v>
      </c>
      <c r="F26">
        <v>1</v>
      </c>
      <c r="G26">
        <v>4.6118066259681602E-2</v>
      </c>
    </row>
    <row r="27" spans="1:7" x14ac:dyDescent="0.65">
      <c r="A27" t="s">
        <v>27</v>
      </c>
      <c r="B27">
        <v>1.9784785260833399E-2</v>
      </c>
      <c r="C27">
        <v>0.98035860876581604</v>
      </c>
      <c r="D27">
        <v>3.9569570521666798E-2</v>
      </c>
      <c r="E27">
        <v>0.178733738034308</v>
      </c>
      <c r="F27">
        <v>1</v>
      </c>
      <c r="G27">
        <v>0.208817634535133</v>
      </c>
    </row>
    <row r="28" spans="1:7" x14ac:dyDescent="0.65">
      <c r="A28" t="s">
        <v>28</v>
      </c>
      <c r="B28" s="1">
        <v>1.9591331158942999E-6</v>
      </c>
      <c r="C28">
        <v>0.99999805391764895</v>
      </c>
      <c r="D28" s="1">
        <v>3.9182662317885998E-6</v>
      </c>
      <c r="E28">
        <v>1.3052724384645799E-4</v>
      </c>
      <c r="F28">
        <v>1</v>
      </c>
      <c r="G28">
        <v>2.0884359015433299E-4</v>
      </c>
    </row>
    <row r="29" spans="1:7" x14ac:dyDescent="0.65">
      <c r="A29" t="s">
        <v>29</v>
      </c>
      <c r="B29">
        <v>0.91306364710666099</v>
      </c>
      <c r="C29">
        <v>8.8134735138874695E-2</v>
      </c>
      <c r="D29">
        <v>0.176269470277749</v>
      </c>
      <c r="E29">
        <v>1</v>
      </c>
      <c r="F29">
        <v>0.54181575922726299</v>
      </c>
      <c r="G29">
        <v>0.51731502585653399</v>
      </c>
    </row>
    <row r="30" spans="1:7" x14ac:dyDescent="0.65">
      <c r="A30" t="s">
        <v>30</v>
      </c>
      <c r="B30">
        <v>1.6889976528662299E-2</v>
      </c>
      <c r="C30">
        <v>0.98326958476043802</v>
      </c>
      <c r="D30">
        <v>3.3779953057324702E-2</v>
      </c>
      <c r="E30">
        <v>0.16112400843060101</v>
      </c>
      <c r="F30">
        <v>1</v>
      </c>
      <c r="G30">
        <v>0.189956725728709</v>
      </c>
    </row>
    <row r="31" spans="1:7" x14ac:dyDescent="0.65">
      <c r="A31" t="s">
        <v>31</v>
      </c>
      <c r="B31">
        <v>3.2633738210700099E-4</v>
      </c>
      <c r="C31">
        <v>0.99967658271097604</v>
      </c>
      <c r="D31">
        <v>6.5267476421400198E-4</v>
      </c>
      <c r="E31">
        <v>7.5562934693043197E-3</v>
      </c>
      <c r="F31">
        <v>1</v>
      </c>
      <c r="G31">
        <v>1.0541686343214E-2</v>
      </c>
    </row>
    <row r="32" spans="1:7" x14ac:dyDescent="0.65">
      <c r="A32" t="s">
        <v>32</v>
      </c>
      <c r="B32">
        <v>0.101195070781677</v>
      </c>
      <c r="C32">
        <v>0.90108860740085495</v>
      </c>
      <c r="D32">
        <v>0.202390141563353</v>
      </c>
      <c r="E32">
        <v>0.46497390281580803</v>
      </c>
      <c r="F32">
        <v>1</v>
      </c>
      <c r="G32">
        <v>0.51731502585653399</v>
      </c>
    </row>
    <row r="33" spans="1:7" x14ac:dyDescent="0.65">
      <c r="A33" t="s">
        <v>33</v>
      </c>
      <c r="B33">
        <v>0.56285489714325299</v>
      </c>
      <c r="C33">
        <v>0.44011504480819302</v>
      </c>
      <c r="D33">
        <v>0.88023008961638705</v>
      </c>
      <c r="E33">
        <v>1</v>
      </c>
      <c r="F33">
        <v>1</v>
      </c>
      <c r="G33">
        <v>1</v>
      </c>
    </row>
    <row r="34" spans="1:7" x14ac:dyDescent="0.65">
      <c r="A34" t="s">
        <v>34</v>
      </c>
      <c r="B34">
        <v>0.69453791737792603</v>
      </c>
      <c r="C34">
        <v>0.30720403709223898</v>
      </c>
      <c r="D34">
        <v>0.61440807418447796</v>
      </c>
      <c r="E34">
        <v>1</v>
      </c>
      <c r="F34">
        <v>0.84839249621846302</v>
      </c>
      <c r="G34">
        <v>0.95619787872510498</v>
      </c>
    </row>
    <row r="35" spans="1:7" x14ac:dyDescent="0.65">
      <c r="A35" t="s">
        <v>35</v>
      </c>
      <c r="B35">
        <v>6.2708660023708798E-2</v>
      </c>
      <c r="C35">
        <v>0.93809308746231002</v>
      </c>
      <c r="D35">
        <v>0.12541732004741801</v>
      </c>
      <c r="E35">
        <v>0.41779644740796001</v>
      </c>
      <c r="F35">
        <v>1</v>
      </c>
      <c r="G35">
        <v>0.45474443255288099</v>
      </c>
    </row>
    <row r="36" spans="1:7" x14ac:dyDescent="0.65">
      <c r="A36" t="s">
        <v>36</v>
      </c>
      <c r="B36">
        <v>1</v>
      </c>
      <c r="C36">
        <v>1</v>
      </c>
      <c r="D36" t="s">
        <v>542</v>
      </c>
      <c r="E36">
        <v>1</v>
      </c>
      <c r="F36">
        <v>1</v>
      </c>
      <c r="G36" t="s">
        <v>542</v>
      </c>
    </row>
    <row r="37" spans="1:7" x14ac:dyDescent="0.65">
      <c r="A37" t="s">
        <v>37</v>
      </c>
      <c r="B37">
        <v>1</v>
      </c>
      <c r="C37">
        <v>1</v>
      </c>
      <c r="D37" t="s">
        <v>542</v>
      </c>
      <c r="E37">
        <v>1</v>
      </c>
      <c r="F37">
        <v>1</v>
      </c>
      <c r="G37" t="s">
        <v>542</v>
      </c>
    </row>
    <row r="38" spans="1:7" x14ac:dyDescent="0.65">
      <c r="A38" t="s">
        <v>38</v>
      </c>
      <c r="B38">
        <v>0.866523295599819</v>
      </c>
      <c r="C38">
        <v>0.135471533657128</v>
      </c>
      <c r="D38">
        <v>0.27094306731425699</v>
      </c>
      <c r="E38">
        <v>1</v>
      </c>
      <c r="F38">
        <v>0.64988909544185303</v>
      </c>
      <c r="G38">
        <v>0.63338883718639905</v>
      </c>
    </row>
    <row r="39" spans="1:7" x14ac:dyDescent="0.65">
      <c r="A39" t="s">
        <v>39</v>
      </c>
      <c r="B39">
        <v>0.91306364710666099</v>
      </c>
      <c r="C39">
        <v>8.8134735138874695E-2</v>
      </c>
      <c r="D39">
        <v>0.176269470277749</v>
      </c>
      <c r="E39">
        <v>1</v>
      </c>
      <c r="F39">
        <v>0.54181575922726299</v>
      </c>
      <c r="G39">
        <v>0.51731502585653399</v>
      </c>
    </row>
    <row r="40" spans="1:7" x14ac:dyDescent="0.65">
      <c r="A40" t="s">
        <v>40</v>
      </c>
      <c r="B40">
        <v>0.99388863280519502</v>
      </c>
      <c r="C40">
        <v>6.1838573434375597E-3</v>
      </c>
      <c r="D40">
        <v>1.23677146868751E-2</v>
      </c>
      <c r="E40">
        <v>1</v>
      </c>
      <c r="F40">
        <v>0.109866532135074</v>
      </c>
      <c r="G40">
        <v>9.1555443445894905E-2</v>
      </c>
    </row>
    <row r="41" spans="1:7" x14ac:dyDescent="0.65">
      <c r="A41" t="s">
        <v>41</v>
      </c>
      <c r="B41">
        <v>0.56878400344671798</v>
      </c>
      <c r="C41">
        <v>0.43417869878828802</v>
      </c>
      <c r="D41">
        <v>0.86835739757657704</v>
      </c>
      <c r="E41">
        <v>1</v>
      </c>
      <c r="F41">
        <v>1</v>
      </c>
      <c r="G41">
        <v>1</v>
      </c>
    </row>
    <row r="42" spans="1:7" x14ac:dyDescent="0.65">
      <c r="A42" t="s">
        <v>42</v>
      </c>
      <c r="B42">
        <v>0.96788277732050298</v>
      </c>
      <c r="C42">
        <v>3.2418777250321898E-2</v>
      </c>
      <c r="D42">
        <v>6.4837554500643699E-2</v>
      </c>
      <c r="E42">
        <v>1</v>
      </c>
      <c r="F42">
        <v>0.34558416548843102</v>
      </c>
      <c r="G42">
        <v>0.30050796998994</v>
      </c>
    </row>
    <row r="43" spans="1:7" x14ac:dyDescent="0.65">
      <c r="A43" t="s">
        <v>43</v>
      </c>
      <c r="B43">
        <v>8.90850986782626E-2</v>
      </c>
      <c r="C43">
        <v>0.91112859826377801</v>
      </c>
      <c r="D43">
        <v>0.17817019735652501</v>
      </c>
      <c r="E43">
        <v>0.46497390281580803</v>
      </c>
      <c r="F43">
        <v>1</v>
      </c>
      <c r="G43">
        <v>0.51731502585653399</v>
      </c>
    </row>
    <row r="44" spans="1:7" x14ac:dyDescent="0.65">
      <c r="A44" t="s">
        <v>44</v>
      </c>
      <c r="B44">
        <v>0.99479996112114899</v>
      </c>
      <c r="C44">
        <v>5.2325739009109404E-3</v>
      </c>
      <c r="D44">
        <v>1.04651478018219E-2</v>
      </c>
      <c r="E44">
        <v>1</v>
      </c>
      <c r="F44">
        <v>0.107267764968674</v>
      </c>
      <c r="G44">
        <v>8.5814211974939394E-2</v>
      </c>
    </row>
    <row r="45" spans="1:7" x14ac:dyDescent="0.65">
      <c r="A45" t="s">
        <v>45</v>
      </c>
      <c r="B45">
        <v>0.944690324335834</v>
      </c>
      <c r="C45">
        <v>5.5491722882691198E-2</v>
      </c>
      <c r="D45">
        <v>0.11098344576538199</v>
      </c>
      <c r="E45">
        <v>1</v>
      </c>
      <c r="F45">
        <v>0.47469045355721601</v>
      </c>
      <c r="G45">
        <v>0.434957180830506</v>
      </c>
    </row>
    <row r="46" spans="1:7" x14ac:dyDescent="0.65">
      <c r="A46" t="s">
        <v>46</v>
      </c>
      <c r="B46">
        <v>0.165978205928973</v>
      </c>
      <c r="C46">
        <v>0.83454005440102796</v>
      </c>
      <c r="D46">
        <v>0.331956411857947</v>
      </c>
      <c r="E46">
        <v>0.67531590656597595</v>
      </c>
      <c r="F46">
        <v>1</v>
      </c>
      <c r="G46">
        <v>0.71217582918583999</v>
      </c>
    </row>
    <row r="47" spans="1:7" x14ac:dyDescent="0.65">
      <c r="A47" t="s">
        <v>47</v>
      </c>
      <c r="B47">
        <v>1</v>
      </c>
      <c r="C47">
        <v>1</v>
      </c>
      <c r="D47" t="s">
        <v>542</v>
      </c>
      <c r="E47">
        <v>1</v>
      </c>
      <c r="F47">
        <v>1</v>
      </c>
      <c r="G47" t="s">
        <v>542</v>
      </c>
    </row>
    <row r="48" spans="1:7" x14ac:dyDescent="0.65">
      <c r="A48" t="s">
        <v>48</v>
      </c>
      <c r="B48">
        <v>0.78435211965949503</v>
      </c>
      <c r="C48">
        <v>0.219474741425016</v>
      </c>
      <c r="D48">
        <v>0.43894948285003199</v>
      </c>
      <c r="E48">
        <v>1</v>
      </c>
      <c r="F48">
        <v>0.64988909544185303</v>
      </c>
      <c r="G48">
        <v>0.74509577821358897</v>
      </c>
    </row>
    <row r="49" spans="1:7" x14ac:dyDescent="0.65">
      <c r="A49" t="s">
        <v>49</v>
      </c>
      <c r="B49">
        <v>0.78435211965949503</v>
      </c>
      <c r="C49">
        <v>0.219474741425016</v>
      </c>
      <c r="D49">
        <v>0.43894948285003199</v>
      </c>
      <c r="E49">
        <v>1</v>
      </c>
      <c r="F49">
        <v>0.64988909544185303</v>
      </c>
      <c r="G49">
        <v>0.74509577821358897</v>
      </c>
    </row>
    <row r="50" spans="1:7" x14ac:dyDescent="0.65">
      <c r="A50" t="s">
        <v>50</v>
      </c>
      <c r="B50">
        <v>0.78435211965949503</v>
      </c>
      <c r="C50">
        <v>0.219474741425016</v>
      </c>
      <c r="D50">
        <v>0.43894948285003199</v>
      </c>
      <c r="E50">
        <v>1</v>
      </c>
      <c r="F50">
        <v>0.64988909544185303</v>
      </c>
      <c r="G50">
        <v>0.74509577821358897</v>
      </c>
    </row>
    <row r="51" spans="1:7" x14ac:dyDescent="0.65">
      <c r="A51" t="s">
        <v>51</v>
      </c>
      <c r="B51">
        <v>0.101195070781677</v>
      </c>
      <c r="C51">
        <v>0.90108860740085495</v>
      </c>
      <c r="D51">
        <v>0.202390141563353</v>
      </c>
      <c r="E51">
        <v>0.46497390281580803</v>
      </c>
      <c r="F51">
        <v>1</v>
      </c>
      <c r="G51">
        <v>0.51731502585653399</v>
      </c>
    </row>
    <row r="52" spans="1:7" x14ac:dyDescent="0.65">
      <c r="A52" t="s">
        <v>52</v>
      </c>
      <c r="B52">
        <v>1</v>
      </c>
      <c r="C52">
        <v>1</v>
      </c>
      <c r="D52" t="s">
        <v>542</v>
      </c>
      <c r="E52">
        <v>1</v>
      </c>
      <c r="F52">
        <v>1</v>
      </c>
      <c r="G52" t="s">
        <v>542</v>
      </c>
    </row>
    <row r="53" spans="1:7" x14ac:dyDescent="0.65">
      <c r="A53" t="s">
        <v>53</v>
      </c>
      <c r="B53">
        <v>0.99989677207383199</v>
      </c>
      <c r="C53">
        <v>1.0398443342522E-4</v>
      </c>
      <c r="D53">
        <v>2.07968866850439E-4</v>
      </c>
      <c r="E53">
        <v>1</v>
      </c>
      <c r="F53">
        <v>8.9385453209756792E-3</v>
      </c>
      <c r="G53">
        <v>4.6186419179701701E-3</v>
      </c>
    </row>
    <row r="54" spans="1:7" x14ac:dyDescent="0.65">
      <c r="A54" t="s">
        <v>54</v>
      </c>
      <c r="B54">
        <v>1</v>
      </c>
      <c r="C54">
        <v>1</v>
      </c>
      <c r="D54" t="s">
        <v>542</v>
      </c>
      <c r="E54">
        <v>1</v>
      </c>
      <c r="F54">
        <v>1</v>
      </c>
      <c r="G54" t="s">
        <v>542</v>
      </c>
    </row>
    <row r="55" spans="1:7" x14ac:dyDescent="0.65">
      <c r="A55" t="s">
        <v>55</v>
      </c>
      <c r="B55">
        <v>0.33779509085680698</v>
      </c>
      <c r="C55">
        <v>0.66267469059440798</v>
      </c>
      <c r="D55">
        <v>0.67559018171361396</v>
      </c>
      <c r="E55">
        <v>1</v>
      </c>
      <c r="F55">
        <v>1</v>
      </c>
      <c r="G55">
        <v>1</v>
      </c>
    </row>
    <row r="56" spans="1:7" x14ac:dyDescent="0.65">
      <c r="A56" t="s">
        <v>56</v>
      </c>
      <c r="B56">
        <v>0.27454059408279002</v>
      </c>
      <c r="C56">
        <v>0.72605983519222295</v>
      </c>
      <c r="D56">
        <v>0.54908118816558005</v>
      </c>
      <c r="E56">
        <v>1</v>
      </c>
      <c r="F56">
        <v>1</v>
      </c>
      <c r="G56">
        <v>0.89498554523625096</v>
      </c>
    </row>
    <row r="57" spans="1:7" x14ac:dyDescent="0.65">
      <c r="A57" t="s">
        <v>57</v>
      </c>
      <c r="B57">
        <v>5.3307418279060202E-4</v>
      </c>
      <c r="C57">
        <v>0.99947191097779398</v>
      </c>
      <c r="D57">
        <v>1.0661483655811999E-3</v>
      </c>
      <c r="E57">
        <v>1.05232792380515E-2</v>
      </c>
      <c r="F57">
        <v>1</v>
      </c>
      <c r="G57">
        <v>1.45706943296098E-2</v>
      </c>
    </row>
    <row r="58" spans="1:7" x14ac:dyDescent="0.65">
      <c r="A58" t="s">
        <v>58</v>
      </c>
      <c r="B58">
        <v>0.97991200121311905</v>
      </c>
      <c r="C58">
        <v>2.0227782694525898E-2</v>
      </c>
      <c r="D58">
        <v>4.0455565389051797E-2</v>
      </c>
      <c r="E58">
        <v>1</v>
      </c>
      <c r="F58">
        <v>0.25073042270191398</v>
      </c>
      <c r="G58">
        <v>0.2114001603173</v>
      </c>
    </row>
    <row r="59" spans="1:7" x14ac:dyDescent="0.65">
      <c r="A59" t="s">
        <v>59</v>
      </c>
      <c r="B59">
        <v>4.3007243471734798E-2</v>
      </c>
      <c r="C59">
        <v>0.95711737694075305</v>
      </c>
      <c r="D59">
        <v>8.6014486943469498E-2</v>
      </c>
      <c r="E59">
        <v>0.30976838878965701</v>
      </c>
      <c r="F59">
        <v>1</v>
      </c>
      <c r="G59">
        <v>0.35816969953804101</v>
      </c>
    </row>
    <row r="60" spans="1:7" x14ac:dyDescent="0.65">
      <c r="A60" t="s">
        <v>60</v>
      </c>
      <c r="B60">
        <v>5.9076980749667501E-3</v>
      </c>
      <c r="C60">
        <v>0.99412142726458497</v>
      </c>
      <c r="D60">
        <v>1.18153961499335E-2</v>
      </c>
      <c r="E60">
        <v>7.5925847235538496E-2</v>
      </c>
      <c r="F60">
        <v>1</v>
      </c>
      <c r="G60">
        <v>9.1555443445894905E-2</v>
      </c>
    </row>
    <row r="61" spans="1:7" x14ac:dyDescent="0.65">
      <c r="A61" t="s">
        <v>61</v>
      </c>
      <c r="B61">
        <v>0.98751741936883797</v>
      </c>
      <c r="C61">
        <v>1.2531738460391399E-2</v>
      </c>
      <c r="D61">
        <v>2.5063476920782798E-2</v>
      </c>
      <c r="E61">
        <v>1</v>
      </c>
      <c r="F61">
        <v>0.175774121036543</v>
      </c>
      <c r="G61">
        <v>0.153549806882497</v>
      </c>
    </row>
    <row r="62" spans="1:7" x14ac:dyDescent="0.65">
      <c r="A62" t="s">
        <v>62</v>
      </c>
      <c r="B62">
        <v>1.1982873515979301E-2</v>
      </c>
      <c r="C62">
        <v>0.98807223270294897</v>
      </c>
      <c r="D62">
        <v>2.3965747031958601E-2</v>
      </c>
      <c r="E62">
        <v>0.130363551896131</v>
      </c>
      <c r="F62">
        <v>1</v>
      </c>
      <c r="G62">
        <v>0.14855381495140499</v>
      </c>
    </row>
    <row r="63" spans="1:7" x14ac:dyDescent="0.65">
      <c r="A63" t="s">
        <v>63</v>
      </c>
      <c r="B63">
        <v>1</v>
      </c>
      <c r="C63">
        <v>1</v>
      </c>
      <c r="D63" t="s">
        <v>542</v>
      </c>
      <c r="E63">
        <v>1</v>
      </c>
      <c r="F63">
        <v>1</v>
      </c>
      <c r="G63" t="s">
        <v>542</v>
      </c>
    </row>
    <row r="64" spans="1:7" x14ac:dyDescent="0.65">
      <c r="A64" t="s">
        <v>64</v>
      </c>
      <c r="B64">
        <v>0.95455242753185698</v>
      </c>
      <c r="C64">
        <v>4.5572111965565397E-2</v>
      </c>
      <c r="D64">
        <v>9.1144223931130794E-2</v>
      </c>
      <c r="E64">
        <v>1</v>
      </c>
      <c r="F64">
        <v>0.42545287925852199</v>
      </c>
      <c r="G64">
        <v>0.36802932844918701</v>
      </c>
    </row>
    <row r="65" spans="1:7" x14ac:dyDescent="0.65">
      <c r="A65" t="s">
        <v>65</v>
      </c>
      <c r="B65">
        <v>0.78435211965949503</v>
      </c>
      <c r="C65">
        <v>0.219474741425016</v>
      </c>
      <c r="D65">
        <v>0.43894948285003199</v>
      </c>
      <c r="E65">
        <v>1</v>
      </c>
      <c r="F65">
        <v>0.64988909544185303</v>
      </c>
      <c r="G65">
        <v>0.74509577821358897</v>
      </c>
    </row>
    <row r="66" spans="1:7" x14ac:dyDescent="0.65">
      <c r="A66" t="s">
        <v>66</v>
      </c>
      <c r="B66">
        <v>0.89914786651526102</v>
      </c>
      <c r="C66">
        <v>0.101424803380878</v>
      </c>
      <c r="D66">
        <v>0.20284960676175501</v>
      </c>
      <c r="E66">
        <v>1</v>
      </c>
      <c r="F66">
        <v>0.58128408819363198</v>
      </c>
      <c r="G66">
        <v>0.51731502585653399</v>
      </c>
    </row>
    <row r="67" spans="1:7" x14ac:dyDescent="0.65">
      <c r="A67" t="s">
        <v>67</v>
      </c>
      <c r="B67">
        <v>1.15971479724557E-4</v>
      </c>
      <c r="C67">
        <v>0.99988476655876901</v>
      </c>
      <c r="D67">
        <v>2.31942959449114E-4</v>
      </c>
      <c r="E67">
        <v>3.2533051943783699E-3</v>
      </c>
      <c r="F67">
        <v>1</v>
      </c>
      <c r="G67">
        <v>4.9135249827896004E-3</v>
      </c>
    </row>
    <row r="68" spans="1:7" x14ac:dyDescent="0.65">
      <c r="A68" t="s">
        <v>68</v>
      </c>
      <c r="B68">
        <v>0.99364601676130904</v>
      </c>
      <c r="C68">
        <v>6.4016371615650096E-3</v>
      </c>
      <c r="D68">
        <v>1.280327432313E-2</v>
      </c>
      <c r="E68">
        <v>1</v>
      </c>
      <c r="F68">
        <v>0.110066858294005</v>
      </c>
      <c r="G68">
        <v>9.3481441290798606E-2</v>
      </c>
    </row>
    <row r="69" spans="1:7" x14ac:dyDescent="0.65">
      <c r="A69" t="s">
        <v>69</v>
      </c>
      <c r="B69">
        <v>1</v>
      </c>
      <c r="C69">
        <v>1</v>
      </c>
      <c r="D69" t="s">
        <v>542</v>
      </c>
      <c r="E69">
        <v>1</v>
      </c>
      <c r="F69">
        <v>1</v>
      </c>
      <c r="G69" t="s">
        <v>542</v>
      </c>
    </row>
    <row r="70" spans="1:7" x14ac:dyDescent="0.65">
      <c r="A70" t="s">
        <v>70</v>
      </c>
      <c r="B70">
        <v>4.5495225269682598E-4</v>
      </c>
      <c r="C70">
        <v>0.99954711562392096</v>
      </c>
      <c r="D70">
        <v>9.0990450539365304E-4</v>
      </c>
      <c r="E70">
        <v>9.3265211802849406E-3</v>
      </c>
      <c r="F70">
        <v>1</v>
      </c>
      <c r="G70">
        <v>1.3107543280400501E-2</v>
      </c>
    </row>
    <row r="71" spans="1:7" x14ac:dyDescent="0.65">
      <c r="A71" t="s">
        <v>71</v>
      </c>
      <c r="B71">
        <v>1</v>
      </c>
      <c r="C71">
        <v>1</v>
      </c>
      <c r="D71" t="s">
        <v>542</v>
      </c>
      <c r="E71">
        <v>1</v>
      </c>
      <c r="F71">
        <v>1</v>
      </c>
      <c r="G71" t="s">
        <v>542</v>
      </c>
    </row>
    <row r="72" spans="1:7" x14ac:dyDescent="0.65">
      <c r="A72" t="s">
        <v>72</v>
      </c>
      <c r="B72">
        <v>0.92953652308976398</v>
      </c>
      <c r="C72">
        <v>7.0835971220826799E-2</v>
      </c>
      <c r="D72">
        <v>0.14167194244165399</v>
      </c>
      <c r="E72">
        <v>1</v>
      </c>
      <c r="F72">
        <v>0.54181575922726299</v>
      </c>
      <c r="G72">
        <v>0.496604577334057</v>
      </c>
    </row>
    <row r="73" spans="1:7" x14ac:dyDescent="0.65">
      <c r="A73" t="s">
        <v>73</v>
      </c>
      <c r="B73">
        <v>0.82397673213394296</v>
      </c>
      <c r="C73">
        <v>0.17671108006847899</v>
      </c>
      <c r="D73">
        <v>0.35342216013695799</v>
      </c>
      <c r="E73">
        <v>1</v>
      </c>
      <c r="F73">
        <v>0.64988909544185303</v>
      </c>
      <c r="G73">
        <v>0.74509577821358897</v>
      </c>
    </row>
    <row r="74" spans="1:7" x14ac:dyDescent="0.65">
      <c r="A74" t="s">
        <v>74</v>
      </c>
      <c r="B74">
        <v>1</v>
      </c>
      <c r="C74">
        <v>1</v>
      </c>
      <c r="D74" t="s">
        <v>542</v>
      </c>
      <c r="E74">
        <v>1</v>
      </c>
      <c r="F74">
        <v>1</v>
      </c>
      <c r="G74" t="s">
        <v>542</v>
      </c>
    </row>
    <row r="75" spans="1:7" x14ac:dyDescent="0.65">
      <c r="A75" t="s">
        <v>75</v>
      </c>
      <c r="B75">
        <v>0.95412734871645999</v>
      </c>
      <c r="C75">
        <v>4.6296936204492101E-2</v>
      </c>
      <c r="D75">
        <v>9.2593872408984201E-2</v>
      </c>
      <c r="E75">
        <v>1</v>
      </c>
      <c r="F75">
        <v>0.42545287925852199</v>
      </c>
      <c r="G75">
        <v>0.37107168416532799</v>
      </c>
    </row>
    <row r="76" spans="1:7" x14ac:dyDescent="0.65">
      <c r="A76" t="s">
        <v>76</v>
      </c>
      <c r="B76">
        <v>0.99903348148715398</v>
      </c>
      <c r="C76">
        <v>9.7554660113321405E-4</v>
      </c>
      <c r="D76">
        <v>1.95109320226643E-3</v>
      </c>
      <c r="E76">
        <v>1</v>
      </c>
      <c r="F76">
        <v>3.24978961502502E-2</v>
      </c>
      <c r="G76">
        <v>2.3634833563818299E-2</v>
      </c>
    </row>
    <row r="77" spans="1:7" x14ac:dyDescent="0.65">
      <c r="A77" t="s">
        <v>77</v>
      </c>
      <c r="B77">
        <v>1</v>
      </c>
      <c r="C77">
        <v>1</v>
      </c>
      <c r="D77" t="s">
        <v>542</v>
      </c>
      <c r="E77">
        <v>1</v>
      </c>
      <c r="F77">
        <v>1</v>
      </c>
      <c r="G77" t="s">
        <v>542</v>
      </c>
    </row>
    <row r="78" spans="1:7" x14ac:dyDescent="0.65">
      <c r="A78" t="s">
        <v>78</v>
      </c>
      <c r="B78">
        <v>0.86198100892489904</v>
      </c>
      <c r="C78">
        <v>0.13920230272974199</v>
      </c>
      <c r="D78">
        <v>0.27840460545948298</v>
      </c>
      <c r="E78">
        <v>1</v>
      </c>
      <c r="F78">
        <v>0.64988909544185303</v>
      </c>
      <c r="G78">
        <v>0.64237945761863502</v>
      </c>
    </row>
    <row r="79" spans="1:7" x14ac:dyDescent="0.65">
      <c r="A79" t="s">
        <v>79</v>
      </c>
      <c r="B79">
        <v>0.92762014161905504</v>
      </c>
      <c r="C79">
        <v>7.2775755486680999E-2</v>
      </c>
      <c r="D79">
        <v>0.145551510973362</v>
      </c>
      <c r="E79">
        <v>1</v>
      </c>
      <c r="F79">
        <v>0.54181575922726299</v>
      </c>
      <c r="G79">
        <v>0.49850600602580603</v>
      </c>
    </row>
    <row r="80" spans="1:7" x14ac:dyDescent="0.65">
      <c r="A80" t="s">
        <v>80</v>
      </c>
      <c r="B80">
        <v>1</v>
      </c>
      <c r="C80">
        <v>1</v>
      </c>
      <c r="D80" t="s">
        <v>542</v>
      </c>
      <c r="E80">
        <v>1</v>
      </c>
      <c r="F80">
        <v>1</v>
      </c>
      <c r="G80" t="s">
        <v>542</v>
      </c>
    </row>
    <row r="81" spans="1:7" x14ac:dyDescent="0.65">
      <c r="A81" t="s">
        <v>81</v>
      </c>
      <c r="B81" s="1">
        <v>6.8102616135774497E-6</v>
      </c>
      <c r="C81">
        <v>0.99999322986074102</v>
      </c>
      <c r="D81" s="1">
        <v>1.3620523227154899E-5</v>
      </c>
      <c r="E81">
        <v>4.0331882667075399E-4</v>
      </c>
      <c r="F81">
        <v>1</v>
      </c>
      <c r="G81">
        <v>6.2347201140302503E-4</v>
      </c>
    </row>
    <row r="82" spans="1:7" x14ac:dyDescent="0.65">
      <c r="A82" t="s">
        <v>82</v>
      </c>
      <c r="B82">
        <v>3.4024585978105698E-4</v>
      </c>
      <c r="C82">
        <v>0.99966144039673399</v>
      </c>
      <c r="D82">
        <v>6.8049171956211505E-4</v>
      </c>
      <c r="E82">
        <v>7.5562934693043197E-3</v>
      </c>
      <c r="F82">
        <v>1</v>
      </c>
      <c r="G82">
        <v>1.06677084272532E-2</v>
      </c>
    </row>
    <row r="83" spans="1:7" x14ac:dyDescent="0.65">
      <c r="A83" t="s">
        <v>83</v>
      </c>
      <c r="B83">
        <v>1.0378551994054399E-2</v>
      </c>
      <c r="C83">
        <v>0.98965651896372497</v>
      </c>
      <c r="D83">
        <v>2.0757103988108899E-2</v>
      </c>
      <c r="E83">
        <v>0.120255830713718</v>
      </c>
      <c r="F83">
        <v>1</v>
      </c>
      <c r="G83">
        <v>0.134921175922708</v>
      </c>
    </row>
    <row r="84" spans="1:7" x14ac:dyDescent="0.65">
      <c r="A84" t="s">
        <v>84</v>
      </c>
      <c r="B84">
        <v>8.0760447015384304E-2</v>
      </c>
      <c r="C84">
        <v>0.91942977602223397</v>
      </c>
      <c r="D84">
        <v>0.161520894030769</v>
      </c>
      <c r="E84">
        <v>0.46497390281580803</v>
      </c>
      <c r="F84">
        <v>1</v>
      </c>
      <c r="G84">
        <v>0.51731502585653399</v>
      </c>
    </row>
    <row r="85" spans="1:7" x14ac:dyDescent="0.65">
      <c r="A85" t="s">
        <v>85</v>
      </c>
      <c r="B85">
        <v>1.12672635459986E-2</v>
      </c>
      <c r="C85">
        <v>0.98877082500119795</v>
      </c>
      <c r="D85">
        <v>2.2534527091997301E-2</v>
      </c>
      <c r="E85">
        <v>0.12777556319185701</v>
      </c>
      <c r="F85">
        <v>1</v>
      </c>
      <c r="G85">
        <v>0.142986939762316</v>
      </c>
    </row>
    <row r="86" spans="1:7" x14ac:dyDescent="0.65">
      <c r="A86" t="s">
        <v>86</v>
      </c>
      <c r="B86">
        <v>1</v>
      </c>
      <c r="C86">
        <v>1</v>
      </c>
      <c r="D86" t="s">
        <v>542</v>
      </c>
      <c r="E86">
        <v>1</v>
      </c>
      <c r="F86">
        <v>1</v>
      </c>
      <c r="G86" t="s">
        <v>542</v>
      </c>
    </row>
    <row r="87" spans="1:7" x14ac:dyDescent="0.65">
      <c r="A87" t="s">
        <v>87</v>
      </c>
      <c r="B87">
        <v>1</v>
      </c>
      <c r="C87">
        <v>1</v>
      </c>
      <c r="D87" t="s">
        <v>542</v>
      </c>
      <c r="E87">
        <v>1</v>
      </c>
      <c r="F87">
        <v>1</v>
      </c>
      <c r="G87" t="s">
        <v>542</v>
      </c>
    </row>
    <row r="88" spans="1:7" x14ac:dyDescent="0.65">
      <c r="A88" t="s">
        <v>88</v>
      </c>
      <c r="B88">
        <v>0.22873343091318499</v>
      </c>
      <c r="C88">
        <v>0.77191517344123295</v>
      </c>
      <c r="D88">
        <v>0.45746686182637097</v>
      </c>
      <c r="E88">
        <v>0.89798212194832605</v>
      </c>
      <c r="F88">
        <v>1</v>
      </c>
      <c r="G88">
        <v>0.768085337012405</v>
      </c>
    </row>
    <row r="89" spans="1:7" x14ac:dyDescent="0.65">
      <c r="A89" t="s">
        <v>89</v>
      </c>
      <c r="B89">
        <v>1</v>
      </c>
      <c r="C89">
        <v>1</v>
      </c>
      <c r="D89" t="s">
        <v>542</v>
      </c>
      <c r="E89">
        <v>1</v>
      </c>
      <c r="F89">
        <v>1</v>
      </c>
      <c r="G89" t="s">
        <v>542</v>
      </c>
    </row>
    <row r="90" spans="1:7" x14ac:dyDescent="0.65">
      <c r="A90" t="s">
        <v>90</v>
      </c>
      <c r="B90" s="1">
        <v>1.25097781111929E-5</v>
      </c>
      <c r="C90">
        <v>0.99998757217534195</v>
      </c>
      <c r="D90" s="1">
        <v>2.5019556222385901E-5</v>
      </c>
      <c r="E90">
        <v>6.42264006560048E-4</v>
      </c>
      <c r="F90">
        <v>1</v>
      </c>
      <c r="G90">
        <v>1.0092720103086501E-3</v>
      </c>
    </row>
    <row r="91" spans="1:7" x14ac:dyDescent="0.65">
      <c r="A91" t="s">
        <v>91</v>
      </c>
      <c r="B91">
        <v>1</v>
      </c>
      <c r="C91">
        <v>1</v>
      </c>
      <c r="D91" t="s">
        <v>542</v>
      </c>
      <c r="E91">
        <v>1</v>
      </c>
      <c r="F91">
        <v>1</v>
      </c>
      <c r="G91" t="s">
        <v>542</v>
      </c>
    </row>
    <row r="92" spans="1:7" x14ac:dyDescent="0.65">
      <c r="A92" t="s">
        <v>92</v>
      </c>
      <c r="B92">
        <v>0.92315987390434895</v>
      </c>
      <c r="C92">
        <v>7.7179875165671805E-2</v>
      </c>
      <c r="D92">
        <v>0.154359750331344</v>
      </c>
      <c r="E92">
        <v>1</v>
      </c>
      <c r="F92">
        <v>0.54181575922726299</v>
      </c>
      <c r="G92">
        <v>0.51614755004176605</v>
      </c>
    </row>
    <row r="93" spans="1:7" x14ac:dyDescent="0.65">
      <c r="A93" t="s">
        <v>93</v>
      </c>
      <c r="B93">
        <v>1</v>
      </c>
      <c r="C93">
        <v>1</v>
      </c>
      <c r="D93" t="s">
        <v>542</v>
      </c>
      <c r="E93">
        <v>1</v>
      </c>
      <c r="F93">
        <v>1</v>
      </c>
      <c r="G93" t="s">
        <v>542</v>
      </c>
    </row>
    <row r="94" spans="1:7" x14ac:dyDescent="0.65">
      <c r="A94" t="s">
        <v>94</v>
      </c>
      <c r="B94">
        <v>1.4415181066589301E-3</v>
      </c>
      <c r="C94">
        <v>0.99856476473561895</v>
      </c>
      <c r="D94">
        <v>2.8830362133178602E-3</v>
      </c>
      <c r="E94">
        <v>2.64941086499728E-2</v>
      </c>
      <c r="F94">
        <v>1</v>
      </c>
      <c r="G94">
        <v>3.4147962259964901E-2</v>
      </c>
    </row>
    <row r="95" spans="1:7" x14ac:dyDescent="0.65">
      <c r="A95" t="s">
        <v>95</v>
      </c>
      <c r="B95">
        <v>4.4097191594734401E-2</v>
      </c>
      <c r="C95">
        <v>0.95610665915572501</v>
      </c>
      <c r="D95">
        <v>8.8194383189468706E-2</v>
      </c>
      <c r="E95">
        <v>0.31338404159991201</v>
      </c>
      <c r="F95">
        <v>1</v>
      </c>
      <c r="G95">
        <v>0.36159697107682198</v>
      </c>
    </row>
    <row r="96" spans="1:7" x14ac:dyDescent="0.65">
      <c r="A96" t="s">
        <v>96</v>
      </c>
      <c r="B96">
        <v>3.8485337045571699E-3</v>
      </c>
      <c r="C96">
        <v>0.996173487189986</v>
      </c>
      <c r="D96">
        <v>7.6970674091143398E-3</v>
      </c>
      <c r="E96">
        <v>5.6035414103127699E-2</v>
      </c>
      <c r="F96">
        <v>1</v>
      </c>
      <c r="G96">
        <v>7.1493459372955995E-2</v>
      </c>
    </row>
    <row r="97" spans="1:7" x14ac:dyDescent="0.65">
      <c r="A97" t="s">
        <v>97</v>
      </c>
      <c r="B97">
        <v>2.8298626221469601E-3</v>
      </c>
      <c r="C97">
        <v>0.99719351503700204</v>
      </c>
      <c r="D97">
        <v>5.6597252442939098E-3</v>
      </c>
      <c r="E97">
        <v>4.4362258164833197E-2</v>
      </c>
      <c r="F97">
        <v>1</v>
      </c>
      <c r="G97">
        <v>5.8012183754012597E-2</v>
      </c>
    </row>
    <row r="98" spans="1:7" x14ac:dyDescent="0.65">
      <c r="A98" t="s">
        <v>98</v>
      </c>
      <c r="B98">
        <v>0.28744609202164401</v>
      </c>
      <c r="C98">
        <v>0.71298630385550599</v>
      </c>
      <c r="D98">
        <v>0.57489218404328901</v>
      </c>
      <c r="E98">
        <v>1</v>
      </c>
      <c r="F98">
        <v>1</v>
      </c>
      <c r="G98">
        <v>0.93136028600326104</v>
      </c>
    </row>
    <row r="99" spans="1:7" x14ac:dyDescent="0.65">
      <c r="A99" t="s">
        <v>99</v>
      </c>
      <c r="B99" s="1">
        <v>5.76484420236003E-7</v>
      </c>
      <c r="C99">
        <v>0.99999942853870205</v>
      </c>
      <c r="D99" s="1">
        <v>1.15296884047201E-6</v>
      </c>
      <c r="E99" s="1">
        <v>4.3895170855112799E-5</v>
      </c>
      <c r="F99">
        <v>1</v>
      </c>
      <c r="G99" s="1">
        <v>7.6816548996447306E-5</v>
      </c>
    </row>
    <row r="100" spans="1:7" x14ac:dyDescent="0.65">
      <c r="A100" t="s">
        <v>100</v>
      </c>
      <c r="B100">
        <v>1</v>
      </c>
      <c r="C100">
        <v>1</v>
      </c>
      <c r="D100" t="s">
        <v>542</v>
      </c>
      <c r="E100">
        <v>1</v>
      </c>
      <c r="F100">
        <v>1</v>
      </c>
      <c r="G100" t="s">
        <v>542</v>
      </c>
    </row>
    <row r="101" spans="1:7" x14ac:dyDescent="0.65">
      <c r="A101" t="s">
        <v>101</v>
      </c>
      <c r="B101">
        <v>2.8114795524414801E-2</v>
      </c>
      <c r="C101">
        <v>0.97197380072206596</v>
      </c>
      <c r="D101">
        <v>5.62295910488297E-2</v>
      </c>
      <c r="E101">
        <v>0.234143531476767</v>
      </c>
      <c r="F101">
        <v>1</v>
      </c>
      <c r="G101">
        <v>0.26759260740202001</v>
      </c>
    </row>
    <row r="102" spans="1:7" x14ac:dyDescent="0.65">
      <c r="A102" t="s">
        <v>102</v>
      </c>
      <c r="B102">
        <v>6.59505938131381E-2</v>
      </c>
      <c r="C102">
        <v>0.93425523371226005</v>
      </c>
      <c r="D102">
        <v>0.13190118762627601</v>
      </c>
      <c r="E102">
        <v>0.42867885978539799</v>
      </c>
      <c r="F102">
        <v>1</v>
      </c>
      <c r="G102">
        <v>0.47183444969667898</v>
      </c>
    </row>
    <row r="103" spans="1:7" x14ac:dyDescent="0.65">
      <c r="A103" t="s">
        <v>103</v>
      </c>
      <c r="B103">
        <v>0.36700017222322501</v>
      </c>
      <c r="C103">
        <v>0.63421781328152305</v>
      </c>
      <c r="D103">
        <v>0.73400034444645101</v>
      </c>
      <c r="E103">
        <v>1</v>
      </c>
      <c r="F103">
        <v>1</v>
      </c>
      <c r="G103">
        <v>1</v>
      </c>
    </row>
    <row r="104" spans="1:7" x14ac:dyDescent="0.65">
      <c r="A104" t="s">
        <v>104</v>
      </c>
      <c r="B104">
        <v>0.14351438683423601</v>
      </c>
      <c r="C104">
        <v>0.857606103757931</v>
      </c>
      <c r="D104">
        <v>0.28702877366847102</v>
      </c>
      <c r="E104">
        <v>0.63191437686904295</v>
      </c>
      <c r="F104">
        <v>1</v>
      </c>
      <c r="G104">
        <v>0.65942386364351402</v>
      </c>
    </row>
    <row r="105" spans="1:7" x14ac:dyDescent="0.65">
      <c r="A105" t="s">
        <v>105</v>
      </c>
      <c r="B105">
        <v>0.92103867641775505</v>
      </c>
      <c r="C105">
        <v>7.9291527230823805E-2</v>
      </c>
      <c r="D105">
        <v>0.158583054461648</v>
      </c>
      <c r="E105">
        <v>1</v>
      </c>
      <c r="F105">
        <v>0.54181575922726299</v>
      </c>
      <c r="G105">
        <v>0.51731502585653399</v>
      </c>
    </row>
    <row r="106" spans="1:7" x14ac:dyDescent="0.65">
      <c r="A106" t="s">
        <v>106</v>
      </c>
      <c r="B106">
        <v>1</v>
      </c>
      <c r="C106">
        <v>1</v>
      </c>
      <c r="D106" t="s">
        <v>542</v>
      </c>
      <c r="E106">
        <v>1</v>
      </c>
      <c r="F106">
        <v>1</v>
      </c>
      <c r="G106" t="s">
        <v>542</v>
      </c>
    </row>
    <row r="107" spans="1:7" x14ac:dyDescent="0.65">
      <c r="A107" t="s">
        <v>107</v>
      </c>
      <c r="B107">
        <v>1</v>
      </c>
      <c r="C107">
        <v>1</v>
      </c>
      <c r="D107" t="s">
        <v>542</v>
      </c>
      <c r="E107">
        <v>1</v>
      </c>
      <c r="F107">
        <v>1</v>
      </c>
      <c r="G107" t="s">
        <v>542</v>
      </c>
    </row>
    <row r="108" spans="1:7" x14ac:dyDescent="0.65">
      <c r="A108" t="s">
        <v>108</v>
      </c>
      <c r="B108">
        <v>1</v>
      </c>
      <c r="C108">
        <v>1</v>
      </c>
      <c r="D108" t="s">
        <v>542</v>
      </c>
      <c r="E108">
        <v>1</v>
      </c>
      <c r="F108">
        <v>1</v>
      </c>
      <c r="G108" t="s">
        <v>542</v>
      </c>
    </row>
    <row r="109" spans="1:7" x14ac:dyDescent="0.65">
      <c r="A109" t="s">
        <v>109</v>
      </c>
      <c r="B109">
        <v>3.5128077350647498E-2</v>
      </c>
      <c r="C109">
        <v>0.96557997919427396</v>
      </c>
      <c r="D109">
        <v>7.0256154701294996E-2</v>
      </c>
      <c r="E109">
        <v>0.26004535038743198</v>
      </c>
      <c r="F109">
        <v>1</v>
      </c>
      <c r="G109">
        <v>0.30444333703894499</v>
      </c>
    </row>
    <row r="110" spans="1:7" x14ac:dyDescent="0.65">
      <c r="A110" t="s">
        <v>110</v>
      </c>
      <c r="B110">
        <v>6.6147500100538199E-4</v>
      </c>
      <c r="C110">
        <v>0.99934167527968099</v>
      </c>
      <c r="D110">
        <v>1.3229500020107601E-3</v>
      </c>
      <c r="E110">
        <v>1.2591649126280999E-2</v>
      </c>
      <c r="F110">
        <v>1</v>
      </c>
      <c r="G110">
        <v>1.7628308776793399E-2</v>
      </c>
    </row>
    <row r="111" spans="1:7" x14ac:dyDescent="0.65">
      <c r="A111" t="s">
        <v>111</v>
      </c>
      <c r="B111">
        <v>0.39129758574127099</v>
      </c>
      <c r="C111">
        <v>0.60968784439315005</v>
      </c>
      <c r="D111">
        <v>0.78259517148254298</v>
      </c>
      <c r="E111">
        <v>1</v>
      </c>
      <c r="F111">
        <v>1</v>
      </c>
      <c r="G111">
        <v>1</v>
      </c>
    </row>
    <row r="112" spans="1:7" x14ac:dyDescent="0.65">
      <c r="A112" t="s">
        <v>112</v>
      </c>
      <c r="B112">
        <v>1</v>
      </c>
      <c r="C112">
        <v>1</v>
      </c>
      <c r="D112" t="s">
        <v>542</v>
      </c>
      <c r="E112">
        <v>1</v>
      </c>
      <c r="F112">
        <v>1</v>
      </c>
      <c r="G112" t="s">
        <v>542</v>
      </c>
    </row>
    <row r="113" spans="1:7" x14ac:dyDescent="0.65">
      <c r="A113" t="s">
        <v>113</v>
      </c>
      <c r="B113">
        <v>0.36141424529744098</v>
      </c>
      <c r="C113">
        <v>0.64203127730312803</v>
      </c>
      <c r="D113">
        <v>0.72282849059488197</v>
      </c>
      <c r="E113">
        <v>1</v>
      </c>
      <c r="F113">
        <v>1</v>
      </c>
      <c r="G113">
        <v>1</v>
      </c>
    </row>
    <row r="114" spans="1:7" x14ac:dyDescent="0.65">
      <c r="A114" t="s">
        <v>114</v>
      </c>
      <c r="B114">
        <v>0.36141424529744098</v>
      </c>
      <c r="C114">
        <v>0.64203127730312803</v>
      </c>
      <c r="D114">
        <v>0.72282849059488197</v>
      </c>
      <c r="E114">
        <v>1</v>
      </c>
      <c r="F114">
        <v>1</v>
      </c>
      <c r="G114">
        <v>1</v>
      </c>
    </row>
    <row r="115" spans="1:7" x14ac:dyDescent="0.65">
      <c r="A115" t="s">
        <v>115</v>
      </c>
      <c r="B115">
        <v>6.9359115896174897E-2</v>
      </c>
      <c r="C115">
        <v>0.93086239975908303</v>
      </c>
      <c r="D115">
        <v>0.13871823179234999</v>
      </c>
      <c r="E115">
        <v>0.44540251533326702</v>
      </c>
      <c r="F115">
        <v>1</v>
      </c>
      <c r="G115">
        <v>0.49291211696881598</v>
      </c>
    </row>
    <row r="116" spans="1:7" x14ac:dyDescent="0.65">
      <c r="A116" t="s">
        <v>116</v>
      </c>
      <c r="B116">
        <v>0.973173516197537</v>
      </c>
      <c r="C116">
        <v>2.7160049351457501E-2</v>
      </c>
      <c r="D116">
        <v>5.4320098702915001E-2</v>
      </c>
      <c r="E116">
        <v>1</v>
      </c>
      <c r="F116">
        <v>0.30158971467347601</v>
      </c>
      <c r="G116">
        <v>0.26083434782570902</v>
      </c>
    </row>
    <row r="117" spans="1:7" x14ac:dyDescent="0.65">
      <c r="A117" t="s">
        <v>117</v>
      </c>
      <c r="B117">
        <v>1</v>
      </c>
      <c r="C117">
        <v>1</v>
      </c>
      <c r="D117" t="s">
        <v>542</v>
      </c>
      <c r="E117">
        <v>1</v>
      </c>
      <c r="F117">
        <v>1</v>
      </c>
      <c r="G117" t="s">
        <v>542</v>
      </c>
    </row>
    <row r="118" spans="1:7" x14ac:dyDescent="0.65">
      <c r="A118" t="s">
        <v>118</v>
      </c>
      <c r="B118">
        <v>0.91306364710666099</v>
      </c>
      <c r="C118">
        <v>8.8134735138874695E-2</v>
      </c>
      <c r="D118">
        <v>0.176269470277749</v>
      </c>
      <c r="E118">
        <v>1</v>
      </c>
      <c r="F118">
        <v>0.54181575922726299</v>
      </c>
      <c r="G118">
        <v>0.51731502585653399</v>
      </c>
    </row>
    <row r="119" spans="1:7" x14ac:dyDescent="0.65">
      <c r="A119" t="s">
        <v>119</v>
      </c>
      <c r="B119">
        <v>0.973173516197537</v>
      </c>
      <c r="C119">
        <v>2.7160049351457501E-2</v>
      </c>
      <c r="D119">
        <v>5.4320098702915001E-2</v>
      </c>
      <c r="E119">
        <v>1</v>
      </c>
      <c r="F119">
        <v>0.30158971467347601</v>
      </c>
      <c r="G119">
        <v>0.26083434782570902</v>
      </c>
    </row>
    <row r="120" spans="1:7" x14ac:dyDescent="0.65">
      <c r="A120" t="s">
        <v>120</v>
      </c>
      <c r="B120">
        <v>0.36141424529744098</v>
      </c>
      <c r="C120">
        <v>0.64203127730312803</v>
      </c>
      <c r="D120">
        <v>0.72282849059488197</v>
      </c>
      <c r="E120">
        <v>1</v>
      </c>
      <c r="F120">
        <v>1</v>
      </c>
      <c r="G120">
        <v>1</v>
      </c>
    </row>
    <row r="121" spans="1:7" x14ac:dyDescent="0.65">
      <c r="A121" t="s">
        <v>121</v>
      </c>
      <c r="B121">
        <v>1</v>
      </c>
      <c r="C121">
        <v>1</v>
      </c>
      <c r="D121" t="s">
        <v>542</v>
      </c>
      <c r="E121">
        <v>1</v>
      </c>
      <c r="F121">
        <v>1</v>
      </c>
      <c r="G121" t="s">
        <v>542</v>
      </c>
    </row>
    <row r="122" spans="1:7" x14ac:dyDescent="0.65">
      <c r="A122" t="s">
        <v>122</v>
      </c>
      <c r="B122">
        <v>0.70735061766763097</v>
      </c>
      <c r="C122">
        <v>0.29489980152231399</v>
      </c>
      <c r="D122">
        <v>0.58979960304462797</v>
      </c>
      <c r="E122">
        <v>1</v>
      </c>
      <c r="F122">
        <v>0.83360684718582001</v>
      </c>
      <c r="G122">
        <v>0.94276964860301005</v>
      </c>
    </row>
    <row r="123" spans="1:7" x14ac:dyDescent="0.65">
      <c r="A123" t="s">
        <v>123</v>
      </c>
      <c r="B123">
        <v>1</v>
      </c>
      <c r="C123">
        <v>1</v>
      </c>
      <c r="D123" t="s">
        <v>542</v>
      </c>
      <c r="E123">
        <v>1</v>
      </c>
      <c r="F123">
        <v>1</v>
      </c>
      <c r="G123" t="s">
        <v>542</v>
      </c>
    </row>
    <row r="124" spans="1:7" x14ac:dyDescent="0.65">
      <c r="A124" t="s">
        <v>124</v>
      </c>
      <c r="B124">
        <v>0.61066156076282796</v>
      </c>
      <c r="C124">
        <v>0.39102351363431498</v>
      </c>
      <c r="D124">
        <v>0.78204702726863096</v>
      </c>
      <c r="E124">
        <v>1</v>
      </c>
      <c r="F124">
        <v>1</v>
      </c>
      <c r="G124">
        <v>1</v>
      </c>
    </row>
    <row r="125" spans="1:7" x14ac:dyDescent="0.65">
      <c r="A125" t="s">
        <v>125</v>
      </c>
      <c r="B125">
        <v>0.101195070781677</v>
      </c>
      <c r="C125">
        <v>0.90108860740085495</v>
      </c>
      <c r="D125">
        <v>0.202390141563353</v>
      </c>
      <c r="E125">
        <v>0.46497390281580803</v>
      </c>
      <c r="F125">
        <v>1</v>
      </c>
      <c r="G125">
        <v>0.51731502585653399</v>
      </c>
    </row>
    <row r="126" spans="1:7" x14ac:dyDescent="0.65">
      <c r="A126" t="s">
        <v>126</v>
      </c>
      <c r="B126">
        <v>0.78435211965949503</v>
      </c>
      <c r="C126">
        <v>0.219474741425016</v>
      </c>
      <c r="D126">
        <v>0.43894948285003199</v>
      </c>
      <c r="E126">
        <v>1</v>
      </c>
      <c r="F126">
        <v>0.64988909544185303</v>
      </c>
      <c r="G126">
        <v>0.74509577821358897</v>
      </c>
    </row>
    <row r="127" spans="1:7" x14ac:dyDescent="0.65">
      <c r="A127" t="s">
        <v>127</v>
      </c>
      <c r="B127">
        <v>0.36141424529744098</v>
      </c>
      <c r="C127">
        <v>0.64203127730312803</v>
      </c>
      <c r="D127">
        <v>0.72282849059488197</v>
      </c>
      <c r="E127">
        <v>1</v>
      </c>
      <c r="F127">
        <v>1</v>
      </c>
      <c r="G127">
        <v>1</v>
      </c>
    </row>
    <row r="128" spans="1:7" x14ac:dyDescent="0.65">
      <c r="A128" t="s">
        <v>128</v>
      </c>
      <c r="B128">
        <v>1</v>
      </c>
      <c r="C128">
        <v>1</v>
      </c>
      <c r="D128" t="s">
        <v>542</v>
      </c>
      <c r="E128">
        <v>1</v>
      </c>
      <c r="F128">
        <v>1</v>
      </c>
      <c r="G128" t="s">
        <v>542</v>
      </c>
    </row>
    <row r="129" spans="1:7" x14ac:dyDescent="0.65">
      <c r="A129" t="s">
        <v>129</v>
      </c>
      <c r="B129">
        <v>0.939796781178591</v>
      </c>
      <c r="C129">
        <v>6.0526780961833802E-2</v>
      </c>
      <c r="D129">
        <v>0.12105356192366799</v>
      </c>
      <c r="E129">
        <v>1</v>
      </c>
      <c r="F129">
        <v>0.48150409332324501</v>
      </c>
      <c r="G129">
        <v>0.444976196588378</v>
      </c>
    </row>
    <row r="130" spans="1:7" x14ac:dyDescent="0.65">
      <c r="A130" t="s">
        <v>130</v>
      </c>
      <c r="B130">
        <v>0.91536739745650297</v>
      </c>
      <c r="C130">
        <v>8.5019147591275601E-2</v>
      </c>
      <c r="D130">
        <v>0.17003829518255101</v>
      </c>
      <c r="E130">
        <v>1</v>
      </c>
      <c r="F130">
        <v>0.54181575922726299</v>
      </c>
      <c r="G130">
        <v>0.51731502585653399</v>
      </c>
    </row>
    <row r="131" spans="1:7" x14ac:dyDescent="0.65">
      <c r="A131" t="s">
        <v>131</v>
      </c>
      <c r="B131">
        <v>0.99688966978297999</v>
      </c>
      <c r="C131">
        <v>3.1256155111503798E-3</v>
      </c>
      <c r="D131">
        <v>6.2512310223007501E-3</v>
      </c>
      <c r="E131">
        <v>1</v>
      </c>
      <c r="F131">
        <v>8.3297653372157499E-2</v>
      </c>
      <c r="G131">
        <v>6.1161769574419503E-2</v>
      </c>
    </row>
    <row r="132" spans="1:7" x14ac:dyDescent="0.65">
      <c r="A132" t="s">
        <v>132</v>
      </c>
      <c r="B132">
        <v>0.99596405769433205</v>
      </c>
      <c r="C132">
        <v>4.0528644212113902E-3</v>
      </c>
      <c r="D132">
        <v>8.1057288424227908E-3</v>
      </c>
      <c r="E132">
        <v>1</v>
      </c>
      <c r="F132">
        <v>9.5847568281196394E-2</v>
      </c>
      <c r="G132">
        <v>7.3226330051039706E-2</v>
      </c>
    </row>
    <row r="133" spans="1:7" x14ac:dyDescent="0.65">
      <c r="A133" t="s">
        <v>133</v>
      </c>
      <c r="B133">
        <v>0.78435211965949503</v>
      </c>
      <c r="C133">
        <v>0.219474741425016</v>
      </c>
      <c r="D133">
        <v>0.43894948285003199</v>
      </c>
      <c r="E133">
        <v>1</v>
      </c>
      <c r="F133">
        <v>0.64988909544185303</v>
      </c>
      <c r="G133">
        <v>0.74509577821358897</v>
      </c>
    </row>
    <row r="134" spans="1:7" x14ac:dyDescent="0.65">
      <c r="A134" t="s">
        <v>134</v>
      </c>
      <c r="B134">
        <v>0.99988085385220804</v>
      </c>
      <c r="C134">
        <v>1.19842072750966E-4</v>
      </c>
      <c r="D134">
        <v>2.39684145501932E-4</v>
      </c>
      <c r="E134">
        <v>1</v>
      </c>
      <c r="F134">
        <v>8.9385453209756792E-3</v>
      </c>
      <c r="G134">
        <v>4.9135249827896004E-3</v>
      </c>
    </row>
    <row r="135" spans="1:7" x14ac:dyDescent="0.65">
      <c r="A135" t="s">
        <v>135</v>
      </c>
      <c r="B135">
        <v>0.84140534612025797</v>
      </c>
      <c r="C135">
        <v>0.15892886752295499</v>
      </c>
      <c r="D135">
        <v>0.31785773504591103</v>
      </c>
      <c r="E135">
        <v>1</v>
      </c>
      <c r="F135">
        <v>0.64988909544185303</v>
      </c>
      <c r="G135">
        <v>0.70154489046633906</v>
      </c>
    </row>
    <row r="136" spans="1:7" x14ac:dyDescent="0.65">
      <c r="A136" t="s">
        <v>136</v>
      </c>
      <c r="B136">
        <v>0.99999302234022502</v>
      </c>
      <c r="C136" s="1">
        <v>7.0184466574449402E-6</v>
      </c>
      <c r="D136" s="1">
        <v>1.4036893314889901E-5</v>
      </c>
      <c r="E136">
        <v>1</v>
      </c>
      <c r="F136">
        <v>1.2469440228060501E-3</v>
      </c>
      <c r="G136">
        <v>6.2347201140302503E-4</v>
      </c>
    </row>
    <row r="137" spans="1:7" x14ac:dyDescent="0.65">
      <c r="A137" t="s">
        <v>137</v>
      </c>
      <c r="B137">
        <v>0.70510019847768601</v>
      </c>
      <c r="C137">
        <v>0.297158163161924</v>
      </c>
      <c r="D137">
        <v>0.59431632632384901</v>
      </c>
      <c r="E137">
        <v>1</v>
      </c>
      <c r="F137">
        <v>0.83360684718582001</v>
      </c>
      <c r="G137">
        <v>0.94276964860301005</v>
      </c>
    </row>
    <row r="138" spans="1:7" x14ac:dyDescent="0.65">
      <c r="A138" t="s">
        <v>138</v>
      </c>
      <c r="B138">
        <v>0.78435211965949503</v>
      </c>
      <c r="C138">
        <v>0.219474741425016</v>
      </c>
      <c r="D138">
        <v>0.43894948285003199</v>
      </c>
      <c r="E138">
        <v>1</v>
      </c>
      <c r="F138">
        <v>0.64988909544185303</v>
      </c>
      <c r="G138">
        <v>0.74509577821358897</v>
      </c>
    </row>
    <row r="139" spans="1:7" x14ac:dyDescent="0.65">
      <c r="A139" t="s">
        <v>139</v>
      </c>
      <c r="B139">
        <v>0.999944624027299</v>
      </c>
      <c r="C139" s="1">
        <v>5.5728401706284399E-5</v>
      </c>
      <c r="D139">
        <v>1.11456803412569E-4</v>
      </c>
      <c r="E139">
        <v>1</v>
      </c>
      <c r="F139">
        <v>7.4258095273623996E-3</v>
      </c>
      <c r="G139">
        <v>3.3003597899388501E-3</v>
      </c>
    </row>
    <row r="140" spans="1:7" x14ac:dyDescent="0.65">
      <c r="A140" t="s">
        <v>140</v>
      </c>
      <c r="B140">
        <v>0.99990406070221405</v>
      </c>
      <c r="C140" s="1">
        <v>9.6487406644390103E-5</v>
      </c>
      <c r="D140">
        <v>1.9297481328877999E-4</v>
      </c>
      <c r="E140">
        <v>1</v>
      </c>
      <c r="F140">
        <v>8.9385453209756792E-3</v>
      </c>
      <c r="G140">
        <v>4.6186419179701701E-3</v>
      </c>
    </row>
    <row r="141" spans="1:7" x14ac:dyDescent="0.65">
      <c r="A141" t="s">
        <v>141</v>
      </c>
      <c r="B141">
        <v>0.57529706909012202</v>
      </c>
      <c r="C141">
        <v>0.42609398568825002</v>
      </c>
      <c r="D141">
        <v>0.85218797137650004</v>
      </c>
      <c r="E141">
        <v>1</v>
      </c>
      <c r="F141">
        <v>1</v>
      </c>
      <c r="G141">
        <v>1</v>
      </c>
    </row>
    <row r="142" spans="1:7" x14ac:dyDescent="0.65">
      <c r="A142" t="s">
        <v>142</v>
      </c>
      <c r="B142">
        <v>0.94198242253055497</v>
      </c>
      <c r="C142">
        <v>5.8779680928285699E-2</v>
      </c>
      <c r="D142">
        <v>0.117559361856571</v>
      </c>
      <c r="E142">
        <v>1</v>
      </c>
      <c r="F142">
        <v>0.47469045355721601</v>
      </c>
      <c r="G142">
        <v>0.43817580328358402</v>
      </c>
    </row>
    <row r="143" spans="1:7" x14ac:dyDescent="0.65">
      <c r="A143" t="s">
        <v>143</v>
      </c>
      <c r="B143">
        <v>0.95793025408543497</v>
      </c>
      <c r="C143">
        <v>4.2188649653522398E-2</v>
      </c>
      <c r="D143">
        <v>8.4377299307044698E-2</v>
      </c>
      <c r="E143">
        <v>1</v>
      </c>
      <c r="F143">
        <v>0.416417597506063</v>
      </c>
      <c r="G143">
        <v>0.35411890181618</v>
      </c>
    </row>
    <row r="144" spans="1:7" x14ac:dyDescent="0.65">
      <c r="A144" t="s">
        <v>144</v>
      </c>
      <c r="B144">
        <v>0.866523295599819</v>
      </c>
      <c r="C144">
        <v>0.135471533657128</v>
      </c>
      <c r="D144">
        <v>0.27094306731425699</v>
      </c>
      <c r="E144">
        <v>1</v>
      </c>
      <c r="F144">
        <v>0.64988909544185303</v>
      </c>
      <c r="G144">
        <v>0.63338883718639905</v>
      </c>
    </row>
    <row r="145" spans="1:7" x14ac:dyDescent="0.65">
      <c r="A145" t="s">
        <v>145</v>
      </c>
      <c r="B145">
        <v>1.2953127257838599E-2</v>
      </c>
      <c r="C145">
        <v>0.98712620971556497</v>
      </c>
      <c r="D145">
        <v>2.5906254515677199E-2</v>
      </c>
      <c r="E145">
        <v>0.13453102472046399</v>
      </c>
      <c r="F145">
        <v>1</v>
      </c>
      <c r="G145">
        <v>0.155458073010314</v>
      </c>
    </row>
    <row r="146" spans="1:7" x14ac:dyDescent="0.65">
      <c r="A146" t="s">
        <v>146</v>
      </c>
      <c r="B146">
        <v>0.314758926682012</v>
      </c>
      <c r="C146">
        <v>0.68577208292359304</v>
      </c>
      <c r="D146">
        <v>0.62951785336402399</v>
      </c>
      <c r="E146">
        <v>1</v>
      </c>
      <c r="F146">
        <v>1</v>
      </c>
      <c r="G146">
        <v>0.96335372559393095</v>
      </c>
    </row>
    <row r="147" spans="1:7" x14ac:dyDescent="0.65">
      <c r="A147" t="s">
        <v>147</v>
      </c>
      <c r="B147">
        <v>1</v>
      </c>
      <c r="C147">
        <v>1</v>
      </c>
      <c r="D147" t="s">
        <v>542</v>
      </c>
      <c r="E147">
        <v>1</v>
      </c>
      <c r="F147">
        <v>1</v>
      </c>
      <c r="G147" t="s">
        <v>542</v>
      </c>
    </row>
    <row r="148" spans="1:7" x14ac:dyDescent="0.65">
      <c r="A148" t="s">
        <v>148</v>
      </c>
      <c r="B148">
        <v>0.99214739924503204</v>
      </c>
      <c r="C148">
        <v>7.8866570854791707E-3</v>
      </c>
      <c r="D148">
        <v>1.57733141709583E-2</v>
      </c>
      <c r="E148">
        <v>1</v>
      </c>
      <c r="F148">
        <v>0.123634947840012</v>
      </c>
      <c r="G148">
        <v>0.110620742804221</v>
      </c>
    </row>
    <row r="149" spans="1:7" x14ac:dyDescent="0.65">
      <c r="A149" t="s">
        <v>149</v>
      </c>
      <c r="B149">
        <v>0.54678816690996002</v>
      </c>
      <c r="C149">
        <v>0.45479094634080702</v>
      </c>
      <c r="D149">
        <v>0.90958189268161405</v>
      </c>
      <c r="E149">
        <v>1</v>
      </c>
      <c r="F149">
        <v>1</v>
      </c>
      <c r="G149">
        <v>1</v>
      </c>
    </row>
    <row r="150" spans="1:7" x14ac:dyDescent="0.65">
      <c r="A150" t="s">
        <v>150</v>
      </c>
      <c r="B150">
        <v>1</v>
      </c>
      <c r="C150">
        <v>1</v>
      </c>
      <c r="D150" t="s">
        <v>542</v>
      </c>
      <c r="E150">
        <v>1</v>
      </c>
      <c r="F150">
        <v>1</v>
      </c>
      <c r="G150" t="s">
        <v>542</v>
      </c>
    </row>
    <row r="151" spans="1:7" x14ac:dyDescent="0.65">
      <c r="A151" t="s">
        <v>151</v>
      </c>
      <c r="B151">
        <v>0.99667049242038597</v>
      </c>
      <c r="C151">
        <v>3.34957413778847E-3</v>
      </c>
      <c r="D151">
        <v>6.6991482755769504E-3</v>
      </c>
      <c r="E151">
        <v>1</v>
      </c>
      <c r="F151">
        <v>8.5015381687678804E-2</v>
      </c>
      <c r="G151">
        <v>6.3761536265759103E-2</v>
      </c>
    </row>
    <row r="152" spans="1:7" x14ac:dyDescent="0.65">
      <c r="A152" t="s">
        <v>152</v>
      </c>
      <c r="B152">
        <v>0.94154320282645898</v>
      </c>
      <c r="C152">
        <v>5.8767333742809201E-2</v>
      </c>
      <c r="D152">
        <v>0.117534667485618</v>
      </c>
      <c r="E152">
        <v>1</v>
      </c>
      <c r="F152">
        <v>0.47469045355721601</v>
      </c>
      <c r="G152">
        <v>0.43817580328358402</v>
      </c>
    </row>
    <row r="153" spans="1:7" x14ac:dyDescent="0.65">
      <c r="A153" t="s">
        <v>153</v>
      </c>
      <c r="B153">
        <v>1</v>
      </c>
      <c r="C153">
        <v>1</v>
      </c>
      <c r="D153" t="s">
        <v>542</v>
      </c>
      <c r="E153">
        <v>1</v>
      </c>
      <c r="F153">
        <v>1</v>
      </c>
      <c r="G153" t="s">
        <v>542</v>
      </c>
    </row>
    <row r="154" spans="1:7" x14ac:dyDescent="0.65">
      <c r="A154" t="s">
        <v>154</v>
      </c>
      <c r="B154">
        <v>1</v>
      </c>
      <c r="C154">
        <v>1</v>
      </c>
      <c r="D154" t="s">
        <v>542</v>
      </c>
      <c r="E154">
        <v>1</v>
      </c>
      <c r="F154">
        <v>1</v>
      </c>
      <c r="G154" t="s">
        <v>542</v>
      </c>
    </row>
    <row r="155" spans="1:7" x14ac:dyDescent="0.65">
      <c r="A155" t="s">
        <v>155</v>
      </c>
      <c r="B155">
        <v>0.96072795209925399</v>
      </c>
      <c r="C155">
        <v>3.9771615560865899E-2</v>
      </c>
      <c r="D155">
        <v>7.95432311217317E-2</v>
      </c>
      <c r="E155">
        <v>1</v>
      </c>
      <c r="F155">
        <v>0.40024478658150198</v>
      </c>
      <c r="G155">
        <v>0.336713868076501</v>
      </c>
    </row>
    <row r="156" spans="1:7" x14ac:dyDescent="0.65">
      <c r="A156" t="s">
        <v>156</v>
      </c>
      <c r="B156">
        <v>0.78435211965949503</v>
      </c>
      <c r="C156">
        <v>0.219474741425016</v>
      </c>
      <c r="D156">
        <v>0.43894948285003199</v>
      </c>
      <c r="E156">
        <v>1</v>
      </c>
      <c r="F156">
        <v>0.64988909544185303</v>
      </c>
      <c r="G156">
        <v>0.74509577821358897</v>
      </c>
    </row>
    <row r="157" spans="1:7" x14ac:dyDescent="0.65">
      <c r="A157" t="s">
        <v>157</v>
      </c>
      <c r="B157">
        <v>0.78435211965949503</v>
      </c>
      <c r="C157">
        <v>0.219474741425016</v>
      </c>
      <c r="D157">
        <v>0.43894948285003199</v>
      </c>
      <c r="E157">
        <v>1</v>
      </c>
      <c r="F157">
        <v>0.64988909544185303</v>
      </c>
      <c r="G157">
        <v>0.74509577821358897</v>
      </c>
    </row>
    <row r="158" spans="1:7" x14ac:dyDescent="0.65">
      <c r="A158" t="s">
        <v>158</v>
      </c>
      <c r="B158">
        <v>1</v>
      </c>
      <c r="C158">
        <v>1</v>
      </c>
      <c r="D158" t="s">
        <v>542</v>
      </c>
      <c r="E158">
        <v>1</v>
      </c>
      <c r="F158">
        <v>1</v>
      </c>
      <c r="G158" t="s">
        <v>542</v>
      </c>
    </row>
    <row r="159" spans="1:7" x14ac:dyDescent="0.65">
      <c r="A159" t="s">
        <v>159</v>
      </c>
      <c r="B159">
        <v>0.99999919145999105</v>
      </c>
      <c r="C159" s="1">
        <v>8.1376951404097702E-7</v>
      </c>
      <c r="D159" s="1">
        <v>1.62753902808195E-6</v>
      </c>
      <c r="E159">
        <v>1</v>
      </c>
      <c r="F159">
        <v>2.1686957549192E-4</v>
      </c>
      <c r="G159" s="1">
        <v>9.6386477996409105E-5</v>
      </c>
    </row>
    <row r="160" spans="1:7" x14ac:dyDescent="0.65">
      <c r="A160" t="s">
        <v>160</v>
      </c>
      <c r="B160" s="1">
        <v>5.8940104252435699E-5</v>
      </c>
      <c r="C160">
        <v>0.99994136993912297</v>
      </c>
      <c r="D160">
        <v>1.1788020850487101E-4</v>
      </c>
      <c r="E160">
        <v>2.0943383711032101E-3</v>
      </c>
      <c r="F160">
        <v>1</v>
      </c>
      <c r="G160">
        <v>3.3068500596366499E-3</v>
      </c>
    </row>
    <row r="161" spans="1:7" x14ac:dyDescent="0.65">
      <c r="A161" t="s">
        <v>161</v>
      </c>
      <c r="B161">
        <v>0.997947906701806</v>
      </c>
      <c r="C161">
        <v>2.0760842151905799E-3</v>
      </c>
      <c r="D161">
        <v>4.1521684303811599E-3</v>
      </c>
      <c r="E161">
        <v>1</v>
      </c>
      <c r="F161">
        <v>6.5091346276269293E-2</v>
      </c>
      <c r="G161">
        <v>4.5421891433852397E-2</v>
      </c>
    </row>
    <row r="162" spans="1:7" x14ac:dyDescent="0.65">
      <c r="A162" t="s">
        <v>162</v>
      </c>
      <c r="B162">
        <v>0.46384935563158303</v>
      </c>
      <c r="C162">
        <v>0.53847591880622603</v>
      </c>
      <c r="D162">
        <v>0.92769871126316605</v>
      </c>
      <c r="E162">
        <v>1</v>
      </c>
      <c r="F162">
        <v>1</v>
      </c>
      <c r="G162">
        <v>1</v>
      </c>
    </row>
    <row r="163" spans="1:7" x14ac:dyDescent="0.65">
      <c r="A163" t="s">
        <v>163</v>
      </c>
      <c r="B163">
        <v>0.78435211965949503</v>
      </c>
      <c r="C163">
        <v>0.219474741425016</v>
      </c>
      <c r="D163">
        <v>0.43894948285003199</v>
      </c>
      <c r="E163">
        <v>1</v>
      </c>
      <c r="F163">
        <v>0.64988909544185303</v>
      </c>
      <c r="G163">
        <v>0.74509577821358897</v>
      </c>
    </row>
    <row r="164" spans="1:7" x14ac:dyDescent="0.65">
      <c r="A164" t="s">
        <v>164</v>
      </c>
      <c r="B164">
        <v>0.97940732880507098</v>
      </c>
      <c r="C164">
        <v>2.0763717402159501E-2</v>
      </c>
      <c r="D164">
        <v>4.1527434804318898E-2</v>
      </c>
      <c r="E164">
        <v>1</v>
      </c>
      <c r="F164">
        <v>0.25152412216706799</v>
      </c>
      <c r="G164">
        <v>0.21430489704792599</v>
      </c>
    </row>
    <row r="165" spans="1:7" x14ac:dyDescent="0.65">
      <c r="A165" t="s">
        <v>165</v>
      </c>
      <c r="B165">
        <v>1</v>
      </c>
      <c r="C165">
        <v>1</v>
      </c>
      <c r="D165" t="s">
        <v>542</v>
      </c>
      <c r="E165">
        <v>1</v>
      </c>
      <c r="F165">
        <v>1</v>
      </c>
      <c r="G165" t="s">
        <v>542</v>
      </c>
    </row>
    <row r="166" spans="1:7" x14ac:dyDescent="0.65">
      <c r="A166" t="s">
        <v>166</v>
      </c>
      <c r="B166">
        <v>0.91306364710666099</v>
      </c>
      <c r="C166">
        <v>8.8134735138874695E-2</v>
      </c>
      <c r="D166">
        <v>0.176269470277749</v>
      </c>
      <c r="E166">
        <v>1</v>
      </c>
      <c r="F166">
        <v>0.54181575922726299</v>
      </c>
      <c r="G166">
        <v>0.51731502585653399</v>
      </c>
    </row>
    <row r="167" spans="1:7" x14ac:dyDescent="0.65">
      <c r="A167" t="s">
        <v>167</v>
      </c>
      <c r="B167">
        <v>0.91306364710666099</v>
      </c>
      <c r="C167">
        <v>8.8134735138874695E-2</v>
      </c>
      <c r="D167">
        <v>0.176269470277749</v>
      </c>
      <c r="E167">
        <v>1</v>
      </c>
      <c r="F167">
        <v>0.54181575922726299</v>
      </c>
      <c r="G167">
        <v>0.51731502585653399</v>
      </c>
    </row>
    <row r="168" spans="1:7" x14ac:dyDescent="0.65">
      <c r="A168" t="s">
        <v>168</v>
      </c>
      <c r="B168">
        <v>0.99770828459626304</v>
      </c>
      <c r="C168">
        <v>2.3028860815902199E-3</v>
      </c>
      <c r="D168">
        <v>4.6057721631804303E-3</v>
      </c>
      <c r="E168">
        <v>1</v>
      </c>
      <c r="F168">
        <v>6.8191015638199196E-2</v>
      </c>
      <c r="G168">
        <v>4.8134834568140598E-2</v>
      </c>
    </row>
    <row r="169" spans="1:7" x14ac:dyDescent="0.65">
      <c r="A169" t="s">
        <v>169</v>
      </c>
      <c r="B169">
        <v>7.8818647306155898E-2</v>
      </c>
      <c r="C169">
        <v>0.92155800305633795</v>
      </c>
      <c r="D169">
        <v>0.15763729461231199</v>
      </c>
      <c r="E169">
        <v>0.46497390281580803</v>
      </c>
      <c r="F169">
        <v>1</v>
      </c>
      <c r="G169">
        <v>0.51731502585653399</v>
      </c>
    </row>
    <row r="170" spans="1:7" x14ac:dyDescent="0.65">
      <c r="A170" t="s">
        <v>170</v>
      </c>
      <c r="B170" s="1">
        <v>1.8957800953143499E-5</v>
      </c>
      <c r="C170">
        <v>0.99998118264415004</v>
      </c>
      <c r="D170" s="1">
        <v>3.7915601906286998E-5</v>
      </c>
      <c r="E170">
        <v>7.7726983907888301E-4</v>
      </c>
      <c r="F170">
        <v>1</v>
      </c>
      <c r="G170">
        <v>1.26306348850318E-3</v>
      </c>
    </row>
    <row r="171" spans="1:7" x14ac:dyDescent="0.65">
      <c r="A171" t="s">
        <v>171</v>
      </c>
      <c r="B171" s="1">
        <v>1.64418406545108E-12</v>
      </c>
      <c r="C171">
        <v>0.99999999999837197</v>
      </c>
      <c r="D171" s="1">
        <v>3.2883681309021499E-12</v>
      </c>
      <c r="E171" s="1">
        <v>6.5342326498331905E-10</v>
      </c>
      <c r="F171">
        <v>1</v>
      </c>
      <c r="G171" s="1">
        <v>1.30684652996664E-9</v>
      </c>
    </row>
    <row r="172" spans="1:7" x14ac:dyDescent="0.65">
      <c r="A172" t="s">
        <v>172</v>
      </c>
      <c r="B172">
        <v>0.101195070781677</v>
      </c>
      <c r="C172">
        <v>0.90108860740085495</v>
      </c>
      <c r="D172">
        <v>0.202390141563353</v>
      </c>
      <c r="E172">
        <v>0.46497390281580803</v>
      </c>
      <c r="F172">
        <v>1</v>
      </c>
      <c r="G172">
        <v>0.51731502585653399</v>
      </c>
    </row>
    <row r="173" spans="1:7" x14ac:dyDescent="0.65">
      <c r="A173" t="s">
        <v>173</v>
      </c>
      <c r="B173" s="1">
        <v>1.3254979497486901E-5</v>
      </c>
      <c r="C173">
        <v>0.99998688583422601</v>
      </c>
      <c r="D173" s="1">
        <v>2.6509958994973899E-5</v>
      </c>
      <c r="E173">
        <v>6.42264006560048E-4</v>
      </c>
      <c r="F173">
        <v>1</v>
      </c>
      <c r="G173">
        <v>1.0092720103086501E-3</v>
      </c>
    </row>
    <row r="174" spans="1:7" x14ac:dyDescent="0.65">
      <c r="A174" t="s">
        <v>174</v>
      </c>
      <c r="B174">
        <v>1</v>
      </c>
      <c r="C174">
        <v>1</v>
      </c>
      <c r="D174" t="s">
        <v>542</v>
      </c>
      <c r="E174">
        <v>1</v>
      </c>
      <c r="F174">
        <v>1</v>
      </c>
      <c r="G174" t="s">
        <v>542</v>
      </c>
    </row>
    <row r="175" spans="1:7" x14ac:dyDescent="0.65">
      <c r="A175" t="s">
        <v>175</v>
      </c>
      <c r="B175">
        <v>1</v>
      </c>
      <c r="C175">
        <v>1</v>
      </c>
      <c r="D175" t="s">
        <v>542</v>
      </c>
      <c r="E175">
        <v>1</v>
      </c>
      <c r="F175">
        <v>1</v>
      </c>
      <c r="G175" t="s">
        <v>542</v>
      </c>
    </row>
    <row r="176" spans="1:7" x14ac:dyDescent="0.65">
      <c r="A176" t="s">
        <v>176</v>
      </c>
      <c r="B176">
        <v>0.101195070781677</v>
      </c>
      <c r="C176">
        <v>0.90108860740085495</v>
      </c>
      <c r="D176">
        <v>0.202390141563353</v>
      </c>
      <c r="E176">
        <v>0.46497390281580803</v>
      </c>
      <c r="F176">
        <v>1</v>
      </c>
      <c r="G176">
        <v>0.51731502585653399</v>
      </c>
    </row>
    <row r="177" spans="1:7" x14ac:dyDescent="0.65">
      <c r="A177" t="s">
        <v>177</v>
      </c>
      <c r="B177">
        <v>1</v>
      </c>
      <c r="C177">
        <v>1</v>
      </c>
      <c r="D177" t="s">
        <v>542</v>
      </c>
      <c r="E177">
        <v>1</v>
      </c>
      <c r="F177">
        <v>1</v>
      </c>
      <c r="G177" t="s">
        <v>542</v>
      </c>
    </row>
    <row r="178" spans="1:7" x14ac:dyDescent="0.65">
      <c r="A178" t="s">
        <v>178</v>
      </c>
      <c r="B178">
        <v>1</v>
      </c>
      <c r="C178">
        <v>1</v>
      </c>
      <c r="D178" t="s">
        <v>542</v>
      </c>
      <c r="E178">
        <v>1</v>
      </c>
      <c r="F178">
        <v>1</v>
      </c>
      <c r="G178" t="s">
        <v>542</v>
      </c>
    </row>
    <row r="179" spans="1:7" x14ac:dyDescent="0.65">
      <c r="A179" t="s">
        <v>179</v>
      </c>
      <c r="B179">
        <v>0.101195070781677</v>
      </c>
      <c r="C179">
        <v>0.90108860740085495</v>
      </c>
      <c r="D179">
        <v>0.202390141563353</v>
      </c>
      <c r="E179">
        <v>0.46497390281580803</v>
      </c>
      <c r="F179">
        <v>1</v>
      </c>
      <c r="G179">
        <v>0.51731502585653399</v>
      </c>
    </row>
    <row r="180" spans="1:7" x14ac:dyDescent="0.65">
      <c r="A180" t="s">
        <v>180</v>
      </c>
      <c r="B180">
        <v>1</v>
      </c>
      <c r="C180">
        <v>1</v>
      </c>
      <c r="D180" t="s">
        <v>542</v>
      </c>
      <c r="E180">
        <v>1</v>
      </c>
      <c r="F180">
        <v>1</v>
      </c>
      <c r="G180" t="s">
        <v>542</v>
      </c>
    </row>
    <row r="181" spans="1:7" x14ac:dyDescent="0.65">
      <c r="A181" t="s">
        <v>181</v>
      </c>
      <c r="B181">
        <v>0.77367971257507495</v>
      </c>
      <c r="C181">
        <v>0.227722030137016</v>
      </c>
      <c r="D181">
        <v>0.455444060274033</v>
      </c>
      <c r="E181">
        <v>1</v>
      </c>
      <c r="F181">
        <v>0.66690023111554797</v>
      </c>
      <c r="G181">
        <v>0.768085337012405</v>
      </c>
    </row>
    <row r="182" spans="1:7" x14ac:dyDescent="0.65">
      <c r="A182" t="s">
        <v>182</v>
      </c>
      <c r="B182">
        <v>0.15005463676783601</v>
      </c>
      <c r="C182">
        <v>0.85130651984458305</v>
      </c>
      <c r="D182">
        <v>0.30010927353567102</v>
      </c>
      <c r="E182">
        <v>0.64250575450571001</v>
      </c>
      <c r="F182">
        <v>1</v>
      </c>
      <c r="G182">
        <v>0.68098125115136998</v>
      </c>
    </row>
    <row r="183" spans="1:7" x14ac:dyDescent="0.65">
      <c r="A183" t="s">
        <v>183</v>
      </c>
      <c r="B183">
        <v>0.33721330462978999</v>
      </c>
      <c r="C183">
        <v>0.66379224041579399</v>
      </c>
      <c r="D183">
        <v>0.67442660925957898</v>
      </c>
      <c r="E183">
        <v>1</v>
      </c>
      <c r="F183">
        <v>1</v>
      </c>
      <c r="G183">
        <v>1</v>
      </c>
    </row>
    <row r="184" spans="1:7" x14ac:dyDescent="0.65">
      <c r="A184" t="s">
        <v>184</v>
      </c>
      <c r="B184">
        <v>0.99986724099686097</v>
      </c>
      <c r="C184">
        <v>1.3416203108406301E-4</v>
      </c>
      <c r="D184">
        <v>2.6832406216812499E-4</v>
      </c>
      <c r="E184">
        <v>1</v>
      </c>
      <c r="F184">
        <v>8.9385453209756792E-3</v>
      </c>
      <c r="G184">
        <v>5.2969157457633601E-3</v>
      </c>
    </row>
    <row r="185" spans="1:7" x14ac:dyDescent="0.65">
      <c r="A185" t="s">
        <v>185</v>
      </c>
      <c r="B185">
        <v>0.30047794790325399</v>
      </c>
      <c r="C185">
        <v>0.69997459281990504</v>
      </c>
      <c r="D185">
        <v>0.60095589580650799</v>
      </c>
      <c r="E185">
        <v>1</v>
      </c>
      <c r="F185">
        <v>1</v>
      </c>
      <c r="G185">
        <v>0.94486575948338902</v>
      </c>
    </row>
    <row r="186" spans="1:7" x14ac:dyDescent="0.65">
      <c r="A186" t="s">
        <v>186</v>
      </c>
      <c r="B186">
        <v>0.973173516197537</v>
      </c>
      <c r="C186">
        <v>2.7160049351457501E-2</v>
      </c>
      <c r="D186">
        <v>5.4320098702915001E-2</v>
      </c>
      <c r="E186">
        <v>1</v>
      </c>
      <c r="F186">
        <v>0.30158971467347601</v>
      </c>
      <c r="G186">
        <v>0.26083434782570902</v>
      </c>
    </row>
    <row r="187" spans="1:7" x14ac:dyDescent="0.65">
      <c r="A187" t="s">
        <v>187</v>
      </c>
      <c r="B187">
        <v>0.84132733999778797</v>
      </c>
      <c r="C187">
        <v>0.158984477786345</v>
      </c>
      <c r="D187">
        <v>0.31796895557269</v>
      </c>
      <c r="E187">
        <v>1</v>
      </c>
      <c r="F187">
        <v>0.64988909544185303</v>
      </c>
      <c r="G187">
        <v>0.70154489046633906</v>
      </c>
    </row>
    <row r="188" spans="1:7" x14ac:dyDescent="0.65">
      <c r="A188" t="s">
        <v>188</v>
      </c>
      <c r="B188" s="1">
        <v>2.4518696622263401E-12</v>
      </c>
      <c r="C188">
        <v>0.99999999999757105</v>
      </c>
      <c r="D188" s="1">
        <v>4.9037393244526802E-12</v>
      </c>
      <c r="E188" s="1">
        <v>6.5342326498331905E-10</v>
      </c>
      <c r="F188">
        <v>1</v>
      </c>
      <c r="G188" s="1">
        <v>1.30684652996664E-9</v>
      </c>
    </row>
    <row r="189" spans="1:7" x14ac:dyDescent="0.65">
      <c r="A189" t="s">
        <v>189</v>
      </c>
      <c r="B189">
        <v>0.91062347707852398</v>
      </c>
      <c r="C189">
        <v>8.9646839517498106E-2</v>
      </c>
      <c r="D189">
        <v>0.17929367903499599</v>
      </c>
      <c r="E189">
        <v>1</v>
      </c>
      <c r="F189">
        <v>0.54297460753211901</v>
      </c>
      <c r="G189">
        <v>0.51731502585653399</v>
      </c>
    </row>
    <row r="190" spans="1:7" x14ac:dyDescent="0.65">
      <c r="A190" t="s">
        <v>190</v>
      </c>
      <c r="B190">
        <v>0.99388863280519502</v>
      </c>
      <c r="C190">
        <v>6.1838573434375597E-3</v>
      </c>
      <c r="D190">
        <v>1.23677146868751E-2</v>
      </c>
      <c r="E190">
        <v>1</v>
      </c>
      <c r="F190">
        <v>0.109866532135074</v>
      </c>
      <c r="G190">
        <v>9.1555443445894905E-2</v>
      </c>
    </row>
    <row r="191" spans="1:7" x14ac:dyDescent="0.65">
      <c r="A191" t="s">
        <v>191</v>
      </c>
      <c r="B191">
        <v>1</v>
      </c>
      <c r="C191">
        <v>1</v>
      </c>
      <c r="D191" t="s">
        <v>542</v>
      </c>
      <c r="E191">
        <v>1</v>
      </c>
      <c r="F191">
        <v>1</v>
      </c>
      <c r="G191" t="s">
        <v>542</v>
      </c>
    </row>
    <row r="192" spans="1:7" x14ac:dyDescent="0.65">
      <c r="A192" t="s">
        <v>192</v>
      </c>
      <c r="B192">
        <v>0.99704912005572299</v>
      </c>
      <c r="C192">
        <v>2.98550651216304E-3</v>
      </c>
      <c r="D192">
        <v>5.9710130243260801E-3</v>
      </c>
      <c r="E192">
        <v>1</v>
      </c>
      <c r="F192">
        <v>8.3297653372157499E-2</v>
      </c>
      <c r="G192">
        <v>6.0048112112562203E-2</v>
      </c>
    </row>
    <row r="193" spans="1:7" x14ac:dyDescent="0.65">
      <c r="A193" t="s">
        <v>193</v>
      </c>
      <c r="B193">
        <v>0.86445503979583904</v>
      </c>
      <c r="C193">
        <v>0.13612387947403301</v>
      </c>
      <c r="D193">
        <v>0.27224775894806602</v>
      </c>
      <c r="E193">
        <v>1</v>
      </c>
      <c r="F193">
        <v>0.64988909544185303</v>
      </c>
      <c r="G193">
        <v>0.63365963108873102</v>
      </c>
    </row>
    <row r="194" spans="1:7" x14ac:dyDescent="0.65">
      <c r="A194" t="s">
        <v>194</v>
      </c>
      <c r="B194">
        <v>0.98927457774227701</v>
      </c>
      <c r="C194">
        <v>1.0773799919637001E-2</v>
      </c>
      <c r="D194">
        <v>2.1547599839274099E-2</v>
      </c>
      <c r="E194">
        <v>1</v>
      </c>
      <c r="F194">
        <v>0.155200955599096</v>
      </c>
      <c r="G194">
        <v>0.13837193631726599</v>
      </c>
    </row>
    <row r="195" spans="1:7" x14ac:dyDescent="0.65">
      <c r="A195" t="s">
        <v>195</v>
      </c>
      <c r="B195">
        <v>0.77431153582709</v>
      </c>
      <c r="C195">
        <v>0.226887410652196</v>
      </c>
      <c r="D195">
        <v>0.45377482130439101</v>
      </c>
      <c r="E195">
        <v>1</v>
      </c>
      <c r="F195">
        <v>0.66690023111554797</v>
      </c>
      <c r="G195">
        <v>0.767815808746796</v>
      </c>
    </row>
    <row r="196" spans="1:7" x14ac:dyDescent="0.65">
      <c r="A196" t="s">
        <v>196</v>
      </c>
      <c r="B196">
        <v>0.78435211965949503</v>
      </c>
      <c r="C196">
        <v>0.219474741425016</v>
      </c>
      <c r="D196">
        <v>0.43894948285003199</v>
      </c>
      <c r="E196">
        <v>1</v>
      </c>
      <c r="F196">
        <v>0.64988909544185303</v>
      </c>
      <c r="G196">
        <v>0.74509577821358897</v>
      </c>
    </row>
    <row r="197" spans="1:7" x14ac:dyDescent="0.65">
      <c r="A197" t="s">
        <v>197</v>
      </c>
      <c r="B197">
        <v>1</v>
      </c>
      <c r="C197">
        <v>1</v>
      </c>
      <c r="D197" t="s">
        <v>542</v>
      </c>
      <c r="E197">
        <v>1</v>
      </c>
      <c r="F197">
        <v>1</v>
      </c>
      <c r="G197" t="s">
        <v>542</v>
      </c>
    </row>
    <row r="198" spans="1:7" x14ac:dyDescent="0.65">
      <c r="A198" t="s">
        <v>198</v>
      </c>
      <c r="B198">
        <v>1</v>
      </c>
      <c r="C198">
        <v>1</v>
      </c>
      <c r="D198" t="s">
        <v>542</v>
      </c>
      <c r="E198">
        <v>1</v>
      </c>
      <c r="F198">
        <v>1</v>
      </c>
      <c r="G198" t="s">
        <v>542</v>
      </c>
    </row>
    <row r="199" spans="1:7" x14ac:dyDescent="0.65">
      <c r="A199" t="s">
        <v>199</v>
      </c>
      <c r="B199">
        <v>1.7336393227954199E-2</v>
      </c>
      <c r="C199">
        <v>0.98278618342729196</v>
      </c>
      <c r="D199">
        <v>3.4672786455908398E-2</v>
      </c>
      <c r="E199">
        <v>0.162110484043853</v>
      </c>
      <c r="F199">
        <v>1</v>
      </c>
      <c r="G199">
        <v>0.19250619980207501</v>
      </c>
    </row>
    <row r="200" spans="1:7" x14ac:dyDescent="0.65">
      <c r="A200" t="s">
        <v>200</v>
      </c>
      <c r="B200">
        <v>1</v>
      </c>
      <c r="C200">
        <v>1</v>
      </c>
      <c r="D200" t="s">
        <v>542</v>
      </c>
      <c r="E200">
        <v>1</v>
      </c>
      <c r="F200">
        <v>1</v>
      </c>
      <c r="G200" t="s">
        <v>542</v>
      </c>
    </row>
    <row r="201" spans="1:7" x14ac:dyDescent="0.65">
      <c r="A201" t="s">
        <v>201</v>
      </c>
      <c r="B201">
        <v>0.78435211965949503</v>
      </c>
      <c r="C201">
        <v>0.219474741425016</v>
      </c>
      <c r="D201">
        <v>0.43894948285003199</v>
      </c>
      <c r="E201">
        <v>1</v>
      </c>
      <c r="F201">
        <v>0.64988909544185303</v>
      </c>
      <c r="G201">
        <v>0.74509577821358897</v>
      </c>
    </row>
    <row r="202" spans="1:7" x14ac:dyDescent="0.65">
      <c r="A202" t="s">
        <v>202</v>
      </c>
      <c r="B202">
        <v>0.101195070781677</v>
      </c>
      <c r="C202">
        <v>0.90108860740085495</v>
      </c>
      <c r="D202">
        <v>0.202390141563353</v>
      </c>
      <c r="E202">
        <v>0.46497390281580803</v>
      </c>
      <c r="F202">
        <v>1</v>
      </c>
      <c r="G202">
        <v>0.51731502585653399</v>
      </c>
    </row>
    <row r="203" spans="1:7" x14ac:dyDescent="0.65">
      <c r="A203" t="s">
        <v>203</v>
      </c>
      <c r="B203">
        <v>1</v>
      </c>
      <c r="C203">
        <v>1</v>
      </c>
      <c r="D203" t="s">
        <v>542</v>
      </c>
      <c r="E203">
        <v>1</v>
      </c>
      <c r="F203">
        <v>1</v>
      </c>
      <c r="G203" t="s">
        <v>542</v>
      </c>
    </row>
    <row r="204" spans="1:7" x14ac:dyDescent="0.65">
      <c r="A204" t="s">
        <v>204</v>
      </c>
      <c r="B204">
        <v>0.78435211965949503</v>
      </c>
      <c r="C204">
        <v>0.219474741425016</v>
      </c>
      <c r="D204">
        <v>0.43894948285003199</v>
      </c>
      <c r="E204">
        <v>1</v>
      </c>
      <c r="F204">
        <v>0.64988909544185303</v>
      </c>
      <c r="G204">
        <v>0.74509577821358897</v>
      </c>
    </row>
    <row r="205" spans="1:7" x14ac:dyDescent="0.65">
      <c r="A205" t="s">
        <v>205</v>
      </c>
      <c r="B205">
        <v>1</v>
      </c>
      <c r="C205">
        <v>1</v>
      </c>
      <c r="D205" t="s">
        <v>542</v>
      </c>
      <c r="E205">
        <v>1</v>
      </c>
      <c r="F205">
        <v>1</v>
      </c>
      <c r="G205" t="s">
        <v>542</v>
      </c>
    </row>
    <row r="206" spans="1:7" x14ac:dyDescent="0.65">
      <c r="A206" t="s">
        <v>206</v>
      </c>
      <c r="B206">
        <v>1</v>
      </c>
      <c r="C206">
        <v>1</v>
      </c>
      <c r="D206" t="s">
        <v>542</v>
      </c>
      <c r="E206">
        <v>1</v>
      </c>
      <c r="F206">
        <v>1</v>
      </c>
      <c r="G206" t="s">
        <v>542</v>
      </c>
    </row>
    <row r="207" spans="1:7" x14ac:dyDescent="0.65">
      <c r="A207" t="s">
        <v>207</v>
      </c>
      <c r="B207">
        <v>1</v>
      </c>
      <c r="C207">
        <v>1</v>
      </c>
      <c r="D207" t="s">
        <v>542</v>
      </c>
      <c r="E207">
        <v>1</v>
      </c>
      <c r="F207">
        <v>1</v>
      </c>
      <c r="G207" t="s">
        <v>542</v>
      </c>
    </row>
    <row r="208" spans="1:7" x14ac:dyDescent="0.65">
      <c r="A208" t="s">
        <v>208</v>
      </c>
      <c r="B208">
        <v>0.36141424529744098</v>
      </c>
      <c r="C208">
        <v>0.64203127730312803</v>
      </c>
      <c r="D208">
        <v>0.72282849059488197</v>
      </c>
      <c r="E208">
        <v>1</v>
      </c>
      <c r="F208">
        <v>1</v>
      </c>
      <c r="G208">
        <v>1</v>
      </c>
    </row>
    <row r="209" spans="1:7" x14ac:dyDescent="0.65">
      <c r="A209" t="s">
        <v>209</v>
      </c>
      <c r="B209">
        <v>1</v>
      </c>
      <c r="C209">
        <v>1</v>
      </c>
      <c r="D209" t="s">
        <v>542</v>
      </c>
      <c r="E209">
        <v>1</v>
      </c>
      <c r="F209">
        <v>1</v>
      </c>
      <c r="G209" t="s">
        <v>542</v>
      </c>
    </row>
    <row r="210" spans="1:7" x14ac:dyDescent="0.65">
      <c r="A210" t="s">
        <v>210</v>
      </c>
      <c r="B210">
        <v>0.308566670057632</v>
      </c>
      <c r="C210">
        <v>0.69373035442140496</v>
      </c>
      <c r="D210">
        <v>0.61713334011526499</v>
      </c>
      <c r="E210">
        <v>1</v>
      </c>
      <c r="F210">
        <v>1</v>
      </c>
      <c r="G210">
        <v>0.95619787872510498</v>
      </c>
    </row>
    <row r="211" spans="1:7" x14ac:dyDescent="0.65">
      <c r="A211" t="s">
        <v>211</v>
      </c>
      <c r="B211">
        <v>0.79544099264156598</v>
      </c>
      <c r="C211">
        <v>0.20622422625977899</v>
      </c>
      <c r="D211">
        <v>0.41244845251955797</v>
      </c>
      <c r="E211">
        <v>1</v>
      </c>
      <c r="F211">
        <v>0.64988909544185303</v>
      </c>
      <c r="G211">
        <v>0.74509577821358897</v>
      </c>
    </row>
    <row r="212" spans="1:7" x14ac:dyDescent="0.65">
      <c r="A212" t="s">
        <v>212</v>
      </c>
      <c r="B212">
        <v>1</v>
      </c>
      <c r="C212">
        <v>1</v>
      </c>
      <c r="D212" t="s">
        <v>542</v>
      </c>
      <c r="E212">
        <v>1</v>
      </c>
      <c r="F212">
        <v>1</v>
      </c>
      <c r="G212" t="s">
        <v>542</v>
      </c>
    </row>
    <row r="213" spans="1:7" x14ac:dyDescent="0.65">
      <c r="A213" t="s">
        <v>213</v>
      </c>
      <c r="B213">
        <v>1</v>
      </c>
      <c r="C213">
        <v>1</v>
      </c>
      <c r="D213" t="s">
        <v>542</v>
      </c>
      <c r="E213">
        <v>1</v>
      </c>
      <c r="F213">
        <v>1</v>
      </c>
      <c r="G213" t="s">
        <v>542</v>
      </c>
    </row>
    <row r="214" spans="1:7" x14ac:dyDescent="0.65">
      <c r="A214" t="s">
        <v>214</v>
      </c>
      <c r="B214">
        <v>0.79874733012973698</v>
      </c>
      <c r="C214">
        <v>0.20290181595447801</v>
      </c>
      <c r="D214">
        <v>0.40580363190895602</v>
      </c>
      <c r="E214">
        <v>1</v>
      </c>
      <c r="F214">
        <v>0.64988909544185303</v>
      </c>
      <c r="G214">
        <v>0.74509577821358897</v>
      </c>
    </row>
    <row r="215" spans="1:7" x14ac:dyDescent="0.65">
      <c r="A215" t="s">
        <v>215</v>
      </c>
      <c r="B215">
        <v>0.53516459386356696</v>
      </c>
      <c r="C215">
        <v>0.46615912208115701</v>
      </c>
      <c r="D215">
        <v>0.93231824416231501</v>
      </c>
      <c r="E215">
        <v>1</v>
      </c>
      <c r="F215">
        <v>1</v>
      </c>
      <c r="G215">
        <v>1</v>
      </c>
    </row>
    <row r="216" spans="1:7" x14ac:dyDescent="0.65">
      <c r="A216" t="s">
        <v>216</v>
      </c>
      <c r="B216">
        <v>0.866523295599819</v>
      </c>
      <c r="C216">
        <v>0.135471533657128</v>
      </c>
      <c r="D216">
        <v>0.27094306731425699</v>
      </c>
      <c r="E216">
        <v>1</v>
      </c>
      <c r="F216">
        <v>0.64988909544185303</v>
      </c>
      <c r="G216">
        <v>0.63338883718639905</v>
      </c>
    </row>
    <row r="217" spans="1:7" x14ac:dyDescent="0.65">
      <c r="A217" t="s">
        <v>217</v>
      </c>
      <c r="B217">
        <v>0.56582130121171204</v>
      </c>
      <c r="C217">
        <v>0.43714510285674701</v>
      </c>
      <c r="D217">
        <v>0.87429020571349403</v>
      </c>
      <c r="E217">
        <v>1</v>
      </c>
      <c r="F217">
        <v>1</v>
      </c>
      <c r="G217">
        <v>1</v>
      </c>
    </row>
    <row r="218" spans="1:7" x14ac:dyDescent="0.65">
      <c r="A218" t="s">
        <v>218</v>
      </c>
      <c r="B218">
        <v>1</v>
      </c>
      <c r="C218">
        <v>1</v>
      </c>
      <c r="D218" t="s">
        <v>542</v>
      </c>
      <c r="E218">
        <v>1</v>
      </c>
      <c r="F218">
        <v>1</v>
      </c>
      <c r="G218" t="s">
        <v>542</v>
      </c>
    </row>
    <row r="219" spans="1:7" x14ac:dyDescent="0.65">
      <c r="A219" t="s">
        <v>219</v>
      </c>
      <c r="B219">
        <v>1</v>
      </c>
      <c r="C219">
        <v>1</v>
      </c>
      <c r="D219" t="s">
        <v>542</v>
      </c>
      <c r="E219">
        <v>1</v>
      </c>
      <c r="F219">
        <v>1</v>
      </c>
      <c r="G219" t="s">
        <v>542</v>
      </c>
    </row>
    <row r="220" spans="1:7" x14ac:dyDescent="0.65">
      <c r="A220" t="s">
        <v>220</v>
      </c>
      <c r="B220">
        <v>1</v>
      </c>
      <c r="C220">
        <v>1</v>
      </c>
      <c r="D220" t="s">
        <v>542</v>
      </c>
      <c r="E220">
        <v>1</v>
      </c>
      <c r="F220">
        <v>1</v>
      </c>
      <c r="G220" t="s">
        <v>542</v>
      </c>
    </row>
    <row r="221" spans="1:7" x14ac:dyDescent="0.65">
      <c r="A221" t="s">
        <v>221</v>
      </c>
      <c r="B221">
        <v>0.15188691382311301</v>
      </c>
      <c r="C221">
        <v>0.84987749153792502</v>
      </c>
      <c r="D221">
        <v>0.30377382764622701</v>
      </c>
      <c r="E221">
        <v>0.64250575450571001</v>
      </c>
      <c r="F221">
        <v>1</v>
      </c>
      <c r="G221">
        <v>0.683170675676957</v>
      </c>
    </row>
    <row r="222" spans="1:7" x14ac:dyDescent="0.65">
      <c r="A222" t="s">
        <v>222</v>
      </c>
      <c r="B222">
        <v>1</v>
      </c>
      <c r="C222">
        <v>1</v>
      </c>
      <c r="D222" t="s">
        <v>542</v>
      </c>
      <c r="E222">
        <v>1</v>
      </c>
      <c r="F222">
        <v>1</v>
      </c>
      <c r="G222" t="s">
        <v>542</v>
      </c>
    </row>
    <row r="223" spans="1:7" x14ac:dyDescent="0.65">
      <c r="A223" t="s">
        <v>223</v>
      </c>
      <c r="B223">
        <v>0.98179603505981095</v>
      </c>
      <c r="C223">
        <v>1.8297220507549901E-2</v>
      </c>
      <c r="D223">
        <v>3.6594441015099698E-2</v>
      </c>
      <c r="E223">
        <v>1</v>
      </c>
      <c r="F223">
        <v>0.236847344653314</v>
      </c>
      <c r="G223">
        <v>0.19895176950878399</v>
      </c>
    </row>
    <row r="224" spans="1:7" x14ac:dyDescent="0.65">
      <c r="A224" t="s">
        <v>224</v>
      </c>
      <c r="B224">
        <v>5.98289978216251E-3</v>
      </c>
      <c r="C224">
        <v>0.99405414220983201</v>
      </c>
      <c r="D224">
        <v>1.1965799564325001E-2</v>
      </c>
      <c r="E224">
        <v>7.5925847235538496E-2</v>
      </c>
      <c r="F224">
        <v>1</v>
      </c>
      <c r="G224">
        <v>9.1555443445894905E-2</v>
      </c>
    </row>
    <row r="225" spans="1:7" x14ac:dyDescent="0.65">
      <c r="A225" t="s">
        <v>225</v>
      </c>
      <c r="B225">
        <v>0.95652663858754094</v>
      </c>
      <c r="C225">
        <v>4.3813414925013699E-2</v>
      </c>
      <c r="D225">
        <v>8.7626829850027399E-2</v>
      </c>
      <c r="E225">
        <v>1</v>
      </c>
      <c r="F225">
        <v>0.42459182100058701</v>
      </c>
      <c r="G225">
        <v>0.36159697107682198</v>
      </c>
    </row>
    <row r="226" spans="1:7" x14ac:dyDescent="0.65">
      <c r="A226" t="s">
        <v>226</v>
      </c>
      <c r="B226">
        <v>0.99981287083370496</v>
      </c>
      <c r="C226">
        <v>1.8910056174699499E-4</v>
      </c>
      <c r="D226">
        <v>3.7820112349399101E-4</v>
      </c>
      <c r="E226">
        <v>1</v>
      </c>
      <c r="F226">
        <v>1.0335788671000899E-2</v>
      </c>
      <c r="G226">
        <v>6.6682507554844499E-3</v>
      </c>
    </row>
    <row r="227" spans="1:7" x14ac:dyDescent="0.65">
      <c r="A227" t="s">
        <v>227</v>
      </c>
      <c r="B227">
        <v>2.0907794833944001E-2</v>
      </c>
      <c r="C227">
        <v>0.97918376557343501</v>
      </c>
      <c r="D227">
        <v>4.1815589667888002E-2</v>
      </c>
      <c r="E227">
        <v>0.185730910774869</v>
      </c>
      <c r="F227">
        <v>1</v>
      </c>
      <c r="G227">
        <v>0.21430489704792599</v>
      </c>
    </row>
    <row r="228" spans="1:7" x14ac:dyDescent="0.65">
      <c r="A228" t="s">
        <v>228</v>
      </c>
      <c r="B228">
        <v>0.78435211965949503</v>
      </c>
      <c r="C228">
        <v>0.219474741425016</v>
      </c>
      <c r="D228">
        <v>0.43894948285003199</v>
      </c>
      <c r="E228">
        <v>1</v>
      </c>
      <c r="F228">
        <v>0.64988909544185303</v>
      </c>
      <c r="G228">
        <v>0.74509577821358897</v>
      </c>
    </row>
    <row r="229" spans="1:7" x14ac:dyDescent="0.65">
      <c r="A229" t="s">
        <v>229</v>
      </c>
      <c r="B229">
        <v>0.290355847749794</v>
      </c>
      <c r="C229">
        <v>0.71007939346581905</v>
      </c>
      <c r="D229">
        <v>0.58071169549958801</v>
      </c>
      <c r="E229">
        <v>1</v>
      </c>
      <c r="F229">
        <v>1</v>
      </c>
      <c r="G229">
        <v>0.93793737485236595</v>
      </c>
    </row>
    <row r="230" spans="1:7" x14ac:dyDescent="0.65">
      <c r="A230" t="s">
        <v>230</v>
      </c>
      <c r="B230">
        <v>0.91306364710666099</v>
      </c>
      <c r="C230">
        <v>8.8134735138874695E-2</v>
      </c>
      <c r="D230">
        <v>0.176269470277749</v>
      </c>
      <c r="E230">
        <v>1</v>
      </c>
      <c r="F230">
        <v>0.54181575922726299</v>
      </c>
      <c r="G230">
        <v>0.51731502585653399</v>
      </c>
    </row>
    <row r="231" spans="1:7" x14ac:dyDescent="0.65">
      <c r="A231" t="s">
        <v>231</v>
      </c>
      <c r="B231">
        <v>0.35023024736964797</v>
      </c>
      <c r="C231">
        <v>0.65029360331304298</v>
      </c>
      <c r="D231">
        <v>0.70046049473929495</v>
      </c>
      <c r="E231">
        <v>1</v>
      </c>
      <c r="F231">
        <v>1</v>
      </c>
      <c r="G231">
        <v>1</v>
      </c>
    </row>
    <row r="232" spans="1:7" x14ac:dyDescent="0.65">
      <c r="A232" t="s">
        <v>232</v>
      </c>
      <c r="B232">
        <v>0.31318319400473299</v>
      </c>
      <c r="C232">
        <v>0.68912878908747999</v>
      </c>
      <c r="D232">
        <v>0.62636638800946598</v>
      </c>
      <c r="E232">
        <v>1</v>
      </c>
      <c r="F232">
        <v>1</v>
      </c>
      <c r="G232">
        <v>0.96335372559393095</v>
      </c>
    </row>
    <row r="233" spans="1:7" x14ac:dyDescent="0.65">
      <c r="A233" t="s">
        <v>233</v>
      </c>
      <c r="B233">
        <v>0.866523295599819</v>
      </c>
      <c r="C233">
        <v>0.135471533657128</v>
      </c>
      <c r="D233">
        <v>0.27094306731425699</v>
      </c>
      <c r="E233">
        <v>1</v>
      </c>
      <c r="F233">
        <v>0.64988909544185303</v>
      </c>
      <c r="G233">
        <v>0.63338883718639905</v>
      </c>
    </row>
    <row r="234" spans="1:7" x14ac:dyDescent="0.65">
      <c r="A234" t="s">
        <v>234</v>
      </c>
      <c r="B234">
        <v>1</v>
      </c>
      <c r="C234">
        <v>1</v>
      </c>
      <c r="D234" t="s">
        <v>542</v>
      </c>
      <c r="E234">
        <v>1</v>
      </c>
      <c r="F234">
        <v>1</v>
      </c>
      <c r="G234" t="s">
        <v>542</v>
      </c>
    </row>
    <row r="235" spans="1:7" x14ac:dyDescent="0.65">
      <c r="A235" t="s">
        <v>235</v>
      </c>
      <c r="B235">
        <v>0.78435211965949503</v>
      </c>
      <c r="C235">
        <v>0.219474741425016</v>
      </c>
      <c r="D235">
        <v>0.43894948285003199</v>
      </c>
      <c r="E235">
        <v>1</v>
      </c>
      <c r="F235">
        <v>0.64988909544185303</v>
      </c>
      <c r="G235">
        <v>0.74509577821358897</v>
      </c>
    </row>
    <row r="236" spans="1:7" x14ac:dyDescent="0.65">
      <c r="A236" t="s">
        <v>236</v>
      </c>
      <c r="B236">
        <v>5.95757085153997E-2</v>
      </c>
      <c r="C236">
        <v>0.94057803782142801</v>
      </c>
      <c r="D236">
        <v>0.119151417030799</v>
      </c>
      <c r="E236">
        <v>0.40710067485523099</v>
      </c>
      <c r="F236">
        <v>1</v>
      </c>
      <c r="G236">
        <v>0.44102573109316701</v>
      </c>
    </row>
    <row r="237" spans="1:7" x14ac:dyDescent="0.65">
      <c r="A237" t="s">
        <v>237</v>
      </c>
      <c r="B237">
        <v>2.8887384276785999E-2</v>
      </c>
      <c r="C237">
        <v>0.97120061329424401</v>
      </c>
      <c r="D237">
        <v>5.7774768553571998E-2</v>
      </c>
      <c r="E237">
        <v>0.236876551069645</v>
      </c>
      <c r="F237">
        <v>1</v>
      </c>
      <c r="G237">
        <v>0.27104330821130201</v>
      </c>
    </row>
    <row r="238" spans="1:7" x14ac:dyDescent="0.65">
      <c r="A238" t="s">
        <v>238</v>
      </c>
      <c r="B238">
        <v>1</v>
      </c>
      <c r="C238">
        <v>1</v>
      </c>
      <c r="D238" t="s">
        <v>542</v>
      </c>
      <c r="E238">
        <v>1</v>
      </c>
      <c r="F238">
        <v>1</v>
      </c>
      <c r="G238" t="s">
        <v>542</v>
      </c>
    </row>
    <row r="239" spans="1:7" x14ac:dyDescent="0.65">
      <c r="A239" t="s">
        <v>239</v>
      </c>
      <c r="B239">
        <v>0.78435211965949503</v>
      </c>
      <c r="C239">
        <v>0.219474741425016</v>
      </c>
      <c r="D239">
        <v>0.43894948285003199</v>
      </c>
      <c r="E239">
        <v>1</v>
      </c>
      <c r="F239">
        <v>0.64988909544185303</v>
      </c>
      <c r="G239">
        <v>0.74509577821358897</v>
      </c>
    </row>
    <row r="240" spans="1:7" x14ac:dyDescent="0.65">
      <c r="A240" t="s">
        <v>240</v>
      </c>
      <c r="B240">
        <v>8.9983634319299399E-2</v>
      </c>
      <c r="C240">
        <v>0.91025762576213598</v>
      </c>
      <c r="D240">
        <v>0.17996726863859899</v>
      </c>
      <c r="E240">
        <v>0.46497390281580803</v>
      </c>
      <c r="F240">
        <v>1</v>
      </c>
      <c r="G240">
        <v>0.51731502585653399</v>
      </c>
    </row>
    <row r="241" spans="1:7" x14ac:dyDescent="0.65">
      <c r="A241" t="s">
        <v>241</v>
      </c>
      <c r="B241">
        <v>7.1689527255984306E-2</v>
      </c>
      <c r="C241">
        <v>0.92848349319110701</v>
      </c>
      <c r="D241">
        <v>0.143379054511969</v>
      </c>
      <c r="E241">
        <v>0.44953550620517202</v>
      </c>
      <c r="F241">
        <v>1</v>
      </c>
      <c r="G241">
        <v>0.496604577334057</v>
      </c>
    </row>
    <row r="242" spans="1:7" x14ac:dyDescent="0.65">
      <c r="A242" t="s">
        <v>242</v>
      </c>
      <c r="B242">
        <v>0.80221339945301395</v>
      </c>
      <c r="C242">
        <v>0.198209129653454</v>
      </c>
      <c r="D242">
        <v>0.39641825930690799</v>
      </c>
      <c r="E242">
        <v>1</v>
      </c>
      <c r="F242">
        <v>0.64988909544185303</v>
      </c>
      <c r="G242">
        <v>0.74509577821358897</v>
      </c>
    </row>
    <row r="243" spans="1:7" x14ac:dyDescent="0.65">
      <c r="A243" t="s">
        <v>243</v>
      </c>
      <c r="B243">
        <v>0.99980793454491301</v>
      </c>
      <c r="C243">
        <v>1.9391723585367499E-4</v>
      </c>
      <c r="D243">
        <v>3.8783447170734998E-4</v>
      </c>
      <c r="E243">
        <v>1</v>
      </c>
      <c r="F243">
        <v>1.0335788671000899E-2</v>
      </c>
      <c r="G243">
        <v>6.6682507554844499E-3</v>
      </c>
    </row>
    <row r="244" spans="1:7" x14ac:dyDescent="0.65">
      <c r="A244" t="s">
        <v>244</v>
      </c>
      <c r="B244">
        <v>8.6021361140638502E-3</v>
      </c>
      <c r="C244">
        <v>0.99143397241089604</v>
      </c>
      <c r="D244">
        <v>1.72042722281277E-2</v>
      </c>
      <c r="E244">
        <v>0.106626477878978</v>
      </c>
      <c r="F244">
        <v>1</v>
      </c>
      <c r="G244">
        <v>0.11671283559893</v>
      </c>
    </row>
    <row r="245" spans="1:7" x14ac:dyDescent="0.65">
      <c r="A245" t="s">
        <v>245</v>
      </c>
      <c r="B245">
        <v>0.78435211965949503</v>
      </c>
      <c r="C245">
        <v>0.219474741425016</v>
      </c>
      <c r="D245">
        <v>0.43894948285003199</v>
      </c>
      <c r="E245">
        <v>1</v>
      </c>
      <c r="F245">
        <v>0.64988909544185303</v>
      </c>
      <c r="G245">
        <v>0.74509577821358897</v>
      </c>
    </row>
    <row r="246" spans="1:7" x14ac:dyDescent="0.65">
      <c r="A246" t="s">
        <v>246</v>
      </c>
      <c r="B246">
        <v>0.101195070781677</v>
      </c>
      <c r="C246">
        <v>0.90108860740085495</v>
      </c>
      <c r="D246">
        <v>0.202390141563353</v>
      </c>
      <c r="E246">
        <v>0.46497390281580803</v>
      </c>
      <c r="F246">
        <v>1</v>
      </c>
      <c r="G246">
        <v>0.51731502585653399</v>
      </c>
    </row>
    <row r="247" spans="1:7" x14ac:dyDescent="0.65">
      <c r="A247" t="s">
        <v>247</v>
      </c>
      <c r="B247">
        <v>2.06305637448622E-3</v>
      </c>
      <c r="C247">
        <v>0.99794517087225598</v>
      </c>
      <c r="D247">
        <v>4.12611274897244E-3</v>
      </c>
      <c r="E247">
        <v>3.4776135629043303E-2</v>
      </c>
      <c r="F247">
        <v>1</v>
      </c>
      <c r="G247">
        <v>4.5421891433852397E-2</v>
      </c>
    </row>
    <row r="248" spans="1:7" x14ac:dyDescent="0.65">
      <c r="A248" t="s">
        <v>248</v>
      </c>
      <c r="B248">
        <v>0.56582130121171204</v>
      </c>
      <c r="C248">
        <v>0.43714510285674701</v>
      </c>
      <c r="D248">
        <v>0.87429020571349403</v>
      </c>
      <c r="E248">
        <v>1</v>
      </c>
      <c r="F248">
        <v>1</v>
      </c>
      <c r="G248">
        <v>1</v>
      </c>
    </row>
    <row r="249" spans="1:7" x14ac:dyDescent="0.65">
      <c r="A249" t="s">
        <v>249</v>
      </c>
      <c r="B249">
        <v>0.99929079849731395</v>
      </c>
      <c r="C249">
        <v>7.1234774730286196E-4</v>
      </c>
      <c r="D249">
        <v>1.42469549460572E-3</v>
      </c>
      <c r="E249">
        <v>1</v>
      </c>
      <c r="F249">
        <v>2.7120096379458902E-2</v>
      </c>
      <c r="G249">
        <v>1.8080064252972601E-2</v>
      </c>
    </row>
    <row r="250" spans="1:7" x14ac:dyDescent="0.65">
      <c r="A250" t="s">
        <v>250</v>
      </c>
      <c r="B250">
        <v>0.78435211965949503</v>
      </c>
      <c r="C250">
        <v>0.219474741425016</v>
      </c>
      <c r="D250">
        <v>0.43894948285003199</v>
      </c>
      <c r="E250">
        <v>1</v>
      </c>
      <c r="F250">
        <v>0.64988909544185303</v>
      </c>
      <c r="G250">
        <v>0.74509577821358897</v>
      </c>
    </row>
    <row r="251" spans="1:7" x14ac:dyDescent="0.65">
      <c r="A251" t="s">
        <v>251</v>
      </c>
      <c r="B251">
        <v>0.98156204232178901</v>
      </c>
      <c r="C251">
        <v>1.86633930120811E-2</v>
      </c>
      <c r="D251">
        <v>3.7326786024162097E-2</v>
      </c>
      <c r="E251">
        <v>1</v>
      </c>
      <c r="F251">
        <v>0.236847344653314</v>
      </c>
      <c r="G251">
        <v>0.19895176950878399</v>
      </c>
    </row>
    <row r="252" spans="1:7" x14ac:dyDescent="0.65">
      <c r="A252" t="s">
        <v>252</v>
      </c>
      <c r="B252">
        <v>0.99999995127073504</v>
      </c>
      <c r="C252" s="1">
        <v>4.9314167562651903E-8</v>
      </c>
      <c r="D252" s="1">
        <v>9.8628335125303701E-8</v>
      </c>
      <c r="E252">
        <v>1</v>
      </c>
      <c r="F252" s="1">
        <v>2.6284451310893399E-5</v>
      </c>
      <c r="G252" s="1">
        <v>1.0513780524357401E-5</v>
      </c>
    </row>
    <row r="253" spans="1:7" x14ac:dyDescent="0.65">
      <c r="A253" t="s">
        <v>253</v>
      </c>
      <c r="B253">
        <v>0.91306364710666099</v>
      </c>
      <c r="C253">
        <v>8.8134735138874695E-2</v>
      </c>
      <c r="D253">
        <v>0.176269470277749</v>
      </c>
      <c r="E253">
        <v>1</v>
      </c>
      <c r="F253">
        <v>0.54181575922726299</v>
      </c>
      <c r="G253">
        <v>0.51731502585653399</v>
      </c>
    </row>
    <row r="254" spans="1:7" x14ac:dyDescent="0.65">
      <c r="A254" t="s">
        <v>254</v>
      </c>
      <c r="B254">
        <v>1</v>
      </c>
      <c r="C254">
        <v>1</v>
      </c>
      <c r="D254" t="s">
        <v>542</v>
      </c>
      <c r="E254">
        <v>1</v>
      </c>
      <c r="F254">
        <v>1</v>
      </c>
      <c r="G254" t="s">
        <v>542</v>
      </c>
    </row>
    <row r="255" spans="1:7" x14ac:dyDescent="0.65">
      <c r="A255" t="s">
        <v>255</v>
      </c>
      <c r="B255">
        <v>1</v>
      </c>
      <c r="C255">
        <v>1</v>
      </c>
      <c r="D255" t="s">
        <v>542</v>
      </c>
      <c r="E255">
        <v>1</v>
      </c>
      <c r="F255">
        <v>1</v>
      </c>
      <c r="G255" t="s">
        <v>542</v>
      </c>
    </row>
    <row r="256" spans="1:7" x14ac:dyDescent="0.65">
      <c r="A256" t="s">
        <v>256</v>
      </c>
      <c r="B256">
        <v>1</v>
      </c>
      <c r="C256">
        <v>1</v>
      </c>
      <c r="D256" t="s">
        <v>542</v>
      </c>
      <c r="E256">
        <v>1</v>
      </c>
      <c r="F256">
        <v>1</v>
      </c>
      <c r="G256" t="s">
        <v>542</v>
      </c>
    </row>
    <row r="257" spans="1:7" x14ac:dyDescent="0.65">
      <c r="A257" t="s">
        <v>257</v>
      </c>
      <c r="B257">
        <v>0.91306364710666099</v>
      </c>
      <c r="C257">
        <v>8.8134735138874695E-2</v>
      </c>
      <c r="D257">
        <v>0.176269470277749</v>
      </c>
      <c r="E257">
        <v>1</v>
      </c>
      <c r="F257">
        <v>0.54181575922726299</v>
      </c>
      <c r="G257">
        <v>0.51731502585653399</v>
      </c>
    </row>
    <row r="258" spans="1:7" x14ac:dyDescent="0.65">
      <c r="A258" t="s">
        <v>258</v>
      </c>
      <c r="B258">
        <v>1</v>
      </c>
      <c r="C258">
        <v>1</v>
      </c>
      <c r="D258" t="s">
        <v>542</v>
      </c>
      <c r="E258">
        <v>1</v>
      </c>
      <c r="F258">
        <v>1</v>
      </c>
      <c r="G258" t="s">
        <v>542</v>
      </c>
    </row>
    <row r="259" spans="1:7" x14ac:dyDescent="0.65">
      <c r="A259" t="s">
        <v>259</v>
      </c>
      <c r="B259">
        <v>0.78435211965949503</v>
      </c>
      <c r="C259">
        <v>0.219474741425016</v>
      </c>
      <c r="D259">
        <v>0.43894948285003199</v>
      </c>
      <c r="E259">
        <v>1</v>
      </c>
      <c r="F259">
        <v>0.64988909544185303</v>
      </c>
      <c r="G259">
        <v>0.74509577821358897</v>
      </c>
    </row>
    <row r="260" spans="1:7" x14ac:dyDescent="0.65">
      <c r="A260" t="s">
        <v>260</v>
      </c>
      <c r="B260">
        <v>0.90156140320667599</v>
      </c>
      <c r="C260">
        <v>9.9302469475841704E-2</v>
      </c>
      <c r="D260">
        <v>0.19860493895168299</v>
      </c>
      <c r="E260">
        <v>1</v>
      </c>
      <c r="F260">
        <v>0.57530669815895297</v>
      </c>
      <c r="G260">
        <v>0.51731502585653399</v>
      </c>
    </row>
    <row r="261" spans="1:7" x14ac:dyDescent="0.65">
      <c r="A261" t="s">
        <v>261</v>
      </c>
      <c r="B261">
        <v>7.1604094224420906E-2</v>
      </c>
      <c r="C261">
        <v>0.92912435309770502</v>
      </c>
      <c r="D261">
        <v>0.14320818844884201</v>
      </c>
      <c r="E261">
        <v>0.44953550620517202</v>
      </c>
      <c r="F261">
        <v>1</v>
      </c>
      <c r="G261">
        <v>0.496604577334057</v>
      </c>
    </row>
    <row r="262" spans="1:7" x14ac:dyDescent="0.65">
      <c r="A262" t="s">
        <v>262</v>
      </c>
      <c r="B262">
        <v>1</v>
      </c>
      <c r="C262">
        <v>1</v>
      </c>
      <c r="D262" t="s">
        <v>542</v>
      </c>
      <c r="E262">
        <v>1</v>
      </c>
      <c r="F262">
        <v>1</v>
      </c>
      <c r="G262" t="s">
        <v>542</v>
      </c>
    </row>
    <row r="263" spans="1:7" x14ac:dyDescent="0.65">
      <c r="A263" t="s">
        <v>263</v>
      </c>
      <c r="B263">
        <v>5.1073418151844803E-2</v>
      </c>
      <c r="C263">
        <v>0.94919103604101995</v>
      </c>
      <c r="D263">
        <v>0.10214683630368999</v>
      </c>
      <c r="E263">
        <v>0.35818594572280599</v>
      </c>
      <c r="F263">
        <v>1</v>
      </c>
      <c r="G263">
        <v>0.406300475745273</v>
      </c>
    </row>
    <row r="264" spans="1:7" x14ac:dyDescent="0.65">
      <c r="A264" t="s">
        <v>264</v>
      </c>
      <c r="B264">
        <v>0.101195070781677</v>
      </c>
      <c r="C264">
        <v>0.90108860740085495</v>
      </c>
      <c r="D264">
        <v>0.202390141563353</v>
      </c>
      <c r="E264">
        <v>0.46497390281580803</v>
      </c>
      <c r="F264">
        <v>1</v>
      </c>
      <c r="G264">
        <v>0.51731502585653399</v>
      </c>
    </row>
    <row r="265" spans="1:7" x14ac:dyDescent="0.65">
      <c r="A265" t="s">
        <v>265</v>
      </c>
      <c r="B265">
        <v>0.44771482130280899</v>
      </c>
      <c r="C265">
        <v>0.553935032064237</v>
      </c>
      <c r="D265">
        <v>0.89542964260561897</v>
      </c>
      <c r="E265">
        <v>1</v>
      </c>
      <c r="F265">
        <v>1</v>
      </c>
      <c r="G265">
        <v>1</v>
      </c>
    </row>
    <row r="266" spans="1:7" x14ac:dyDescent="0.65">
      <c r="A266" t="s">
        <v>266</v>
      </c>
      <c r="B266">
        <v>0.866523295599819</v>
      </c>
      <c r="C266">
        <v>0.135471533657128</v>
      </c>
      <c r="D266">
        <v>0.27094306731425699</v>
      </c>
      <c r="E266">
        <v>1</v>
      </c>
      <c r="F266">
        <v>0.64988909544185303</v>
      </c>
      <c r="G266">
        <v>0.63338883718639905</v>
      </c>
    </row>
    <row r="267" spans="1:7" x14ac:dyDescent="0.65">
      <c r="A267" t="s">
        <v>267</v>
      </c>
      <c r="B267">
        <v>0.31318319400473299</v>
      </c>
      <c r="C267">
        <v>0.68912878908747999</v>
      </c>
      <c r="D267">
        <v>0.62636638800946598</v>
      </c>
      <c r="E267">
        <v>1</v>
      </c>
      <c r="F267">
        <v>1</v>
      </c>
      <c r="G267">
        <v>0.96335372559393095</v>
      </c>
    </row>
    <row r="268" spans="1:7" x14ac:dyDescent="0.65">
      <c r="A268" t="s">
        <v>268</v>
      </c>
      <c r="B268">
        <v>2.0878730584041002E-3</v>
      </c>
      <c r="C268">
        <v>0.99792060071324695</v>
      </c>
      <c r="D268">
        <v>4.1757461168082004E-3</v>
      </c>
      <c r="E268">
        <v>3.4776135629043303E-2</v>
      </c>
      <c r="F268">
        <v>1</v>
      </c>
      <c r="G268">
        <v>4.5421891433852397E-2</v>
      </c>
    </row>
    <row r="269" spans="1:7" x14ac:dyDescent="0.65">
      <c r="A269" t="s">
        <v>269</v>
      </c>
      <c r="B269">
        <v>0.94198242253055497</v>
      </c>
      <c r="C269">
        <v>5.8779680928285699E-2</v>
      </c>
      <c r="D269">
        <v>0.117559361856571</v>
      </c>
      <c r="E269">
        <v>1</v>
      </c>
      <c r="F269">
        <v>0.47469045355721601</v>
      </c>
      <c r="G269">
        <v>0.43817580328358402</v>
      </c>
    </row>
    <row r="270" spans="1:7" x14ac:dyDescent="0.65">
      <c r="A270" t="s">
        <v>270</v>
      </c>
      <c r="B270">
        <v>1</v>
      </c>
      <c r="C270">
        <v>1</v>
      </c>
      <c r="D270" t="s">
        <v>542</v>
      </c>
      <c r="E270">
        <v>1</v>
      </c>
      <c r="F270">
        <v>1</v>
      </c>
      <c r="G270" t="s">
        <v>542</v>
      </c>
    </row>
    <row r="271" spans="1:7" x14ac:dyDescent="0.65">
      <c r="A271" t="s">
        <v>271</v>
      </c>
      <c r="B271">
        <v>0.78435211965949503</v>
      </c>
      <c r="C271">
        <v>0.219474741425016</v>
      </c>
      <c r="D271">
        <v>0.43894948285003199</v>
      </c>
      <c r="E271">
        <v>1</v>
      </c>
      <c r="F271">
        <v>0.64988909544185303</v>
      </c>
      <c r="G271">
        <v>0.74509577821358897</v>
      </c>
    </row>
    <row r="272" spans="1:7" x14ac:dyDescent="0.65">
      <c r="A272" t="s">
        <v>272</v>
      </c>
      <c r="B272">
        <v>0.82786254437810802</v>
      </c>
      <c r="C272">
        <v>0.17311394925686499</v>
      </c>
      <c r="D272">
        <v>0.34622789851372998</v>
      </c>
      <c r="E272">
        <v>1</v>
      </c>
      <c r="F272">
        <v>0.64988909544185303</v>
      </c>
      <c r="G272">
        <v>0.738157879631273</v>
      </c>
    </row>
    <row r="273" spans="1:7" x14ac:dyDescent="0.65">
      <c r="A273" t="s">
        <v>273</v>
      </c>
      <c r="B273">
        <v>0.101195070781677</v>
      </c>
      <c r="C273">
        <v>0.90108860740085495</v>
      </c>
      <c r="D273">
        <v>0.202390141563353</v>
      </c>
      <c r="E273">
        <v>0.46497390281580803</v>
      </c>
      <c r="F273">
        <v>1</v>
      </c>
      <c r="G273">
        <v>0.51731502585653399</v>
      </c>
    </row>
    <row r="274" spans="1:7" x14ac:dyDescent="0.65">
      <c r="A274" t="s">
        <v>274</v>
      </c>
      <c r="B274">
        <v>0.26826269047194401</v>
      </c>
      <c r="C274">
        <v>0.73223150527566405</v>
      </c>
      <c r="D274">
        <v>0.53652538094388702</v>
      </c>
      <c r="E274">
        <v>1</v>
      </c>
      <c r="F274">
        <v>1</v>
      </c>
      <c r="G274">
        <v>0.87990162474797495</v>
      </c>
    </row>
    <row r="275" spans="1:7" x14ac:dyDescent="0.65">
      <c r="A275" t="s">
        <v>275</v>
      </c>
      <c r="B275">
        <v>0.99579868843137698</v>
      </c>
      <c r="C275">
        <v>4.22141280290678E-3</v>
      </c>
      <c r="D275">
        <v>8.4428256058135601E-3</v>
      </c>
      <c r="E275">
        <v>1</v>
      </c>
      <c r="F275">
        <v>9.5847568281196394E-2</v>
      </c>
      <c r="G275">
        <v>7.5000434131643798E-2</v>
      </c>
    </row>
    <row r="276" spans="1:7" x14ac:dyDescent="0.65">
      <c r="A276" t="s">
        <v>276</v>
      </c>
      <c r="B276">
        <v>1</v>
      </c>
      <c r="C276">
        <v>1</v>
      </c>
      <c r="D276" t="s">
        <v>542</v>
      </c>
      <c r="E276">
        <v>1</v>
      </c>
      <c r="F276">
        <v>1</v>
      </c>
      <c r="G276" t="s">
        <v>542</v>
      </c>
    </row>
    <row r="277" spans="1:7" x14ac:dyDescent="0.65">
      <c r="A277" t="s">
        <v>277</v>
      </c>
      <c r="B277">
        <v>1</v>
      </c>
      <c r="C277">
        <v>1</v>
      </c>
      <c r="D277" t="s">
        <v>542</v>
      </c>
      <c r="E277">
        <v>1</v>
      </c>
      <c r="F277">
        <v>1</v>
      </c>
      <c r="G277" t="s">
        <v>542</v>
      </c>
    </row>
    <row r="278" spans="1:7" x14ac:dyDescent="0.65">
      <c r="A278" t="s">
        <v>278</v>
      </c>
      <c r="B278">
        <v>0.150122508462075</v>
      </c>
      <c r="C278">
        <v>0.85162818042504196</v>
      </c>
      <c r="D278">
        <v>0.30024501692415001</v>
      </c>
      <c r="E278">
        <v>0.64250575450571001</v>
      </c>
      <c r="F278">
        <v>1</v>
      </c>
      <c r="G278">
        <v>0.68098125115136998</v>
      </c>
    </row>
    <row r="279" spans="1:7" x14ac:dyDescent="0.65">
      <c r="A279" t="s">
        <v>279</v>
      </c>
      <c r="B279">
        <v>1</v>
      </c>
      <c r="C279">
        <v>1</v>
      </c>
      <c r="D279" t="s">
        <v>542</v>
      </c>
      <c r="E279">
        <v>1</v>
      </c>
      <c r="F279">
        <v>1</v>
      </c>
      <c r="G279" t="s">
        <v>542</v>
      </c>
    </row>
    <row r="280" spans="1:7" x14ac:dyDescent="0.65">
      <c r="A280" t="s">
        <v>280</v>
      </c>
      <c r="B280">
        <v>1</v>
      </c>
      <c r="C280">
        <v>1</v>
      </c>
      <c r="D280" t="s">
        <v>542</v>
      </c>
      <c r="E280">
        <v>1</v>
      </c>
      <c r="F280">
        <v>1</v>
      </c>
      <c r="G280" t="s">
        <v>542</v>
      </c>
    </row>
    <row r="281" spans="1:7" x14ac:dyDescent="0.65">
      <c r="A281" t="s">
        <v>281</v>
      </c>
      <c r="B281">
        <v>1</v>
      </c>
      <c r="C281">
        <v>1</v>
      </c>
      <c r="D281" t="s">
        <v>542</v>
      </c>
      <c r="E281">
        <v>1</v>
      </c>
      <c r="F281">
        <v>1</v>
      </c>
      <c r="G281" t="s">
        <v>542</v>
      </c>
    </row>
    <row r="282" spans="1:7" x14ac:dyDescent="0.65">
      <c r="A282" t="s">
        <v>282</v>
      </c>
      <c r="B282">
        <v>1</v>
      </c>
      <c r="C282">
        <v>1</v>
      </c>
      <c r="D282" t="s">
        <v>542</v>
      </c>
      <c r="E282">
        <v>1</v>
      </c>
      <c r="F282">
        <v>1</v>
      </c>
      <c r="G282" t="s">
        <v>542</v>
      </c>
    </row>
    <row r="283" spans="1:7" x14ac:dyDescent="0.65">
      <c r="A283" t="s">
        <v>283</v>
      </c>
      <c r="B283">
        <v>0.78435211965949503</v>
      </c>
      <c r="C283">
        <v>0.219474741425016</v>
      </c>
      <c r="D283">
        <v>0.43894948285003199</v>
      </c>
      <c r="E283">
        <v>1</v>
      </c>
      <c r="F283">
        <v>0.64988909544185303</v>
      </c>
      <c r="G283">
        <v>0.74509577821358897</v>
      </c>
    </row>
    <row r="284" spans="1:7" x14ac:dyDescent="0.65">
      <c r="A284" t="s">
        <v>284</v>
      </c>
      <c r="B284">
        <v>3.5128077350647498E-2</v>
      </c>
      <c r="C284">
        <v>0.96557997919427396</v>
      </c>
      <c r="D284">
        <v>7.0256154701294996E-2</v>
      </c>
      <c r="E284">
        <v>0.26004535038743198</v>
      </c>
      <c r="F284">
        <v>1</v>
      </c>
      <c r="G284">
        <v>0.30444333703894499</v>
      </c>
    </row>
    <row r="285" spans="1:7" x14ac:dyDescent="0.65">
      <c r="A285" t="s">
        <v>285</v>
      </c>
      <c r="B285">
        <v>1</v>
      </c>
      <c r="C285">
        <v>1</v>
      </c>
      <c r="D285" t="s">
        <v>542</v>
      </c>
      <c r="E285">
        <v>1</v>
      </c>
      <c r="F285">
        <v>1</v>
      </c>
      <c r="G285" t="s">
        <v>542</v>
      </c>
    </row>
    <row r="286" spans="1:7" x14ac:dyDescent="0.65">
      <c r="A286" t="s">
        <v>286</v>
      </c>
      <c r="B286">
        <v>0.84654124358448501</v>
      </c>
      <c r="C286">
        <v>0.15407735145406601</v>
      </c>
      <c r="D286">
        <v>0.30815470290813202</v>
      </c>
      <c r="E286">
        <v>1</v>
      </c>
      <c r="F286">
        <v>0.64988909544185303</v>
      </c>
      <c r="G286">
        <v>0.69011116239510295</v>
      </c>
    </row>
    <row r="287" spans="1:7" x14ac:dyDescent="0.65">
      <c r="A287" t="s">
        <v>287</v>
      </c>
      <c r="B287">
        <v>1</v>
      </c>
      <c r="C287">
        <v>1</v>
      </c>
      <c r="D287" t="s">
        <v>542</v>
      </c>
      <c r="E287">
        <v>1</v>
      </c>
      <c r="F287">
        <v>1</v>
      </c>
      <c r="G287" t="s">
        <v>542</v>
      </c>
    </row>
    <row r="288" spans="1:7" x14ac:dyDescent="0.65">
      <c r="A288" t="s">
        <v>288</v>
      </c>
      <c r="B288">
        <v>1</v>
      </c>
      <c r="C288">
        <v>1</v>
      </c>
      <c r="D288" t="s">
        <v>542</v>
      </c>
      <c r="E288">
        <v>1</v>
      </c>
      <c r="F288">
        <v>1</v>
      </c>
      <c r="G288" t="s">
        <v>542</v>
      </c>
    </row>
    <row r="289" spans="1:7" x14ac:dyDescent="0.65">
      <c r="A289" t="s">
        <v>289</v>
      </c>
      <c r="B289">
        <v>0.364871044472173</v>
      </c>
      <c r="C289">
        <v>0.63858575470255896</v>
      </c>
      <c r="D289">
        <v>0.729742088944347</v>
      </c>
      <c r="E289">
        <v>1</v>
      </c>
      <c r="F289">
        <v>1</v>
      </c>
      <c r="G289">
        <v>1</v>
      </c>
    </row>
    <row r="290" spans="1:7" x14ac:dyDescent="0.65">
      <c r="A290" t="s">
        <v>290</v>
      </c>
      <c r="B290">
        <v>1</v>
      </c>
      <c r="C290">
        <v>1</v>
      </c>
      <c r="D290" t="s">
        <v>542</v>
      </c>
      <c r="E290">
        <v>1</v>
      </c>
      <c r="F290">
        <v>1</v>
      </c>
      <c r="G290" t="s">
        <v>542</v>
      </c>
    </row>
    <row r="291" spans="1:7" x14ac:dyDescent="0.65">
      <c r="A291" t="s">
        <v>291</v>
      </c>
      <c r="B291">
        <v>0.49251465847764597</v>
      </c>
      <c r="C291">
        <v>0.50827316462745198</v>
      </c>
      <c r="D291">
        <v>0.98502931695529194</v>
      </c>
      <c r="E291">
        <v>1</v>
      </c>
      <c r="F291">
        <v>1</v>
      </c>
      <c r="G291">
        <v>1</v>
      </c>
    </row>
    <row r="292" spans="1:7" x14ac:dyDescent="0.65">
      <c r="A292" t="s">
        <v>292</v>
      </c>
      <c r="B292">
        <v>1</v>
      </c>
      <c r="C292">
        <v>1</v>
      </c>
      <c r="D292" t="s">
        <v>542</v>
      </c>
      <c r="E292">
        <v>1</v>
      </c>
      <c r="F292">
        <v>1</v>
      </c>
      <c r="G292" t="s">
        <v>542</v>
      </c>
    </row>
    <row r="293" spans="1:7" x14ac:dyDescent="0.65">
      <c r="A293" t="s">
        <v>293</v>
      </c>
      <c r="B293">
        <v>0.76914688458599101</v>
      </c>
      <c r="C293">
        <v>0.23176638309417999</v>
      </c>
      <c r="D293">
        <v>0.46353276618835998</v>
      </c>
      <c r="E293">
        <v>1</v>
      </c>
      <c r="F293">
        <v>0.67503542179889597</v>
      </c>
      <c r="G293">
        <v>0.77325929528071002</v>
      </c>
    </row>
    <row r="294" spans="1:7" x14ac:dyDescent="0.65">
      <c r="A294" t="s">
        <v>294</v>
      </c>
      <c r="B294">
        <v>1</v>
      </c>
      <c r="C294">
        <v>1</v>
      </c>
      <c r="D294" t="s">
        <v>542</v>
      </c>
      <c r="E294">
        <v>1</v>
      </c>
      <c r="F294">
        <v>1</v>
      </c>
      <c r="G294" t="s">
        <v>542</v>
      </c>
    </row>
    <row r="295" spans="1:7" x14ac:dyDescent="0.65">
      <c r="A295" t="s">
        <v>295</v>
      </c>
      <c r="B295">
        <v>1.19846417315392E-2</v>
      </c>
      <c r="C295">
        <v>0.98806427030098898</v>
      </c>
      <c r="D295">
        <v>2.39692834630785E-2</v>
      </c>
      <c r="E295">
        <v>0.130363551896131</v>
      </c>
      <c r="F295">
        <v>1</v>
      </c>
      <c r="G295">
        <v>0.14855381495140499</v>
      </c>
    </row>
    <row r="296" spans="1:7" x14ac:dyDescent="0.65">
      <c r="A296" t="s">
        <v>296</v>
      </c>
      <c r="B296">
        <v>0.70457527996955904</v>
      </c>
      <c r="C296">
        <v>0.29632639687978102</v>
      </c>
      <c r="D296">
        <v>0.59265279375956204</v>
      </c>
      <c r="E296">
        <v>1</v>
      </c>
      <c r="F296">
        <v>0.83360684718582001</v>
      </c>
      <c r="G296">
        <v>0.94276964860301005</v>
      </c>
    </row>
    <row r="297" spans="1:7" x14ac:dyDescent="0.65">
      <c r="A297" t="s">
        <v>297</v>
      </c>
      <c r="B297">
        <v>0.78435211965949503</v>
      </c>
      <c r="C297">
        <v>0.219474741425016</v>
      </c>
      <c r="D297">
        <v>0.43894948285003199</v>
      </c>
      <c r="E297">
        <v>1</v>
      </c>
      <c r="F297">
        <v>0.64988909544185303</v>
      </c>
      <c r="G297">
        <v>0.74509577821358897</v>
      </c>
    </row>
    <row r="298" spans="1:7" x14ac:dyDescent="0.65">
      <c r="A298" t="s">
        <v>298</v>
      </c>
      <c r="B298">
        <v>0.86929958832477405</v>
      </c>
      <c r="C298">
        <v>0.131076621646111</v>
      </c>
      <c r="D298">
        <v>0.262153243292223</v>
      </c>
      <c r="E298">
        <v>1</v>
      </c>
      <c r="F298">
        <v>0.64988909544185303</v>
      </c>
      <c r="G298">
        <v>0.63338883718639905</v>
      </c>
    </row>
    <row r="299" spans="1:7" x14ac:dyDescent="0.65">
      <c r="A299" t="s">
        <v>299</v>
      </c>
      <c r="B299" s="1">
        <v>6.9973538395406095E-10</v>
      </c>
      <c r="C299">
        <v>0.999999999306037</v>
      </c>
      <c r="D299" s="1">
        <v>1.39947076790812E-9</v>
      </c>
      <c r="E299" s="1">
        <v>1.24319653215838E-7</v>
      </c>
      <c r="F299">
        <v>1</v>
      </c>
      <c r="G299" s="1">
        <v>2.48639306431676E-7</v>
      </c>
    </row>
    <row r="300" spans="1:7" x14ac:dyDescent="0.65">
      <c r="A300" t="s">
        <v>300</v>
      </c>
      <c r="B300">
        <v>0.821361267852737</v>
      </c>
      <c r="C300">
        <v>0.179050684903932</v>
      </c>
      <c r="D300">
        <v>0.358101369807864</v>
      </c>
      <c r="E300">
        <v>1</v>
      </c>
      <c r="F300">
        <v>0.64988909544185303</v>
      </c>
      <c r="G300">
        <v>0.74509577821358897</v>
      </c>
    </row>
    <row r="301" spans="1:7" x14ac:dyDescent="0.65">
      <c r="A301" t="s">
        <v>301</v>
      </c>
      <c r="B301">
        <v>0.76216181613037504</v>
      </c>
      <c r="C301">
        <v>0.23907257772311599</v>
      </c>
      <c r="D301">
        <v>0.47814515544623298</v>
      </c>
      <c r="E301">
        <v>1</v>
      </c>
      <c r="F301">
        <v>0.69253089090446196</v>
      </c>
      <c r="G301">
        <v>0.79392949486866704</v>
      </c>
    </row>
    <row r="302" spans="1:7" x14ac:dyDescent="0.65">
      <c r="A302" t="s">
        <v>302</v>
      </c>
      <c r="B302">
        <v>0.83785504839883496</v>
      </c>
      <c r="C302">
        <v>0.162730695443118</v>
      </c>
      <c r="D302">
        <v>0.32546139088623699</v>
      </c>
      <c r="E302">
        <v>1</v>
      </c>
      <c r="F302">
        <v>0.64988909544185303</v>
      </c>
      <c r="G302">
        <v>0.71094639894411604</v>
      </c>
    </row>
    <row r="303" spans="1:7" x14ac:dyDescent="0.65">
      <c r="A303" t="s">
        <v>303</v>
      </c>
      <c r="B303">
        <v>0.37715149333454201</v>
      </c>
      <c r="C303">
        <v>0.62334377885334602</v>
      </c>
      <c r="D303">
        <v>0.75430298666908402</v>
      </c>
      <c r="E303">
        <v>1</v>
      </c>
      <c r="F303">
        <v>1</v>
      </c>
      <c r="G303">
        <v>1</v>
      </c>
    </row>
    <row r="304" spans="1:7" x14ac:dyDescent="0.65">
      <c r="A304" t="s">
        <v>304</v>
      </c>
      <c r="B304">
        <v>0.57936783841855599</v>
      </c>
      <c r="C304">
        <v>0.42160522703952003</v>
      </c>
      <c r="D304">
        <v>0.84321045407904005</v>
      </c>
      <c r="E304">
        <v>1</v>
      </c>
      <c r="F304">
        <v>1</v>
      </c>
      <c r="G304">
        <v>1</v>
      </c>
    </row>
    <row r="305" spans="1:7" x14ac:dyDescent="0.65">
      <c r="A305" t="s">
        <v>305</v>
      </c>
      <c r="B305">
        <v>0.45127814023705098</v>
      </c>
      <c r="C305">
        <v>0.54924309612690903</v>
      </c>
      <c r="D305">
        <v>0.90255628047410197</v>
      </c>
      <c r="E305">
        <v>1</v>
      </c>
      <c r="F305">
        <v>1</v>
      </c>
      <c r="G305">
        <v>1</v>
      </c>
    </row>
    <row r="306" spans="1:7" x14ac:dyDescent="0.65">
      <c r="A306" t="s">
        <v>306</v>
      </c>
      <c r="B306">
        <v>0.9284725190384</v>
      </c>
      <c r="C306">
        <v>7.1742124680529804E-2</v>
      </c>
      <c r="D306">
        <v>0.14348424936106</v>
      </c>
      <c r="E306">
        <v>1</v>
      </c>
      <c r="F306">
        <v>0.54181575922726299</v>
      </c>
      <c r="G306">
        <v>0.496604577334057</v>
      </c>
    </row>
    <row r="307" spans="1:7" x14ac:dyDescent="0.65">
      <c r="A307" t="s">
        <v>307</v>
      </c>
      <c r="B307">
        <v>0.60061895270607102</v>
      </c>
      <c r="C307">
        <v>0.40032805124307502</v>
      </c>
      <c r="D307">
        <v>0.80065610248615005</v>
      </c>
      <c r="E307">
        <v>1</v>
      </c>
      <c r="F307">
        <v>1</v>
      </c>
      <c r="G307">
        <v>1</v>
      </c>
    </row>
    <row r="308" spans="1:7" x14ac:dyDescent="0.65">
      <c r="A308" t="s">
        <v>308</v>
      </c>
      <c r="B308">
        <v>0.50733450462005003</v>
      </c>
      <c r="C308">
        <v>0.49413227729744003</v>
      </c>
      <c r="D308">
        <v>0.98826455459488005</v>
      </c>
      <c r="E308">
        <v>1</v>
      </c>
      <c r="F308">
        <v>1</v>
      </c>
      <c r="G308">
        <v>1</v>
      </c>
    </row>
    <row r="309" spans="1:7" x14ac:dyDescent="0.65">
      <c r="A309" t="s">
        <v>309</v>
      </c>
      <c r="B309">
        <v>0.101195070781677</v>
      </c>
      <c r="C309">
        <v>0.90108860740085495</v>
      </c>
      <c r="D309">
        <v>0.202390141563353</v>
      </c>
      <c r="E309">
        <v>0.46497390281580803</v>
      </c>
      <c r="F309">
        <v>1</v>
      </c>
      <c r="G309">
        <v>0.51731502585653399</v>
      </c>
    </row>
    <row r="310" spans="1:7" x14ac:dyDescent="0.65">
      <c r="A310" t="s">
        <v>310</v>
      </c>
      <c r="B310">
        <v>1</v>
      </c>
      <c r="C310">
        <v>1</v>
      </c>
      <c r="D310" t="s">
        <v>542</v>
      </c>
      <c r="E310">
        <v>1</v>
      </c>
      <c r="F310">
        <v>1</v>
      </c>
      <c r="G310" t="s">
        <v>542</v>
      </c>
    </row>
    <row r="311" spans="1:7" x14ac:dyDescent="0.65">
      <c r="A311" t="s">
        <v>311</v>
      </c>
      <c r="B311">
        <v>0.83573176194003995</v>
      </c>
      <c r="C311">
        <v>0.16535750227176799</v>
      </c>
      <c r="D311">
        <v>0.33071500454353697</v>
      </c>
      <c r="E311">
        <v>1</v>
      </c>
      <c r="F311">
        <v>0.64988909544185303</v>
      </c>
      <c r="G311">
        <v>0.71217582918583999</v>
      </c>
    </row>
    <row r="312" spans="1:7" x14ac:dyDescent="0.65">
      <c r="A312" t="s">
        <v>312</v>
      </c>
      <c r="B312">
        <v>0.101195070781677</v>
      </c>
      <c r="C312">
        <v>0.90108860740085495</v>
      </c>
      <c r="D312">
        <v>0.202390141563353</v>
      </c>
      <c r="E312">
        <v>0.46497390281580803</v>
      </c>
      <c r="F312">
        <v>1</v>
      </c>
      <c r="G312">
        <v>0.51731502585653399</v>
      </c>
    </row>
    <row r="313" spans="1:7" x14ac:dyDescent="0.65">
      <c r="A313" t="s">
        <v>313</v>
      </c>
      <c r="B313">
        <v>0.101195070781677</v>
      </c>
      <c r="C313">
        <v>0.90108860740085495</v>
      </c>
      <c r="D313">
        <v>0.202390141563353</v>
      </c>
      <c r="E313">
        <v>0.46497390281580803</v>
      </c>
      <c r="F313">
        <v>1</v>
      </c>
      <c r="G313">
        <v>0.51731502585653399</v>
      </c>
    </row>
    <row r="314" spans="1:7" x14ac:dyDescent="0.65">
      <c r="A314" t="s">
        <v>314</v>
      </c>
      <c r="B314">
        <v>1</v>
      </c>
      <c r="C314">
        <v>1</v>
      </c>
      <c r="D314" t="s">
        <v>542</v>
      </c>
      <c r="E314">
        <v>1</v>
      </c>
      <c r="F314">
        <v>1</v>
      </c>
      <c r="G314" t="s">
        <v>542</v>
      </c>
    </row>
    <row r="315" spans="1:7" x14ac:dyDescent="0.65">
      <c r="A315" t="s">
        <v>315</v>
      </c>
      <c r="B315">
        <v>0.303980210731223</v>
      </c>
      <c r="C315">
        <v>0.698301562117848</v>
      </c>
      <c r="D315">
        <v>0.607960421462447</v>
      </c>
      <c r="E315">
        <v>1</v>
      </c>
      <c r="F315">
        <v>1</v>
      </c>
      <c r="G315">
        <v>0.95306736658671798</v>
      </c>
    </row>
    <row r="316" spans="1:7" x14ac:dyDescent="0.65">
      <c r="A316" t="s">
        <v>316</v>
      </c>
      <c r="B316">
        <v>3.3177720561939503E-2</v>
      </c>
      <c r="C316">
        <v>0.96703840394668705</v>
      </c>
      <c r="D316">
        <v>6.6355441123879005E-2</v>
      </c>
      <c r="E316">
        <v>0.26004535038743198</v>
      </c>
      <c r="F316">
        <v>1</v>
      </c>
      <c r="G316">
        <v>0.30444333703894499</v>
      </c>
    </row>
    <row r="317" spans="1:7" x14ac:dyDescent="0.65">
      <c r="A317" t="s">
        <v>317</v>
      </c>
      <c r="B317">
        <v>1</v>
      </c>
      <c r="C317">
        <v>1</v>
      </c>
      <c r="D317" t="s">
        <v>542</v>
      </c>
      <c r="E317">
        <v>1</v>
      </c>
      <c r="F317">
        <v>1</v>
      </c>
      <c r="G317" t="s">
        <v>542</v>
      </c>
    </row>
    <row r="318" spans="1:7" x14ac:dyDescent="0.65">
      <c r="A318" t="s">
        <v>318</v>
      </c>
      <c r="B318">
        <v>1</v>
      </c>
      <c r="C318">
        <v>1</v>
      </c>
      <c r="D318" t="s">
        <v>542</v>
      </c>
      <c r="E318">
        <v>1</v>
      </c>
      <c r="F318">
        <v>1</v>
      </c>
      <c r="G318" t="s">
        <v>542</v>
      </c>
    </row>
    <row r="319" spans="1:7" x14ac:dyDescent="0.65">
      <c r="A319" t="s">
        <v>319</v>
      </c>
      <c r="B319">
        <v>1</v>
      </c>
      <c r="C319">
        <v>1</v>
      </c>
      <c r="D319" t="s">
        <v>542</v>
      </c>
      <c r="E319">
        <v>1</v>
      </c>
      <c r="F319">
        <v>1</v>
      </c>
      <c r="G319" t="s">
        <v>542</v>
      </c>
    </row>
    <row r="320" spans="1:7" x14ac:dyDescent="0.65">
      <c r="A320" t="s">
        <v>320</v>
      </c>
      <c r="B320">
        <v>0.61570419458617598</v>
      </c>
      <c r="C320">
        <v>0.38597455533585101</v>
      </c>
      <c r="D320">
        <v>0.77194911067170202</v>
      </c>
      <c r="E320">
        <v>1</v>
      </c>
      <c r="F320">
        <v>1</v>
      </c>
      <c r="G320">
        <v>1</v>
      </c>
    </row>
    <row r="321" spans="1:7" x14ac:dyDescent="0.65">
      <c r="A321" t="s">
        <v>321</v>
      </c>
      <c r="B321">
        <v>0.79377577374022101</v>
      </c>
      <c r="C321">
        <v>0.207897454198267</v>
      </c>
      <c r="D321">
        <v>0.41579490839653499</v>
      </c>
      <c r="E321">
        <v>1</v>
      </c>
      <c r="F321">
        <v>0.64988909544185303</v>
      </c>
      <c r="G321">
        <v>0.74509577821358897</v>
      </c>
    </row>
    <row r="322" spans="1:7" x14ac:dyDescent="0.65">
      <c r="A322" t="s">
        <v>322</v>
      </c>
      <c r="B322">
        <v>1</v>
      </c>
      <c r="C322">
        <v>1</v>
      </c>
      <c r="D322" t="s">
        <v>542</v>
      </c>
      <c r="E322">
        <v>1</v>
      </c>
      <c r="F322">
        <v>1</v>
      </c>
      <c r="G322" t="s">
        <v>542</v>
      </c>
    </row>
    <row r="323" spans="1:7" x14ac:dyDescent="0.65">
      <c r="A323" t="s">
        <v>323</v>
      </c>
      <c r="B323">
        <v>2.5795423178555502E-2</v>
      </c>
      <c r="C323">
        <v>0.97455382745455799</v>
      </c>
      <c r="D323">
        <v>5.1590846357111003E-2</v>
      </c>
      <c r="E323">
        <v>0.22175742829306599</v>
      </c>
      <c r="F323">
        <v>1</v>
      </c>
      <c r="G323">
        <v>0.25698991690037498</v>
      </c>
    </row>
    <row r="324" spans="1:7" x14ac:dyDescent="0.65">
      <c r="A324" t="s">
        <v>324</v>
      </c>
      <c r="B324">
        <v>1</v>
      </c>
      <c r="C324">
        <v>1</v>
      </c>
      <c r="D324" t="s">
        <v>542</v>
      </c>
      <c r="E324">
        <v>1</v>
      </c>
      <c r="F324">
        <v>1</v>
      </c>
      <c r="G324" t="s">
        <v>542</v>
      </c>
    </row>
    <row r="325" spans="1:7" x14ac:dyDescent="0.65">
      <c r="A325" t="s">
        <v>325</v>
      </c>
      <c r="B325">
        <v>0.26821177743770802</v>
      </c>
      <c r="C325">
        <v>0.73354923467077204</v>
      </c>
      <c r="D325">
        <v>0.53642355487541604</v>
      </c>
      <c r="E325">
        <v>1</v>
      </c>
      <c r="F325">
        <v>1</v>
      </c>
      <c r="G325">
        <v>0.87990162474797495</v>
      </c>
    </row>
    <row r="326" spans="1:7" x14ac:dyDescent="0.65">
      <c r="A326" t="s">
        <v>326</v>
      </c>
      <c r="B326">
        <v>0.22912864650088599</v>
      </c>
      <c r="C326">
        <v>0.77227796986298403</v>
      </c>
      <c r="D326">
        <v>0.45825729300177198</v>
      </c>
      <c r="E326">
        <v>0.89798212194832605</v>
      </c>
      <c r="F326">
        <v>1</v>
      </c>
      <c r="G326">
        <v>0.768085337012405</v>
      </c>
    </row>
    <row r="327" spans="1:7" x14ac:dyDescent="0.65">
      <c r="A327" t="s">
        <v>327</v>
      </c>
      <c r="B327">
        <v>1</v>
      </c>
      <c r="C327">
        <v>1</v>
      </c>
      <c r="D327" t="s">
        <v>542</v>
      </c>
      <c r="E327">
        <v>1</v>
      </c>
      <c r="F327">
        <v>1</v>
      </c>
      <c r="G327" t="s">
        <v>542</v>
      </c>
    </row>
    <row r="328" spans="1:7" x14ac:dyDescent="0.65">
      <c r="A328" t="s">
        <v>328</v>
      </c>
      <c r="B328">
        <v>0.78435211965949503</v>
      </c>
      <c r="C328">
        <v>0.219474741425016</v>
      </c>
      <c r="D328">
        <v>0.43894948285003199</v>
      </c>
      <c r="E328">
        <v>1</v>
      </c>
      <c r="F328">
        <v>0.64988909544185303</v>
      </c>
      <c r="G328">
        <v>0.74509577821358897</v>
      </c>
    </row>
    <row r="329" spans="1:7" x14ac:dyDescent="0.65">
      <c r="A329" t="s">
        <v>329</v>
      </c>
      <c r="B329">
        <v>0.78435211965949503</v>
      </c>
      <c r="C329">
        <v>0.219474741425016</v>
      </c>
      <c r="D329">
        <v>0.43894948285003199</v>
      </c>
      <c r="E329">
        <v>1</v>
      </c>
      <c r="F329">
        <v>0.64988909544185303</v>
      </c>
      <c r="G329">
        <v>0.74509577821358897</v>
      </c>
    </row>
    <row r="330" spans="1:7" x14ac:dyDescent="0.65">
      <c r="A330" t="s">
        <v>330</v>
      </c>
      <c r="B330">
        <v>0.101195070781677</v>
      </c>
      <c r="C330">
        <v>0.90108860740085495</v>
      </c>
      <c r="D330">
        <v>0.202390141563353</v>
      </c>
      <c r="E330">
        <v>0.46497390281580803</v>
      </c>
      <c r="F330">
        <v>1</v>
      </c>
      <c r="G330">
        <v>0.51731502585653399</v>
      </c>
    </row>
    <row r="331" spans="1:7" x14ac:dyDescent="0.65">
      <c r="A331" t="s">
        <v>331</v>
      </c>
      <c r="B331">
        <v>1</v>
      </c>
      <c r="C331">
        <v>1</v>
      </c>
      <c r="D331" t="s">
        <v>542</v>
      </c>
      <c r="E331">
        <v>1</v>
      </c>
      <c r="F331">
        <v>1</v>
      </c>
      <c r="G331" t="s">
        <v>542</v>
      </c>
    </row>
    <row r="332" spans="1:7" x14ac:dyDescent="0.65">
      <c r="A332" t="s">
        <v>332</v>
      </c>
      <c r="B332">
        <v>0.56274587572788703</v>
      </c>
      <c r="C332">
        <v>0.43865284838402502</v>
      </c>
      <c r="D332">
        <v>0.87730569676805104</v>
      </c>
      <c r="E332">
        <v>1</v>
      </c>
      <c r="F332">
        <v>1</v>
      </c>
      <c r="G332">
        <v>1</v>
      </c>
    </row>
    <row r="333" spans="1:7" x14ac:dyDescent="0.65">
      <c r="A333" t="s">
        <v>333</v>
      </c>
      <c r="B333">
        <v>0.15698470581267299</v>
      </c>
      <c r="C333">
        <v>0.84441788728003297</v>
      </c>
      <c r="D333">
        <v>0.31396941162534597</v>
      </c>
      <c r="E333">
        <v>0.65884132439491805</v>
      </c>
      <c r="F333">
        <v>1</v>
      </c>
      <c r="G333">
        <v>0.70019119831091803</v>
      </c>
    </row>
    <row r="334" spans="1:7" x14ac:dyDescent="0.65">
      <c r="A334" t="s">
        <v>334</v>
      </c>
      <c r="B334">
        <v>1</v>
      </c>
      <c r="C334">
        <v>1</v>
      </c>
      <c r="D334" t="s">
        <v>542</v>
      </c>
      <c r="E334">
        <v>1</v>
      </c>
      <c r="F334">
        <v>1</v>
      </c>
      <c r="G334" t="s">
        <v>542</v>
      </c>
    </row>
    <row r="335" spans="1:7" x14ac:dyDescent="0.65">
      <c r="A335" t="s">
        <v>335</v>
      </c>
      <c r="B335">
        <v>0.94198242253055497</v>
      </c>
      <c r="C335">
        <v>5.8779680928285699E-2</v>
      </c>
      <c r="D335">
        <v>0.117559361856571</v>
      </c>
      <c r="E335">
        <v>1</v>
      </c>
      <c r="F335">
        <v>0.47469045355721601</v>
      </c>
      <c r="G335">
        <v>0.43817580328358402</v>
      </c>
    </row>
    <row r="336" spans="1:7" x14ac:dyDescent="0.65">
      <c r="A336" t="s">
        <v>336</v>
      </c>
      <c r="B336">
        <v>1</v>
      </c>
      <c r="C336">
        <v>1</v>
      </c>
      <c r="D336" t="s">
        <v>542</v>
      </c>
      <c r="E336">
        <v>1</v>
      </c>
      <c r="F336">
        <v>1</v>
      </c>
      <c r="G336" t="s">
        <v>542</v>
      </c>
    </row>
    <row r="337" spans="1:7" x14ac:dyDescent="0.65">
      <c r="A337" t="s">
        <v>337</v>
      </c>
      <c r="B337">
        <v>1</v>
      </c>
      <c r="C337">
        <v>1</v>
      </c>
      <c r="D337" t="s">
        <v>542</v>
      </c>
      <c r="E337">
        <v>1</v>
      </c>
      <c r="F337">
        <v>1</v>
      </c>
      <c r="G337" t="s">
        <v>542</v>
      </c>
    </row>
    <row r="338" spans="1:7" x14ac:dyDescent="0.65">
      <c r="A338" t="s">
        <v>338</v>
      </c>
      <c r="B338">
        <v>0.866523295599819</v>
      </c>
      <c r="C338">
        <v>0.135471533657128</v>
      </c>
      <c r="D338">
        <v>0.27094306731425699</v>
      </c>
      <c r="E338">
        <v>1</v>
      </c>
      <c r="F338">
        <v>0.64988909544185303</v>
      </c>
      <c r="G338">
        <v>0.63338883718639905</v>
      </c>
    </row>
    <row r="339" spans="1:7" x14ac:dyDescent="0.65">
      <c r="A339" t="s">
        <v>339</v>
      </c>
      <c r="B339">
        <v>1</v>
      </c>
      <c r="C339">
        <v>1</v>
      </c>
      <c r="D339" t="s">
        <v>542</v>
      </c>
      <c r="E339">
        <v>1</v>
      </c>
      <c r="F339">
        <v>1</v>
      </c>
      <c r="G339" t="s">
        <v>542</v>
      </c>
    </row>
    <row r="340" spans="1:7" x14ac:dyDescent="0.65">
      <c r="A340" t="s">
        <v>340</v>
      </c>
      <c r="B340">
        <v>0.91306364710666099</v>
      </c>
      <c r="C340">
        <v>8.8134735138874695E-2</v>
      </c>
      <c r="D340">
        <v>0.176269470277749</v>
      </c>
      <c r="E340">
        <v>1</v>
      </c>
      <c r="F340">
        <v>0.54181575922726299</v>
      </c>
      <c r="G340">
        <v>0.51731502585653399</v>
      </c>
    </row>
    <row r="341" spans="1:7" x14ac:dyDescent="0.65">
      <c r="A341" t="s">
        <v>341</v>
      </c>
      <c r="B341">
        <v>1</v>
      </c>
      <c r="C341">
        <v>1</v>
      </c>
      <c r="D341" t="s">
        <v>542</v>
      </c>
      <c r="E341">
        <v>1</v>
      </c>
      <c r="F341">
        <v>1</v>
      </c>
      <c r="G341" t="s">
        <v>542</v>
      </c>
    </row>
    <row r="342" spans="1:7" x14ac:dyDescent="0.65">
      <c r="A342" t="s">
        <v>342</v>
      </c>
      <c r="B342">
        <v>0.98499049969248997</v>
      </c>
      <c r="C342">
        <v>1.5136154393998499E-2</v>
      </c>
      <c r="D342">
        <v>3.0272308787996999E-2</v>
      </c>
      <c r="E342">
        <v>1</v>
      </c>
      <c r="F342">
        <v>0.20686077671798</v>
      </c>
      <c r="G342">
        <v>0.17349613531185401</v>
      </c>
    </row>
    <row r="343" spans="1:7" x14ac:dyDescent="0.65">
      <c r="A343" t="s">
        <v>343</v>
      </c>
      <c r="B343">
        <v>0.99243714769546998</v>
      </c>
      <c r="C343">
        <v>7.6372137695186401E-3</v>
      </c>
      <c r="D343">
        <v>1.5274427539037299E-2</v>
      </c>
      <c r="E343">
        <v>1</v>
      </c>
      <c r="F343">
        <v>0.123634947840012</v>
      </c>
      <c r="G343">
        <v>0.11001716051766</v>
      </c>
    </row>
    <row r="344" spans="1:7" x14ac:dyDescent="0.65">
      <c r="A344" t="s">
        <v>344</v>
      </c>
      <c r="B344">
        <v>0.992287781793597</v>
      </c>
      <c r="C344">
        <v>7.7878702217624102E-3</v>
      </c>
      <c r="D344">
        <v>1.55757404435248E-2</v>
      </c>
      <c r="E344">
        <v>1</v>
      </c>
      <c r="F344">
        <v>0.123634947840012</v>
      </c>
      <c r="G344">
        <v>0.110620742804221</v>
      </c>
    </row>
    <row r="345" spans="1:7" x14ac:dyDescent="0.65">
      <c r="A345" t="s">
        <v>345</v>
      </c>
      <c r="B345">
        <v>0.88287269682539904</v>
      </c>
      <c r="C345">
        <v>0.11765975505439601</v>
      </c>
      <c r="D345">
        <v>0.23531951010879201</v>
      </c>
      <c r="E345">
        <v>1</v>
      </c>
      <c r="F345">
        <v>0.64988909544185303</v>
      </c>
      <c r="G345">
        <v>0.586099527513953</v>
      </c>
    </row>
    <row r="346" spans="1:7" x14ac:dyDescent="0.65">
      <c r="A346" t="s">
        <v>346</v>
      </c>
      <c r="B346">
        <v>0.376791347457968</v>
      </c>
      <c r="C346">
        <v>0.62443704053042504</v>
      </c>
      <c r="D346">
        <v>0.75358269491593599</v>
      </c>
      <c r="E346">
        <v>1</v>
      </c>
      <c r="F346">
        <v>1</v>
      </c>
      <c r="G346">
        <v>1</v>
      </c>
    </row>
    <row r="347" spans="1:7" x14ac:dyDescent="0.65">
      <c r="A347" t="s">
        <v>347</v>
      </c>
      <c r="B347">
        <v>1.9247087864074301E-3</v>
      </c>
      <c r="C347">
        <v>0.99809024840058103</v>
      </c>
      <c r="D347">
        <v>3.8494175728148602E-3</v>
      </c>
      <c r="E347">
        <v>3.4195659438505402E-2</v>
      </c>
      <c r="F347">
        <v>1</v>
      </c>
      <c r="G347">
        <v>4.4603034050224401E-2</v>
      </c>
    </row>
    <row r="348" spans="1:7" x14ac:dyDescent="0.65">
      <c r="A348" t="s">
        <v>348</v>
      </c>
      <c r="B348">
        <v>0.56878400344671798</v>
      </c>
      <c r="C348">
        <v>0.43417869878828802</v>
      </c>
      <c r="D348">
        <v>0.86835739757657704</v>
      </c>
      <c r="E348">
        <v>1</v>
      </c>
      <c r="F348">
        <v>1</v>
      </c>
      <c r="G348">
        <v>1</v>
      </c>
    </row>
    <row r="349" spans="1:7" x14ac:dyDescent="0.65">
      <c r="A349" t="s">
        <v>349</v>
      </c>
      <c r="B349">
        <v>0.78435211965949503</v>
      </c>
      <c r="C349">
        <v>0.219474741425016</v>
      </c>
      <c r="D349">
        <v>0.43894948285003199</v>
      </c>
      <c r="E349">
        <v>1</v>
      </c>
      <c r="F349">
        <v>0.64988909544185303</v>
      </c>
      <c r="G349">
        <v>0.74509577821358897</v>
      </c>
    </row>
    <row r="350" spans="1:7" x14ac:dyDescent="0.65">
      <c r="A350" t="s">
        <v>350</v>
      </c>
      <c r="B350">
        <v>0.78435211965949503</v>
      </c>
      <c r="C350">
        <v>0.219474741425016</v>
      </c>
      <c r="D350">
        <v>0.43894948285003199</v>
      </c>
      <c r="E350">
        <v>1</v>
      </c>
      <c r="F350">
        <v>0.64988909544185303</v>
      </c>
      <c r="G350">
        <v>0.74509577821358897</v>
      </c>
    </row>
    <row r="351" spans="1:7" x14ac:dyDescent="0.65">
      <c r="A351" t="s">
        <v>351</v>
      </c>
      <c r="B351">
        <v>1</v>
      </c>
      <c r="C351">
        <v>1</v>
      </c>
      <c r="D351" t="s">
        <v>542</v>
      </c>
      <c r="E351">
        <v>1</v>
      </c>
      <c r="F351">
        <v>1</v>
      </c>
      <c r="G351" t="s">
        <v>542</v>
      </c>
    </row>
    <row r="352" spans="1:7" x14ac:dyDescent="0.65">
      <c r="A352" t="s">
        <v>352</v>
      </c>
      <c r="B352">
        <v>0.51761860187748998</v>
      </c>
      <c r="C352">
        <v>0.48423496530541699</v>
      </c>
      <c r="D352">
        <v>0.96846993061083497</v>
      </c>
      <c r="E352">
        <v>1</v>
      </c>
      <c r="F352">
        <v>1</v>
      </c>
      <c r="G352">
        <v>1</v>
      </c>
    </row>
    <row r="353" spans="1:7" x14ac:dyDescent="0.65">
      <c r="A353" t="s">
        <v>353</v>
      </c>
      <c r="B353">
        <v>0.999075759728423</v>
      </c>
      <c r="C353">
        <v>9.3367466343279699E-4</v>
      </c>
      <c r="D353">
        <v>1.8673493268655901E-3</v>
      </c>
      <c r="E353">
        <v>1</v>
      </c>
      <c r="F353">
        <v>3.24978961502502E-2</v>
      </c>
      <c r="G353">
        <v>2.3146446307427002E-2</v>
      </c>
    </row>
    <row r="354" spans="1:7" x14ac:dyDescent="0.65">
      <c r="A354" t="s">
        <v>354</v>
      </c>
      <c r="B354">
        <v>0.101195070781677</v>
      </c>
      <c r="C354">
        <v>0.90108860740085495</v>
      </c>
      <c r="D354">
        <v>0.202390141563353</v>
      </c>
      <c r="E354">
        <v>0.46497390281580803</v>
      </c>
      <c r="F354">
        <v>1</v>
      </c>
      <c r="G354">
        <v>0.51731502585653399</v>
      </c>
    </row>
    <row r="355" spans="1:7" x14ac:dyDescent="0.65">
      <c r="A355" t="s">
        <v>355</v>
      </c>
      <c r="B355">
        <v>1</v>
      </c>
      <c r="C355">
        <v>1</v>
      </c>
      <c r="D355" t="s">
        <v>542</v>
      </c>
      <c r="E355">
        <v>1</v>
      </c>
      <c r="F355">
        <v>1</v>
      </c>
      <c r="G355" t="s">
        <v>542</v>
      </c>
    </row>
    <row r="356" spans="1:7" x14ac:dyDescent="0.65">
      <c r="A356" t="s">
        <v>356</v>
      </c>
      <c r="B356">
        <v>0.101195070781677</v>
      </c>
      <c r="C356">
        <v>0.90108860740085495</v>
      </c>
      <c r="D356">
        <v>0.202390141563353</v>
      </c>
      <c r="E356">
        <v>0.46497390281580803</v>
      </c>
      <c r="F356">
        <v>1</v>
      </c>
      <c r="G356">
        <v>0.51731502585653399</v>
      </c>
    </row>
    <row r="357" spans="1:7" x14ac:dyDescent="0.65">
      <c r="A357" t="s">
        <v>357</v>
      </c>
      <c r="B357">
        <v>1</v>
      </c>
      <c r="C357">
        <v>1</v>
      </c>
      <c r="D357" t="s">
        <v>542</v>
      </c>
      <c r="E357">
        <v>1</v>
      </c>
      <c r="F357">
        <v>1</v>
      </c>
      <c r="G357" t="s">
        <v>542</v>
      </c>
    </row>
    <row r="358" spans="1:7" x14ac:dyDescent="0.65">
      <c r="A358" t="s">
        <v>358</v>
      </c>
      <c r="B358">
        <v>0.78435211965949503</v>
      </c>
      <c r="C358">
        <v>0.219474741425016</v>
      </c>
      <c r="D358">
        <v>0.43894948285003199</v>
      </c>
      <c r="E358">
        <v>1</v>
      </c>
      <c r="F358">
        <v>0.64988909544185303</v>
      </c>
      <c r="G358">
        <v>0.74509577821358897</v>
      </c>
    </row>
    <row r="359" spans="1:7" x14ac:dyDescent="0.65">
      <c r="A359" t="s">
        <v>359</v>
      </c>
      <c r="B359">
        <v>0.78435211965949503</v>
      </c>
      <c r="C359">
        <v>0.219474741425016</v>
      </c>
      <c r="D359">
        <v>0.43894948285003199</v>
      </c>
      <c r="E359">
        <v>1</v>
      </c>
      <c r="F359">
        <v>0.64988909544185303</v>
      </c>
      <c r="G359">
        <v>0.74509577821358897</v>
      </c>
    </row>
    <row r="360" spans="1:7" x14ac:dyDescent="0.65">
      <c r="A360" t="s">
        <v>360</v>
      </c>
      <c r="B360">
        <v>0.866523295599819</v>
      </c>
      <c r="C360">
        <v>0.135471533657128</v>
      </c>
      <c r="D360">
        <v>0.27094306731425699</v>
      </c>
      <c r="E360">
        <v>1</v>
      </c>
      <c r="F360">
        <v>0.64988909544185303</v>
      </c>
      <c r="G360">
        <v>0.63338883718639905</v>
      </c>
    </row>
    <row r="361" spans="1:7" x14ac:dyDescent="0.65">
      <c r="A361" t="s">
        <v>361</v>
      </c>
      <c r="B361">
        <v>0.55152097087048901</v>
      </c>
      <c r="C361">
        <v>0.45005584979875002</v>
      </c>
      <c r="D361">
        <v>0.90011169959750104</v>
      </c>
      <c r="E361">
        <v>1</v>
      </c>
      <c r="F361">
        <v>1</v>
      </c>
      <c r="G361">
        <v>1</v>
      </c>
    </row>
    <row r="362" spans="1:7" x14ac:dyDescent="0.65">
      <c r="A362" t="s">
        <v>362</v>
      </c>
      <c r="B362">
        <v>1</v>
      </c>
      <c r="C362">
        <v>1</v>
      </c>
      <c r="D362" t="s">
        <v>542</v>
      </c>
      <c r="E362">
        <v>1</v>
      </c>
      <c r="F362">
        <v>1</v>
      </c>
      <c r="G362" t="s">
        <v>542</v>
      </c>
    </row>
    <row r="363" spans="1:7" x14ac:dyDescent="0.65">
      <c r="A363" t="s">
        <v>363</v>
      </c>
      <c r="B363">
        <v>1</v>
      </c>
      <c r="C363">
        <v>1</v>
      </c>
      <c r="D363" t="s">
        <v>542</v>
      </c>
      <c r="E363">
        <v>1</v>
      </c>
      <c r="F363">
        <v>1</v>
      </c>
      <c r="G363" t="s">
        <v>542</v>
      </c>
    </row>
    <row r="364" spans="1:7" x14ac:dyDescent="0.65">
      <c r="A364" t="s">
        <v>364</v>
      </c>
      <c r="B364">
        <v>0.28145040353547801</v>
      </c>
      <c r="C364">
        <v>0.71910319641632803</v>
      </c>
      <c r="D364">
        <v>0.56290080707095602</v>
      </c>
      <c r="E364">
        <v>1</v>
      </c>
      <c r="F364">
        <v>1</v>
      </c>
      <c r="G364">
        <v>0.91471381149030395</v>
      </c>
    </row>
    <row r="365" spans="1:7" x14ac:dyDescent="0.65">
      <c r="A365" t="s">
        <v>365</v>
      </c>
      <c r="B365">
        <v>0.29892102158737899</v>
      </c>
      <c r="C365">
        <v>0.70209547265636996</v>
      </c>
      <c r="D365">
        <v>0.59784204317475798</v>
      </c>
      <c r="E365">
        <v>1</v>
      </c>
      <c r="F365">
        <v>1</v>
      </c>
      <c r="G365">
        <v>0.94433848758492001</v>
      </c>
    </row>
    <row r="366" spans="1:7" x14ac:dyDescent="0.65">
      <c r="A366" t="s">
        <v>366</v>
      </c>
      <c r="B366">
        <v>0.78435211965949503</v>
      </c>
      <c r="C366">
        <v>0.219474741425016</v>
      </c>
      <c r="D366">
        <v>0.43894948285003199</v>
      </c>
      <c r="E366">
        <v>1</v>
      </c>
      <c r="F366">
        <v>0.64988909544185303</v>
      </c>
      <c r="G366">
        <v>0.74509577821358897</v>
      </c>
    </row>
    <row r="367" spans="1:7" x14ac:dyDescent="0.65">
      <c r="A367" t="s">
        <v>367</v>
      </c>
      <c r="B367">
        <v>0.99520346633555401</v>
      </c>
      <c r="C367">
        <v>4.8330213790511098E-3</v>
      </c>
      <c r="D367">
        <v>9.6660427581022196E-3</v>
      </c>
      <c r="E367">
        <v>1</v>
      </c>
      <c r="F367">
        <v>0.10304001580137</v>
      </c>
      <c r="G367">
        <v>8.17777903185474E-2</v>
      </c>
    </row>
    <row r="368" spans="1:7" x14ac:dyDescent="0.65">
      <c r="A368" t="s">
        <v>368</v>
      </c>
      <c r="B368">
        <v>0.80898634834904204</v>
      </c>
      <c r="C368">
        <v>0.19187247119168899</v>
      </c>
      <c r="D368">
        <v>0.38374494238337797</v>
      </c>
      <c r="E368">
        <v>1</v>
      </c>
      <c r="F368">
        <v>0.64988909544185303</v>
      </c>
      <c r="G368">
        <v>0.74509577821358897</v>
      </c>
    </row>
    <row r="369" spans="1:7" x14ac:dyDescent="0.65">
      <c r="A369" t="s">
        <v>369</v>
      </c>
      <c r="B369">
        <v>0.97109797363624695</v>
      </c>
      <c r="C369">
        <v>2.8985869733666399E-2</v>
      </c>
      <c r="D369">
        <v>5.7971739467332799E-2</v>
      </c>
      <c r="E369">
        <v>1</v>
      </c>
      <c r="F369">
        <v>0.315295276898861</v>
      </c>
      <c r="G369">
        <v>0.27104330821130201</v>
      </c>
    </row>
    <row r="370" spans="1:7" x14ac:dyDescent="0.65">
      <c r="A370" t="s">
        <v>370</v>
      </c>
      <c r="B370">
        <v>0.78435211965949503</v>
      </c>
      <c r="C370">
        <v>0.219474741425016</v>
      </c>
      <c r="D370">
        <v>0.43894948285003199</v>
      </c>
      <c r="E370">
        <v>1</v>
      </c>
      <c r="F370">
        <v>0.64988909544185303</v>
      </c>
      <c r="G370">
        <v>0.74509577821358897</v>
      </c>
    </row>
    <row r="371" spans="1:7" x14ac:dyDescent="0.65">
      <c r="A371" t="s">
        <v>371</v>
      </c>
      <c r="B371">
        <v>0.78435211965949503</v>
      </c>
      <c r="C371">
        <v>0.219474741425016</v>
      </c>
      <c r="D371">
        <v>0.43894948285003199</v>
      </c>
      <c r="E371">
        <v>1</v>
      </c>
      <c r="F371">
        <v>0.64988909544185303</v>
      </c>
      <c r="G371">
        <v>0.74509577821358897</v>
      </c>
    </row>
    <row r="372" spans="1:7" x14ac:dyDescent="0.65">
      <c r="A372" t="s">
        <v>372</v>
      </c>
      <c r="B372">
        <v>0.78435211965949503</v>
      </c>
      <c r="C372">
        <v>0.219474741425016</v>
      </c>
      <c r="D372">
        <v>0.43894948285003199</v>
      </c>
      <c r="E372">
        <v>1</v>
      </c>
      <c r="F372">
        <v>0.64988909544185303</v>
      </c>
      <c r="G372">
        <v>0.74509577821358897</v>
      </c>
    </row>
    <row r="373" spans="1:7" x14ac:dyDescent="0.65">
      <c r="A373" t="s">
        <v>373</v>
      </c>
      <c r="B373">
        <v>0.36599197790966898</v>
      </c>
      <c r="C373">
        <v>0.63534244016577801</v>
      </c>
      <c r="D373">
        <v>0.73198395581933695</v>
      </c>
      <c r="E373">
        <v>1</v>
      </c>
      <c r="F373">
        <v>1</v>
      </c>
      <c r="G373">
        <v>1</v>
      </c>
    </row>
    <row r="374" spans="1:7" x14ac:dyDescent="0.65">
      <c r="A374" t="s">
        <v>374</v>
      </c>
      <c r="B374">
        <v>0.29585243265454197</v>
      </c>
      <c r="C374">
        <v>0.704626848021078</v>
      </c>
      <c r="D374">
        <v>0.59170486530908495</v>
      </c>
      <c r="E374">
        <v>1</v>
      </c>
      <c r="F374">
        <v>1</v>
      </c>
      <c r="G374">
        <v>0.94276964860301005</v>
      </c>
    </row>
    <row r="375" spans="1:7" x14ac:dyDescent="0.65">
      <c r="A375" t="s">
        <v>375</v>
      </c>
      <c r="B375">
        <v>1.31249780215087E-2</v>
      </c>
      <c r="C375">
        <v>0.98712719553754802</v>
      </c>
      <c r="D375">
        <v>2.62499560430174E-2</v>
      </c>
      <c r="E375">
        <v>0.13453102472046399</v>
      </c>
      <c r="F375">
        <v>1</v>
      </c>
      <c r="G375">
        <v>0.155458073010314</v>
      </c>
    </row>
    <row r="376" spans="1:7" x14ac:dyDescent="0.65">
      <c r="A376" t="s">
        <v>376</v>
      </c>
      <c r="B376">
        <v>0.99959330198690899</v>
      </c>
      <c r="C376">
        <v>4.1092703375821498E-4</v>
      </c>
      <c r="D376">
        <v>8.2185406751642996E-4</v>
      </c>
      <c r="E376">
        <v>1</v>
      </c>
      <c r="F376">
        <v>1.9911282635738999E-2</v>
      </c>
      <c r="G376">
        <v>1.21680060551738E-2</v>
      </c>
    </row>
    <row r="377" spans="1:7" x14ac:dyDescent="0.65">
      <c r="A377" t="s">
        <v>377</v>
      </c>
      <c r="B377">
        <v>5.38289308366347E-3</v>
      </c>
      <c r="C377">
        <v>0.99463724131542197</v>
      </c>
      <c r="D377">
        <v>1.07657861673269E-2</v>
      </c>
      <c r="E377">
        <v>7.1727050339815704E-2</v>
      </c>
      <c r="F377">
        <v>1</v>
      </c>
      <c r="G377">
        <v>8.6941879199776598E-2</v>
      </c>
    </row>
    <row r="378" spans="1:7" x14ac:dyDescent="0.65">
      <c r="A378" t="s">
        <v>378</v>
      </c>
      <c r="B378">
        <v>0.364871044472173</v>
      </c>
      <c r="C378">
        <v>0.63858575470255896</v>
      </c>
      <c r="D378">
        <v>0.729742088944347</v>
      </c>
      <c r="E378">
        <v>1</v>
      </c>
      <c r="F378">
        <v>1</v>
      </c>
      <c r="G378">
        <v>1</v>
      </c>
    </row>
    <row r="379" spans="1:7" x14ac:dyDescent="0.65">
      <c r="A379" t="s">
        <v>379</v>
      </c>
      <c r="B379">
        <v>1.6928601261001298E-2</v>
      </c>
      <c r="C379">
        <v>0.98324590839393999</v>
      </c>
      <c r="D379">
        <v>3.38572025220025E-2</v>
      </c>
      <c r="E379">
        <v>0.16112400843060101</v>
      </c>
      <c r="F379">
        <v>1</v>
      </c>
      <c r="G379">
        <v>0.189956725728709</v>
      </c>
    </row>
    <row r="380" spans="1:7" x14ac:dyDescent="0.65">
      <c r="A380" t="s">
        <v>380</v>
      </c>
      <c r="B380">
        <v>0.40039954779767101</v>
      </c>
      <c r="C380">
        <v>0.60022137542751297</v>
      </c>
      <c r="D380">
        <v>0.80079909559534301</v>
      </c>
      <c r="E380">
        <v>1</v>
      </c>
      <c r="F380">
        <v>1</v>
      </c>
      <c r="G380">
        <v>1</v>
      </c>
    </row>
    <row r="381" spans="1:7" x14ac:dyDescent="0.65">
      <c r="A381" t="s">
        <v>381</v>
      </c>
      <c r="B381">
        <v>0.78435211965949503</v>
      </c>
      <c r="C381">
        <v>0.219474741425016</v>
      </c>
      <c r="D381">
        <v>0.43894948285003199</v>
      </c>
      <c r="E381">
        <v>1</v>
      </c>
      <c r="F381">
        <v>0.64988909544185303</v>
      </c>
      <c r="G381">
        <v>0.74509577821358897</v>
      </c>
    </row>
    <row r="382" spans="1:7" x14ac:dyDescent="0.65">
      <c r="A382" t="s">
        <v>382</v>
      </c>
      <c r="B382">
        <v>7.4291572988914104E-2</v>
      </c>
      <c r="C382">
        <v>0.92600629278188096</v>
      </c>
      <c r="D382">
        <v>0.14858314597782801</v>
      </c>
      <c r="E382">
        <v>0.45246135302243001</v>
      </c>
      <c r="F382">
        <v>1</v>
      </c>
      <c r="G382">
        <v>0.50400758311359295</v>
      </c>
    </row>
    <row r="383" spans="1:7" x14ac:dyDescent="0.65">
      <c r="A383" t="s">
        <v>383</v>
      </c>
      <c r="B383">
        <v>0.23212286537507301</v>
      </c>
      <c r="C383">
        <v>0.76840800785268104</v>
      </c>
      <c r="D383">
        <v>0.46424573075014502</v>
      </c>
      <c r="E383">
        <v>0.903076549232947</v>
      </c>
      <c r="F383">
        <v>1</v>
      </c>
      <c r="G383">
        <v>0.77325929528071002</v>
      </c>
    </row>
    <row r="384" spans="1:7" x14ac:dyDescent="0.65">
      <c r="A384" t="s">
        <v>384</v>
      </c>
      <c r="B384">
        <v>0.63470046076851405</v>
      </c>
      <c r="C384">
        <v>0.365990214108246</v>
      </c>
      <c r="D384">
        <v>0.73198042821649101</v>
      </c>
      <c r="E384">
        <v>1</v>
      </c>
      <c r="F384">
        <v>0.99526930673313696</v>
      </c>
      <c r="G384">
        <v>1</v>
      </c>
    </row>
    <row r="385" spans="1:7" x14ac:dyDescent="0.65">
      <c r="A385" t="s">
        <v>385</v>
      </c>
      <c r="B385">
        <v>1.34325598615799E-2</v>
      </c>
      <c r="C385">
        <v>0.98661559194824699</v>
      </c>
      <c r="D385">
        <v>2.6865119723159799E-2</v>
      </c>
      <c r="E385">
        <v>0.13508593219286999</v>
      </c>
      <c r="F385">
        <v>1</v>
      </c>
      <c r="G385">
        <v>0.15735284409279299</v>
      </c>
    </row>
    <row r="386" spans="1:7" x14ac:dyDescent="0.65">
      <c r="A386" t="s">
        <v>386</v>
      </c>
      <c r="B386">
        <v>0.94198242253055497</v>
      </c>
      <c r="C386">
        <v>5.8779680928285699E-2</v>
      </c>
      <c r="D386">
        <v>0.117559361856571</v>
      </c>
      <c r="E386">
        <v>1</v>
      </c>
      <c r="F386">
        <v>0.47469045355721601</v>
      </c>
      <c r="G386">
        <v>0.43817580328358402</v>
      </c>
    </row>
    <row r="387" spans="1:7" x14ac:dyDescent="0.65">
      <c r="A387" t="s">
        <v>387</v>
      </c>
      <c r="B387">
        <v>0.95496654305800399</v>
      </c>
      <c r="C387">
        <v>4.5451496539917903E-2</v>
      </c>
      <c r="D387">
        <v>9.0902993079835806E-2</v>
      </c>
      <c r="E387">
        <v>1</v>
      </c>
      <c r="F387">
        <v>0.42545287925852199</v>
      </c>
      <c r="G387">
        <v>0.36802932844918701</v>
      </c>
    </row>
    <row r="388" spans="1:7" x14ac:dyDescent="0.65">
      <c r="A388" t="s">
        <v>388</v>
      </c>
      <c r="B388">
        <v>0.866523295599819</v>
      </c>
      <c r="C388">
        <v>0.135471533657128</v>
      </c>
      <c r="D388">
        <v>0.27094306731425699</v>
      </c>
      <c r="E388">
        <v>1</v>
      </c>
      <c r="F388">
        <v>0.64988909544185303</v>
      </c>
      <c r="G388">
        <v>0.63338883718639905</v>
      </c>
    </row>
    <row r="389" spans="1:7" x14ac:dyDescent="0.65">
      <c r="A389" t="s">
        <v>389</v>
      </c>
      <c r="B389">
        <v>0.78435211965949503</v>
      </c>
      <c r="C389">
        <v>0.219474741425016</v>
      </c>
      <c r="D389">
        <v>0.43894948285003199</v>
      </c>
      <c r="E389">
        <v>1</v>
      </c>
      <c r="F389">
        <v>0.64988909544185303</v>
      </c>
      <c r="G389">
        <v>0.74509577821358897</v>
      </c>
    </row>
    <row r="390" spans="1:7" x14ac:dyDescent="0.65">
      <c r="A390" t="s">
        <v>390</v>
      </c>
      <c r="B390">
        <v>1</v>
      </c>
      <c r="C390">
        <v>1</v>
      </c>
      <c r="D390" t="s">
        <v>542</v>
      </c>
      <c r="E390">
        <v>1</v>
      </c>
      <c r="F390">
        <v>1</v>
      </c>
      <c r="G390" t="s">
        <v>542</v>
      </c>
    </row>
    <row r="391" spans="1:7" x14ac:dyDescent="0.65">
      <c r="A391" t="s">
        <v>391</v>
      </c>
      <c r="B391">
        <v>1</v>
      </c>
      <c r="C391">
        <v>1</v>
      </c>
      <c r="D391" t="s">
        <v>542</v>
      </c>
      <c r="E391">
        <v>1</v>
      </c>
      <c r="F391">
        <v>1</v>
      </c>
      <c r="G391" t="s">
        <v>542</v>
      </c>
    </row>
    <row r="392" spans="1:7" x14ac:dyDescent="0.65">
      <c r="A392" t="s">
        <v>392</v>
      </c>
      <c r="B392">
        <v>0.45455646040955899</v>
      </c>
      <c r="C392">
        <v>0.54776308330241497</v>
      </c>
      <c r="D392">
        <v>0.90911292081911799</v>
      </c>
      <c r="E392">
        <v>1</v>
      </c>
      <c r="F392">
        <v>1</v>
      </c>
      <c r="G392">
        <v>1</v>
      </c>
    </row>
    <row r="393" spans="1:7" x14ac:dyDescent="0.65">
      <c r="A393" t="s">
        <v>393</v>
      </c>
      <c r="B393">
        <v>0.78435211965949503</v>
      </c>
      <c r="C393">
        <v>0.219474741425016</v>
      </c>
      <c r="D393">
        <v>0.43894948285003199</v>
      </c>
      <c r="E393">
        <v>1</v>
      </c>
      <c r="F393">
        <v>0.64988909544185303</v>
      </c>
      <c r="G393">
        <v>0.74509577821358897</v>
      </c>
    </row>
    <row r="394" spans="1:7" x14ac:dyDescent="0.65">
      <c r="A394" t="s">
        <v>394</v>
      </c>
      <c r="B394">
        <v>0.866523295599819</v>
      </c>
      <c r="C394">
        <v>0.135471533657128</v>
      </c>
      <c r="D394">
        <v>0.27094306731425699</v>
      </c>
      <c r="E394">
        <v>1</v>
      </c>
      <c r="F394">
        <v>0.64988909544185303</v>
      </c>
      <c r="G394">
        <v>0.63338883718639905</v>
      </c>
    </row>
    <row r="395" spans="1:7" x14ac:dyDescent="0.65">
      <c r="A395" t="s">
        <v>395</v>
      </c>
      <c r="B395">
        <v>0.702841836838076</v>
      </c>
      <c r="C395">
        <v>0.29942439850253599</v>
      </c>
      <c r="D395">
        <v>0.59884879700507099</v>
      </c>
      <c r="E395">
        <v>1</v>
      </c>
      <c r="F395">
        <v>0.83556651519294001</v>
      </c>
      <c r="G395">
        <v>0.94433848758492001</v>
      </c>
    </row>
    <row r="396" spans="1:7" x14ac:dyDescent="0.65">
      <c r="A396" t="s">
        <v>396</v>
      </c>
      <c r="B396">
        <v>0.248979117519145</v>
      </c>
      <c r="C396">
        <v>0.75153654331041997</v>
      </c>
      <c r="D396">
        <v>0.49795823503828901</v>
      </c>
      <c r="E396">
        <v>0.96163673650510195</v>
      </c>
      <c r="F396">
        <v>1</v>
      </c>
      <c r="G396">
        <v>0.82426005986151596</v>
      </c>
    </row>
    <row r="397" spans="1:7" x14ac:dyDescent="0.65">
      <c r="A397" t="s">
        <v>397</v>
      </c>
      <c r="B397">
        <v>0.92298548224044696</v>
      </c>
      <c r="C397">
        <v>7.74705516010155E-2</v>
      </c>
      <c r="D397">
        <v>0.154941103202031</v>
      </c>
      <c r="E397">
        <v>1</v>
      </c>
      <c r="F397">
        <v>0.54181575922726299</v>
      </c>
      <c r="G397">
        <v>0.51614755004176605</v>
      </c>
    </row>
    <row r="398" spans="1:7" x14ac:dyDescent="0.65">
      <c r="A398" t="s">
        <v>398</v>
      </c>
      <c r="B398">
        <v>0.999310409610629</v>
      </c>
      <c r="C398">
        <v>6.9759937172919801E-4</v>
      </c>
      <c r="D398">
        <v>1.3951987434583999E-3</v>
      </c>
      <c r="E398">
        <v>1</v>
      </c>
      <c r="F398">
        <v>2.7120096379458902E-2</v>
      </c>
      <c r="G398">
        <v>1.8080064252972601E-2</v>
      </c>
    </row>
    <row r="399" spans="1:7" x14ac:dyDescent="0.65">
      <c r="A399" t="s">
        <v>399</v>
      </c>
      <c r="B399">
        <v>0.62739311017803301</v>
      </c>
      <c r="C399">
        <v>0.37426985204027002</v>
      </c>
      <c r="D399">
        <v>0.74853970408053905</v>
      </c>
      <c r="E399">
        <v>1</v>
      </c>
      <c r="F399">
        <v>1</v>
      </c>
      <c r="G399">
        <v>1</v>
      </c>
    </row>
    <row r="400" spans="1:7" x14ac:dyDescent="0.65">
      <c r="A400" t="s">
        <v>400</v>
      </c>
      <c r="B400">
        <v>0.96044130900017</v>
      </c>
      <c r="C400">
        <v>3.9799200166640902E-2</v>
      </c>
      <c r="D400">
        <v>7.9598400333281694E-2</v>
      </c>
      <c r="E400">
        <v>1</v>
      </c>
      <c r="F400">
        <v>0.40024478658150198</v>
      </c>
      <c r="G400">
        <v>0.336713868076501</v>
      </c>
    </row>
    <row r="401" spans="1:7" x14ac:dyDescent="0.65">
      <c r="A401" t="s">
        <v>401</v>
      </c>
      <c r="B401">
        <v>0.68754406093607201</v>
      </c>
      <c r="C401">
        <v>0.31421514423184799</v>
      </c>
      <c r="D401">
        <v>0.62843028846369497</v>
      </c>
      <c r="E401">
        <v>1</v>
      </c>
      <c r="F401">
        <v>0.86207807751867105</v>
      </c>
      <c r="G401">
        <v>0.96335372559393095</v>
      </c>
    </row>
    <row r="402" spans="1:7" x14ac:dyDescent="0.65">
      <c r="A402" t="s">
        <v>402</v>
      </c>
      <c r="B402">
        <v>0.34391389180446902</v>
      </c>
      <c r="C402">
        <v>0.65770069612201199</v>
      </c>
      <c r="D402">
        <v>0.68782778360893804</v>
      </c>
      <c r="E402">
        <v>1</v>
      </c>
      <c r="F402">
        <v>1</v>
      </c>
      <c r="G402">
        <v>1</v>
      </c>
    </row>
    <row r="403" spans="1:7" x14ac:dyDescent="0.65">
      <c r="A403" t="s">
        <v>403</v>
      </c>
      <c r="B403">
        <v>0.90136070863273299</v>
      </c>
      <c r="C403">
        <v>9.9059856803691296E-2</v>
      </c>
      <c r="D403">
        <v>0.19811971360738301</v>
      </c>
      <c r="E403">
        <v>1</v>
      </c>
      <c r="F403">
        <v>0.57530669815895297</v>
      </c>
      <c r="G403">
        <v>0.51731502585653399</v>
      </c>
    </row>
    <row r="404" spans="1:7" x14ac:dyDescent="0.65">
      <c r="A404" t="s">
        <v>404</v>
      </c>
      <c r="B404">
        <v>0.99425782733602397</v>
      </c>
      <c r="C404">
        <v>5.7985778903933902E-3</v>
      </c>
      <c r="D404">
        <v>1.1597155780786799E-2</v>
      </c>
      <c r="E404">
        <v>1</v>
      </c>
      <c r="F404">
        <v>0.109866532135074</v>
      </c>
      <c r="G404">
        <v>9.1555443445894905E-2</v>
      </c>
    </row>
    <row r="405" spans="1:7" x14ac:dyDescent="0.65">
      <c r="A405" t="s">
        <v>405</v>
      </c>
      <c r="B405">
        <v>0.78435211965949503</v>
      </c>
      <c r="C405">
        <v>0.219474741425016</v>
      </c>
      <c r="D405">
        <v>0.43894948285003199</v>
      </c>
      <c r="E405">
        <v>1</v>
      </c>
      <c r="F405">
        <v>0.64988909544185303</v>
      </c>
      <c r="G405">
        <v>0.74509577821358897</v>
      </c>
    </row>
    <row r="406" spans="1:7" x14ac:dyDescent="0.65">
      <c r="A406" t="s">
        <v>406</v>
      </c>
      <c r="B406">
        <v>0.83649231863784501</v>
      </c>
      <c r="C406">
        <v>0.164452428436522</v>
      </c>
      <c r="D406">
        <v>0.32890485687304399</v>
      </c>
      <c r="E406">
        <v>1</v>
      </c>
      <c r="F406">
        <v>0.64988909544185303</v>
      </c>
      <c r="G406">
        <v>0.71217582918583999</v>
      </c>
    </row>
    <row r="407" spans="1:7" x14ac:dyDescent="0.65">
      <c r="A407" t="s">
        <v>407</v>
      </c>
      <c r="B407">
        <v>0.90393302135504305</v>
      </c>
      <c r="C407">
        <v>9.6673192879605199E-2</v>
      </c>
      <c r="D407">
        <v>0.19334638575921001</v>
      </c>
      <c r="E407">
        <v>1</v>
      </c>
      <c r="F407">
        <v>0.57530669815895297</v>
      </c>
      <c r="G407">
        <v>0.51731502585653399</v>
      </c>
    </row>
    <row r="408" spans="1:7" x14ac:dyDescent="0.65">
      <c r="A408" t="s">
        <v>408</v>
      </c>
      <c r="B408">
        <v>1</v>
      </c>
      <c r="C408">
        <v>1</v>
      </c>
      <c r="D408" t="s">
        <v>542</v>
      </c>
      <c r="E408">
        <v>1</v>
      </c>
      <c r="F408">
        <v>1</v>
      </c>
      <c r="G408" t="s">
        <v>542</v>
      </c>
    </row>
    <row r="409" spans="1:7" x14ac:dyDescent="0.65">
      <c r="A409" t="s">
        <v>409</v>
      </c>
      <c r="B409">
        <v>0.33747290804263902</v>
      </c>
      <c r="C409">
        <v>0.664130015464519</v>
      </c>
      <c r="D409">
        <v>0.67494581608527704</v>
      </c>
      <c r="E409">
        <v>1</v>
      </c>
      <c r="F409">
        <v>1</v>
      </c>
      <c r="G409">
        <v>1</v>
      </c>
    </row>
    <row r="410" spans="1:7" x14ac:dyDescent="0.65">
      <c r="A410" t="s">
        <v>410</v>
      </c>
      <c r="B410">
        <v>0.798152949274062</v>
      </c>
      <c r="C410">
        <v>0.20259532882727899</v>
      </c>
      <c r="D410">
        <v>0.40519065765455797</v>
      </c>
      <c r="E410">
        <v>1</v>
      </c>
      <c r="F410">
        <v>0.64988909544185303</v>
      </c>
      <c r="G410">
        <v>0.74509577821358897</v>
      </c>
    </row>
    <row r="411" spans="1:7" x14ac:dyDescent="0.65">
      <c r="A411" t="s">
        <v>411</v>
      </c>
      <c r="B411">
        <v>0.70875072402605099</v>
      </c>
      <c r="C411">
        <v>0.29251179707418901</v>
      </c>
      <c r="D411">
        <v>0.58502359414837701</v>
      </c>
      <c r="E411">
        <v>1</v>
      </c>
      <c r="F411">
        <v>0.83360684718582001</v>
      </c>
      <c r="G411">
        <v>0.94204705643832298</v>
      </c>
    </row>
    <row r="412" spans="1:7" x14ac:dyDescent="0.65">
      <c r="A412" t="s">
        <v>412</v>
      </c>
      <c r="B412">
        <v>0.991413805861032</v>
      </c>
      <c r="C412">
        <v>8.6494502929788507E-3</v>
      </c>
      <c r="D412">
        <v>1.7298900585957701E-2</v>
      </c>
      <c r="E412">
        <v>1</v>
      </c>
      <c r="F412">
        <v>0.128059916837715</v>
      </c>
      <c r="G412">
        <v>0.11671283559893</v>
      </c>
    </row>
    <row r="413" spans="1:7" x14ac:dyDescent="0.65">
      <c r="A413" t="s">
        <v>413</v>
      </c>
      <c r="B413">
        <v>0.883065995970857</v>
      </c>
      <c r="C413">
        <v>0.117269092761808</v>
      </c>
      <c r="D413">
        <v>0.23453818552361699</v>
      </c>
      <c r="E413">
        <v>1</v>
      </c>
      <c r="F413">
        <v>0.64988909544185303</v>
      </c>
      <c r="G413">
        <v>0.586099527513953</v>
      </c>
    </row>
    <row r="414" spans="1:7" x14ac:dyDescent="0.65">
      <c r="A414" t="s">
        <v>414</v>
      </c>
      <c r="B414">
        <v>1</v>
      </c>
      <c r="C414">
        <v>1</v>
      </c>
      <c r="D414" t="s">
        <v>542</v>
      </c>
      <c r="E414">
        <v>1</v>
      </c>
      <c r="F414">
        <v>1</v>
      </c>
      <c r="G414" t="s">
        <v>542</v>
      </c>
    </row>
    <row r="415" spans="1:7" x14ac:dyDescent="0.65">
      <c r="A415" t="s">
        <v>415</v>
      </c>
      <c r="B415">
        <v>0.70510019847768601</v>
      </c>
      <c r="C415">
        <v>0.297158163161924</v>
      </c>
      <c r="D415">
        <v>0.59431632632384901</v>
      </c>
      <c r="E415">
        <v>1</v>
      </c>
      <c r="F415">
        <v>0.83360684718582001</v>
      </c>
      <c r="G415">
        <v>0.94276964860301005</v>
      </c>
    </row>
    <row r="416" spans="1:7" x14ac:dyDescent="0.65">
      <c r="A416" t="s">
        <v>416</v>
      </c>
      <c r="B416">
        <v>0.91737691200912097</v>
      </c>
      <c r="C416">
        <v>8.3103996625091006E-2</v>
      </c>
      <c r="D416">
        <v>0.16620799325018201</v>
      </c>
      <c r="E416">
        <v>1</v>
      </c>
      <c r="F416">
        <v>0.54181575922726299</v>
      </c>
      <c r="G416">
        <v>0.51731502585653399</v>
      </c>
    </row>
    <row r="417" spans="1:7" x14ac:dyDescent="0.65">
      <c r="A417" t="s">
        <v>417</v>
      </c>
      <c r="B417">
        <v>1</v>
      </c>
      <c r="C417">
        <v>1</v>
      </c>
      <c r="D417" t="s">
        <v>542</v>
      </c>
      <c r="E417">
        <v>1</v>
      </c>
      <c r="F417">
        <v>1</v>
      </c>
      <c r="G417" t="s">
        <v>542</v>
      </c>
    </row>
    <row r="418" spans="1:7" x14ac:dyDescent="0.65">
      <c r="A418" t="s">
        <v>418</v>
      </c>
      <c r="B418">
        <v>1</v>
      </c>
      <c r="C418">
        <v>1</v>
      </c>
      <c r="D418" t="s">
        <v>542</v>
      </c>
      <c r="E418">
        <v>1</v>
      </c>
      <c r="F418">
        <v>1</v>
      </c>
      <c r="G418" t="s">
        <v>542</v>
      </c>
    </row>
    <row r="419" spans="1:7" x14ac:dyDescent="0.65">
      <c r="A419" t="s">
        <v>419</v>
      </c>
      <c r="B419">
        <v>0.78435211965949503</v>
      </c>
      <c r="C419">
        <v>0.219474741425016</v>
      </c>
      <c r="D419">
        <v>0.43894948285003199</v>
      </c>
      <c r="E419">
        <v>1</v>
      </c>
      <c r="F419">
        <v>0.64988909544185303</v>
      </c>
      <c r="G419">
        <v>0.74509577821358897</v>
      </c>
    </row>
    <row r="420" spans="1:7" x14ac:dyDescent="0.65">
      <c r="A420" t="s">
        <v>420</v>
      </c>
      <c r="B420">
        <v>0.101195070781677</v>
      </c>
      <c r="C420">
        <v>0.90108860740085495</v>
      </c>
      <c r="D420">
        <v>0.202390141563353</v>
      </c>
      <c r="E420">
        <v>0.46497390281580803</v>
      </c>
      <c r="F420">
        <v>1</v>
      </c>
      <c r="G420">
        <v>0.51731502585653399</v>
      </c>
    </row>
    <row r="421" spans="1:7" x14ac:dyDescent="0.65">
      <c r="A421" t="s">
        <v>421</v>
      </c>
      <c r="B421">
        <v>7.4702812506517502E-2</v>
      </c>
      <c r="C421">
        <v>0.92588428630348096</v>
      </c>
      <c r="D421">
        <v>0.149405625013035</v>
      </c>
      <c r="E421">
        <v>0.45246135302243001</v>
      </c>
      <c r="F421">
        <v>1</v>
      </c>
      <c r="G421">
        <v>0.50400758311359295</v>
      </c>
    </row>
    <row r="422" spans="1:7" x14ac:dyDescent="0.65">
      <c r="A422" t="s">
        <v>422</v>
      </c>
      <c r="B422">
        <v>0.86315744144750195</v>
      </c>
      <c r="C422">
        <v>0.13801899107510099</v>
      </c>
      <c r="D422">
        <v>0.27603798215020298</v>
      </c>
      <c r="E422">
        <v>1</v>
      </c>
      <c r="F422">
        <v>0.64988909544185303</v>
      </c>
      <c r="G422">
        <v>0.63968801950459997</v>
      </c>
    </row>
    <row r="423" spans="1:7" x14ac:dyDescent="0.65">
      <c r="A423" t="s">
        <v>423</v>
      </c>
      <c r="B423">
        <v>0.78435211965949503</v>
      </c>
      <c r="C423">
        <v>0.219474741425016</v>
      </c>
      <c r="D423">
        <v>0.43894948285003199</v>
      </c>
      <c r="E423">
        <v>1</v>
      </c>
      <c r="F423">
        <v>0.64988909544185303</v>
      </c>
      <c r="G423">
        <v>0.74509577821358897</v>
      </c>
    </row>
    <row r="424" spans="1:7" x14ac:dyDescent="0.65">
      <c r="A424" t="s">
        <v>424</v>
      </c>
      <c r="B424">
        <v>1</v>
      </c>
      <c r="C424">
        <v>1</v>
      </c>
      <c r="D424" t="s">
        <v>542</v>
      </c>
      <c r="E424">
        <v>1</v>
      </c>
      <c r="F424">
        <v>1</v>
      </c>
      <c r="G424" t="s">
        <v>542</v>
      </c>
    </row>
    <row r="425" spans="1:7" x14ac:dyDescent="0.65">
      <c r="A425" t="s">
        <v>425</v>
      </c>
      <c r="B425">
        <v>0.78435211965949503</v>
      </c>
      <c r="C425">
        <v>0.219474741425016</v>
      </c>
      <c r="D425">
        <v>0.43894948285003199</v>
      </c>
      <c r="E425">
        <v>1</v>
      </c>
      <c r="F425">
        <v>0.64988909544185303</v>
      </c>
      <c r="G425">
        <v>0.74509577821358897</v>
      </c>
    </row>
    <row r="426" spans="1:7" x14ac:dyDescent="0.65">
      <c r="A426" t="s">
        <v>426</v>
      </c>
      <c r="B426">
        <v>6.3518476675901298E-2</v>
      </c>
      <c r="C426">
        <v>0.93729133997629099</v>
      </c>
      <c r="D426">
        <v>0.12703695335180301</v>
      </c>
      <c r="E426">
        <v>0.41796726010191898</v>
      </c>
      <c r="F426">
        <v>1</v>
      </c>
      <c r="G426">
        <v>0.45750470362507301</v>
      </c>
    </row>
    <row r="427" spans="1:7" x14ac:dyDescent="0.65">
      <c r="A427" t="s">
        <v>427</v>
      </c>
      <c r="B427">
        <v>0.56210050871753103</v>
      </c>
      <c r="C427">
        <v>0.43902995362144698</v>
      </c>
      <c r="D427">
        <v>0.87805990724289396</v>
      </c>
      <c r="E427">
        <v>1</v>
      </c>
      <c r="F427">
        <v>1</v>
      </c>
      <c r="G427">
        <v>1</v>
      </c>
    </row>
    <row r="428" spans="1:7" x14ac:dyDescent="0.65">
      <c r="A428" t="s">
        <v>428</v>
      </c>
      <c r="B428">
        <v>0.11226277248331799</v>
      </c>
      <c r="C428">
        <v>0.88815915553091995</v>
      </c>
      <c r="D428">
        <v>0.22452554496663599</v>
      </c>
      <c r="E428">
        <v>0.50282401456813797</v>
      </c>
      <c r="F428">
        <v>1</v>
      </c>
      <c r="G428">
        <v>0.56449111069441904</v>
      </c>
    </row>
    <row r="429" spans="1:7" x14ac:dyDescent="0.65">
      <c r="A429" t="s">
        <v>429</v>
      </c>
      <c r="B429">
        <v>1</v>
      </c>
      <c r="C429">
        <v>1</v>
      </c>
      <c r="D429" t="s">
        <v>542</v>
      </c>
      <c r="E429">
        <v>1</v>
      </c>
      <c r="F429">
        <v>1</v>
      </c>
      <c r="G429" t="s">
        <v>542</v>
      </c>
    </row>
    <row r="430" spans="1:7" x14ac:dyDescent="0.65">
      <c r="A430" t="s">
        <v>430</v>
      </c>
      <c r="B430">
        <v>0.15188691382311301</v>
      </c>
      <c r="C430">
        <v>0.84987749153792502</v>
      </c>
      <c r="D430">
        <v>0.30377382764622701</v>
      </c>
      <c r="E430">
        <v>0.64250575450571001</v>
      </c>
      <c r="F430">
        <v>1</v>
      </c>
      <c r="G430">
        <v>0.683170675676957</v>
      </c>
    </row>
    <row r="431" spans="1:7" x14ac:dyDescent="0.65">
      <c r="A431" t="s">
        <v>431</v>
      </c>
      <c r="B431">
        <v>1</v>
      </c>
      <c r="C431">
        <v>1</v>
      </c>
      <c r="D431" t="s">
        <v>542</v>
      </c>
      <c r="E431">
        <v>1</v>
      </c>
      <c r="F431">
        <v>1</v>
      </c>
      <c r="G431" t="s">
        <v>542</v>
      </c>
    </row>
    <row r="432" spans="1:7" x14ac:dyDescent="0.65">
      <c r="A432" t="s">
        <v>432</v>
      </c>
      <c r="B432">
        <v>0.101195070781677</v>
      </c>
      <c r="C432">
        <v>0.90108860740085495</v>
      </c>
      <c r="D432">
        <v>0.202390141563353</v>
      </c>
      <c r="E432">
        <v>0.46497390281580803</v>
      </c>
      <c r="F432">
        <v>1</v>
      </c>
      <c r="G432">
        <v>0.51731502585653399</v>
      </c>
    </row>
    <row r="433" spans="1:7" x14ac:dyDescent="0.65">
      <c r="A433" t="s">
        <v>433</v>
      </c>
      <c r="B433">
        <v>1</v>
      </c>
      <c r="C433">
        <v>1</v>
      </c>
      <c r="D433" t="s">
        <v>542</v>
      </c>
      <c r="E433">
        <v>1</v>
      </c>
      <c r="F433">
        <v>1</v>
      </c>
      <c r="G433" t="s">
        <v>542</v>
      </c>
    </row>
    <row r="434" spans="1:7" x14ac:dyDescent="0.65">
      <c r="A434" t="s">
        <v>434</v>
      </c>
      <c r="B434">
        <v>0.308566670057632</v>
      </c>
      <c r="C434">
        <v>0.69373035442140496</v>
      </c>
      <c r="D434">
        <v>0.61713334011526499</v>
      </c>
      <c r="E434">
        <v>1</v>
      </c>
      <c r="F434">
        <v>1</v>
      </c>
      <c r="G434">
        <v>0.95619787872510498</v>
      </c>
    </row>
    <row r="435" spans="1:7" x14ac:dyDescent="0.65">
      <c r="A435" t="s">
        <v>435</v>
      </c>
      <c r="B435">
        <v>1</v>
      </c>
      <c r="C435">
        <v>1</v>
      </c>
      <c r="D435" t="s">
        <v>542</v>
      </c>
      <c r="E435">
        <v>1</v>
      </c>
      <c r="F435">
        <v>1</v>
      </c>
      <c r="G435" t="s">
        <v>542</v>
      </c>
    </row>
    <row r="436" spans="1:7" x14ac:dyDescent="0.65">
      <c r="A436" t="s">
        <v>436</v>
      </c>
      <c r="B436">
        <v>1</v>
      </c>
      <c r="C436">
        <v>1</v>
      </c>
      <c r="D436" t="s">
        <v>542</v>
      </c>
      <c r="E436">
        <v>1</v>
      </c>
      <c r="F436">
        <v>1</v>
      </c>
      <c r="G436" t="s">
        <v>542</v>
      </c>
    </row>
    <row r="437" spans="1:7" x14ac:dyDescent="0.65">
      <c r="A437" t="s">
        <v>437</v>
      </c>
      <c r="B437">
        <v>0.78435211965949503</v>
      </c>
      <c r="C437">
        <v>0.219474741425016</v>
      </c>
      <c r="D437">
        <v>0.43894948285003199</v>
      </c>
      <c r="E437">
        <v>1</v>
      </c>
      <c r="F437">
        <v>0.64988909544185303</v>
      </c>
      <c r="G437">
        <v>0.74509577821358897</v>
      </c>
    </row>
    <row r="438" spans="1:7" x14ac:dyDescent="0.65">
      <c r="A438" t="s">
        <v>438</v>
      </c>
      <c r="B438">
        <v>0.99952700517719095</v>
      </c>
      <c r="C438">
        <v>4.76981215310192E-4</v>
      </c>
      <c r="D438">
        <v>9.5396243062038498E-4</v>
      </c>
      <c r="E438">
        <v>1</v>
      </c>
      <c r="F438">
        <v>2.1185915646694399E-2</v>
      </c>
      <c r="G438">
        <v>1.33805783031754E-2</v>
      </c>
    </row>
    <row r="439" spans="1:7" x14ac:dyDescent="0.65">
      <c r="A439" t="s">
        <v>439</v>
      </c>
      <c r="B439">
        <v>0.45797760430246198</v>
      </c>
      <c r="C439">
        <v>0.54327193612402702</v>
      </c>
      <c r="D439">
        <v>0.91595520860492396</v>
      </c>
      <c r="E439">
        <v>1</v>
      </c>
      <c r="F439">
        <v>1</v>
      </c>
      <c r="G439">
        <v>1</v>
      </c>
    </row>
    <row r="440" spans="1:7" x14ac:dyDescent="0.65">
      <c r="A440" t="s">
        <v>440</v>
      </c>
      <c r="B440">
        <v>0.99388863280519502</v>
      </c>
      <c r="C440">
        <v>6.1838573434375597E-3</v>
      </c>
      <c r="D440">
        <v>1.23677146868751E-2</v>
      </c>
      <c r="E440">
        <v>1</v>
      </c>
      <c r="F440">
        <v>0.109866532135074</v>
      </c>
      <c r="G440">
        <v>9.1555443445894905E-2</v>
      </c>
    </row>
    <row r="441" spans="1:7" x14ac:dyDescent="0.65">
      <c r="A441" t="s">
        <v>441</v>
      </c>
      <c r="B441">
        <v>1</v>
      </c>
      <c r="C441">
        <v>1</v>
      </c>
      <c r="D441" t="s">
        <v>542</v>
      </c>
      <c r="E441">
        <v>1</v>
      </c>
      <c r="F441">
        <v>1</v>
      </c>
      <c r="G441" t="s">
        <v>542</v>
      </c>
    </row>
    <row r="442" spans="1:7" x14ac:dyDescent="0.65">
      <c r="A442" t="s">
        <v>442</v>
      </c>
      <c r="B442">
        <v>1</v>
      </c>
      <c r="C442">
        <v>1</v>
      </c>
      <c r="D442" t="s">
        <v>542</v>
      </c>
      <c r="E442">
        <v>1</v>
      </c>
      <c r="F442">
        <v>1</v>
      </c>
      <c r="G442" t="s">
        <v>542</v>
      </c>
    </row>
    <row r="443" spans="1:7" x14ac:dyDescent="0.65">
      <c r="A443" t="s">
        <v>443</v>
      </c>
      <c r="B443">
        <v>1</v>
      </c>
      <c r="C443">
        <v>1</v>
      </c>
      <c r="D443" t="s">
        <v>542</v>
      </c>
      <c r="E443">
        <v>1</v>
      </c>
      <c r="F443">
        <v>1</v>
      </c>
      <c r="G443" t="s">
        <v>542</v>
      </c>
    </row>
    <row r="444" spans="1:7" x14ac:dyDescent="0.65">
      <c r="A444" t="s">
        <v>444</v>
      </c>
      <c r="B444">
        <v>0.73853809612691101</v>
      </c>
      <c r="C444">
        <v>0.26223793348283098</v>
      </c>
      <c r="D444">
        <v>0.52447586696566295</v>
      </c>
      <c r="E444">
        <v>1</v>
      </c>
      <c r="F444">
        <v>0.75552874889918498</v>
      </c>
      <c r="G444">
        <v>0.86546636870804405</v>
      </c>
    </row>
    <row r="445" spans="1:7" x14ac:dyDescent="0.65">
      <c r="A445" t="s">
        <v>445</v>
      </c>
      <c r="B445">
        <v>0.101195070781677</v>
      </c>
      <c r="C445">
        <v>0.90108860740085495</v>
      </c>
      <c r="D445">
        <v>0.202390141563353</v>
      </c>
      <c r="E445">
        <v>0.46497390281580803</v>
      </c>
      <c r="F445">
        <v>1</v>
      </c>
      <c r="G445">
        <v>0.51731502585653399</v>
      </c>
    </row>
    <row r="446" spans="1:7" x14ac:dyDescent="0.65">
      <c r="A446" t="s">
        <v>446</v>
      </c>
      <c r="B446">
        <v>1</v>
      </c>
      <c r="C446">
        <v>1</v>
      </c>
      <c r="D446" t="s">
        <v>542</v>
      </c>
      <c r="E446">
        <v>1</v>
      </c>
      <c r="F446">
        <v>1</v>
      </c>
      <c r="G446" t="s">
        <v>542</v>
      </c>
    </row>
    <row r="447" spans="1:7" x14ac:dyDescent="0.65">
      <c r="A447" t="s">
        <v>447</v>
      </c>
      <c r="B447">
        <v>1.03059698004972E-2</v>
      </c>
      <c r="C447">
        <v>0.989839585871782</v>
      </c>
      <c r="D447">
        <v>2.06119396009945E-2</v>
      </c>
      <c r="E447">
        <v>0.120255830713718</v>
      </c>
      <c r="F447">
        <v>1</v>
      </c>
      <c r="G447">
        <v>0.134921175922708</v>
      </c>
    </row>
    <row r="448" spans="1:7" x14ac:dyDescent="0.65">
      <c r="A448" t="s">
        <v>448</v>
      </c>
      <c r="B448">
        <v>1</v>
      </c>
      <c r="C448">
        <v>1</v>
      </c>
      <c r="D448" t="s">
        <v>542</v>
      </c>
      <c r="E448">
        <v>1</v>
      </c>
      <c r="F448">
        <v>1</v>
      </c>
      <c r="G448" t="s">
        <v>542</v>
      </c>
    </row>
    <row r="449" spans="1:7" x14ac:dyDescent="0.65">
      <c r="A449" t="s">
        <v>449</v>
      </c>
      <c r="B449">
        <v>0.16059756717117099</v>
      </c>
      <c r="C449">
        <v>0.84011618027372204</v>
      </c>
      <c r="D449">
        <v>0.32119513434234298</v>
      </c>
      <c r="E449">
        <v>0.66355428916460701</v>
      </c>
      <c r="F449">
        <v>1</v>
      </c>
      <c r="G449">
        <v>0.70451443047106399</v>
      </c>
    </row>
    <row r="450" spans="1:7" x14ac:dyDescent="0.65">
      <c r="A450" t="s">
        <v>450</v>
      </c>
      <c r="B450">
        <v>1</v>
      </c>
      <c r="C450">
        <v>1</v>
      </c>
      <c r="D450" t="s">
        <v>542</v>
      </c>
      <c r="E450">
        <v>1</v>
      </c>
      <c r="F450">
        <v>1</v>
      </c>
      <c r="G450" t="s">
        <v>542</v>
      </c>
    </row>
    <row r="451" spans="1:7" x14ac:dyDescent="0.65">
      <c r="A451" t="s">
        <v>451</v>
      </c>
      <c r="B451">
        <v>0.866523295599819</v>
      </c>
      <c r="C451">
        <v>0.135471533657128</v>
      </c>
      <c r="D451">
        <v>0.27094306731425699</v>
      </c>
      <c r="E451">
        <v>1</v>
      </c>
      <c r="F451">
        <v>0.64988909544185303</v>
      </c>
      <c r="G451">
        <v>0.63338883718639905</v>
      </c>
    </row>
    <row r="452" spans="1:7" x14ac:dyDescent="0.65">
      <c r="A452" t="s">
        <v>452</v>
      </c>
      <c r="B452" s="1">
        <v>2.4508356576543099E-7</v>
      </c>
      <c r="C452">
        <v>0.99999975661872897</v>
      </c>
      <c r="D452" s="1">
        <v>4.9016713153086199E-7</v>
      </c>
      <c r="E452" s="1">
        <v>2.6125908110595E-5</v>
      </c>
      <c r="F452">
        <v>1</v>
      </c>
      <c r="G452" s="1">
        <v>4.3543180184324898E-5</v>
      </c>
    </row>
    <row r="453" spans="1:7" x14ac:dyDescent="0.65">
      <c r="A453" t="s">
        <v>453</v>
      </c>
      <c r="B453">
        <v>2.2080030620627599E-4</v>
      </c>
      <c r="C453">
        <v>0.99978027204651099</v>
      </c>
      <c r="D453">
        <v>4.4160061241255199E-4</v>
      </c>
      <c r="E453">
        <v>5.3493892367247799E-3</v>
      </c>
      <c r="F453">
        <v>1</v>
      </c>
      <c r="G453">
        <v>7.3554102004965696E-3</v>
      </c>
    </row>
    <row r="454" spans="1:7" x14ac:dyDescent="0.65">
      <c r="A454" t="s">
        <v>454</v>
      </c>
      <c r="B454" s="1">
        <v>4.7590375038171298E-7</v>
      </c>
      <c r="C454">
        <v>0.99999952726977803</v>
      </c>
      <c r="D454" s="1">
        <v>9.5180750076342596E-7</v>
      </c>
      <c r="E454" s="1">
        <v>4.2276116492242203E-5</v>
      </c>
      <c r="F454">
        <v>1</v>
      </c>
      <c r="G454" s="1">
        <v>7.2473342558129495E-5</v>
      </c>
    </row>
    <row r="455" spans="1:7" x14ac:dyDescent="0.65">
      <c r="A455" t="s">
        <v>455</v>
      </c>
      <c r="B455">
        <v>0.96658682695087705</v>
      </c>
      <c r="C455">
        <v>3.3525575131283201E-2</v>
      </c>
      <c r="D455">
        <v>6.7051150262566403E-2</v>
      </c>
      <c r="E455">
        <v>1</v>
      </c>
      <c r="F455">
        <v>0.35037512833282303</v>
      </c>
      <c r="G455">
        <v>0.30444333703894499</v>
      </c>
    </row>
    <row r="456" spans="1:7" x14ac:dyDescent="0.65">
      <c r="A456" t="s">
        <v>456</v>
      </c>
      <c r="B456">
        <v>1</v>
      </c>
      <c r="C456">
        <v>1</v>
      </c>
      <c r="D456" t="s">
        <v>542</v>
      </c>
      <c r="E456">
        <v>1</v>
      </c>
      <c r="F456">
        <v>1</v>
      </c>
      <c r="G456" t="s">
        <v>542</v>
      </c>
    </row>
    <row r="457" spans="1:7" x14ac:dyDescent="0.65">
      <c r="A457" t="s">
        <v>457</v>
      </c>
      <c r="B457">
        <v>0.36141424529744098</v>
      </c>
      <c r="C457">
        <v>0.64203127730312803</v>
      </c>
      <c r="D457">
        <v>0.72282849059488197</v>
      </c>
      <c r="E457">
        <v>1</v>
      </c>
      <c r="F457">
        <v>1</v>
      </c>
      <c r="G457">
        <v>1</v>
      </c>
    </row>
    <row r="458" spans="1:7" x14ac:dyDescent="0.65">
      <c r="A458" t="s">
        <v>458</v>
      </c>
      <c r="B458">
        <v>3.4371939192648499E-2</v>
      </c>
      <c r="C458">
        <v>0.96582970753542696</v>
      </c>
      <c r="D458">
        <v>6.8743878385296997E-2</v>
      </c>
      <c r="E458">
        <v>0.26004535038743198</v>
      </c>
      <c r="F458">
        <v>1</v>
      </c>
      <c r="G458">
        <v>0.30444333703894499</v>
      </c>
    </row>
    <row r="459" spans="1:7" x14ac:dyDescent="0.65">
      <c r="A459" t="s">
        <v>459</v>
      </c>
      <c r="B459">
        <v>1.8369974220089701E-2</v>
      </c>
      <c r="C459">
        <v>0.98178929405690896</v>
      </c>
      <c r="D459">
        <v>3.6739948440179401E-2</v>
      </c>
      <c r="E459">
        <v>0.16881372860875499</v>
      </c>
      <c r="F459">
        <v>1</v>
      </c>
      <c r="G459">
        <v>0.19895176950878399</v>
      </c>
    </row>
    <row r="460" spans="1:7" x14ac:dyDescent="0.65">
      <c r="A460" t="s">
        <v>460</v>
      </c>
      <c r="B460">
        <v>0.99570320376347499</v>
      </c>
      <c r="C460">
        <v>4.3158379713859503E-3</v>
      </c>
      <c r="D460">
        <v>8.6316759427719006E-3</v>
      </c>
      <c r="E460">
        <v>1</v>
      </c>
      <c r="F460">
        <v>9.5847568281196394E-2</v>
      </c>
      <c r="G460">
        <v>7.54210373360234E-2</v>
      </c>
    </row>
    <row r="461" spans="1:7" x14ac:dyDescent="0.65">
      <c r="A461" t="s">
        <v>461</v>
      </c>
      <c r="B461">
        <v>5.4969924029295202E-2</v>
      </c>
      <c r="C461">
        <v>0.94531965750675395</v>
      </c>
      <c r="D461">
        <v>0.10993984805859</v>
      </c>
      <c r="E461">
        <v>0.38050609750148501</v>
      </c>
      <c r="F461">
        <v>1</v>
      </c>
      <c r="G461">
        <v>0.43405880752021198</v>
      </c>
    </row>
    <row r="462" spans="1:7" x14ac:dyDescent="0.65">
      <c r="A462" t="s">
        <v>462</v>
      </c>
      <c r="B462">
        <v>8.6691890079077405E-2</v>
      </c>
      <c r="C462">
        <v>0.91356700763442</v>
      </c>
      <c r="D462">
        <v>0.173383780158155</v>
      </c>
      <c r="E462">
        <v>0.46497390281580803</v>
      </c>
      <c r="F462">
        <v>1</v>
      </c>
      <c r="G462">
        <v>0.51731502585653399</v>
      </c>
    </row>
    <row r="463" spans="1:7" x14ac:dyDescent="0.65">
      <c r="A463" t="s">
        <v>463</v>
      </c>
      <c r="B463" s="1">
        <v>2.54270298157435E-8</v>
      </c>
      <c r="C463">
        <v>0.99999997483944003</v>
      </c>
      <c r="D463" s="1">
        <v>5.0854059631487E-8</v>
      </c>
      <c r="E463" s="1">
        <v>3.3881517229478201E-6</v>
      </c>
      <c r="F463">
        <v>1</v>
      </c>
      <c r="G463" s="1">
        <v>6.7763034458956496E-6</v>
      </c>
    </row>
    <row r="464" spans="1:7" x14ac:dyDescent="0.65">
      <c r="A464" t="s">
        <v>464</v>
      </c>
      <c r="B464">
        <v>0.78435211965949503</v>
      </c>
      <c r="C464">
        <v>0.219474741425016</v>
      </c>
      <c r="D464">
        <v>0.43894948285003199</v>
      </c>
      <c r="E464">
        <v>1</v>
      </c>
      <c r="F464">
        <v>0.64988909544185303</v>
      </c>
      <c r="G464">
        <v>0.74509577821358897</v>
      </c>
    </row>
    <row r="465" spans="1:7" x14ac:dyDescent="0.65">
      <c r="A465" t="s">
        <v>465</v>
      </c>
      <c r="B465">
        <v>0.364871044472173</v>
      </c>
      <c r="C465">
        <v>0.63858575470255896</v>
      </c>
      <c r="D465">
        <v>0.729742088944347</v>
      </c>
      <c r="E465">
        <v>1</v>
      </c>
      <c r="F465">
        <v>1</v>
      </c>
      <c r="G465">
        <v>1</v>
      </c>
    </row>
    <row r="466" spans="1:7" x14ac:dyDescent="0.65">
      <c r="A466" t="s">
        <v>466</v>
      </c>
      <c r="B466">
        <v>0.87503613391898805</v>
      </c>
      <c r="C466">
        <v>0.12522701527649799</v>
      </c>
      <c r="D466">
        <v>0.25045403055299498</v>
      </c>
      <c r="E466">
        <v>1</v>
      </c>
      <c r="F466">
        <v>0.64988909544185303</v>
      </c>
      <c r="G466">
        <v>0.62089301527788998</v>
      </c>
    </row>
    <row r="467" spans="1:7" x14ac:dyDescent="0.65">
      <c r="A467" t="s">
        <v>467</v>
      </c>
      <c r="B467" s="1">
        <v>8.7328793289438995E-5</v>
      </c>
      <c r="C467">
        <v>0.99991335155356897</v>
      </c>
      <c r="D467">
        <v>1.7465758657887799E-4</v>
      </c>
      <c r="E467">
        <v>2.73801451901594E-3</v>
      </c>
      <c r="F467">
        <v>1</v>
      </c>
      <c r="G467">
        <v>4.4329758879305698E-3</v>
      </c>
    </row>
    <row r="468" spans="1:7" x14ac:dyDescent="0.65">
      <c r="A468" t="s">
        <v>468</v>
      </c>
      <c r="B468">
        <v>3.4148408871014099E-2</v>
      </c>
      <c r="C468">
        <v>0.9659474449455</v>
      </c>
      <c r="D468">
        <v>6.8296817742028101E-2</v>
      </c>
      <c r="E468">
        <v>0.26004535038743198</v>
      </c>
      <c r="F468">
        <v>1</v>
      </c>
      <c r="G468">
        <v>0.30444333703894499</v>
      </c>
    </row>
    <row r="469" spans="1:7" x14ac:dyDescent="0.65">
      <c r="A469" t="s">
        <v>469</v>
      </c>
      <c r="B469">
        <v>0.68564645831604498</v>
      </c>
      <c r="C469">
        <v>0.31539441860439199</v>
      </c>
      <c r="D469">
        <v>0.63078883720878398</v>
      </c>
      <c r="E469">
        <v>1</v>
      </c>
      <c r="F469">
        <v>0.86207807751867105</v>
      </c>
      <c r="G469">
        <v>0.96335372559393095</v>
      </c>
    </row>
    <row r="470" spans="1:7" x14ac:dyDescent="0.65">
      <c r="A470" t="s">
        <v>470</v>
      </c>
      <c r="B470">
        <v>0.10626294700156</v>
      </c>
      <c r="C470">
        <v>0.89396865322378005</v>
      </c>
      <c r="D470">
        <v>0.21252589400312</v>
      </c>
      <c r="E470">
        <v>0.48408675856266098</v>
      </c>
      <c r="F470">
        <v>1</v>
      </c>
      <c r="G470">
        <v>0.53941095954125096</v>
      </c>
    </row>
    <row r="471" spans="1:7" x14ac:dyDescent="0.65">
      <c r="A471" t="s">
        <v>471</v>
      </c>
      <c r="B471">
        <v>0.46850353203515999</v>
      </c>
      <c r="C471">
        <v>0.53382413438179299</v>
      </c>
      <c r="D471">
        <v>0.93700706407032097</v>
      </c>
      <c r="E471">
        <v>1</v>
      </c>
      <c r="F471">
        <v>1</v>
      </c>
      <c r="G471">
        <v>1</v>
      </c>
    </row>
    <row r="472" spans="1:7" x14ac:dyDescent="0.65">
      <c r="A472" t="s">
        <v>472</v>
      </c>
      <c r="B472">
        <v>0.14464081421767999</v>
      </c>
      <c r="C472">
        <v>0.85648561316576399</v>
      </c>
      <c r="D472">
        <v>0.28928162843535898</v>
      </c>
      <c r="E472">
        <v>0.63191437686904295</v>
      </c>
      <c r="F472">
        <v>1</v>
      </c>
      <c r="G472">
        <v>0.66174724444655098</v>
      </c>
    </row>
    <row r="473" spans="1:7" x14ac:dyDescent="0.65">
      <c r="A473" t="s">
        <v>473</v>
      </c>
      <c r="B473">
        <v>2.5446172545442399E-2</v>
      </c>
      <c r="C473">
        <v>0.97489910898699905</v>
      </c>
      <c r="D473">
        <v>5.0892345090884798E-2</v>
      </c>
      <c r="E473">
        <v>0.22175742829306599</v>
      </c>
      <c r="F473">
        <v>1</v>
      </c>
      <c r="G473">
        <v>0.25590207484378902</v>
      </c>
    </row>
    <row r="474" spans="1:7" x14ac:dyDescent="0.65">
      <c r="A474" t="s">
        <v>474</v>
      </c>
      <c r="B474">
        <v>1</v>
      </c>
      <c r="C474">
        <v>1</v>
      </c>
      <c r="D474" t="s">
        <v>542</v>
      </c>
      <c r="E474">
        <v>1</v>
      </c>
      <c r="F474">
        <v>1</v>
      </c>
      <c r="G474" t="s">
        <v>542</v>
      </c>
    </row>
    <row r="475" spans="1:7" x14ac:dyDescent="0.65">
      <c r="A475" t="s">
        <v>475</v>
      </c>
      <c r="B475">
        <v>0.36141424529744098</v>
      </c>
      <c r="C475">
        <v>0.64203127730312803</v>
      </c>
      <c r="D475">
        <v>0.72282849059488197</v>
      </c>
      <c r="E475">
        <v>1</v>
      </c>
      <c r="F475">
        <v>1</v>
      </c>
      <c r="G475">
        <v>1</v>
      </c>
    </row>
    <row r="476" spans="1:7" x14ac:dyDescent="0.65">
      <c r="A476" t="s">
        <v>476</v>
      </c>
      <c r="B476">
        <v>1</v>
      </c>
      <c r="C476">
        <v>1</v>
      </c>
      <c r="D476" t="s">
        <v>542</v>
      </c>
      <c r="E476">
        <v>1</v>
      </c>
      <c r="F476">
        <v>1</v>
      </c>
      <c r="G476" t="s">
        <v>542</v>
      </c>
    </row>
    <row r="477" spans="1:7" x14ac:dyDescent="0.65">
      <c r="A477" t="s">
        <v>477</v>
      </c>
      <c r="B477">
        <v>0.91306364710666099</v>
      </c>
      <c r="C477">
        <v>8.8134735138874695E-2</v>
      </c>
      <c r="D477">
        <v>0.176269470277749</v>
      </c>
      <c r="E477">
        <v>1</v>
      </c>
      <c r="F477">
        <v>0.54181575922726299</v>
      </c>
      <c r="G477">
        <v>0.51731502585653399</v>
      </c>
    </row>
    <row r="478" spans="1:7" x14ac:dyDescent="0.65">
      <c r="A478" t="s">
        <v>478</v>
      </c>
      <c r="B478">
        <v>0.78435211965949503</v>
      </c>
      <c r="C478">
        <v>0.219474741425016</v>
      </c>
      <c r="D478">
        <v>0.43894948285003199</v>
      </c>
      <c r="E478">
        <v>1</v>
      </c>
      <c r="F478">
        <v>0.64988909544185303</v>
      </c>
      <c r="G478">
        <v>0.74509577821358897</v>
      </c>
    </row>
    <row r="479" spans="1:7" x14ac:dyDescent="0.65">
      <c r="A479" t="s">
        <v>479</v>
      </c>
      <c r="B479">
        <v>0.94198242253055497</v>
      </c>
      <c r="C479">
        <v>5.8779680928285699E-2</v>
      </c>
      <c r="D479">
        <v>0.117559361856571</v>
      </c>
      <c r="E479">
        <v>1</v>
      </c>
      <c r="F479">
        <v>0.47469045355721601</v>
      </c>
      <c r="G479">
        <v>0.43817580328358402</v>
      </c>
    </row>
    <row r="480" spans="1:7" x14ac:dyDescent="0.65">
      <c r="A480" t="s">
        <v>480</v>
      </c>
      <c r="B480">
        <v>1</v>
      </c>
      <c r="C480">
        <v>1</v>
      </c>
      <c r="D480" t="s">
        <v>542</v>
      </c>
      <c r="E480">
        <v>1</v>
      </c>
      <c r="F480">
        <v>1</v>
      </c>
      <c r="G480" t="s">
        <v>542</v>
      </c>
    </row>
    <row r="481" spans="1:7" x14ac:dyDescent="0.65">
      <c r="A481" t="s">
        <v>481</v>
      </c>
      <c r="B481">
        <v>1</v>
      </c>
      <c r="C481">
        <v>1</v>
      </c>
      <c r="D481" t="s">
        <v>542</v>
      </c>
      <c r="E481">
        <v>1</v>
      </c>
      <c r="F481">
        <v>1</v>
      </c>
      <c r="G481" t="s">
        <v>542</v>
      </c>
    </row>
    <row r="482" spans="1:7" x14ac:dyDescent="0.65">
      <c r="A482" t="s">
        <v>482</v>
      </c>
      <c r="B482">
        <v>1</v>
      </c>
      <c r="C482">
        <v>1</v>
      </c>
      <c r="D482" t="s">
        <v>542</v>
      </c>
      <c r="E482">
        <v>1</v>
      </c>
      <c r="F482">
        <v>1</v>
      </c>
      <c r="G482" t="s">
        <v>542</v>
      </c>
    </row>
    <row r="483" spans="1:7" x14ac:dyDescent="0.65">
      <c r="A483" t="s">
        <v>483</v>
      </c>
      <c r="B483">
        <v>0.94198242253055497</v>
      </c>
      <c r="C483">
        <v>5.8779680928285699E-2</v>
      </c>
      <c r="D483">
        <v>0.117559361856571</v>
      </c>
      <c r="E483">
        <v>1</v>
      </c>
      <c r="F483">
        <v>0.47469045355721601</v>
      </c>
      <c r="G483">
        <v>0.43817580328358402</v>
      </c>
    </row>
    <row r="484" spans="1:7" x14ac:dyDescent="0.65">
      <c r="A484" t="s">
        <v>484</v>
      </c>
      <c r="B484">
        <v>0.90327261565605599</v>
      </c>
      <c r="C484">
        <v>9.7580239817995199E-2</v>
      </c>
      <c r="D484">
        <v>0.19516047963599001</v>
      </c>
      <c r="E484">
        <v>1</v>
      </c>
      <c r="F484">
        <v>0.57530669815895297</v>
      </c>
      <c r="G484">
        <v>0.51731502585653399</v>
      </c>
    </row>
    <row r="485" spans="1:7" x14ac:dyDescent="0.65">
      <c r="A485" t="s">
        <v>485</v>
      </c>
      <c r="B485">
        <v>0.91212855246823699</v>
      </c>
      <c r="C485">
        <v>8.8438970080247495E-2</v>
      </c>
      <c r="D485">
        <v>0.17687794016049499</v>
      </c>
      <c r="E485">
        <v>1</v>
      </c>
      <c r="F485">
        <v>0.54181575922726299</v>
      </c>
      <c r="G485">
        <v>0.51731502585653399</v>
      </c>
    </row>
    <row r="486" spans="1:7" x14ac:dyDescent="0.65">
      <c r="A486" t="s">
        <v>486</v>
      </c>
      <c r="B486">
        <v>0.78435211965949503</v>
      </c>
      <c r="C486">
        <v>0.219474741425016</v>
      </c>
      <c r="D486">
        <v>0.43894948285003199</v>
      </c>
      <c r="E486">
        <v>1</v>
      </c>
      <c r="F486">
        <v>0.64988909544185303</v>
      </c>
      <c r="G486">
        <v>0.74509577821358897</v>
      </c>
    </row>
    <row r="487" spans="1:7" x14ac:dyDescent="0.65">
      <c r="A487" t="s">
        <v>487</v>
      </c>
      <c r="B487">
        <v>0.101195070781677</v>
      </c>
      <c r="C487">
        <v>0.90108860740085495</v>
      </c>
      <c r="D487">
        <v>0.202390141563353</v>
      </c>
      <c r="E487">
        <v>0.46497390281580803</v>
      </c>
      <c r="F487">
        <v>1</v>
      </c>
      <c r="G487">
        <v>0.51731502585653399</v>
      </c>
    </row>
    <row r="488" spans="1:7" x14ac:dyDescent="0.65">
      <c r="A488" t="s">
        <v>488</v>
      </c>
      <c r="B488">
        <v>0.78435211965949503</v>
      </c>
      <c r="C488">
        <v>0.219474741425016</v>
      </c>
      <c r="D488">
        <v>0.43894948285003199</v>
      </c>
      <c r="E488">
        <v>1</v>
      </c>
      <c r="F488">
        <v>0.64988909544185303</v>
      </c>
      <c r="G488">
        <v>0.74509577821358897</v>
      </c>
    </row>
    <row r="489" spans="1:7" x14ac:dyDescent="0.65">
      <c r="A489" t="s">
        <v>489</v>
      </c>
      <c r="B489">
        <v>3.5128077350647498E-2</v>
      </c>
      <c r="C489">
        <v>0.96557997919427396</v>
      </c>
      <c r="D489">
        <v>7.0256154701294996E-2</v>
      </c>
      <c r="E489">
        <v>0.26004535038743198</v>
      </c>
      <c r="F489">
        <v>1</v>
      </c>
      <c r="G489">
        <v>0.30444333703894499</v>
      </c>
    </row>
    <row r="490" spans="1:7" x14ac:dyDescent="0.65">
      <c r="A490" t="s">
        <v>490</v>
      </c>
      <c r="B490">
        <v>7.2952098442800803E-2</v>
      </c>
      <c r="C490">
        <v>0.92762444033499802</v>
      </c>
      <c r="D490">
        <v>0.14590419688560199</v>
      </c>
      <c r="E490">
        <v>0.45213335430247498</v>
      </c>
      <c r="F490">
        <v>1</v>
      </c>
      <c r="G490">
        <v>0.49850600602580603</v>
      </c>
    </row>
    <row r="491" spans="1:7" x14ac:dyDescent="0.65">
      <c r="A491" t="s">
        <v>491</v>
      </c>
      <c r="B491">
        <v>3.5128077350647498E-2</v>
      </c>
      <c r="C491">
        <v>0.96557997919427396</v>
      </c>
      <c r="D491">
        <v>7.0256154701294996E-2</v>
      </c>
      <c r="E491">
        <v>0.26004535038743198</v>
      </c>
      <c r="F491">
        <v>1</v>
      </c>
      <c r="G491">
        <v>0.30444333703894499</v>
      </c>
    </row>
    <row r="492" spans="1:7" x14ac:dyDescent="0.65">
      <c r="A492" t="s">
        <v>492</v>
      </c>
      <c r="B492">
        <v>0.12937947553652099</v>
      </c>
      <c r="C492">
        <v>0.87128353776106104</v>
      </c>
      <c r="D492">
        <v>0.25875895107304298</v>
      </c>
      <c r="E492">
        <v>0.57466050384138201</v>
      </c>
      <c r="F492">
        <v>1</v>
      </c>
      <c r="G492">
        <v>0.63338883718639905</v>
      </c>
    </row>
    <row r="493" spans="1:7" x14ac:dyDescent="0.65">
      <c r="A493" t="s">
        <v>493</v>
      </c>
      <c r="B493">
        <v>0.97832273107506595</v>
      </c>
      <c r="C493">
        <v>2.1884650291795399E-2</v>
      </c>
      <c r="D493">
        <v>4.3769300583590798E-2</v>
      </c>
      <c r="E493">
        <v>1</v>
      </c>
      <c r="F493">
        <v>0.25921152456726498</v>
      </c>
      <c r="G493">
        <v>0.22218130677194201</v>
      </c>
    </row>
    <row r="494" spans="1:7" x14ac:dyDescent="0.65">
      <c r="A494" t="s">
        <v>494</v>
      </c>
      <c r="B494">
        <v>0.27175128157453399</v>
      </c>
      <c r="C494">
        <v>0.73002137333365102</v>
      </c>
      <c r="D494">
        <v>0.54350256314906797</v>
      </c>
      <c r="E494">
        <v>1</v>
      </c>
      <c r="F494">
        <v>1</v>
      </c>
      <c r="G494">
        <v>0.88861001889096103</v>
      </c>
    </row>
    <row r="495" spans="1:7" x14ac:dyDescent="0.65">
      <c r="A495" t="s">
        <v>495</v>
      </c>
      <c r="B495">
        <v>1.31249780215087E-2</v>
      </c>
      <c r="C495">
        <v>0.98712719553754802</v>
      </c>
      <c r="D495">
        <v>2.62499560430174E-2</v>
      </c>
      <c r="E495">
        <v>0.13453102472046399</v>
      </c>
      <c r="F495">
        <v>1</v>
      </c>
      <c r="G495">
        <v>0.155458073010314</v>
      </c>
    </row>
    <row r="496" spans="1:7" x14ac:dyDescent="0.65">
      <c r="A496" t="s">
        <v>496</v>
      </c>
      <c r="B496">
        <v>3.7771450616483598E-2</v>
      </c>
      <c r="C496">
        <v>0.962412377877369</v>
      </c>
      <c r="D496">
        <v>7.5542901232967197E-2</v>
      </c>
      <c r="E496">
        <v>0.27578333121350401</v>
      </c>
      <c r="F496">
        <v>1</v>
      </c>
      <c r="G496">
        <v>0.32471263191267402</v>
      </c>
    </row>
    <row r="497" spans="1:7" x14ac:dyDescent="0.65">
      <c r="A497" t="s">
        <v>497</v>
      </c>
      <c r="B497">
        <v>6.1113187711353101E-2</v>
      </c>
      <c r="C497">
        <v>0.93967256117818898</v>
      </c>
      <c r="D497">
        <v>0.12222637542270599</v>
      </c>
      <c r="E497">
        <v>0.41232062088798999</v>
      </c>
      <c r="F497">
        <v>1</v>
      </c>
      <c r="G497">
        <v>0.446209986988372</v>
      </c>
    </row>
    <row r="498" spans="1:7" x14ac:dyDescent="0.65">
      <c r="A498" t="s">
        <v>498</v>
      </c>
      <c r="B498">
        <v>1.02047428667318E-4</v>
      </c>
      <c r="C498">
        <v>0.999898522866975</v>
      </c>
      <c r="D498">
        <v>2.04094857334636E-4</v>
      </c>
      <c r="E498">
        <v>3.0217377488711301E-3</v>
      </c>
      <c r="F498">
        <v>1</v>
      </c>
      <c r="G498">
        <v>4.6186419179701701E-3</v>
      </c>
    </row>
    <row r="499" spans="1:7" x14ac:dyDescent="0.65">
      <c r="A499" t="s">
        <v>499</v>
      </c>
      <c r="B499">
        <v>5.0633921387497798E-3</v>
      </c>
      <c r="C499">
        <v>0.99503136741522502</v>
      </c>
      <c r="D499">
        <v>1.0126784277499599E-2</v>
      </c>
      <c r="E499">
        <v>6.9199692562913598E-2</v>
      </c>
      <c r="F499">
        <v>1</v>
      </c>
      <c r="G499">
        <v>8.4337125311051003E-2</v>
      </c>
    </row>
    <row r="500" spans="1:7" x14ac:dyDescent="0.65">
      <c r="A500" t="s">
        <v>500</v>
      </c>
      <c r="B500">
        <v>1</v>
      </c>
      <c r="C500">
        <v>1</v>
      </c>
      <c r="D500" t="s">
        <v>542</v>
      </c>
      <c r="E500">
        <v>1</v>
      </c>
      <c r="F500">
        <v>1</v>
      </c>
      <c r="G500" t="s">
        <v>542</v>
      </c>
    </row>
    <row r="501" spans="1:7" x14ac:dyDescent="0.65">
      <c r="A501" t="s">
        <v>501</v>
      </c>
      <c r="B501">
        <v>1</v>
      </c>
      <c r="C501">
        <v>1</v>
      </c>
      <c r="D501" t="s">
        <v>542</v>
      </c>
      <c r="E501">
        <v>1</v>
      </c>
      <c r="F501">
        <v>1</v>
      </c>
      <c r="G501" t="s">
        <v>542</v>
      </c>
    </row>
    <row r="502" spans="1:7" x14ac:dyDescent="0.65">
      <c r="A502" t="s">
        <v>502</v>
      </c>
      <c r="B502">
        <v>0.78435211965949503</v>
      </c>
      <c r="C502">
        <v>0.219474741425016</v>
      </c>
      <c r="D502">
        <v>0.43894948285003199</v>
      </c>
      <c r="E502">
        <v>1</v>
      </c>
      <c r="F502">
        <v>0.64988909544185303</v>
      </c>
      <c r="G502">
        <v>0.74509577821358897</v>
      </c>
    </row>
    <row r="503" spans="1:7" x14ac:dyDescent="0.65">
      <c r="A503" t="s">
        <v>503</v>
      </c>
      <c r="B503" s="1">
        <v>7.9998481592564305E-5</v>
      </c>
      <c r="C503">
        <v>0.99992044977915095</v>
      </c>
      <c r="D503">
        <v>1.5999696318512899E-4</v>
      </c>
      <c r="E503">
        <v>2.6649494180523E-3</v>
      </c>
      <c r="F503">
        <v>1</v>
      </c>
      <c r="G503">
        <v>4.2639190688836797E-3</v>
      </c>
    </row>
    <row r="504" spans="1:7" x14ac:dyDescent="0.65">
      <c r="A504" t="s">
        <v>504</v>
      </c>
      <c r="B504">
        <v>1.4001052926780101E-2</v>
      </c>
      <c r="C504">
        <v>0.98616406615604202</v>
      </c>
      <c r="D504">
        <v>2.80021058535601E-2</v>
      </c>
      <c r="E504">
        <v>0.138195577962477</v>
      </c>
      <c r="F504">
        <v>1</v>
      </c>
      <c r="G504">
        <v>0.162229591521169</v>
      </c>
    </row>
    <row r="505" spans="1:7" x14ac:dyDescent="0.65">
      <c r="A505" t="s">
        <v>505</v>
      </c>
      <c r="B505">
        <v>0.48473287022106099</v>
      </c>
      <c r="C505">
        <v>0.51597685752659495</v>
      </c>
      <c r="D505">
        <v>0.96946574044212197</v>
      </c>
      <c r="E505">
        <v>1</v>
      </c>
      <c r="F505">
        <v>1</v>
      </c>
      <c r="G505">
        <v>1</v>
      </c>
    </row>
    <row r="506" spans="1:7" x14ac:dyDescent="0.65">
      <c r="A506" t="s">
        <v>506</v>
      </c>
      <c r="B506">
        <v>1</v>
      </c>
      <c r="C506">
        <v>1</v>
      </c>
      <c r="D506" t="s">
        <v>542</v>
      </c>
      <c r="E506">
        <v>1</v>
      </c>
      <c r="F506">
        <v>1</v>
      </c>
      <c r="G506" t="s">
        <v>542</v>
      </c>
    </row>
    <row r="507" spans="1:7" x14ac:dyDescent="0.65">
      <c r="A507" t="s">
        <v>507</v>
      </c>
      <c r="B507">
        <v>0.19760088760203801</v>
      </c>
      <c r="C507">
        <v>0.80345942803797599</v>
      </c>
      <c r="D507">
        <v>0.39520177520407601</v>
      </c>
      <c r="E507">
        <v>0.78597964993944902</v>
      </c>
      <c r="F507">
        <v>1</v>
      </c>
      <c r="G507">
        <v>0.74509577821358897</v>
      </c>
    </row>
    <row r="508" spans="1:7" x14ac:dyDescent="0.65">
      <c r="A508" t="s">
        <v>508</v>
      </c>
      <c r="B508">
        <v>0.50834775899921103</v>
      </c>
      <c r="C508">
        <v>0.49350711135518899</v>
      </c>
      <c r="D508">
        <v>0.98701422271037798</v>
      </c>
      <c r="E508">
        <v>1</v>
      </c>
      <c r="F508">
        <v>1</v>
      </c>
      <c r="G508">
        <v>1</v>
      </c>
    </row>
    <row r="509" spans="1:7" x14ac:dyDescent="0.65">
      <c r="A509" t="s">
        <v>509</v>
      </c>
      <c r="B509">
        <v>8.8240848574013993E-3</v>
      </c>
      <c r="C509">
        <v>0.99120606337344597</v>
      </c>
      <c r="D509">
        <v>1.7648169714802799E-2</v>
      </c>
      <c r="E509">
        <v>0.106891755204431</v>
      </c>
      <c r="F509">
        <v>1</v>
      </c>
      <c r="G509">
        <v>0.11758093072487399</v>
      </c>
    </row>
    <row r="510" spans="1:7" x14ac:dyDescent="0.65">
      <c r="A510" t="s">
        <v>510</v>
      </c>
      <c r="B510">
        <v>1</v>
      </c>
      <c r="C510">
        <v>1</v>
      </c>
      <c r="D510" t="s">
        <v>542</v>
      </c>
      <c r="E510">
        <v>1</v>
      </c>
      <c r="F510">
        <v>1</v>
      </c>
      <c r="G510" t="s">
        <v>542</v>
      </c>
    </row>
    <row r="511" spans="1:7" x14ac:dyDescent="0.65">
      <c r="A511" t="s">
        <v>511</v>
      </c>
      <c r="B511">
        <v>0.196708405278083</v>
      </c>
      <c r="C511">
        <v>0.80377105591087705</v>
      </c>
      <c r="D511">
        <v>0.39341681055616601</v>
      </c>
      <c r="E511">
        <v>0.78597964993944902</v>
      </c>
      <c r="F511">
        <v>1</v>
      </c>
      <c r="G511">
        <v>0.74509577821358897</v>
      </c>
    </row>
    <row r="512" spans="1:7" x14ac:dyDescent="0.65">
      <c r="A512" t="s">
        <v>512</v>
      </c>
      <c r="B512">
        <v>1</v>
      </c>
      <c r="C512">
        <v>1</v>
      </c>
      <c r="D512" t="s">
        <v>542</v>
      </c>
      <c r="E512">
        <v>1</v>
      </c>
      <c r="F512">
        <v>1</v>
      </c>
      <c r="G512" t="s">
        <v>542</v>
      </c>
    </row>
    <row r="513" spans="1:7" x14ac:dyDescent="0.65">
      <c r="A513" t="s">
        <v>513</v>
      </c>
      <c r="B513">
        <v>1</v>
      </c>
      <c r="C513">
        <v>1</v>
      </c>
      <c r="D513" t="s">
        <v>542</v>
      </c>
      <c r="E513">
        <v>1</v>
      </c>
      <c r="F513">
        <v>1</v>
      </c>
      <c r="G513" t="s">
        <v>542</v>
      </c>
    </row>
    <row r="514" spans="1:7" x14ac:dyDescent="0.65">
      <c r="A514" t="s">
        <v>514</v>
      </c>
      <c r="B514">
        <v>1</v>
      </c>
      <c r="C514">
        <v>1</v>
      </c>
      <c r="D514" t="s">
        <v>542</v>
      </c>
      <c r="E514">
        <v>1</v>
      </c>
      <c r="F514">
        <v>1</v>
      </c>
      <c r="G514" t="s">
        <v>542</v>
      </c>
    </row>
    <row r="515" spans="1:7" x14ac:dyDescent="0.65">
      <c r="A515" t="s">
        <v>515</v>
      </c>
      <c r="B515">
        <v>1</v>
      </c>
      <c r="C515">
        <v>1</v>
      </c>
      <c r="D515" t="s">
        <v>542</v>
      </c>
      <c r="E515">
        <v>1</v>
      </c>
      <c r="F515">
        <v>1</v>
      </c>
      <c r="G515" t="s">
        <v>542</v>
      </c>
    </row>
    <row r="516" spans="1:7" x14ac:dyDescent="0.65">
      <c r="A516" t="s">
        <v>516</v>
      </c>
      <c r="B516">
        <v>0.78435211965949503</v>
      </c>
      <c r="C516">
        <v>0.219474741425016</v>
      </c>
      <c r="D516">
        <v>0.43894948285003199</v>
      </c>
      <c r="E516">
        <v>1</v>
      </c>
      <c r="F516">
        <v>0.64988909544185303</v>
      </c>
      <c r="G516">
        <v>0.74509577821358897</v>
      </c>
    </row>
    <row r="517" spans="1:7" x14ac:dyDescent="0.65">
      <c r="A517" t="s">
        <v>517</v>
      </c>
      <c r="B517">
        <v>0.15926253610961899</v>
      </c>
      <c r="C517">
        <v>0.84154403240040798</v>
      </c>
      <c r="D517">
        <v>0.31852507221923898</v>
      </c>
      <c r="E517">
        <v>0.66317915426896101</v>
      </c>
      <c r="F517">
        <v>1</v>
      </c>
      <c r="G517">
        <v>0.70154489046633906</v>
      </c>
    </row>
    <row r="518" spans="1:7" x14ac:dyDescent="0.65">
      <c r="A518" t="s">
        <v>518</v>
      </c>
      <c r="B518">
        <v>0.17476369183467899</v>
      </c>
      <c r="C518">
        <v>0.82595891193255599</v>
      </c>
      <c r="D518">
        <v>0.34952738366935898</v>
      </c>
      <c r="E518">
        <v>0.70567460415063699</v>
      </c>
      <c r="F518">
        <v>1</v>
      </c>
      <c r="G518">
        <v>0.74222348803094895</v>
      </c>
    </row>
    <row r="519" spans="1:7" x14ac:dyDescent="0.65">
      <c r="A519" t="s">
        <v>519</v>
      </c>
      <c r="B519">
        <v>0.78435211965949503</v>
      </c>
      <c r="C519">
        <v>0.219474741425016</v>
      </c>
      <c r="D519">
        <v>0.43894948285003199</v>
      </c>
      <c r="E519">
        <v>1</v>
      </c>
      <c r="F519">
        <v>0.64988909544185303</v>
      </c>
      <c r="G519">
        <v>0.74509577821358897</v>
      </c>
    </row>
    <row r="520" spans="1:7" x14ac:dyDescent="0.65">
      <c r="A520" t="s">
        <v>520</v>
      </c>
      <c r="B520">
        <v>0.78435211965949503</v>
      </c>
      <c r="C520">
        <v>0.219474741425016</v>
      </c>
      <c r="D520">
        <v>0.43894948285003199</v>
      </c>
      <c r="E520">
        <v>1</v>
      </c>
      <c r="F520">
        <v>0.64988909544185303</v>
      </c>
      <c r="G520">
        <v>0.74509577821358897</v>
      </c>
    </row>
    <row r="521" spans="1:7" x14ac:dyDescent="0.65">
      <c r="A521" t="s">
        <v>521</v>
      </c>
      <c r="B521">
        <v>1.6489503574287901E-4</v>
      </c>
      <c r="C521">
        <v>0.99983599052262495</v>
      </c>
      <c r="D521">
        <v>3.2979007148575899E-4</v>
      </c>
      <c r="E521">
        <v>4.1851930500454602E-3</v>
      </c>
      <c r="F521">
        <v>1</v>
      </c>
      <c r="G521">
        <v>6.0613140724796403E-3</v>
      </c>
    </row>
    <row r="522" spans="1:7" x14ac:dyDescent="0.65">
      <c r="A522" t="s">
        <v>522</v>
      </c>
      <c r="B522">
        <v>1.3932341275119E-4</v>
      </c>
      <c r="C522">
        <v>0.99986145214979105</v>
      </c>
      <c r="D522">
        <v>2.7864682550238001E-4</v>
      </c>
      <c r="E522">
        <v>3.7129689498192099E-3</v>
      </c>
      <c r="F522">
        <v>1</v>
      </c>
      <c r="G522">
        <v>5.3042413568845899E-3</v>
      </c>
    </row>
    <row r="523" spans="1:7" x14ac:dyDescent="0.65">
      <c r="A523" t="s">
        <v>523</v>
      </c>
      <c r="B523" s="1">
        <v>1.7831765879157101E-5</v>
      </c>
      <c r="C523">
        <v>0.99998226828328196</v>
      </c>
      <c r="D523" s="1">
        <v>3.5663531758314201E-5</v>
      </c>
      <c r="E523">
        <v>7.7726983907888301E-4</v>
      </c>
      <c r="F523">
        <v>1</v>
      </c>
      <c r="G523">
        <v>1.26306348850318E-3</v>
      </c>
    </row>
    <row r="524" spans="1:7" x14ac:dyDescent="0.65">
      <c r="A524" t="s">
        <v>524</v>
      </c>
      <c r="B524">
        <v>3.9076455151282899E-4</v>
      </c>
      <c r="C524">
        <v>0.99961378719266303</v>
      </c>
      <c r="D524">
        <v>7.8152910302565798E-4</v>
      </c>
      <c r="E524">
        <v>8.3311002382535099E-3</v>
      </c>
      <c r="F524">
        <v>1</v>
      </c>
      <c r="G524">
        <v>1.19015717689336E-2</v>
      </c>
    </row>
    <row r="525" spans="1:7" x14ac:dyDescent="0.65">
      <c r="A525" t="s">
        <v>525</v>
      </c>
      <c r="B525">
        <v>0.101195070781677</v>
      </c>
      <c r="C525">
        <v>0.90108860740085495</v>
      </c>
      <c r="D525">
        <v>0.202390141563353</v>
      </c>
      <c r="E525">
        <v>0.46497390281580803</v>
      </c>
      <c r="F525">
        <v>1</v>
      </c>
      <c r="G525">
        <v>0.51731502585653399</v>
      </c>
    </row>
    <row r="526" spans="1:7" x14ac:dyDescent="0.65">
      <c r="A526" t="s">
        <v>526</v>
      </c>
      <c r="B526">
        <v>3.1556260099372198E-3</v>
      </c>
      <c r="C526">
        <v>0.99685662768191696</v>
      </c>
      <c r="D526">
        <v>6.3112520198744396E-3</v>
      </c>
      <c r="E526">
        <v>4.8055676094186803E-2</v>
      </c>
      <c r="F526">
        <v>1</v>
      </c>
      <c r="G526">
        <v>6.1161769574419503E-2</v>
      </c>
    </row>
    <row r="527" spans="1:7" x14ac:dyDescent="0.65">
      <c r="A527" t="s">
        <v>527</v>
      </c>
      <c r="B527">
        <v>1</v>
      </c>
      <c r="C527">
        <v>1</v>
      </c>
      <c r="D527" t="s">
        <v>542</v>
      </c>
      <c r="E527">
        <v>1</v>
      </c>
      <c r="F527">
        <v>1</v>
      </c>
      <c r="G527" t="s">
        <v>542</v>
      </c>
    </row>
    <row r="528" spans="1:7" x14ac:dyDescent="0.65">
      <c r="A528" t="s">
        <v>528</v>
      </c>
      <c r="B528">
        <v>0.78435211965949503</v>
      </c>
      <c r="C528">
        <v>0.219474741425016</v>
      </c>
      <c r="D528">
        <v>0.43894948285003199</v>
      </c>
      <c r="E528">
        <v>1</v>
      </c>
      <c r="F528">
        <v>0.64988909544185303</v>
      </c>
      <c r="G528">
        <v>0.74509577821358897</v>
      </c>
    </row>
    <row r="529" spans="1:7" x14ac:dyDescent="0.65">
      <c r="A529" t="s">
        <v>529</v>
      </c>
      <c r="B529">
        <v>0.78435211965949503</v>
      </c>
      <c r="C529">
        <v>0.219474741425016</v>
      </c>
      <c r="D529">
        <v>0.43894948285003199</v>
      </c>
      <c r="E529">
        <v>1</v>
      </c>
      <c r="F529">
        <v>0.64988909544185303</v>
      </c>
      <c r="G529">
        <v>0.74509577821358897</v>
      </c>
    </row>
    <row r="530" spans="1:7" x14ac:dyDescent="0.65">
      <c r="A530" t="s">
        <v>530</v>
      </c>
      <c r="B530">
        <v>1</v>
      </c>
      <c r="C530">
        <v>1</v>
      </c>
      <c r="D530" t="s">
        <v>542</v>
      </c>
      <c r="E530">
        <v>1</v>
      </c>
      <c r="F530">
        <v>1</v>
      </c>
      <c r="G530" t="s">
        <v>542</v>
      </c>
    </row>
    <row r="531" spans="1:7" x14ac:dyDescent="0.65">
      <c r="A531" t="s">
        <v>531</v>
      </c>
      <c r="B531">
        <v>0.866523295599819</v>
      </c>
      <c r="C531">
        <v>0.135471533657128</v>
      </c>
      <c r="D531">
        <v>0.27094306731425699</v>
      </c>
      <c r="E531">
        <v>1</v>
      </c>
      <c r="F531">
        <v>0.64988909544185303</v>
      </c>
      <c r="G531">
        <v>0.63338883718639905</v>
      </c>
    </row>
    <row r="532" spans="1:7" x14ac:dyDescent="0.65">
      <c r="A532" t="s">
        <v>532</v>
      </c>
      <c r="B532">
        <v>0.98156204232178901</v>
      </c>
      <c r="C532">
        <v>1.86633930120811E-2</v>
      </c>
      <c r="D532">
        <v>3.7326786024162097E-2</v>
      </c>
      <c r="E532">
        <v>1</v>
      </c>
      <c r="F532">
        <v>0.236847344653314</v>
      </c>
      <c r="G532">
        <v>0.19895176950878399</v>
      </c>
    </row>
    <row r="533" spans="1:7" x14ac:dyDescent="0.65">
      <c r="A533" t="s">
        <v>533</v>
      </c>
      <c r="B533">
        <v>0.78435211965949503</v>
      </c>
      <c r="C533">
        <v>0.219474741425016</v>
      </c>
      <c r="D533">
        <v>0.43894948285003199</v>
      </c>
      <c r="E533">
        <v>1</v>
      </c>
      <c r="F533">
        <v>0.64988909544185303</v>
      </c>
      <c r="G533">
        <v>0.74509577821358897</v>
      </c>
    </row>
    <row r="534" spans="1:7" x14ac:dyDescent="0.65">
      <c r="A534" t="s">
        <v>534</v>
      </c>
      <c r="B534">
        <v>1</v>
      </c>
      <c r="C534">
        <v>1</v>
      </c>
      <c r="D534" t="s">
        <v>542</v>
      </c>
      <c r="E534">
        <v>1</v>
      </c>
      <c r="F534">
        <v>1</v>
      </c>
      <c r="G534" t="s">
        <v>54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259"/>
  <sheetViews>
    <sheetView showGridLines="0" workbookViewId="0">
      <selection sqref="A1:F42"/>
    </sheetView>
  </sheetViews>
  <sheetFormatPr defaultRowHeight="16.7" x14ac:dyDescent="0.65"/>
  <cols>
    <col min="1" max="1" width="39.5546875" bestFit="1" customWidth="1"/>
    <col min="2" max="3" width="12.109375" bestFit="1" customWidth="1"/>
    <col min="4" max="4" width="17.94140625" bestFit="1" customWidth="1"/>
    <col min="6" max="6" width="16" bestFit="1" customWidth="1"/>
  </cols>
  <sheetData>
    <row r="1" spans="1:6" x14ac:dyDescent="0.65">
      <c r="A1" t="s">
        <v>535</v>
      </c>
      <c r="B1" t="s">
        <v>543</v>
      </c>
      <c r="C1" t="s">
        <v>544</v>
      </c>
      <c r="D1" t="s">
        <v>557</v>
      </c>
      <c r="E1" t="s">
        <v>545</v>
      </c>
      <c r="F1" t="s">
        <v>546</v>
      </c>
    </row>
    <row r="2" spans="1:6" x14ac:dyDescent="0.65">
      <c r="A2" t="s">
        <v>188</v>
      </c>
      <c r="B2">
        <v>0.72241614906832297</v>
      </c>
      <c r="C2">
        <v>1.87467547905566E-2</v>
      </c>
      <c r="D2" s="1">
        <v>9.0763012378836203E-33</v>
      </c>
      <c r="E2" s="1">
        <v>2.34168571937397E-30</v>
      </c>
      <c r="F2">
        <v>182</v>
      </c>
    </row>
    <row r="3" spans="1:6" x14ac:dyDescent="0.65">
      <c r="A3" t="s">
        <v>171</v>
      </c>
      <c r="B3">
        <v>0.71432095410628005</v>
      </c>
      <c r="C3">
        <v>1.8790206348703299E-2</v>
      </c>
      <c r="D3" s="1">
        <v>1.9514991303529201E-30</v>
      </c>
      <c r="E3" s="1">
        <v>5.0348677563105298E-28</v>
      </c>
      <c r="F3">
        <v>146</v>
      </c>
    </row>
    <row r="4" spans="1:6" x14ac:dyDescent="0.65">
      <c r="A4" t="s">
        <v>252</v>
      </c>
      <c r="B4">
        <v>0.60436594202898597</v>
      </c>
      <c r="C4">
        <v>9.3865663696648498E-3</v>
      </c>
      <c r="D4" s="1">
        <v>5.0900604082031995E-29</v>
      </c>
      <c r="E4" s="1">
        <v>1.3132355853164199E-26</v>
      </c>
      <c r="F4">
        <v>41</v>
      </c>
    </row>
    <row r="5" spans="1:6" x14ac:dyDescent="0.65">
      <c r="A5" t="s">
        <v>299</v>
      </c>
      <c r="B5">
        <v>0.69244435817805405</v>
      </c>
      <c r="C5">
        <v>1.9746453390560002E-2</v>
      </c>
      <c r="D5" s="1">
        <v>9.6159329004462498E-23</v>
      </c>
      <c r="E5" s="1">
        <v>2.48091068831513E-20</v>
      </c>
      <c r="F5">
        <v>169</v>
      </c>
    </row>
    <row r="6" spans="1:6" x14ac:dyDescent="0.65">
      <c r="A6" t="s">
        <v>159</v>
      </c>
      <c r="B6">
        <v>0.65747286922015202</v>
      </c>
      <c r="C6">
        <v>1.9462709079781499E-2</v>
      </c>
      <c r="D6" s="1">
        <v>2.9587303433746699E-16</v>
      </c>
      <c r="E6" s="1">
        <v>7.6335242859066602E-14</v>
      </c>
      <c r="F6">
        <v>205</v>
      </c>
    </row>
    <row r="7" spans="1:6" x14ac:dyDescent="0.65">
      <c r="A7" t="s">
        <v>452</v>
      </c>
      <c r="B7">
        <v>0.65936723602484504</v>
      </c>
      <c r="C7">
        <v>2.02264207113774E-2</v>
      </c>
      <c r="D7" s="1">
        <v>1.64792595688538E-15</v>
      </c>
      <c r="E7" s="1">
        <v>4.2516489687642901E-13</v>
      </c>
      <c r="F7">
        <v>167</v>
      </c>
    </row>
    <row r="8" spans="1:6" x14ac:dyDescent="0.65">
      <c r="A8" t="s">
        <v>454</v>
      </c>
      <c r="B8">
        <v>0.65758363526570096</v>
      </c>
      <c r="C8">
        <v>2.0373630955473999E-2</v>
      </c>
      <c r="D8" s="1">
        <v>5.1829370391368303E-15</v>
      </c>
      <c r="E8" s="1">
        <v>1.3371977560973001E-12</v>
      </c>
      <c r="F8">
        <v>183</v>
      </c>
    </row>
    <row r="9" spans="1:6" x14ac:dyDescent="0.65">
      <c r="A9" t="s">
        <v>28</v>
      </c>
      <c r="B9">
        <v>0.63999240855762596</v>
      </c>
      <c r="C9">
        <v>1.9342569023815901E-2</v>
      </c>
      <c r="D9" s="1">
        <v>2.2846615717954198E-13</v>
      </c>
      <c r="E9" s="1">
        <v>5.8944268552321705E-11</v>
      </c>
      <c r="F9">
        <v>141</v>
      </c>
    </row>
    <row r="10" spans="1:6" x14ac:dyDescent="0.65">
      <c r="A10" t="s">
        <v>184</v>
      </c>
      <c r="B10">
        <v>0.55747028122843301</v>
      </c>
      <c r="C10">
        <v>8.1988034349225695E-3</v>
      </c>
      <c r="D10" s="1">
        <v>1.19505556711363E-12</v>
      </c>
      <c r="E10" s="1">
        <v>3.0832433631531602E-10</v>
      </c>
      <c r="F10">
        <v>25</v>
      </c>
    </row>
    <row r="11" spans="1:6" x14ac:dyDescent="0.65">
      <c r="A11" t="s">
        <v>226</v>
      </c>
      <c r="B11">
        <v>0.554440519323672</v>
      </c>
      <c r="C11">
        <v>7.8111110144756203E-3</v>
      </c>
      <c r="D11" s="1">
        <v>1.58892771704248E-12</v>
      </c>
      <c r="E11" s="1">
        <v>4.0994335099696002E-10</v>
      </c>
      <c r="F11">
        <v>24</v>
      </c>
    </row>
    <row r="12" spans="1:6" x14ac:dyDescent="0.65">
      <c r="A12" t="s">
        <v>81</v>
      </c>
      <c r="B12">
        <v>0.64213065044858497</v>
      </c>
      <c r="C12">
        <v>2.0559518119854198E-2</v>
      </c>
      <c r="D12" s="1">
        <v>2.3703520737553899E-12</v>
      </c>
      <c r="E12" s="1">
        <v>6.1155083502889096E-10</v>
      </c>
      <c r="F12">
        <v>201</v>
      </c>
    </row>
    <row r="13" spans="1:6" x14ac:dyDescent="0.65">
      <c r="A13" t="s">
        <v>136</v>
      </c>
      <c r="B13">
        <v>0.64269315044858499</v>
      </c>
      <c r="C13">
        <v>2.06862158839724E-2</v>
      </c>
      <c r="D13" s="1">
        <v>2.6373163411722302E-12</v>
      </c>
      <c r="E13" s="1">
        <v>6.80427616022436E-10</v>
      </c>
      <c r="F13">
        <v>224</v>
      </c>
    </row>
    <row r="14" spans="1:6" x14ac:dyDescent="0.65">
      <c r="A14" t="s">
        <v>243</v>
      </c>
      <c r="B14">
        <v>0.55970872153209095</v>
      </c>
      <c r="C14">
        <v>8.8709622132296193E-3</v>
      </c>
      <c r="D14" s="1">
        <v>8.4363175364968702E-12</v>
      </c>
      <c r="E14" s="1">
        <v>2.17656992441619E-9</v>
      </c>
      <c r="F14">
        <v>29</v>
      </c>
    </row>
    <row r="15" spans="1:6" x14ac:dyDescent="0.65">
      <c r="A15" t="s">
        <v>523</v>
      </c>
      <c r="B15">
        <v>0.63562633712905403</v>
      </c>
      <c r="C15">
        <v>2.0253903069356899E-2</v>
      </c>
      <c r="D15" s="1">
        <v>1.06876784581351E-11</v>
      </c>
      <c r="E15" s="1">
        <v>2.7574210421988602E-9</v>
      </c>
      <c r="F15">
        <v>205</v>
      </c>
    </row>
    <row r="16" spans="1:6" x14ac:dyDescent="0.65">
      <c r="A16" t="s">
        <v>53</v>
      </c>
      <c r="B16">
        <v>0.58489527260179397</v>
      </c>
      <c r="C16">
        <v>1.2947175744814601E-2</v>
      </c>
      <c r="D16" s="1">
        <v>2.7441394953580199E-11</v>
      </c>
      <c r="E16" s="1">
        <v>7.0798798980236804E-9</v>
      </c>
      <c r="F16">
        <v>60</v>
      </c>
    </row>
    <row r="17" spans="1:6" x14ac:dyDescent="0.65">
      <c r="A17" t="s">
        <v>139</v>
      </c>
      <c r="B17">
        <v>0.60542632850241496</v>
      </c>
      <c r="C17">
        <v>1.6541903326774202E-2</v>
      </c>
      <c r="D17" s="1">
        <v>9.2508455831597401E-11</v>
      </c>
      <c r="E17" s="1">
        <v>2.38671816045521E-8</v>
      </c>
      <c r="F17">
        <v>97</v>
      </c>
    </row>
    <row r="18" spans="1:6" x14ac:dyDescent="0.65">
      <c r="A18" t="s">
        <v>140</v>
      </c>
      <c r="B18">
        <v>0.61020898033126303</v>
      </c>
      <c r="C18">
        <v>1.75423353258298E-2</v>
      </c>
      <c r="D18" s="1">
        <v>1.6663094064621999E-10</v>
      </c>
      <c r="E18" s="1">
        <v>4.2990782686724697E-8</v>
      </c>
      <c r="F18">
        <v>124</v>
      </c>
    </row>
    <row r="19" spans="1:6" x14ac:dyDescent="0.65">
      <c r="A19" t="s">
        <v>160</v>
      </c>
      <c r="B19">
        <v>0.62633648205659098</v>
      </c>
      <c r="C19">
        <v>2.0344024773524198E-2</v>
      </c>
      <c r="D19" s="1">
        <v>2.6491569688963301E-10</v>
      </c>
      <c r="E19" s="1">
        <v>6.8348249797525302E-8</v>
      </c>
      <c r="F19">
        <v>206</v>
      </c>
    </row>
    <row r="20" spans="1:6" x14ac:dyDescent="0.65">
      <c r="A20" t="s">
        <v>398</v>
      </c>
      <c r="B20">
        <v>0.54062681159420301</v>
      </c>
      <c r="C20">
        <v>6.6759407237224101E-3</v>
      </c>
      <c r="D20" s="1">
        <v>5.8043844061939097E-10</v>
      </c>
      <c r="E20" s="1">
        <v>1.49753117679803E-7</v>
      </c>
      <c r="F20">
        <v>16</v>
      </c>
    </row>
    <row r="21" spans="1:6" x14ac:dyDescent="0.65">
      <c r="A21" t="s">
        <v>134</v>
      </c>
      <c r="B21">
        <v>0.60357591442374003</v>
      </c>
      <c r="C21">
        <v>1.7022373942258001E-2</v>
      </c>
      <c r="D21" s="1">
        <v>5.8357475948201204E-10</v>
      </c>
      <c r="E21" s="1">
        <v>1.50562287946359E-7</v>
      </c>
      <c r="F21">
        <v>110</v>
      </c>
    </row>
    <row r="22" spans="1:6" x14ac:dyDescent="0.65">
      <c r="A22" t="s">
        <v>376</v>
      </c>
      <c r="B22">
        <v>0.54905693581780501</v>
      </c>
      <c r="C22">
        <v>8.1402343393854899E-3</v>
      </c>
      <c r="D22" s="1">
        <v>8.3786022233526496E-10</v>
      </c>
      <c r="E22" s="1">
        <v>2.1616793736249801E-7</v>
      </c>
      <c r="F22">
        <v>22</v>
      </c>
    </row>
    <row r="23" spans="1:6" x14ac:dyDescent="0.65">
      <c r="A23" t="s">
        <v>353</v>
      </c>
      <c r="B23">
        <v>0.543446428571429</v>
      </c>
      <c r="C23">
        <v>7.4828980748834198E-3</v>
      </c>
      <c r="D23" s="1">
        <v>3.1973051368881898E-9</v>
      </c>
      <c r="E23" s="1">
        <v>8.2490472531715298E-7</v>
      </c>
      <c r="F23">
        <v>20</v>
      </c>
    </row>
    <row r="24" spans="1:6" x14ac:dyDescent="0.65">
      <c r="A24" t="s">
        <v>438</v>
      </c>
      <c r="B24">
        <v>0.55931431159420297</v>
      </c>
      <c r="C24">
        <v>1.03497180895576E-2</v>
      </c>
      <c r="D24" s="1">
        <v>4.99179372145413E-9</v>
      </c>
      <c r="E24" s="1">
        <v>1.2878827801351699E-6</v>
      </c>
      <c r="F24">
        <v>34</v>
      </c>
    </row>
    <row r="25" spans="1:6" x14ac:dyDescent="0.65">
      <c r="A25" t="s">
        <v>76</v>
      </c>
      <c r="B25">
        <v>0.54790204451345803</v>
      </c>
      <c r="C25">
        <v>8.3989392233846504E-3</v>
      </c>
      <c r="D25" s="1">
        <v>5.8739577007706899E-9</v>
      </c>
      <c r="E25" s="1">
        <v>1.5154810867988401E-6</v>
      </c>
      <c r="F25">
        <v>24</v>
      </c>
    </row>
    <row r="26" spans="1:6" x14ac:dyDescent="0.65">
      <c r="A26" t="s">
        <v>161</v>
      </c>
      <c r="B26">
        <v>0.53298550724637705</v>
      </c>
      <c r="C26">
        <v>5.8329685003561402E-3</v>
      </c>
      <c r="D26" s="1">
        <v>7.7917662653906601E-9</v>
      </c>
      <c r="E26" s="1">
        <v>2.0102756964707902E-6</v>
      </c>
      <c r="F26">
        <v>13</v>
      </c>
    </row>
    <row r="27" spans="1:6" x14ac:dyDescent="0.65">
      <c r="A27" t="s">
        <v>192</v>
      </c>
      <c r="B27">
        <v>0.53063405797101404</v>
      </c>
      <c r="C27">
        <v>5.6251506845617803E-3</v>
      </c>
      <c r="D27" s="1">
        <v>2.5770761580446201E-8</v>
      </c>
      <c r="E27" s="1">
        <v>6.6488564877551301E-6</v>
      </c>
      <c r="F27">
        <v>12</v>
      </c>
    </row>
    <row r="28" spans="1:6" x14ac:dyDescent="0.65">
      <c r="A28" t="s">
        <v>70</v>
      </c>
      <c r="B28">
        <v>0.61047748447204997</v>
      </c>
      <c r="C28">
        <v>2.0424183842870001E-2</v>
      </c>
      <c r="D28" s="1">
        <v>3.1662197659828802E-8</v>
      </c>
      <c r="E28" s="1">
        <v>8.1688469962358303E-6</v>
      </c>
      <c r="F28">
        <v>240</v>
      </c>
    </row>
    <row r="29" spans="1:6" x14ac:dyDescent="0.65">
      <c r="A29" t="s">
        <v>453</v>
      </c>
      <c r="B29">
        <v>0.61400207039337495</v>
      </c>
      <c r="C29">
        <v>2.17759063036084E-2</v>
      </c>
      <c r="D29" s="1">
        <v>8.2385828385329904E-8</v>
      </c>
      <c r="E29" s="1">
        <v>2.12555437234151E-5</v>
      </c>
      <c r="F29">
        <v>204</v>
      </c>
    </row>
    <row r="30" spans="1:6" x14ac:dyDescent="0.65">
      <c r="A30" t="s">
        <v>249</v>
      </c>
      <c r="B30">
        <v>0.60416373360938602</v>
      </c>
      <c r="C30">
        <v>2.0155641685669499E-2</v>
      </c>
      <c r="D30" s="1">
        <v>1.18325705449768E-7</v>
      </c>
      <c r="E30" s="1">
        <v>3.0528032006039999E-5</v>
      </c>
      <c r="F30">
        <v>225</v>
      </c>
    </row>
    <row r="31" spans="1:6" x14ac:dyDescent="0.65">
      <c r="A31" t="s">
        <v>82</v>
      </c>
      <c r="B31">
        <v>0.60581724465148401</v>
      </c>
      <c r="C31">
        <v>2.0540100509489099E-2</v>
      </c>
      <c r="D31" s="1">
        <v>1.2904076365884E-7</v>
      </c>
      <c r="E31" s="1">
        <v>3.3292517023980702E-5</v>
      </c>
      <c r="F31">
        <v>154</v>
      </c>
    </row>
    <row r="32" spans="1:6" x14ac:dyDescent="0.65">
      <c r="A32" t="s">
        <v>440</v>
      </c>
      <c r="B32">
        <v>0.525260869565217</v>
      </c>
      <c r="C32">
        <v>5.0140674967475299E-3</v>
      </c>
      <c r="D32" s="1">
        <v>2.3521133019892699E-7</v>
      </c>
      <c r="E32" s="1">
        <v>6.06845231913231E-5</v>
      </c>
      <c r="F32">
        <v>10</v>
      </c>
    </row>
    <row r="33" spans="1:6" x14ac:dyDescent="0.65">
      <c r="A33" t="s">
        <v>190</v>
      </c>
      <c r="B33">
        <v>0.52556884057970998</v>
      </c>
      <c r="C33">
        <v>5.1287697325148596E-3</v>
      </c>
      <c r="D33" s="1">
        <v>3.0920869726241201E-7</v>
      </c>
      <c r="E33" s="1">
        <v>7.9775843893702301E-5</v>
      </c>
      <c r="F33">
        <v>10</v>
      </c>
    </row>
    <row r="34" spans="1:6" x14ac:dyDescent="0.65">
      <c r="A34" t="s">
        <v>40</v>
      </c>
      <c r="B34">
        <v>0.52549275362318804</v>
      </c>
      <c r="C34">
        <v>5.1299904477670197E-3</v>
      </c>
      <c r="D34" s="1">
        <v>3.3587655959165497E-7</v>
      </c>
      <c r="E34" s="1">
        <v>8.6656152374647098E-5</v>
      </c>
      <c r="F34">
        <v>10</v>
      </c>
    </row>
    <row r="35" spans="1:6" x14ac:dyDescent="0.65">
      <c r="A35" t="s">
        <v>110</v>
      </c>
      <c r="B35">
        <v>0.59862495686680495</v>
      </c>
      <c r="C35">
        <v>2.0178490428245301E-2</v>
      </c>
      <c r="D35" s="1">
        <v>5.1029043716070295E-7</v>
      </c>
      <c r="E35">
        <v>1.31654932787461E-4</v>
      </c>
      <c r="F35">
        <v>148</v>
      </c>
    </row>
    <row r="36" spans="1:6" x14ac:dyDescent="0.65">
      <c r="A36" t="s">
        <v>404</v>
      </c>
      <c r="B36">
        <v>0.53164699792960701</v>
      </c>
      <c r="C36">
        <v>6.55080894529064E-3</v>
      </c>
      <c r="D36" s="1">
        <v>6.7922423316491702E-7</v>
      </c>
      <c r="E36">
        <v>1.7523985215654901E-4</v>
      </c>
      <c r="F36">
        <v>15</v>
      </c>
    </row>
    <row r="37" spans="1:6" x14ac:dyDescent="0.65">
      <c r="A37" t="s">
        <v>94</v>
      </c>
      <c r="B37">
        <v>0.59495811766735696</v>
      </c>
      <c r="C37">
        <v>1.9692366281618599E-2</v>
      </c>
      <c r="D37" s="1">
        <v>7.1035337801812002E-7</v>
      </c>
      <c r="E37">
        <v>1.8327117152867501E-4</v>
      </c>
      <c r="F37">
        <v>166</v>
      </c>
    </row>
    <row r="38" spans="1:6" x14ac:dyDescent="0.65">
      <c r="A38" t="s">
        <v>247</v>
      </c>
      <c r="B38">
        <v>0.59541576086956505</v>
      </c>
      <c r="C38">
        <v>2.0148173989164499E-2</v>
      </c>
      <c r="D38" s="1">
        <v>1.0914872833188501E-6</v>
      </c>
      <c r="E38">
        <v>2.8160371909626399E-4</v>
      </c>
      <c r="F38">
        <v>289</v>
      </c>
    </row>
    <row r="39" spans="1:6" x14ac:dyDescent="0.65">
      <c r="A39" t="s">
        <v>151</v>
      </c>
      <c r="B39">
        <v>0.55739630779848204</v>
      </c>
      <c r="C39">
        <v>1.24180605337403E-2</v>
      </c>
      <c r="D39" s="1">
        <v>1.90026645140538E-6</v>
      </c>
      <c r="E39">
        <v>4.9026874446258704E-4</v>
      </c>
      <c r="F39">
        <v>50</v>
      </c>
    </row>
    <row r="40" spans="1:6" x14ac:dyDescent="0.65">
      <c r="A40" t="s">
        <v>168</v>
      </c>
      <c r="B40">
        <v>0.57695781573499005</v>
      </c>
      <c r="C40">
        <v>1.66785306307928E-2</v>
      </c>
      <c r="D40" s="1">
        <v>1.9732097551865399E-6</v>
      </c>
      <c r="E40">
        <v>5.0908811683812597E-4</v>
      </c>
      <c r="F40">
        <v>96</v>
      </c>
    </row>
    <row r="41" spans="1:6" x14ac:dyDescent="0.65">
      <c r="A41" t="s">
        <v>343</v>
      </c>
      <c r="B41">
        <v>0.52888729296066295</v>
      </c>
      <c r="C41">
        <v>6.3776861210295003E-3</v>
      </c>
      <c r="D41" s="1">
        <v>2.9571290215657199E-6</v>
      </c>
      <c r="E41">
        <v>7.6293928756395498E-4</v>
      </c>
      <c r="F41">
        <v>14</v>
      </c>
    </row>
    <row r="42" spans="1:6" x14ac:dyDescent="0.65">
      <c r="A42" t="s">
        <v>344</v>
      </c>
      <c r="B42">
        <v>0.52880361456176705</v>
      </c>
      <c r="C42">
        <v>6.3855476246113801E-3</v>
      </c>
      <c r="D42" s="1">
        <v>3.22992752050545E-6</v>
      </c>
      <c r="E42">
        <v>8.33321300290405E-4</v>
      </c>
      <c r="F42">
        <v>14</v>
      </c>
    </row>
    <row r="43" spans="1:6" x14ac:dyDescent="0.65">
      <c r="A43" t="s">
        <v>367</v>
      </c>
      <c r="B43">
        <v>0.54156435472739795</v>
      </c>
      <c r="C43">
        <v>9.3414573126011993E-3</v>
      </c>
      <c r="D43" s="1">
        <v>4.3045073602286299E-6</v>
      </c>
      <c r="E43">
        <v>1.1105628989389899E-3</v>
      </c>
      <c r="F43">
        <v>27</v>
      </c>
    </row>
    <row r="44" spans="1:6" x14ac:dyDescent="0.65">
      <c r="A44" t="s">
        <v>131</v>
      </c>
      <c r="B44">
        <v>0.57125616804692902</v>
      </c>
      <c r="C44">
        <v>1.61132960085652E-2</v>
      </c>
      <c r="D44" s="1">
        <v>4.8851172498772502E-6</v>
      </c>
      <c r="E44">
        <v>1.26036025046833E-3</v>
      </c>
      <c r="F44">
        <v>86</v>
      </c>
    </row>
    <row r="45" spans="1:6" x14ac:dyDescent="0.65">
      <c r="A45" t="s">
        <v>268</v>
      </c>
      <c r="B45">
        <v>0.59353925120772899</v>
      </c>
      <c r="C45">
        <v>2.1176328527317E-2</v>
      </c>
      <c r="D45" s="1">
        <v>5.0002884588964002E-6</v>
      </c>
      <c r="E45">
        <v>1.29007442239527E-3</v>
      </c>
      <c r="F45">
        <v>211</v>
      </c>
    </row>
    <row r="46" spans="1:6" x14ac:dyDescent="0.65">
      <c r="A46" t="s">
        <v>44</v>
      </c>
      <c r="B46">
        <v>0.54959101104209795</v>
      </c>
      <c r="C46">
        <v>1.1236277326100899E-2</v>
      </c>
      <c r="D46" s="1">
        <v>5.0862611993175902E-6</v>
      </c>
      <c r="E46">
        <v>1.3122553894239399E-3</v>
      </c>
      <c r="F46">
        <v>41</v>
      </c>
    </row>
    <row r="47" spans="1:6" x14ac:dyDescent="0.65">
      <c r="A47" t="s">
        <v>275</v>
      </c>
      <c r="B47">
        <v>0.56909584195997198</v>
      </c>
      <c r="C47">
        <v>1.5985780434229099E-2</v>
      </c>
      <c r="D47" s="1">
        <v>7.7194500164355506E-6</v>
      </c>
      <c r="E47">
        <v>1.9916181042403699E-3</v>
      </c>
      <c r="F47">
        <v>85</v>
      </c>
    </row>
    <row r="48" spans="1:6" x14ac:dyDescent="0.65">
      <c r="A48" t="s">
        <v>24</v>
      </c>
      <c r="B48">
        <v>0.53720962732919297</v>
      </c>
      <c r="C48">
        <v>8.6316555365946804E-3</v>
      </c>
      <c r="D48" s="1">
        <v>8.1320275317424407E-6</v>
      </c>
      <c r="E48">
        <v>2.0980631031895501E-3</v>
      </c>
      <c r="F48">
        <v>25</v>
      </c>
    </row>
    <row r="49" spans="1:6" x14ac:dyDescent="0.65">
      <c r="A49" t="s">
        <v>526</v>
      </c>
      <c r="B49">
        <v>0.59043228088336797</v>
      </c>
      <c r="C49">
        <v>2.1060145386069401E-2</v>
      </c>
      <c r="D49" s="1">
        <v>8.7740925190515505E-6</v>
      </c>
      <c r="E49">
        <v>2.2637158699152999E-3</v>
      </c>
      <c r="F49">
        <v>220</v>
      </c>
    </row>
    <row r="50" spans="1:6" x14ac:dyDescent="0.65">
      <c r="A50" t="s">
        <v>412</v>
      </c>
      <c r="B50">
        <v>0.53734981021394101</v>
      </c>
      <c r="C50">
        <v>8.7436546777278495E-3</v>
      </c>
      <c r="D50" s="1">
        <v>9.7017081604038092E-6</v>
      </c>
      <c r="E50">
        <v>2.5030407053841801E-3</v>
      </c>
      <c r="F50">
        <v>25</v>
      </c>
    </row>
    <row r="51" spans="1:6" x14ac:dyDescent="0.65">
      <c r="A51" t="s">
        <v>532</v>
      </c>
      <c r="B51">
        <v>0.51797101449275396</v>
      </c>
      <c r="C51">
        <v>4.2404769473172402E-3</v>
      </c>
      <c r="D51" s="1">
        <v>1.12774901282597E-5</v>
      </c>
      <c r="E51">
        <v>2.909592453091E-3</v>
      </c>
      <c r="F51">
        <v>7</v>
      </c>
    </row>
    <row r="52" spans="1:6" x14ac:dyDescent="0.65">
      <c r="A52" t="s">
        <v>132</v>
      </c>
      <c r="B52">
        <v>0.57906508799171796</v>
      </c>
      <c r="C52">
        <v>1.86576544132111E-2</v>
      </c>
      <c r="D52" s="1">
        <v>1.12922853263758E-5</v>
      </c>
      <c r="E52">
        <v>2.9134096142049699E-3</v>
      </c>
      <c r="F52">
        <v>131</v>
      </c>
    </row>
    <row r="53" spans="1:6" x14ac:dyDescent="0.65">
      <c r="A53" t="s">
        <v>460</v>
      </c>
      <c r="B53">
        <v>0.57278058143547295</v>
      </c>
      <c r="C53">
        <v>1.7485822436377599E-2</v>
      </c>
      <c r="D53" s="1">
        <v>1.5755496816500998E-5</v>
      </c>
      <c r="E53">
        <v>4.0649181786572598E-3</v>
      </c>
      <c r="F53">
        <v>106</v>
      </c>
    </row>
    <row r="54" spans="1:6" x14ac:dyDescent="0.65">
      <c r="A54" t="s">
        <v>68</v>
      </c>
      <c r="B54">
        <v>0.53937909765355396</v>
      </c>
      <c r="C54">
        <v>9.4775707566149107E-3</v>
      </c>
      <c r="D54" s="1">
        <v>1.6265944628773001E-5</v>
      </c>
      <c r="E54">
        <v>4.19661371422344E-3</v>
      </c>
      <c r="F54">
        <v>26</v>
      </c>
    </row>
    <row r="55" spans="1:6" x14ac:dyDescent="0.65">
      <c r="A55" t="s">
        <v>251</v>
      </c>
      <c r="B55">
        <v>0.51772101449275398</v>
      </c>
      <c r="C55">
        <v>4.3577265984063602E-3</v>
      </c>
      <c r="D55" s="1">
        <v>2.3854745080938799E-5</v>
      </c>
      <c r="E55">
        <v>6.1545242308822098E-3</v>
      </c>
      <c r="F55">
        <v>7</v>
      </c>
    </row>
    <row r="56" spans="1:6" x14ac:dyDescent="0.65">
      <c r="A56" t="s">
        <v>377</v>
      </c>
      <c r="B56">
        <v>0.58335248447205001</v>
      </c>
      <c r="C56">
        <v>2.06621337424471E-2</v>
      </c>
      <c r="D56" s="1">
        <v>2.7409540891798E-5</v>
      </c>
      <c r="E56">
        <v>7.0716615500838803E-3</v>
      </c>
      <c r="F56">
        <v>190</v>
      </c>
    </row>
    <row r="57" spans="1:6" x14ac:dyDescent="0.65">
      <c r="A57" t="s">
        <v>148</v>
      </c>
      <c r="B57">
        <v>0.56455753968253997</v>
      </c>
      <c r="C57">
        <v>1.66119632609345E-2</v>
      </c>
      <c r="D57" s="1">
        <v>5.09111968072041E-5</v>
      </c>
      <c r="E57">
        <v>1.3135088776258699E-2</v>
      </c>
      <c r="F57">
        <v>92</v>
      </c>
    </row>
    <row r="58" spans="1:6" x14ac:dyDescent="0.65">
      <c r="A58" t="s">
        <v>342</v>
      </c>
      <c r="B58">
        <v>0.52753679261559705</v>
      </c>
      <c r="C58">
        <v>7.1138245778206103E-3</v>
      </c>
      <c r="D58" s="1">
        <v>5.4220604372266798E-5</v>
      </c>
      <c r="E58">
        <v>1.39889159280448E-2</v>
      </c>
      <c r="F58">
        <v>16</v>
      </c>
    </row>
    <row r="59" spans="1:6" x14ac:dyDescent="0.65">
      <c r="A59" t="s">
        <v>23</v>
      </c>
      <c r="B59">
        <v>0.57910420979986199</v>
      </c>
      <c r="C59">
        <v>2.0637362710615899E-2</v>
      </c>
      <c r="D59" s="1">
        <v>6.3280029780040796E-5</v>
      </c>
      <c r="E59">
        <v>1.63262476832505E-2</v>
      </c>
      <c r="F59">
        <v>140</v>
      </c>
    </row>
    <row r="60" spans="1:6" x14ac:dyDescent="0.65">
      <c r="A60" t="s">
        <v>493</v>
      </c>
      <c r="B60">
        <v>0.52147179089026896</v>
      </c>
      <c r="C60">
        <v>5.6447797155289104E-3</v>
      </c>
      <c r="D60" s="1">
        <v>7.1237555923141094E-5</v>
      </c>
      <c r="E60">
        <v>1.8379289428170398E-2</v>
      </c>
      <c r="F60">
        <v>11</v>
      </c>
    </row>
    <row r="61" spans="1:6" x14ac:dyDescent="0.65">
      <c r="A61" t="s">
        <v>186</v>
      </c>
      <c r="B61">
        <v>0.51522101449275404</v>
      </c>
      <c r="C61">
        <v>4.0506028617990101E-3</v>
      </c>
      <c r="D61" s="1">
        <v>8.57357255239097E-5</v>
      </c>
      <c r="E61">
        <v>2.21198171851687E-2</v>
      </c>
      <c r="F61">
        <v>6</v>
      </c>
    </row>
    <row r="62" spans="1:6" x14ac:dyDescent="0.65">
      <c r="A62" t="s">
        <v>119</v>
      </c>
      <c r="B62">
        <v>0.51515942028985495</v>
      </c>
      <c r="C62">
        <v>4.0368650554958498E-3</v>
      </c>
      <c r="D62" s="1">
        <v>8.6585743144718097E-5</v>
      </c>
      <c r="E62">
        <v>2.23391217313373E-2</v>
      </c>
      <c r="F62">
        <v>6</v>
      </c>
    </row>
    <row r="63" spans="1:6" x14ac:dyDescent="0.65">
      <c r="A63" t="s">
        <v>194</v>
      </c>
      <c r="B63">
        <v>0.55708428226363005</v>
      </c>
      <c r="C63">
        <v>1.53244573992123E-2</v>
      </c>
      <c r="D63" s="1">
        <v>9.7640473221841304E-5</v>
      </c>
      <c r="E63">
        <v>2.5191242091235098E-2</v>
      </c>
      <c r="F63">
        <v>74</v>
      </c>
    </row>
    <row r="64" spans="1:6" x14ac:dyDescent="0.65">
      <c r="A64" t="s">
        <v>116</v>
      </c>
      <c r="B64">
        <v>0.51506521739130395</v>
      </c>
      <c r="C64">
        <v>4.0480667894354297E-3</v>
      </c>
      <c r="D64" s="1">
        <v>9.8988802894460005E-5</v>
      </c>
      <c r="E64">
        <v>2.55391111467707E-2</v>
      </c>
      <c r="F64">
        <v>6</v>
      </c>
    </row>
    <row r="65" spans="1:6" x14ac:dyDescent="0.65">
      <c r="A65" t="s">
        <v>83</v>
      </c>
      <c r="B65">
        <v>0.57616947032436205</v>
      </c>
      <c r="C65">
        <v>2.04814857960922E-2</v>
      </c>
      <c r="D65">
        <v>1.00029245897393E-4</v>
      </c>
      <c r="E65">
        <v>2.58075454415275E-2</v>
      </c>
      <c r="F65">
        <v>232</v>
      </c>
    </row>
    <row r="66" spans="1:6" x14ac:dyDescent="0.65">
      <c r="A66" t="s">
        <v>164</v>
      </c>
      <c r="B66">
        <v>0.52509385783298801</v>
      </c>
      <c r="C66">
        <v>6.7789749923856902E-3</v>
      </c>
      <c r="D66">
        <v>1.07072021688756E-4</v>
      </c>
      <c r="E66">
        <v>2.76245815956991E-2</v>
      </c>
      <c r="F66">
        <v>15</v>
      </c>
    </row>
    <row r="67" spans="1:6" x14ac:dyDescent="0.65">
      <c r="A67" t="s">
        <v>509</v>
      </c>
      <c r="B67">
        <v>0.57878985507246405</v>
      </c>
      <c r="C67">
        <v>2.1845960384950298E-2</v>
      </c>
      <c r="D67">
        <v>1.55111803833024E-4</v>
      </c>
      <c r="E67">
        <v>4.0018845388920303E-2</v>
      </c>
      <c r="F67">
        <v>289</v>
      </c>
    </row>
    <row r="68" spans="1:6" x14ac:dyDescent="0.65">
      <c r="A68" t="s">
        <v>85</v>
      </c>
      <c r="B68">
        <v>0.574427148033126</v>
      </c>
      <c r="C68">
        <v>2.0942301766652599E-2</v>
      </c>
      <c r="D68">
        <v>1.8977135565480301E-4</v>
      </c>
      <c r="E68">
        <v>4.89610097589393E-2</v>
      </c>
      <c r="F68">
        <v>208</v>
      </c>
    </row>
    <row r="69" spans="1:6" x14ac:dyDescent="0.65">
      <c r="A69" t="s">
        <v>61</v>
      </c>
      <c r="B69">
        <v>0.56210822118702597</v>
      </c>
      <c r="C69">
        <v>1.7579952164004799E-2</v>
      </c>
      <c r="D69">
        <v>2.0551359431988499E-4</v>
      </c>
      <c r="E69">
        <v>5.3022507334530199E-2</v>
      </c>
      <c r="F69">
        <v>103</v>
      </c>
    </row>
    <row r="70" spans="1:6" x14ac:dyDescent="0.65">
      <c r="A70" t="s">
        <v>58</v>
      </c>
      <c r="B70">
        <v>0.53022071256038605</v>
      </c>
      <c r="C70">
        <v>8.5850889511378207E-3</v>
      </c>
      <c r="D70">
        <v>2.15659767382508E-4</v>
      </c>
      <c r="E70">
        <v>5.56402199846871E-2</v>
      </c>
      <c r="F70">
        <v>22</v>
      </c>
    </row>
    <row r="71" spans="1:6" x14ac:dyDescent="0.65">
      <c r="A71" t="s">
        <v>223</v>
      </c>
      <c r="B71">
        <v>0.54255762594892998</v>
      </c>
      <c r="C71">
        <v>1.2212984246916799E-2</v>
      </c>
      <c r="D71">
        <v>2.4641694212218398E-4</v>
      </c>
      <c r="E71">
        <v>6.3575571067523498E-2</v>
      </c>
      <c r="F71">
        <v>45</v>
      </c>
    </row>
    <row r="72" spans="1:6" x14ac:dyDescent="0.65">
      <c r="A72" t="s">
        <v>155</v>
      </c>
      <c r="B72">
        <v>0.51271014492753597</v>
      </c>
      <c r="C72">
        <v>3.6824304709811499E-3</v>
      </c>
      <c r="D72">
        <v>2.7867364370288999E-4</v>
      </c>
      <c r="E72">
        <v>7.1897800075345603E-2</v>
      </c>
      <c r="F72">
        <v>5</v>
      </c>
    </row>
    <row r="73" spans="1:6" x14ac:dyDescent="0.65">
      <c r="A73" t="s">
        <v>42</v>
      </c>
      <c r="B73">
        <v>0.518708031400966</v>
      </c>
      <c r="C73">
        <v>5.4623865855054797E-3</v>
      </c>
      <c r="D73">
        <v>3.0753285374084398E-4</v>
      </c>
      <c r="E73">
        <v>7.93434762651377E-2</v>
      </c>
      <c r="F73">
        <v>10</v>
      </c>
    </row>
    <row r="74" spans="1:6" x14ac:dyDescent="0.65">
      <c r="A74" t="s">
        <v>400</v>
      </c>
      <c r="B74">
        <v>0.52666701173222896</v>
      </c>
      <c r="C74">
        <v>8.6136775455342204E-3</v>
      </c>
      <c r="D74">
        <v>9.8111049309675797E-4</v>
      </c>
      <c r="E74">
        <v>0.25312650721896401</v>
      </c>
      <c r="F74">
        <v>23</v>
      </c>
    </row>
    <row r="75" spans="1:6" x14ac:dyDescent="0.65">
      <c r="A75" t="s">
        <v>225</v>
      </c>
      <c r="B75">
        <v>0.52004710144927502</v>
      </c>
      <c r="C75">
        <v>6.4934457011181597E-3</v>
      </c>
      <c r="D75">
        <v>1.0099775658907501E-3</v>
      </c>
      <c r="E75">
        <v>0.26057421199981301</v>
      </c>
      <c r="F75">
        <v>13</v>
      </c>
    </row>
    <row r="76" spans="1:6" x14ac:dyDescent="0.65">
      <c r="A76" t="s">
        <v>387</v>
      </c>
      <c r="B76">
        <v>0.516436594202899</v>
      </c>
      <c r="C76">
        <v>5.4278417972358503E-3</v>
      </c>
      <c r="D76">
        <v>1.2300732923822299E-3</v>
      </c>
      <c r="E76">
        <v>0.31735890943461498</v>
      </c>
      <c r="F76">
        <v>9</v>
      </c>
    </row>
    <row r="77" spans="1:6" x14ac:dyDescent="0.65">
      <c r="A77" t="s">
        <v>237</v>
      </c>
      <c r="B77">
        <v>0.56063056418219503</v>
      </c>
      <c r="C77">
        <v>2.048316385704E-2</v>
      </c>
      <c r="D77">
        <v>1.53809791549385E-3</v>
      </c>
      <c r="E77">
        <v>0.39682926219741399</v>
      </c>
      <c r="F77">
        <v>167</v>
      </c>
    </row>
    <row r="78" spans="1:6" x14ac:dyDescent="0.65">
      <c r="A78" t="s">
        <v>26</v>
      </c>
      <c r="B78">
        <v>0.583430857487923</v>
      </c>
      <c r="C78">
        <v>2.83345675682324E-2</v>
      </c>
      <c r="D78">
        <v>1.6174357770983999E-3</v>
      </c>
      <c r="E78">
        <v>0.41729843049138798</v>
      </c>
      <c r="F78">
        <v>135</v>
      </c>
    </row>
    <row r="79" spans="1:6" x14ac:dyDescent="0.65">
      <c r="A79" t="s">
        <v>75</v>
      </c>
      <c r="B79">
        <v>0.51621506211180102</v>
      </c>
      <c r="C79">
        <v>5.5610468572894096E-3</v>
      </c>
      <c r="D79">
        <v>1.7737239302262099E-3</v>
      </c>
      <c r="E79">
        <v>0.45762077399836099</v>
      </c>
      <c r="F79">
        <v>9</v>
      </c>
    </row>
    <row r="80" spans="1:6" x14ac:dyDescent="0.65">
      <c r="A80" t="s">
        <v>521</v>
      </c>
      <c r="B80">
        <v>0.60302462905452003</v>
      </c>
      <c r="C80">
        <v>3.7451735754665497E-2</v>
      </c>
      <c r="D80">
        <v>2.97191634722016E-3</v>
      </c>
      <c r="E80">
        <v>0.76675441758280105</v>
      </c>
      <c r="F80">
        <v>135</v>
      </c>
    </row>
    <row r="81" spans="1:6" x14ac:dyDescent="0.65">
      <c r="A81" t="s">
        <v>369</v>
      </c>
      <c r="B81">
        <v>0.56178627501725298</v>
      </c>
      <c r="C81">
        <v>2.2720137053893599E-2</v>
      </c>
      <c r="D81">
        <v>3.2695297502937002E-3</v>
      </c>
      <c r="E81">
        <v>0.843538675575774</v>
      </c>
      <c r="F81">
        <v>250</v>
      </c>
    </row>
    <row r="82" spans="1:6" x14ac:dyDescent="0.65">
      <c r="A82" t="s">
        <v>4</v>
      </c>
      <c r="B82">
        <v>0.470285628019324</v>
      </c>
      <c r="C82">
        <v>8.4503153373980296E-3</v>
      </c>
      <c r="D82">
        <v>0.99978124839947802</v>
      </c>
      <c r="E82">
        <v>1</v>
      </c>
      <c r="F82">
        <v>12</v>
      </c>
    </row>
    <row r="83" spans="1:6" x14ac:dyDescent="0.65">
      <c r="A83" t="s">
        <v>7</v>
      </c>
      <c r="B83">
        <v>0.42355775534851597</v>
      </c>
      <c r="C83">
        <v>1.34094466939389E-2</v>
      </c>
      <c r="D83">
        <v>0.99999999403159801</v>
      </c>
      <c r="E83">
        <v>1</v>
      </c>
      <c r="F83">
        <v>37</v>
      </c>
    </row>
    <row r="84" spans="1:6" x14ac:dyDescent="0.65">
      <c r="A84" t="s">
        <v>9</v>
      </c>
      <c r="B84">
        <v>0.47952631124913703</v>
      </c>
      <c r="C84">
        <v>1.1379844920352799E-2</v>
      </c>
      <c r="D84">
        <v>0.96400002572177101</v>
      </c>
      <c r="E84">
        <v>1</v>
      </c>
      <c r="F84">
        <v>28</v>
      </c>
    </row>
    <row r="85" spans="1:6" x14ac:dyDescent="0.65">
      <c r="A85" t="s">
        <v>17</v>
      </c>
      <c r="B85">
        <v>0.47168564527260198</v>
      </c>
      <c r="C85">
        <v>1.01178355860756E-2</v>
      </c>
      <c r="D85">
        <v>0.99743265085177102</v>
      </c>
      <c r="E85">
        <v>1</v>
      </c>
      <c r="F85">
        <v>21</v>
      </c>
    </row>
    <row r="86" spans="1:6" x14ac:dyDescent="0.65">
      <c r="A86" t="s">
        <v>20</v>
      </c>
      <c r="B86">
        <v>0.50471450138026197</v>
      </c>
      <c r="C86">
        <v>5.3890408256997303E-3</v>
      </c>
      <c r="D86">
        <v>0.19083286257346299</v>
      </c>
      <c r="E86">
        <v>1</v>
      </c>
      <c r="F86">
        <v>7</v>
      </c>
    </row>
    <row r="87" spans="1:6" x14ac:dyDescent="0.65">
      <c r="A87" t="s">
        <v>21</v>
      </c>
      <c r="B87">
        <v>0.51087072981366499</v>
      </c>
      <c r="C87">
        <v>7.0530667794999101E-3</v>
      </c>
      <c r="D87">
        <v>6.1624688506690901E-2</v>
      </c>
      <c r="E87">
        <v>1</v>
      </c>
      <c r="F87">
        <v>12</v>
      </c>
    </row>
    <row r="88" spans="1:6" x14ac:dyDescent="0.65">
      <c r="A88" t="s">
        <v>22</v>
      </c>
      <c r="B88">
        <v>0.52196437198067602</v>
      </c>
      <c r="C88">
        <v>1.8056233135242902E-2</v>
      </c>
      <c r="D88">
        <v>0.111908173741105</v>
      </c>
      <c r="E88">
        <v>1</v>
      </c>
      <c r="F88">
        <v>112</v>
      </c>
    </row>
    <row r="89" spans="1:6" x14ac:dyDescent="0.65">
      <c r="A89" t="s">
        <v>25</v>
      </c>
      <c r="B89">
        <v>0.47131935817805398</v>
      </c>
      <c r="C89">
        <v>1.9495791107889501E-2</v>
      </c>
      <c r="D89">
        <v>0.92937062209013899</v>
      </c>
      <c r="E89">
        <v>1</v>
      </c>
      <c r="F89">
        <v>120</v>
      </c>
    </row>
    <row r="90" spans="1:6" x14ac:dyDescent="0.65">
      <c r="A90" t="s">
        <v>27</v>
      </c>
      <c r="B90">
        <v>0.47097968426501002</v>
      </c>
      <c r="C90">
        <v>1.0053122231569501E-2</v>
      </c>
      <c r="D90">
        <v>0.99805345401241297</v>
      </c>
      <c r="E90">
        <v>1</v>
      </c>
      <c r="F90">
        <v>20</v>
      </c>
    </row>
    <row r="91" spans="1:6" x14ac:dyDescent="0.65">
      <c r="A91" t="s">
        <v>30</v>
      </c>
      <c r="B91">
        <v>0.47609592822636299</v>
      </c>
      <c r="C91">
        <v>8.1829608574991008E-3</v>
      </c>
      <c r="D91">
        <v>0.99825657491354103</v>
      </c>
      <c r="E91">
        <v>1</v>
      </c>
      <c r="F91">
        <v>12</v>
      </c>
    </row>
    <row r="92" spans="1:6" x14ac:dyDescent="0.65">
      <c r="A92" t="s">
        <v>31</v>
      </c>
      <c r="B92">
        <v>0.440916019668737</v>
      </c>
      <c r="C92">
        <v>1.24791226442377E-2</v>
      </c>
      <c r="D92">
        <v>0.99999890270377501</v>
      </c>
      <c r="E92">
        <v>1</v>
      </c>
      <c r="F92">
        <v>31</v>
      </c>
    </row>
    <row r="93" spans="1:6" x14ac:dyDescent="0.65">
      <c r="A93" t="s">
        <v>34</v>
      </c>
      <c r="B93">
        <v>0.504389837819186</v>
      </c>
      <c r="C93">
        <v>5.3720084442715399E-3</v>
      </c>
      <c r="D93">
        <v>0.20691597826463101</v>
      </c>
      <c r="E93">
        <v>1</v>
      </c>
      <c r="F93">
        <v>7</v>
      </c>
    </row>
    <row r="94" spans="1:6" x14ac:dyDescent="0.65">
      <c r="A94" t="s">
        <v>43</v>
      </c>
      <c r="B94">
        <v>0.542192632850242</v>
      </c>
      <c r="C94">
        <v>2.1277134932176998E-2</v>
      </c>
      <c r="D94">
        <v>2.3683519794085998E-2</v>
      </c>
      <c r="E94">
        <v>1</v>
      </c>
      <c r="F94">
        <v>173</v>
      </c>
    </row>
    <row r="95" spans="1:6" x14ac:dyDescent="0.65">
      <c r="A95" t="s">
        <v>45</v>
      </c>
      <c r="B95">
        <v>0.54069302104899897</v>
      </c>
      <c r="C95">
        <v>1.62339584732854E-2</v>
      </c>
      <c r="D95">
        <v>6.09388705617675E-3</v>
      </c>
      <c r="E95">
        <v>1</v>
      </c>
      <c r="F95">
        <v>84</v>
      </c>
    </row>
    <row r="96" spans="1:6" x14ac:dyDescent="0.65">
      <c r="A96" t="s">
        <v>46</v>
      </c>
      <c r="B96">
        <v>0.47971074879227099</v>
      </c>
      <c r="C96">
        <v>1.3402934877885001E-2</v>
      </c>
      <c r="D96">
        <v>0.93496065733995204</v>
      </c>
      <c r="E96">
        <v>1</v>
      </c>
      <c r="F96">
        <v>45</v>
      </c>
    </row>
    <row r="97" spans="1:6" x14ac:dyDescent="0.65">
      <c r="A97" t="s">
        <v>55</v>
      </c>
      <c r="B97">
        <v>0.50926237922705297</v>
      </c>
      <c r="C97">
        <v>2.2969229248420701E-2</v>
      </c>
      <c r="D97">
        <v>0.34338155918951002</v>
      </c>
      <c r="E97">
        <v>1</v>
      </c>
      <c r="F97">
        <v>214</v>
      </c>
    </row>
    <row r="98" spans="1:6" x14ac:dyDescent="0.65">
      <c r="A98" t="s">
        <v>56</v>
      </c>
      <c r="B98">
        <v>0.48594491890959302</v>
      </c>
      <c r="C98">
        <v>1.60620477861734E-2</v>
      </c>
      <c r="D98">
        <v>0.80922641544753604</v>
      </c>
      <c r="E98">
        <v>1</v>
      </c>
      <c r="F98">
        <v>64</v>
      </c>
    </row>
    <row r="99" spans="1:6" x14ac:dyDescent="0.65">
      <c r="A99" t="s">
        <v>57</v>
      </c>
      <c r="B99">
        <v>0.44742572463768099</v>
      </c>
      <c r="C99">
        <v>1.12521811826417E-2</v>
      </c>
      <c r="D99">
        <v>0.99999851122961803</v>
      </c>
      <c r="E99">
        <v>1</v>
      </c>
      <c r="F99">
        <v>26</v>
      </c>
    </row>
    <row r="100" spans="1:6" x14ac:dyDescent="0.65">
      <c r="A100" t="s">
        <v>59</v>
      </c>
      <c r="B100">
        <v>0.55307496549344404</v>
      </c>
      <c r="C100">
        <v>2.2373832737066501E-2</v>
      </c>
      <c r="D100">
        <v>8.8415154009058305E-3</v>
      </c>
      <c r="E100">
        <v>1</v>
      </c>
      <c r="F100">
        <v>151</v>
      </c>
    </row>
    <row r="101" spans="1:6" x14ac:dyDescent="0.65">
      <c r="A101" t="s">
        <v>60</v>
      </c>
      <c r="B101">
        <v>0.438850931677019</v>
      </c>
      <c r="C101">
        <v>1.5985374097802901E-2</v>
      </c>
      <c r="D101">
        <v>0.99993469712788896</v>
      </c>
      <c r="E101">
        <v>1</v>
      </c>
      <c r="F101">
        <v>70</v>
      </c>
    </row>
    <row r="102" spans="1:6" x14ac:dyDescent="0.65">
      <c r="A102" t="s">
        <v>62</v>
      </c>
      <c r="B102">
        <v>0.44604421152519003</v>
      </c>
      <c r="C102">
        <v>1.59528688799816E-2</v>
      </c>
      <c r="D102">
        <v>0.99964046076156199</v>
      </c>
      <c r="E102">
        <v>1</v>
      </c>
      <c r="F102">
        <v>67</v>
      </c>
    </row>
    <row r="103" spans="1:6" x14ac:dyDescent="0.65">
      <c r="A103" t="s">
        <v>64</v>
      </c>
      <c r="B103">
        <v>0.55342072118702601</v>
      </c>
      <c r="C103">
        <v>2.4754755479067199E-2</v>
      </c>
      <c r="D103">
        <v>1.5463980499604501E-2</v>
      </c>
      <c r="E103">
        <v>1</v>
      </c>
      <c r="F103">
        <v>194</v>
      </c>
    </row>
    <row r="104" spans="1:6" x14ac:dyDescent="0.65">
      <c r="A104" t="s">
        <v>66</v>
      </c>
      <c r="B104">
        <v>0.51636896135265697</v>
      </c>
      <c r="C104">
        <v>7.6875917329846501E-3</v>
      </c>
      <c r="D104">
        <v>1.6615948563760301E-2</v>
      </c>
      <c r="E104">
        <v>1</v>
      </c>
      <c r="F104">
        <v>17</v>
      </c>
    </row>
    <row r="105" spans="1:6" x14ac:dyDescent="0.65">
      <c r="A105" t="s">
        <v>67</v>
      </c>
      <c r="B105">
        <v>0.40487758799171802</v>
      </c>
      <c r="C105">
        <v>1.7067010653370799E-2</v>
      </c>
      <c r="D105">
        <v>0.99999998751401498</v>
      </c>
      <c r="E105">
        <v>1</v>
      </c>
      <c r="F105">
        <v>84</v>
      </c>
    </row>
    <row r="106" spans="1:6" x14ac:dyDescent="0.65">
      <c r="A106" t="s">
        <v>72</v>
      </c>
      <c r="B106">
        <v>0.52263806935817803</v>
      </c>
      <c r="C106">
        <v>9.3135327671350701E-3</v>
      </c>
      <c r="D106">
        <v>7.5355906056554399E-3</v>
      </c>
      <c r="E106">
        <v>1</v>
      </c>
      <c r="F106">
        <v>24</v>
      </c>
    </row>
    <row r="107" spans="1:6" x14ac:dyDescent="0.65">
      <c r="A107" t="s">
        <v>73</v>
      </c>
      <c r="B107">
        <v>0.51420453761214602</v>
      </c>
      <c r="C107">
        <v>9.85642480604507E-3</v>
      </c>
      <c r="D107">
        <v>7.4771857281424603E-2</v>
      </c>
      <c r="E107">
        <v>1</v>
      </c>
      <c r="F107">
        <v>26</v>
      </c>
    </row>
    <row r="108" spans="1:6" x14ac:dyDescent="0.65">
      <c r="A108" t="s">
        <v>78</v>
      </c>
      <c r="B108">
        <v>0.50876160282953797</v>
      </c>
      <c r="C108">
        <v>4.5848665464341904E-3</v>
      </c>
      <c r="D108">
        <v>2.8003371556357001E-2</v>
      </c>
      <c r="E108">
        <v>1</v>
      </c>
      <c r="F108">
        <v>6</v>
      </c>
    </row>
    <row r="109" spans="1:6" x14ac:dyDescent="0.65">
      <c r="A109" t="s">
        <v>79</v>
      </c>
      <c r="B109">
        <v>0.52152933057280904</v>
      </c>
      <c r="C109">
        <v>8.6131386343191105E-3</v>
      </c>
      <c r="D109">
        <v>6.2168242943643603E-3</v>
      </c>
      <c r="E109">
        <v>1</v>
      </c>
      <c r="F109">
        <v>22</v>
      </c>
    </row>
    <row r="110" spans="1:6" x14ac:dyDescent="0.65">
      <c r="A110" t="s">
        <v>84</v>
      </c>
      <c r="B110">
        <v>0.54527523291925495</v>
      </c>
      <c r="C110">
        <v>2.2849033337447502E-2</v>
      </c>
      <c r="D110">
        <v>2.37679251526943E-2</v>
      </c>
      <c r="E110">
        <v>1</v>
      </c>
      <c r="F110">
        <v>243</v>
      </c>
    </row>
    <row r="111" spans="1:6" x14ac:dyDescent="0.65">
      <c r="A111" t="s">
        <v>88</v>
      </c>
      <c r="B111">
        <v>0.48527074706694301</v>
      </c>
      <c r="C111">
        <v>1.32245453903572E-2</v>
      </c>
      <c r="D111">
        <v>0.867313514959969</v>
      </c>
      <c r="E111">
        <v>1</v>
      </c>
      <c r="F111">
        <v>42</v>
      </c>
    </row>
    <row r="112" spans="1:6" x14ac:dyDescent="0.65">
      <c r="A112" t="s">
        <v>90</v>
      </c>
      <c r="B112">
        <v>0.53073283298826801</v>
      </c>
      <c r="C112">
        <v>0.11724532542478799</v>
      </c>
      <c r="D112">
        <v>0.39661285861656198</v>
      </c>
      <c r="E112">
        <v>1</v>
      </c>
      <c r="F112">
        <v>111</v>
      </c>
    </row>
    <row r="113" spans="1:6" x14ac:dyDescent="0.65">
      <c r="A113" t="s">
        <v>92</v>
      </c>
      <c r="B113">
        <v>0.52574478088336796</v>
      </c>
      <c r="C113">
        <v>1.15655616299672E-2</v>
      </c>
      <c r="D113">
        <v>1.3007552024540601E-2</v>
      </c>
      <c r="E113">
        <v>1</v>
      </c>
      <c r="F113">
        <v>34</v>
      </c>
    </row>
    <row r="114" spans="1:6" x14ac:dyDescent="0.65">
      <c r="A114" t="s">
        <v>95</v>
      </c>
      <c r="B114">
        <v>0.46625612491373403</v>
      </c>
      <c r="C114">
        <v>1.32573378163758E-2</v>
      </c>
      <c r="D114">
        <v>0.994540773837995</v>
      </c>
      <c r="E114">
        <v>1</v>
      </c>
      <c r="F114">
        <v>40</v>
      </c>
    </row>
    <row r="115" spans="1:6" x14ac:dyDescent="0.65">
      <c r="A115" t="s">
        <v>96</v>
      </c>
      <c r="B115">
        <v>0.44190230331262897</v>
      </c>
      <c r="C115">
        <v>1.47663405514487E-2</v>
      </c>
      <c r="D115">
        <v>0.99995830943902397</v>
      </c>
      <c r="E115">
        <v>1</v>
      </c>
      <c r="F115">
        <v>54</v>
      </c>
    </row>
    <row r="116" spans="1:6" x14ac:dyDescent="0.65">
      <c r="A116" t="s">
        <v>97</v>
      </c>
      <c r="B116">
        <v>0.45612788992408598</v>
      </c>
      <c r="C116">
        <v>1.1299948720377E-2</v>
      </c>
      <c r="D116">
        <v>0.99994830710531302</v>
      </c>
      <c r="E116">
        <v>1</v>
      </c>
      <c r="F116">
        <v>25</v>
      </c>
    </row>
    <row r="117" spans="1:6" x14ac:dyDescent="0.65">
      <c r="A117" t="s">
        <v>98</v>
      </c>
      <c r="B117">
        <v>0.52048844030365804</v>
      </c>
      <c r="C117">
        <v>1.8504769348763501E-2</v>
      </c>
      <c r="D117">
        <v>0.134104204692259</v>
      </c>
      <c r="E117">
        <v>1</v>
      </c>
      <c r="F117">
        <v>252</v>
      </c>
    </row>
    <row r="118" spans="1:6" x14ac:dyDescent="0.65">
      <c r="A118" t="s">
        <v>99</v>
      </c>
      <c r="B118">
        <v>0.37995143202208398</v>
      </c>
      <c r="C118">
        <v>1.6406957844474601E-2</v>
      </c>
      <c r="D118">
        <v>0.99999999999987299</v>
      </c>
      <c r="E118">
        <v>1</v>
      </c>
      <c r="F118">
        <v>71</v>
      </c>
    </row>
    <row r="119" spans="1:6" x14ac:dyDescent="0.65">
      <c r="A119" t="s">
        <v>101</v>
      </c>
      <c r="B119">
        <v>0.55639324534161505</v>
      </c>
      <c r="C119">
        <v>2.7913757239588E-2</v>
      </c>
      <c r="D119">
        <v>2.1677844829995001E-2</v>
      </c>
      <c r="E119">
        <v>1</v>
      </c>
      <c r="F119">
        <v>146</v>
      </c>
    </row>
    <row r="120" spans="1:6" x14ac:dyDescent="0.65">
      <c r="A120" t="s">
        <v>102</v>
      </c>
      <c r="B120">
        <v>0.459419384057971</v>
      </c>
      <c r="C120">
        <v>1.8055305372173501E-2</v>
      </c>
      <c r="D120">
        <v>0.98769828295114104</v>
      </c>
      <c r="E120">
        <v>1</v>
      </c>
      <c r="F120">
        <v>87</v>
      </c>
    </row>
    <row r="121" spans="1:6" x14ac:dyDescent="0.65">
      <c r="A121" t="s">
        <v>103</v>
      </c>
      <c r="B121">
        <v>0.495132332643202</v>
      </c>
      <c r="C121">
        <v>8.7825107411571707E-3</v>
      </c>
      <c r="D121">
        <v>0.71029459012302099</v>
      </c>
      <c r="E121">
        <v>1</v>
      </c>
      <c r="F121">
        <v>17</v>
      </c>
    </row>
    <row r="122" spans="1:6" x14ac:dyDescent="0.65">
      <c r="A122" t="s">
        <v>104</v>
      </c>
      <c r="B122">
        <v>0.49082177363699098</v>
      </c>
      <c r="C122">
        <v>6.09712096441835E-3</v>
      </c>
      <c r="D122">
        <v>0.93388136795433696</v>
      </c>
      <c r="E122">
        <v>1</v>
      </c>
      <c r="F122">
        <v>7</v>
      </c>
    </row>
    <row r="123" spans="1:6" x14ac:dyDescent="0.65">
      <c r="A123" t="s">
        <v>105</v>
      </c>
      <c r="B123">
        <v>0.52645910973084897</v>
      </c>
      <c r="C123">
        <v>1.1759063568513001E-2</v>
      </c>
      <c r="D123">
        <v>1.22211889587689E-2</v>
      </c>
      <c r="E123">
        <v>1</v>
      </c>
      <c r="F123">
        <v>38</v>
      </c>
    </row>
    <row r="124" spans="1:6" x14ac:dyDescent="0.65">
      <c r="A124" t="s">
        <v>111</v>
      </c>
      <c r="B124">
        <v>0.49527458592132501</v>
      </c>
      <c r="C124">
        <v>1.1283223974835801E-2</v>
      </c>
      <c r="D124">
        <v>0.66231884362489601</v>
      </c>
      <c r="E124">
        <v>1</v>
      </c>
      <c r="F124">
        <v>28</v>
      </c>
    </row>
    <row r="125" spans="1:6" x14ac:dyDescent="0.65">
      <c r="A125" t="s">
        <v>115</v>
      </c>
      <c r="B125">
        <v>0.46176229296066301</v>
      </c>
      <c r="C125">
        <v>1.6802202870716501E-2</v>
      </c>
      <c r="D125">
        <v>0.98856967881541102</v>
      </c>
      <c r="E125">
        <v>1</v>
      </c>
      <c r="F125">
        <v>79</v>
      </c>
    </row>
    <row r="126" spans="1:6" x14ac:dyDescent="0.65">
      <c r="A126" t="s">
        <v>124</v>
      </c>
      <c r="B126">
        <v>0.50245803140096601</v>
      </c>
      <c r="C126">
        <v>6.2311956277756502E-3</v>
      </c>
      <c r="D126">
        <v>0.34661634520399698</v>
      </c>
      <c r="E126">
        <v>1</v>
      </c>
      <c r="F126">
        <v>9</v>
      </c>
    </row>
    <row r="127" spans="1:6" x14ac:dyDescent="0.65">
      <c r="A127" t="s">
        <v>129</v>
      </c>
      <c r="B127">
        <v>0.52390036231884096</v>
      </c>
      <c r="C127">
        <v>9.8064537127693693E-3</v>
      </c>
      <c r="D127">
        <v>7.4005921066836204E-3</v>
      </c>
      <c r="E127">
        <v>1</v>
      </c>
      <c r="F127">
        <v>25</v>
      </c>
    </row>
    <row r="128" spans="1:6" x14ac:dyDescent="0.65">
      <c r="A128" t="s">
        <v>130</v>
      </c>
      <c r="B128">
        <v>0.52306293133195303</v>
      </c>
      <c r="C128">
        <v>1.064298230717E-2</v>
      </c>
      <c r="D128">
        <v>1.5118900572083401E-2</v>
      </c>
      <c r="E128">
        <v>1</v>
      </c>
      <c r="F128">
        <v>30</v>
      </c>
    </row>
    <row r="129" spans="1:6" x14ac:dyDescent="0.65">
      <c r="A129" t="s">
        <v>135</v>
      </c>
      <c r="B129">
        <v>0.53051354382332605</v>
      </c>
      <c r="C129">
        <v>1.9214869258870199E-2</v>
      </c>
      <c r="D129">
        <v>5.6141219348031499E-2</v>
      </c>
      <c r="E129">
        <v>1</v>
      </c>
      <c r="F129">
        <v>144</v>
      </c>
    </row>
    <row r="130" spans="1:6" x14ac:dyDescent="0.65">
      <c r="A130" t="s">
        <v>141</v>
      </c>
      <c r="B130">
        <v>0.502315778122843</v>
      </c>
      <c r="C130">
        <v>7.5080447133861203E-3</v>
      </c>
      <c r="D130">
        <v>0.37887393605259601</v>
      </c>
      <c r="E130">
        <v>1</v>
      </c>
      <c r="F130">
        <v>14</v>
      </c>
    </row>
    <row r="131" spans="1:6" x14ac:dyDescent="0.65">
      <c r="A131" t="s">
        <v>143</v>
      </c>
      <c r="B131">
        <v>0.55291809006211201</v>
      </c>
      <c r="C131">
        <v>2.4562127106240401E-2</v>
      </c>
      <c r="D131">
        <v>1.56021061348734E-2</v>
      </c>
      <c r="E131">
        <v>1</v>
      </c>
      <c r="F131">
        <v>176</v>
      </c>
    </row>
    <row r="132" spans="1:6" x14ac:dyDescent="0.65">
      <c r="A132" t="s">
        <v>145</v>
      </c>
      <c r="B132">
        <v>0.46038660282953803</v>
      </c>
      <c r="C132">
        <v>1.2305684925102501E-2</v>
      </c>
      <c r="D132">
        <v>0.999357062241089</v>
      </c>
      <c r="E132">
        <v>1</v>
      </c>
      <c r="F132">
        <v>33</v>
      </c>
    </row>
    <row r="133" spans="1:6" x14ac:dyDescent="0.65">
      <c r="A133" t="s">
        <v>146</v>
      </c>
      <c r="B133">
        <v>0.48470436507936498</v>
      </c>
      <c r="C133">
        <v>1.8748896526370101E-2</v>
      </c>
      <c r="D133">
        <v>0.79269708311251796</v>
      </c>
      <c r="E133">
        <v>1</v>
      </c>
      <c r="F133">
        <v>108</v>
      </c>
    </row>
    <row r="134" spans="1:6" x14ac:dyDescent="0.65">
      <c r="A134" t="s">
        <v>149</v>
      </c>
      <c r="B134">
        <v>0.50115325224292595</v>
      </c>
      <c r="C134">
        <v>6.6589167613498304E-3</v>
      </c>
      <c r="D134">
        <v>0.43125136946929798</v>
      </c>
      <c r="E134">
        <v>1</v>
      </c>
      <c r="F134">
        <v>11</v>
      </c>
    </row>
    <row r="135" spans="1:6" x14ac:dyDescent="0.65">
      <c r="A135" t="s">
        <v>152</v>
      </c>
      <c r="B135">
        <v>0.52499861973774997</v>
      </c>
      <c r="C135">
        <v>9.4199009766029098E-3</v>
      </c>
      <c r="D135">
        <v>3.9794409581015502E-3</v>
      </c>
      <c r="E135">
        <v>1</v>
      </c>
      <c r="F135">
        <v>26</v>
      </c>
    </row>
    <row r="136" spans="1:6" x14ac:dyDescent="0.65">
      <c r="A136" t="s">
        <v>162</v>
      </c>
      <c r="B136">
        <v>0.49927506038647301</v>
      </c>
      <c r="C136">
        <v>4.7075094017315399E-3</v>
      </c>
      <c r="D136">
        <v>0.56119372238241205</v>
      </c>
      <c r="E136">
        <v>1</v>
      </c>
      <c r="F136">
        <v>5</v>
      </c>
    </row>
    <row r="137" spans="1:6" x14ac:dyDescent="0.65">
      <c r="A137" t="s">
        <v>169</v>
      </c>
      <c r="B137">
        <v>0.47657121290545201</v>
      </c>
      <c r="C137">
        <v>1.13143772208861E-2</v>
      </c>
      <c r="D137">
        <v>0.98080701866068398</v>
      </c>
      <c r="E137">
        <v>1</v>
      </c>
      <c r="F137">
        <v>28</v>
      </c>
    </row>
    <row r="138" spans="1:6" x14ac:dyDescent="0.65">
      <c r="A138" t="s">
        <v>170</v>
      </c>
      <c r="B138">
        <v>0.39787694099378901</v>
      </c>
      <c r="C138">
        <v>1.6869889937986399E-2</v>
      </c>
      <c r="D138">
        <v>0.99999999929164796</v>
      </c>
      <c r="E138">
        <v>1</v>
      </c>
      <c r="F138">
        <v>73</v>
      </c>
    </row>
    <row r="139" spans="1:6" x14ac:dyDescent="0.65">
      <c r="A139" t="s">
        <v>173</v>
      </c>
      <c r="B139">
        <v>0.42689902518978601</v>
      </c>
      <c r="C139">
        <v>1.2825583747978099E-2</v>
      </c>
      <c r="D139">
        <v>0.999999993996319</v>
      </c>
      <c r="E139">
        <v>1</v>
      </c>
      <c r="F139">
        <v>32</v>
      </c>
    </row>
    <row r="140" spans="1:6" x14ac:dyDescent="0.65">
      <c r="A140" t="s">
        <v>181</v>
      </c>
      <c r="B140">
        <v>0.50686348343685295</v>
      </c>
      <c r="C140">
        <v>5.5972409096411001E-3</v>
      </c>
      <c r="D140">
        <v>0.11005678269663199</v>
      </c>
      <c r="E140">
        <v>1</v>
      </c>
      <c r="F140">
        <v>8</v>
      </c>
    </row>
    <row r="141" spans="1:6" x14ac:dyDescent="0.65">
      <c r="A141" t="s">
        <v>182</v>
      </c>
      <c r="B141">
        <v>0.49243801759834399</v>
      </c>
      <c r="C141">
        <v>5.3336377177367203E-3</v>
      </c>
      <c r="D141">
        <v>0.92187407219337703</v>
      </c>
      <c r="E141">
        <v>1</v>
      </c>
      <c r="F141">
        <v>5</v>
      </c>
    </row>
    <row r="142" spans="1:6" x14ac:dyDescent="0.65">
      <c r="A142" t="s">
        <v>183</v>
      </c>
      <c r="B142">
        <v>0.49338492063492101</v>
      </c>
      <c r="C142">
        <v>1.01811706502377E-2</v>
      </c>
      <c r="D142">
        <v>0.74206881615716103</v>
      </c>
      <c r="E142">
        <v>1</v>
      </c>
      <c r="F142">
        <v>24</v>
      </c>
    </row>
    <row r="143" spans="1:6" x14ac:dyDescent="0.65">
      <c r="A143" t="s">
        <v>185</v>
      </c>
      <c r="B143">
        <v>0.51954265873015903</v>
      </c>
      <c r="C143">
        <v>1.8199499211231401E-2</v>
      </c>
      <c r="D143">
        <v>0.14145571572571</v>
      </c>
      <c r="E143">
        <v>1</v>
      </c>
      <c r="F143">
        <v>195</v>
      </c>
    </row>
    <row r="144" spans="1:6" x14ac:dyDescent="0.65">
      <c r="A144" t="s">
        <v>187</v>
      </c>
      <c r="B144">
        <v>0.52377674258108997</v>
      </c>
      <c r="C144">
        <v>3.0054532246479301E-2</v>
      </c>
      <c r="D144">
        <v>0.21443697463970099</v>
      </c>
      <c r="E144">
        <v>1</v>
      </c>
      <c r="F144">
        <v>211</v>
      </c>
    </row>
    <row r="145" spans="1:6" x14ac:dyDescent="0.65">
      <c r="A145" t="s">
        <v>189</v>
      </c>
      <c r="B145">
        <v>0.53386421670117301</v>
      </c>
      <c r="C145">
        <v>1.65916482466219E-2</v>
      </c>
      <c r="D145">
        <v>2.0623428789677E-2</v>
      </c>
      <c r="E145">
        <v>1</v>
      </c>
      <c r="F145">
        <v>78</v>
      </c>
    </row>
    <row r="146" spans="1:6" x14ac:dyDescent="0.65">
      <c r="A146" t="s">
        <v>193</v>
      </c>
      <c r="B146">
        <v>0.517583462732919</v>
      </c>
      <c r="C146">
        <v>9.9759818772533204E-3</v>
      </c>
      <c r="D146">
        <v>3.8985705153738302E-2</v>
      </c>
      <c r="E146">
        <v>1</v>
      </c>
      <c r="F146">
        <v>26</v>
      </c>
    </row>
    <row r="147" spans="1:6" x14ac:dyDescent="0.65">
      <c r="A147" t="s">
        <v>195</v>
      </c>
      <c r="B147">
        <v>0.50810925638371296</v>
      </c>
      <c r="C147">
        <v>6.4723548520900899E-3</v>
      </c>
      <c r="D147">
        <v>0.10511984219034</v>
      </c>
      <c r="E147">
        <v>1</v>
      </c>
      <c r="F147">
        <v>11</v>
      </c>
    </row>
    <row r="148" spans="1:6" x14ac:dyDescent="0.65">
      <c r="A148" t="s">
        <v>199</v>
      </c>
      <c r="B148">
        <v>0.46869125258799199</v>
      </c>
      <c r="C148">
        <v>1.0374604047050699E-2</v>
      </c>
      <c r="D148">
        <v>0.99872702381870304</v>
      </c>
      <c r="E148">
        <v>1</v>
      </c>
      <c r="F148">
        <v>22</v>
      </c>
    </row>
    <row r="149" spans="1:6" x14ac:dyDescent="0.65">
      <c r="A149" t="s">
        <v>211</v>
      </c>
      <c r="B149">
        <v>0.50592261904761904</v>
      </c>
      <c r="C149">
        <v>4.36282937729718E-3</v>
      </c>
      <c r="D149">
        <v>8.7308352234708494E-2</v>
      </c>
      <c r="E149">
        <v>1</v>
      </c>
      <c r="F149">
        <v>5</v>
      </c>
    </row>
    <row r="150" spans="1:6" x14ac:dyDescent="0.65">
      <c r="A150" t="s">
        <v>214</v>
      </c>
      <c r="B150">
        <v>0.50603627501725301</v>
      </c>
      <c r="C150">
        <v>4.2329412866003498E-3</v>
      </c>
      <c r="D150">
        <v>7.6930736162798996E-2</v>
      </c>
      <c r="E150">
        <v>1</v>
      </c>
      <c r="F150">
        <v>5</v>
      </c>
    </row>
    <row r="151" spans="1:6" x14ac:dyDescent="0.65">
      <c r="A151" t="s">
        <v>215</v>
      </c>
      <c r="B151">
        <v>0.50086783988957895</v>
      </c>
      <c r="C151">
        <v>8.2226500397505307E-3</v>
      </c>
      <c r="D151">
        <v>0.45797263317819897</v>
      </c>
      <c r="E151">
        <v>1</v>
      </c>
      <c r="F151">
        <v>16</v>
      </c>
    </row>
    <row r="152" spans="1:6" x14ac:dyDescent="0.65">
      <c r="A152" t="s">
        <v>224</v>
      </c>
      <c r="B152">
        <v>0.45112478433402298</v>
      </c>
      <c r="C152">
        <v>1.3384065336179401E-2</v>
      </c>
      <c r="D152">
        <v>0.99986976860933297</v>
      </c>
      <c r="E152">
        <v>1</v>
      </c>
      <c r="F152">
        <v>40</v>
      </c>
    </row>
    <row r="153" spans="1:6" x14ac:dyDescent="0.65">
      <c r="A153" t="s">
        <v>227</v>
      </c>
      <c r="B153">
        <v>0.45214915458937199</v>
      </c>
      <c r="C153">
        <v>1.60471282353533E-2</v>
      </c>
      <c r="D153">
        <v>0.99856764708414603</v>
      </c>
      <c r="E153">
        <v>1</v>
      </c>
      <c r="F153">
        <v>62</v>
      </c>
    </row>
    <row r="154" spans="1:6" x14ac:dyDescent="0.65">
      <c r="A154" t="s">
        <v>229</v>
      </c>
      <c r="B154">
        <v>0.52226811594202904</v>
      </c>
      <c r="C154">
        <v>1.88405881390248E-2</v>
      </c>
      <c r="D154">
        <v>0.118618217110476</v>
      </c>
      <c r="E154">
        <v>1</v>
      </c>
      <c r="F154">
        <v>244</v>
      </c>
    </row>
    <row r="155" spans="1:6" x14ac:dyDescent="0.65">
      <c r="A155" t="s">
        <v>231</v>
      </c>
      <c r="B155">
        <v>0.489339673913044</v>
      </c>
      <c r="C155">
        <v>2.05796177457916E-2</v>
      </c>
      <c r="D155">
        <v>0.69777229085946701</v>
      </c>
      <c r="E155">
        <v>1</v>
      </c>
      <c r="F155">
        <v>131</v>
      </c>
    </row>
    <row r="156" spans="1:6" x14ac:dyDescent="0.65">
      <c r="A156" t="s">
        <v>236</v>
      </c>
      <c r="B156">
        <v>0.54824719634230501</v>
      </c>
      <c r="C156">
        <v>2.42576183801664E-2</v>
      </c>
      <c r="D156">
        <v>2.3353346794928499E-2</v>
      </c>
      <c r="E156">
        <v>1</v>
      </c>
      <c r="F156">
        <v>197</v>
      </c>
    </row>
    <row r="157" spans="1:6" x14ac:dyDescent="0.65">
      <c r="A157" t="s">
        <v>240</v>
      </c>
      <c r="B157">
        <v>0.46175176846100802</v>
      </c>
      <c r="C157">
        <v>1.9381276255737701E-2</v>
      </c>
      <c r="D157">
        <v>0.97577858185218003</v>
      </c>
      <c r="E157">
        <v>1</v>
      </c>
      <c r="F157">
        <v>110</v>
      </c>
    </row>
    <row r="158" spans="1:6" x14ac:dyDescent="0.65">
      <c r="A158" t="s">
        <v>241</v>
      </c>
      <c r="B158">
        <v>0.54817076432022105</v>
      </c>
      <c r="C158">
        <v>2.1366020469913399E-2</v>
      </c>
      <c r="D158">
        <v>1.20807902242698E-2</v>
      </c>
      <c r="E158">
        <v>1</v>
      </c>
      <c r="F158">
        <v>264</v>
      </c>
    </row>
    <row r="159" spans="1:6" x14ac:dyDescent="0.65">
      <c r="A159" t="s">
        <v>242</v>
      </c>
      <c r="B159">
        <v>0.52319901656314705</v>
      </c>
      <c r="C159">
        <v>1.8920882222999699E-2</v>
      </c>
      <c r="D159">
        <v>0.11007930121817</v>
      </c>
      <c r="E159">
        <v>1</v>
      </c>
      <c r="F159">
        <v>103</v>
      </c>
    </row>
    <row r="160" spans="1:6" x14ac:dyDescent="0.65">
      <c r="A160" t="s">
        <v>244</v>
      </c>
      <c r="B160">
        <v>0.434064786059351</v>
      </c>
      <c r="C160">
        <v>1.8143310894822601E-2</v>
      </c>
      <c r="D160">
        <v>0.99986054178877604</v>
      </c>
      <c r="E160">
        <v>1</v>
      </c>
      <c r="F160">
        <v>97</v>
      </c>
    </row>
    <row r="161" spans="1:6" x14ac:dyDescent="0.65">
      <c r="A161" t="s">
        <v>260</v>
      </c>
      <c r="B161">
        <v>0.51101807280883405</v>
      </c>
      <c r="C161">
        <v>4.8174065083522004E-3</v>
      </c>
      <c r="D161">
        <v>1.10938888491794E-2</v>
      </c>
      <c r="E161">
        <v>1</v>
      </c>
      <c r="F161">
        <v>7</v>
      </c>
    </row>
    <row r="162" spans="1:6" x14ac:dyDescent="0.65">
      <c r="A162" t="s">
        <v>261</v>
      </c>
      <c r="B162">
        <v>0.488334541062802</v>
      </c>
      <c r="C162">
        <v>5.8475586921389097E-3</v>
      </c>
      <c r="D162">
        <v>0.97697463687351205</v>
      </c>
      <c r="E162">
        <v>1</v>
      </c>
      <c r="F162">
        <v>6</v>
      </c>
    </row>
    <row r="163" spans="1:6" x14ac:dyDescent="0.65">
      <c r="A163" t="s">
        <v>263</v>
      </c>
      <c r="B163">
        <v>0.47265139751552798</v>
      </c>
      <c r="C163">
        <v>1.13132337293425E-2</v>
      </c>
      <c r="D163">
        <v>0.99218406915119395</v>
      </c>
      <c r="E163">
        <v>1</v>
      </c>
      <c r="F163">
        <v>29</v>
      </c>
    </row>
    <row r="164" spans="1:6" x14ac:dyDescent="0.65">
      <c r="A164" t="s">
        <v>265</v>
      </c>
      <c r="B164">
        <v>0.49885106107660498</v>
      </c>
      <c r="C164">
        <v>6.6479283959007098E-3</v>
      </c>
      <c r="D164">
        <v>0.56860613970851503</v>
      </c>
      <c r="E164">
        <v>1</v>
      </c>
      <c r="F164">
        <v>10</v>
      </c>
    </row>
    <row r="165" spans="1:6" x14ac:dyDescent="0.65">
      <c r="A165" t="s">
        <v>272</v>
      </c>
      <c r="B165">
        <v>0.51069185645272597</v>
      </c>
      <c r="C165">
        <v>6.7811718337500299E-3</v>
      </c>
      <c r="D165">
        <v>5.7432576770799298E-2</v>
      </c>
      <c r="E165">
        <v>1</v>
      </c>
      <c r="F165">
        <v>12</v>
      </c>
    </row>
    <row r="166" spans="1:6" x14ac:dyDescent="0.65">
      <c r="A166" t="s">
        <v>274</v>
      </c>
      <c r="B166">
        <v>0.481862146307799</v>
      </c>
      <c r="C166">
        <v>1.81104773344451E-2</v>
      </c>
      <c r="D166">
        <v>0.84171024004584505</v>
      </c>
      <c r="E166">
        <v>1</v>
      </c>
      <c r="F166">
        <v>107</v>
      </c>
    </row>
    <row r="167" spans="1:6" x14ac:dyDescent="0.65">
      <c r="A167" t="s">
        <v>286</v>
      </c>
      <c r="B167">
        <v>0.51620056935817804</v>
      </c>
      <c r="C167">
        <v>1.0222816338086501E-2</v>
      </c>
      <c r="D167">
        <v>5.6512005066266399E-2</v>
      </c>
      <c r="E167">
        <v>1</v>
      </c>
      <c r="F167">
        <v>27</v>
      </c>
    </row>
    <row r="168" spans="1:6" x14ac:dyDescent="0.65">
      <c r="A168" t="s">
        <v>291</v>
      </c>
      <c r="B168">
        <v>0.49907518115942001</v>
      </c>
      <c r="C168">
        <v>1.3909892024751999E-2</v>
      </c>
      <c r="D168">
        <v>0.52650471310403801</v>
      </c>
      <c r="E168">
        <v>1</v>
      </c>
      <c r="F168">
        <v>51</v>
      </c>
    </row>
    <row r="169" spans="1:6" x14ac:dyDescent="0.65">
      <c r="A169" t="s">
        <v>293</v>
      </c>
      <c r="B169">
        <v>0.51031323326431999</v>
      </c>
      <c r="C169">
        <v>8.7098412713599201E-3</v>
      </c>
      <c r="D169">
        <v>0.11818878014450999</v>
      </c>
      <c r="E169">
        <v>1</v>
      </c>
      <c r="F169">
        <v>20</v>
      </c>
    </row>
    <row r="170" spans="1:6" x14ac:dyDescent="0.65">
      <c r="A170" t="s">
        <v>295</v>
      </c>
      <c r="B170">
        <v>0.43948779330572801</v>
      </c>
      <c r="C170">
        <v>1.7316918423683499E-2</v>
      </c>
      <c r="D170">
        <v>0.99976243401826803</v>
      </c>
      <c r="E170">
        <v>1</v>
      </c>
      <c r="F170">
        <v>93</v>
      </c>
    </row>
    <row r="171" spans="1:6" x14ac:dyDescent="0.65">
      <c r="A171" t="s">
        <v>296</v>
      </c>
      <c r="B171">
        <v>0.508634920634921</v>
      </c>
      <c r="C171">
        <v>1.02690008710763E-2</v>
      </c>
      <c r="D171">
        <v>0.20020967747346199</v>
      </c>
      <c r="E171">
        <v>1</v>
      </c>
      <c r="F171">
        <v>27</v>
      </c>
    </row>
    <row r="172" spans="1:6" x14ac:dyDescent="0.65">
      <c r="A172" t="s">
        <v>298</v>
      </c>
      <c r="B172">
        <v>0.52689544513457598</v>
      </c>
      <c r="C172">
        <v>1.53819612794382E-2</v>
      </c>
      <c r="D172">
        <v>4.0188260076181599E-2</v>
      </c>
      <c r="E172">
        <v>1</v>
      </c>
      <c r="F172">
        <v>67</v>
      </c>
    </row>
    <row r="173" spans="1:6" x14ac:dyDescent="0.65">
      <c r="A173" t="s">
        <v>300</v>
      </c>
      <c r="B173">
        <v>0.52439415113871601</v>
      </c>
      <c r="C173">
        <v>1.65139452288144E-2</v>
      </c>
      <c r="D173">
        <v>6.98130352306498E-2</v>
      </c>
      <c r="E173">
        <v>1</v>
      </c>
      <c r="F173">
        <v>92</v>
      </c>
    </row>
    <row r="174" spans="1:6" x14ac:dyDescent="0.65">
      <c r="A174" t="s">
        <v>301</v>
      </c>
      <c r="B174">
        <v>0.50730741028295401</v>
      </c>
      <c r="C174">
        <v>6.82897451052333E-3</v>
      </c>
      <c r="D174">
        <v>0.142296223092677</v>
      </c>
      <c r="E174">
        <v>1</v>
      </c>
      <c r="F174">
        <v>11</v>
      </c>
    </row>
    <row r="175" spans="1:6" x14ac:dyDescent="0.65">
      <c r="A175" t="s">
        <v>302</v>
      </c>
      <c r="B175">
        <v>0.51783354899931</v>
      </c>
      <c r="C175">
        <v>1.1015181981608901E-2</v>
      </c>
      <c r="D175">
        <v>5.2723930696404797E-2</v>
      </c>
      <c r="E175">
        <v>1</v>
      </c>
      <c r="F175">
        <v>33</v>
      </c>
    </row>
    <row r="176" spans="1:6" x14ac:dyDescent="0.65">
      <c r="A176" t="s">
        <v>303</v>
      </c>
      <c r="B176">
        <v>0.51611093857833001</v>
      </c>
      <c r="C176">
        <v>1.6774226259010601E-2</v>
      </c>
      <c r="D176">
        <v>0.16841239807955299</v>
      </c>
      <c r="E176">
        <v>1</v>
      </c>
      <c r="F176">
        <v>192</v>
      </c>
    </row>
    <row r="177" spans="1:6" x14ac:dyDescent="0.65">
      <c r="A177" t="s">
        <v>304</v>
      </c>
      <c r="B177">
        <v>0.50289695479641106</v>
      </c>
      <c r="C177">
        <v>1.0978784400394201E-2</v>
      </c>
      <c r="D177">
        <v>0.39594064467825701</v>
      </c>
      <c r="E177">
        <v>1</v>
      </c>
      <c r="F177">
        <v>30</v>
      </c>
    </row>
    <row r="178" spans="1:6" x14ac:dyDescent="0.65">
      <c r="A178" t="s">
        <v>305</v>
      </c>
      <c r="B178">
        <v>0.50928096963423097</v>
      </c>
      <c r="C178">
        <v>1.8992135977485398E-2</v>
      </c>
      <c r="D178">
        <v>0.31253613431480698</v>
      </c>
      <c r="E178">
        <v>1</v>
      </c>
      <c r="F178">
        <v>181</v>
      </c>
    </row>
    <row r="179" spans="1:6" x14ac:dyDescent="0.65">
      <c r="A179" t="s">
        <v>306</v>
      </c>
      <c r="B179">
        <v>0.53975172532781202</v>
      </c>
      <c r="C179">
        <v>1.6731322025082401E-2</v>
      </c>
      <c r="D179">
        <v>8.75341893882353E-3</v>
      </c>
      <c r="E179">
        <v>1</v>
      </c>
      <c r="F179">
        <v>93</v>
      </c>
    </row>
    <row r="180" spans="1:6" x14ac:dyDescent="0.65">
      <c r="A180" t="s">
        <v>307</v>
      </c>
      <c r="B180">
        <v>0.50413647342995205</v>
      </c>
      <c r="C180">
        <v>1.12115040425318E-2</v>
      </c>
      <c r="D180">
        <v>0.35608286207329698</v>
      </c>
      <c r="E180">
        <v>1</v>
      </c>
      <c r="F180">
        <v>31</v>
      </c>
    </row>
    <row r="181" spans="1:6" x14ac:dyDescent="0.65">
      <c r="A181" t="s">
        <v>308</v>
      </c>
      <c r="B181">
        <v>0.50011072291235303</v>
      </c>
      <c r="C181">
        <v>7.6059766301059201E-3</v>
      </c>
      <c r="D181">
        <v>0.49419266016546798</v>
      </c>
      <c r="E181">
        <v>1</v>
      </c>
      <c r="F181">
        <v>13</v>
      </c>
    </row>
    <row r="182" spans="1:6" x14ac:dyDescent="0.65">
      <c r="A182" t="s">
        <v>311</v>
      </c>
      <c r="B182">
        <v>0.50928709454796395</v>
      </c>
      <c r="C182">
        <v>5.7746189926843501E-3</v>
      </c>
      <c r="D182">
        <v>5.3889013556762101E-2</v>
      </c>
      <c r="E182">
        <v>1</v>
      </c>
      <c r="F182">
        <v>9</v>
      </c>
    </row>
    <row r="183" spans="1:6" x14ac:dyDescent="0.65">
      <c r="A183" t="s">
        <v>316</v>
      </c>
      <c r="B183">
        <v>0.47304723084886102</v>
      </c>
      <c r="C183">
        <v>1.01918898869084E-2</v>
      </c>
      <c r="D183">
        <v>0.99590978981612899</v>
      </c>
      <c r="E183">
        <v>1</v>
      </c>
      <c r="F183">
        <v>21</v>
      </c>
    </row>
    <row r="184" spans="1:6" x14ac:dyDescent="0.65">
      <c r="A184" t="s">
        <v>320</v>
      </c>
      <c r="B184">
        <v>0.50286438923395405</v>
      </c>
      <c r="C184">
        <v>6.2513347114800501E-3</v>
      </c>
      <c r="D184">
        <v>0.32340279014109002</v>
      </c>
      <c r="E184">
        <v>1</v>
      </c>
      <c r="F184">
        <v>9</v>
      </c>
    </row>
    <row r="185" spans="1:6" x14ac:dyDescent="0.65">
      <c r="A185" t="s">
        <v>321</v>
      </c>
      <c r="B185">
        <v>0.50578511042097996</v>
      </c>
      <c r="C185">
        <v>4.1204391650421796E-3</v>
      </c>
      <c r="D185">
        <v>8.0158924926075806E-2</v>
      </c>
      <c r="E185">
        <v>1</v>
      </c>
      <c r="F185">
        <v>5</v>
      </c>
    </row>
    <row r="186" spans="1:6" x14ac:dyDescent="0.65">
      <c r="A186" t="s">
        <v>323</v>
      </c>
      <c r="B186">
        <v>0.48600176846100801</v>
      </c>
      <c r="C186">
        <v>5.5925263756060302E-3</v>
      </c>
      <c r="D186">
        <v>0.99384315213845997</v>
      </c>
      <c r="E186">
        <v>1</v>
      </c>
      <c r="F186">
        <v>5</v>
      </c>
    </row>
    <row r="187" spans="1:6" x14ac:dyDescent="0.65">
      <c r="A187" t="s">
        <v>325</v>
      </c>
      <c r="B187">
        <v>0.49514268461007599</v>
      </c>
      <c r="C187">
        <v>5.64453996629338E-3</v>
      </c>
      <c r="D187">
        <v>0.80525247060044103</v>
      </c>
      <c r="E187">
        <v>1</v>
      </c>
      <c r="F187">
        <v>6</v>
      </c>
    </row>
    <row r="188" spans="1:6" x14ac:dyDescent="0.65">
      <c r="A188" t="s">
        <v>326</v>
      </c>
      <c r="B188">
        <v>0.49302618184955099</v>
      </c>
      <c r="C188">
        <v>6.3341002725408498E-3</v>
      </c>
      <c r="D188">
        <v>0.86455076959303301</v>
      </c>
      <c r="E188">
        <v>1</v>
      </c>
      <c r="F188">
        <v>8</v>
      </c>
    </row>
    <row r="189" spans="1:6" x14ac:dyDescent="0.65">
      <c r="A189" t="s">
        <v>332</v>
      </c>
      <c r="B189">
        <v>0.50181672705313995</v>
      </c>
      <c r="C189">
        <v>7.5827379384069598E-3</v>
      </c>
      <c r="D189">
        <v>0.40532513914089702</v>
      </c>
      <c r="E189">
        <v>1</v>
      </c>
      <c r="F189">
        <v>14</v>
      </c>
    </row>
    <row r="190" spans="1:6" x14ac:dyDescent="0.65">
      <c r="A190" t="s">
        <v>333</v>
      </c>
      <c r="B190">
        <v>0.49265855762594901</v>
      </c>
      <c r="C190">
        <v>5.0403262953696796E-3</v>
      </c>
      <c r="D190">
        <v>0.92737845084609605</v>
      </c>
      <c r="E190">
        <v>1</v>
      </c>
      <c r="F190">
        <v>5</v>
      </c>
    </row>
    <row r="191" spans="1:6" x14ac:dyDescent="0.65">
      <c r="A191" t="s">
        <v>345</v>
      </c>
      <c r="B191">
        <v>0.51854149413388495</v>
      </c>
      <c r="C191">
        <v>9.8760050551677699E-3</v>
      </c>
      <c r="D191">
        <v>3.02296888131953E-2</v>
      </c>
      <c r="E191">
        <v>1</v>
      </c>
      <c r="F191">
        <v>25</v>
      </c>
    </row>
    <row r="192" spans="1:6" x14ac:dyDescent="0.65">
      <c r="A192" t="s">
        <v>346</v>
      </c>
      <c r="B192">
        <v>0.49557694962042798</v>
      </c>
      <c r="C192">
        <v>8.5744263305723399E-3</v>
      </c>
      <c r="D192">
        <v>0.69701766405461796</v>
      </c>
      <c r="E192">
        <v>1</v>
      </c>
      <c r="F192">
        <v>17</v>
      </c>
    </row>
    <row r="193" spans="1:6" x14ac:dyDescent="0.65">
      <c r="A193" t="s">
        <v>347</v>
      </c>
      <c r="B193">
        <v>0.44964389233954399</v>
      </c>
      <c r="C193">
        <v>1.2362284835619901E-2</v>
      </c>
      <c r="D193">
        <v>0.99997683071669496</v>
      </c>
      <c r="E193">
        <v>1</v>
      </c>
      <c r="F193">
        <v>31</v>
      </c>
    </row>
    <row r="194" spans="1:6" x14ac:dyDescent="0.65">
      <c r="A194" t="s">
        <v>352</v>
      </c>
      <c r="B194">
        <v>0.50014514320220804</v>
      </c>
      <c r="C194">
        <v>5.8239655086761398E-3</v>
      </c>
      <c r="D194">
        <v>0.49005870370959898</v>
      </c>
      <c r="E194">
        <v>1</v>
      </c>
      <c r="F194">
        <v>8</v>
      </c>
    </row>
    <row r="195" spans="1:6" x14ac:dyDescent="0.65">
      <c r="A195" t="s">
        <v>361</v>
      </c>
      <c r="B195">
        <v>0.50139678226363005</v>
      </c>
      <c r="C195">
        <v>6.8585038119536902E-3</v>
      </c>
      <c r="D195">
        <v>0.419310776143269</v>
      </c>
      <c r="E195">
        <v>1</v>
      </c>
      <c r="F195">
        <v>11</v>
      </c>
    </row>
    <row r="196" spans="1:6" x14ac:dyDescent="0.65">
      <c r="A196" t="s">
        <v>364</v>
      </c>
      <c r="B196">
        <v>0.48546057625948902</v>
      </c>
      <c r="C196">
        <v>1.6492760688456801E-2</v>
      </c>
      <c r="D196">
        <v>0.81099367928407495</v>
      </c>
      <c r="E196">
        <v>1</v>
      </c>
      <c r="F196">
        <v>82</v>
      </c>
    </row>
    <row r="197" spans="1:6" x14ac:dyDescent="0.65">
      <c r="A197" t="s">
        <v>365</v>
      </c>
      <c r="B197">
        <v>0.49190269151138699</v>
      </c>
      <c r="C197">
        <v>9.8598406596624895E-3</v>
      </c>
      <c r="D197">
        <v>0.79424558562932401</v>
      </c>
      <c r="E197">
        <v>1</v>
      </c>
      <c r="F197">
        <v>21</v>
      </c>
    </row>
    <row r="198" spans="1:6" x14ac:dyDescent="0.65">
      <c r="A198" t="s">
        <v>368</v>
      </c>
      <c r="B198">
        <v>0.51147735507246395</v>
      </c>
      <c r="C198">
        <v>8.4340032421505607E-3</v>
      </c>
      <c r="D198">
        <v>8.6781639934931806E-2</v>
      </c>
      <c r="E198">
        <v>1</v>
      </c>
      <c r="F198">
        <v>18</v>
      </c>
    </row>
    <row r="199" spans="1:6" x14ac:dyDescent="0.65">
      <c r="A199" t="s">
        <v>373</v>
      </c>
      <c r="B199">
        <v>0.49582996894409898</v>
      </c>
      <c r="C199">
        <v>7.7252262906874602E-3</v>
      </c>
      <c r="D199">
        <v>0.70533045873314903</v>
      </c>
      <c r="E199">
        <v>1</v>
      </c>
      <c r="F199">
        <v>14</v>
      </c>
    </row>
    <row r="200" spans="1:6" x14ac:dyDescent="0.65">
      <c r="A200" t="s">
        <v>374</v>
      </c>
      <c r="B200">
        <v>0.51317283471359598</v>
      </c>
      <c r="C200">
        <v>2.2952160237766899E-2</v>
      </c>
      <c r="D200">
        <v>0.283009039306716</v>
      </c>
      <c r="E200">
        <v>1</v>
      </c>
      <c r="F200">
        <v>141</v>
      </c>
    </row>
    <row r="201" spans="1:6" x14ac:dyDescent="0.65">
      <c r="A201" t="s">
        <v>379</v>
      </c>
      <c r="B201">
        <v>0.47839898205659098</v>
      </c>
      <c r="C201">
        <v>7.6703311804293501E-3</v>
      </c>
      <c r="D201">
        <v>0.99757006339859999</v>
      </c>
      <c r="E201">
        <v>1</v>
      </c>
      <c r="F201">
        <v>10</v>
      </c>
    </row>
    <row r="202" spans="1:6" x14ac:dyDescent="0.65">
      <c r="A202" t="s">
        <v>380</v>
      </c>
      <c r="B202">
        <v>0.49398731884058</v>
      </c>
      <c r="C202">
        <v>1.7580414961305899E-2</v>
      </c>
      <c r="D202">
        <v>0.63382839026411797</v>
      </c>
      <c r="E202">
        <v>1</v>
      </c>
      <c r="F202">
        <v>87</v>
      </c>
    </row>
    <row r="203" spans="1:6" x14ac:dyDescent="0.65">
      <c r="A203" t="s">
        <v>382</v>
      </c>
      <c r="B203">
        <v>0.47078847481021402</v>
      </c>
      <c r="C203">
        <v>1.3513083468966E-2</v>
      </c>
      <c r="D203">
        <v>0.98468018136286195</v>
      </c>
      <c r="E203">
        <v>1</v>
      </c>
      <c r="F203">
        <v>43</v>
      </c>
    </row>
    <row r="204" spans="1:6" x14ac:dyDescent="0.65">
      <c r="A204" t="s">
        <v>383</v>
      </c>
      <c r="B204">
        <v>0.48169750690131102</v>
      </c>
      <c r="C204">
        <v>1.6464027084097201E-2</v>
      </c>
      <c r="D204">
        <v>0.86685902937873904</v>
      </c>
      <c r="E204">
        <v>1</v>
      </c>
      <c r="F204">
        <v>70</v>
      </c>
    </row>
    <row r="205" spans="1:6" x14ac:dyDescent="0.65">
      <c r="A205" t="s">
        <v>384</v>
      </c>
      <c r="B205">
        <v>0.50744362491373396</v>
      </c>
      <c r="C205">
        <v>1.5266370563270499E-2</v>
      </c>
      <c r="D205">
        <v>0.31292256966992799</v>
      </c>
      <c r="E205">
        <v>1</v>
      </c>
      <c r="F205">
        <v>61</v>
      </c>
    </row>
    <row r="206" spans="1:6" x14ac:dyDescent="0.65">
      <c r="A206" t="s">
        <v>385</v>
      </c>
      <c r="B206">
        <v>0.53479481538992402</v>
      </c>
      <c r="C206">
        <v>5.9983617708760602E-2</v>
      </c>
      <c r="D206">
        <v>0.28093304201434199</v>
      </c>
      <c r="E206">
        <v>1</v>
      </c>
      <c r="F206">
        <v>136</v>
      </c>
    </row>
    <row r="207" spans="1:6" x14ac:dyDescent="0.65">
      <c r="A207" t="s">
        <v>392</v>
      </c>
      <c r="B207">
        <v>0.499147342995169</v>
      </c>
      <c r="C207">
        <v>4.7838892811825099E-3</v>
      </c>
      <c r="D207">
        <v>0.57073082906800598</v>
      </c>
      <c r="E207">
        <v>1</v>
      </c>
      <c r="F207">
        <v>5</v>
      </c>
    </row>
    <row r="208" spans="1:6" x14ac:dyDescent="0.65">
      <c r="A208" t="s">
        <v>396</v>
      </c>
      <c r="B208">
        <v>0.48261167184265003</v>
      </c>
      <c r="C208">
        <v>1.7075705056161E-2</v>
      </c>
      <c r="D208">
        <v>0.84573421133492699</v>
      </c>
      <c r="E208">
        <v>1</v>
      </c>
      <c r="F208">
        <v>84</v>
      </c>
    </row>
    <row r="209" spans="1:6" x14ac:dyDescent="0.65">
      <c r="A209" t="s">
        <v>397</v>
      </c>
      <c r="B209">
        <v>0.51879692891649398</v>
      </c>
      <c r="C209">
        <v>8.1411150949507495E-3</v>
      </c>
      <c r="D209">
        <v>1.04748781854369E-2</v>
      </c>
      <c r="E209">
        <v>1</v>
      </c>
      <c r="F209">
        <v>18</v>
      </c>
    </row>
    <row r="210" spans="1:6" x14ac:dyDescent="0.65">
      <c r="A210" t="s">
        <v>399</v>
      </c>
      <c r="B210">
        <v>0.50314139061421703</v>
      </c>
      <c r="C210">
        <v>6.2275615105082402E-3</v>
      </c>
      <c r="D210">
        <v>0.30697839294316498</v>
      </c>
      <c r="E210">
        <v>1</v>
      </c>
      <c r="F210">
        <v>9</v>
      </c>
    </row>
    <row r="211" spans="1:6" x14ac:dyDescent="0.65">
      <c r="A211" t="s">
        <v>401</v>
      </c>
      <c r="B211">
        <v>0.504045246721877</v>
      </c>
      <c r="C211">
        <v>5.2891332597178797E-3</v>
      </c>
      <c r="D211">
        <v>0.22218870274087099</v>
      </c>
      <c r="E211">
        <v>1</v>
      </c>
      <c r="F211">
        <v>7</v>
      </c>
    </row>
    <row r="212" spans="1:6" x14ac:dyDescent="0.65">
      <c r="A212" t="s">
        <v>402</v>
      </c>
      <c r="B212">
        <v>0.49578631815044899</v>
      </c>
      <c r="C212">
        <v>6.19863099261664E-3</v>
      </c>
      <c r="D212">
        <v>0.75167691210254095</v>
      </c>
      <c r="E212">
        <v>1</v>
      </c>
      <c r="F212">
        <v>9</v>
      </c>
    </row>
    <row r="213" spans="1:6" x14ac:dyDescent="0.65">
      <c r="A213" t="s">
        <v>403</v>
      </c>
      <c r="B213">
        <v>0.52298783643892299</v>
      </c>
      <c r="C213">
        <v>1.0406817417637699E-2</v>
      </c>
      <c r="D213">
        <v>1.35900718002268E-2</v>
      </c>
      <c r="E213">
        <v>1</v>
      </c>
      <c r="F213">
        <v>32</v>
      </c>
    </row>
    <row r="214" spans="1:6" x14ac:dyDescent="0.65">
      <c r="A214" t="s">
        <v>406</v>
      </c>
      <c r="B214">
        <v>0.51069987922705296</v>
      </c>
      <c r="C214">
        <v>6.4699642770040203E-3</v>
      </c>
      <c r="D214">
        <v>4.9086397897375303E-2</v>
      </c>
      <c r="E214">
        <v>1</v>
      </c>
      <c r="F214">
        <v>12</v>
      </c>
    </row>
    <row r="215" spans="1:6" x14ac:dyDescent="0.65">
      <c r="A215" t="s">
        <v>407</v>
      </c>
      <c r="B215">
        <v>0.51548192719116603</v>
      </c>
      <c r="C215">
        <v>6.9888017307222199E-3</v>
      </c>
      <c r="D215">
        <v>1.33715325970223E-2</v>
      </c>
      <c r="E215">
        <v>1</v>
      </c>
      <c r="F215">
        <v>14</v>
      </c>
    </row>
    <row r="216" spans="1:6" x14ac:dyDescent="0.65">
      <c r="A216" t="s">
        <v>409</v>
      </c>
      <c r="B216">
        <v>0.49576928053830199</v>
      </c>
      <c r="C216">
        <v>6.3758432123575803E-3</v>
      </c>
      <c r="D216">
        <v>0.746512256909309</v>
      </c>
      <c r="E216">
        <v>1</v>
      </c>
      <c r="F216">
        <v>9</v>
      </c>
    </row>
    <row r="217" spans="1:6" x14ac:dyDescent="0.65">
      <c r="A217" t="s">
        <v>410</v>
      </c>
      <c r="B217">
        <v>0.51336197377501702</v>
      </c>
      <c r="C217">
        <v>1.0314732551682099E-2</v>
      </c>
      <c r="D217">
        <v>9.7586639383762802E-2</v>
      </c>
      <c r="E217">
        <v>1</v>
      </c>
      <c r="F217">
        <v>26</v>
      </c>
    </row>
    <row r="218" spans="1:6" x14ac:dyDescent="0.65">
      <c r="A218" t="s">
        <v>411</v>
      </c>
      <c r="B218">
        <v>0.506405926501035</v>
      </c>
      <c r="C218">
        <v>7.3624626218388896E-3</v>
      </c>
      <c r="D218">
        <v>0.19212852800850899</v>
      </c>
      <c r="E218">
        <v>1</v>
      </c>
      <c r="F218">
        <v>13</v>
      </c>
    </row>
    <row r="219" spans="1:6" x14ac:dyDescent="0.65">
      <c r="A219" t="s">
        <v>413</v>
      </c>
      <c r="B219">
        <v>0.52988582643202198</v>
      </c>
      <c r="C219">
        <v>1.6383345048309E-2</v>
      </c>
      <c r="D219">
        <v>3.4064018478379102E-2</v>
      </c>
      <c r="E219">
        <v>1</v>
      </c>
      <c r="F219">
        <v>74</v>
      </c>
    </row>
    <row r="220" spans="1:6" x14ac:dyDescent="0.65">
      <c r="A220" t="s">
        <v>416</v>
      </c>
      <c r="B220">
        <v>0.51855792788129795</v>
      </c>
      <c r="C220">
        <v>7.9646851731297597E-3</v>
      </c>
      <c r="D220">
        <v>9.9023740720922508E-3</v>
      </c>
      <c r="E220">
        <v>1</v>
      </c>
      <c r="F220">
        <v>18</v>
      </c>
    </row>
    <row r="221" spans="1:6" x14ac:dyDescent="0.65">
      <c r="A221" t="s">
        <v>421</v>
      </c>
      <c r="B221">
        <v>0.48530978260869601</v>
      </c>
      <c r="C221">
        <v>7.1230385586935696E-3</v>
      </c>
      <c r="D221">
        <v>0.98041291271513298</v>
      </c>
      <c r="E221">
        <v>1</v>
      </c>
      <c r="F221">
        <v>10</v>
      </c>
    </row>
    <row r="222" spans="1:6" x14ac:dyDescent="0.65">
      <c r="A222" t="s">
        <v>422</v>
      </c>
      <c r="B222">
        <v>0.50875310559006204</v>
      </c>
      <c r="C222">
        <v>4.5426596643659903E-3</v>
      </c>
      <c r="D222">
        <v>2.69980405259613E-2</v>
      </c>
      <c r="E222">
        <v>1</v>
      </c>
      <c r="F222">
        <v>6</v>
      </c>
    </row>
    <row r="223" spans="1:6" x14ac:dyDescent="0.65">
      <c r="A223" t="s">
        <v>427</v>
      </c>
      <c r="B223">
        <v>0.50248179779157998</v>
      </c>
      <c r="C223">
        <v>9.2928606302237603E-3</v>
      </c>
      <c r="D223">
        <v>0.39470955889299703</v>
      </c>
      <c r="E223">
        <v>1</v>
      </c>
      <c r="F223">
        <v>22</v>
      </c>
    </row>
    <row r="224" spans="1:6" x14ac:dyDescent="0.65">
      <c r="A224" t="s">
        <v>428</v>
      </c>
      <c r="B224">
        <v>0.47682906314699802</v>
      </c>
      <c r="C224">
        <v>1.35491583372358E-2</v>
      </c>
      <c r="D224">
        <v>0.95637986439699696</v>
      </c>
      <c r="E224">
        <v>1</v>
      </c>
      <c r="F224">
        <v>39</v>
      </c>
    </row>
    <row r="225" spans="1:6" x14ac:dyDescent="0.65">
      <c r="A225" t="s">
        <v>439</v>
      </c>
      <c r="B225">
        <v>0.49841420807453402</v>
      </c>
      <c r="C225">
        <v>8.92721938170714E-3</v>
      </c>
      <c r="D225">
        <v>0.57049541579108998</v>
      </c>
      <c r="E225">
        <v>1</v>
      </c>
      <c r="F225">
        <v>18</v>
      </c>
    </row>
    <row r="226" spans="1:6" x14ac:dyDescent="0.65">
      <c r="A226" t="s">
        <v>444</v>
      </c>
      <c r="B226">
        <v>0.51062418046928904</v>
      </c>
      <c r="C226">
        <v>1.15184153193037E-2</v>
      </c>
      <c r="D226">
        <v>0.17816917044567501</v>
      </c>
      <c r="E226">
        <v>1</v>
      </c>
      <c r="F226">
        <v>33</v>
      </c>
    </row>
    <row r="227" spans="1:6" x14ac:dyDescent="0.65">
      <c r="A227" t="s">
        <v>447</v>
      </c>
      <c r="B227">
        <v>0.48157112663906099</v>
      </c>
      <c r="C227">
        <v>6.2153464423506796E-3</v>
      </c>
      <c r="D227">
        <v>0.99848687910123402</v>
      </c>
      <c r="E227">
        <v>1</v>
      </c>
      <c r="F227">
        <v>6</v>
      </c>
    </row>
    <row r="228" spans="1:6" x14ac:dyDescent="0.65">
      <c r="A228" t="s">
        <v>449</v>
      </c>
      <c r="B228">
        <v>0.485509963768116</v>
      </c>
      <c r="C228">
        <v>9.9526167673867402E-3</v>
      </c>
      <c r="D228">
        <v>0.92729016551638299</v>
      </c>
      <c r="E228">
        <v>1</v>
      </c>
      <c r="F228">
        <v>21</v>
      </c>
    </row>
    <row r="229" spans="1:6" x14ac:dyDescent="0.65">
      <c r="A229" t="s">
        <v>455</v>
      </c>
      <c r="B229">
        <v>0.54996230158730197</v>
      </c>
      <c r="C229">
        <v>1.8995450870777399E-2</v>
      </c>
      <c r="D229">
        <v>4.2664240742328304E-3</v>
      </c>
      <c r="E229">
        <v>1</v>
      </c>
      <c r="F229">
        <v>105</v>
      </c>
    </row>
    <row r="230" spans="1:6" x14ac:dyDescent="0.65">
      <c r="A230" t="s">
        <v>458</v>
      </c>
      <c r="B230">
        <v>0.47079110593512802</v>
      </c>
      <c r="C230">
        <v>1.1344223423168501E-2</v>
      </c>
      <c r="D230">
        <v>0.99498482532591004</v>
      </c>
      <c r="E230">
        <v>1</v>
      </c>
      <c r="F230">
        <v>26</v>
      </c>
    </row>
    <row r="231" spans="1:6" x14ac:dyDescent="0.65">
      <c r="A231" t="s">
        <v>459</v>
      </c>
      <c r="B231">
        <v>0.47496618357487902</v>
      </c>
      <c r="C231">
        <v>9.16436401291627E-3</v>
      </c>
      <c r="D231">
        <v>0.99684907830040104</v>
      </c>
      <c r="E231">
        <v>1</v>
      </c>
      <c r="F231">
        <v>14</v>
      </c>
    </row>
    <row r="232" spans="1:6" x14ac:dyDescent="0.65">
      <c r="A232" t="s">
        <v>461</v>
      </c>
      <c r="B232">
        <v>0.474455745341615</v>
      </c>
      <c r="C232">
        <v>1.10238985359267E-2</v>
      </c>
      <c r="D232">
        <v>0.98975278246286102</v>
      </c>
      <c r="E232">
        <v>1</v>
      </c>
      <c r="F232">
        <v>27</v>
      </c>
    </row>
    <row r="233" spans="1:6" x14ac:dyDescent="0.65">
      <c r="A233" t="s">
        <v>462</v>
      </c>
      <c r="B233">
        <v>0.46474120082815701</v>
      </c>
      <c r="C233">
        <v>1.6970651486301402E-2</v>
      </c>
      <c r="D233">
        <v>0.98112844980427305</v>
      </c>
      <c r="E233">
        <v>1</v>
      </c>
      <c r="F233">
        <v>82</v>
      </c>
    </row>
    <row r="234" spans="1:6" x14ac:dyDescent="0.65">
      <c r="A234" t="s">
        <v>463</v>
      </c>
      <c r="B234">
        <v>0.377143461007591</v>
      </c>
      <c r="C234">
        <v>1.5929790078265602E-2</v>
      </c>
      <c r="D234">
        <v>0.999999999999994</v>
      </c>
      <c r="E234">
        <v>1</v>
      </c>
      <c r="F234">
        <v>58</v>
      </c>
    </row>
    <row r="235" spans="1:6" x14ac:dyDescent="0.65">
      <c r="A235" t="s">
        <v>466</v>
      </c>
      <c r="B235">
        <v>0.53797209282263603</v>
      </c>
      <c r="C235">
        <v>2.2113845175714599E-2</v>
      </c>
      <c r="D235">
        <v>4.2978760637475202E-2</v>
      </c>
      <c r="E235">
        <v>1</v>
      </c>
      <c r="F235">
        <v>228</v>
      </c>
    </row>
    <row r="236" spans="1:6" x14ac:dyDescent="0.65">
      <c r="A236" t="s">
        <v>467</v>
      </c>
      <c r="B236">
        <v>0.41927721704623899</v>
      </c>
      <c r="C236">
        <v>1.4971775391955299E-2</v>
      </c>
      <c r="D236">
        <v>0.99999996509590405</v>
      </c>
      <c r="E236">
        <v>1</v>
      </c>
      <c r="F236">
        <v>52</v>
      </c>
    </row>
    <row r="237" spans="1:6" x14ac:dyDescent="0.65">
      <c r="A237" t="s">
        <v>468</v>
      </c>
      <c r="B237">
        <v>0.55922386128364399</v>
      </c>
      <c r="C237">
        <v>2.41721542223227E-2</v>
      </c>
      <c r="D237">
        <v>7.14110110058462E-3</v>
      </c>
      <c r="E237">
        <v>1</v>
      </c>
      <c r="F237">
        <v>259</v>
      </c>
    </row>
    <row r="238" spans="1:6" x14ac:dyDescent="0.65">
      <c r="A238" t="s">
        <v>469</v>
      </c>
      <c r="B238">
        <v>0.50696924603174598</v>
      </c>
      <c r="C238">
        <v>9.1755946923730292E-3</v>
      </c>
      <c r="D238">
        <v>0.22376431425809801</v>
      </c>
      <c r="E238">
        <v>1</v>
      </c>
      <c r="F238">
        <v>21</v>
      </c>
    </row>
    <row r="239" spans="1:6" x14ac:dyDescent="0.65">
      <c r="A239" t="s">
        <v>470</v>
      </c>
      <c r="B239">
        <v>0.54117417184265004</v>
      </c>
      <c r="C239">
        <v>2.14574130732357E-2</v>
      </c>
      <c r="D239">
        <v>2.7499846556033901E-2</v>
      </c>
      <c r="E239">
        <v>1</v>
      </c>
      <c r="F239">
        <v>293</v>
      </c>
    </row>
    <row r="240" spans="1:6" x14ac:dyDescent="0.65">
      <c r="A240" t="s">
        <v>471</v>
      </c>
      <c r="B240">
        <v>0.49928377329192603</v>
      </c>
      <c r="C240">
        <v>4.8697494878978901E-3</v>
      </c>
      <c r="D240">
        <v>0.55846426162604801</v>
      </c>
      <c r="E240">
        <v>1</v>
      </c>
      <c r="F240">
        <v>5</v>
      </c>
    </row>
    <row r="241" spans="1:6" x14ac:dyDescent="0.65">
      <c r="A241" t="s">
        <v>472</v>
      </c>
      <c r="B241">
        <v>0.49105917874396099</v>
      </c>
      <c r="C241">
        <v>6.0106785072531E-3</v>
      </c>
      <c r="D241">
        <v>0.93155721476027797</v>
      </c>
      <c r="E241">
        <v>1</v>
      </c>
      <c r="F241">
        <v>7</v>
      </c>
    </row>
    <row r="242" spans="1:6" x14ac:dyDescent="0.65">
      <c r="A242" t="s">
        <v>473</v>
      </c>
      <c r="B242">
        <v>0.48585412353347102</v>
      </c>
      <c r="C242">
        <v>5.7100177790795096E-3</v>
      </c>
      <c r="D242">
        <v>0.99338243072584398</v>
      </c>
      <c r="E242">
        <v>1</v>
      </c>
      <c r="F242">
        <v>5</v>
      </c>
    </row>
    <row r="243" spans="1:6" x14ac:dyDescent="0.65">
      <c r="A243" t="s">
        <v>484</v>
      </c>
      <c r="B243">
        <v>0.51109515182884702</v>
      </c>
      <c r="C243">
        <v>4.90158290018436E-3</v>
      </c>
      <c r="D243">
        <v>1.17998111988928E-2</v>
      </c>
      <c r="E243">
        <v>1</v>
      </c>
      <c r="F243">
        <v>7</v>
      </c>
    </row>
    <row r="244" spans="1:6" x14ac:dyDescent="0.65">
      <c r="A244" t="s">
        <v>485</v>
      </c>
      <c r="B244">
        <v>0.516398464458247</v>
      </c>
      <c r="C244">
        <v>7.2585083247012402E-3</v>
      </c>
      <c r="D244">
        <v>1.1935291601366201E-2</v>
      </c>
      <c r="E244">
        <v>1</v>
      </c>
      <c r="F244">
        <v>14</v>
      </c>
    </row>
    <row r="245" spans="1:6" x14ac:dyDescent="0.65">
      <c r="A245" t="s">
        <v>490</v>
      </c>
      <c r="B245">
        <v>0.48499219289164902</v>
      </c>
      <c r="C245">
        <v>7.43082392391505E-3</v>
      </c>
      <c r="D245">
        <v>0.97829115030406899</v>
      </c>
      <c r="E245">
        <v>1</v>
      </c>
      <c r="F245">
        <v>10</v>
      </c>
    </row>
    <row r="246" spans="1:6" x14ac:dyDescent="0.65">
      <c r="A246" t="s">
        <v>492</v>
      </c>
      <c r="B246">
        <v>0.48490756556245701</v>
      </c>
      <c r="C246">
        <v>9.4178009690187008E-3</v>
      </c>
      <c r="D246">
        <v>0.94548224671832204</v>
      </c>
      <c r="E246">
        <v>1</v>
      </c>
      <c r="F246">
        <v>18</v>
      </c>
    </row>
    <row r="247" spans="1:6" x14ac:dyDescent="0.65">
      <c r="A247" t="s">
        <v>494</v>
      </c>
      <c r="B247">
        <v>0.49529309006211197</v>
      </c>
      <c r="C247">
        <v>5.5126180043561304E-3</v>
      </c>
      <c r="D247">
        <v>0.80340398931506596</v>
      </c>
      <c r="E247">
        <v>1</v>
      </c>
      <c r="F247">
        <v>6</v>
      </c>
    </row>
    <row r="248" spans="1:6" x14ac:dyDescent="0.65">
      <c r="A248" t="s">
        <v>496</v>
      </c>
      <c r="B248">
        <v>0.46661835748792302</v>
      </c>
      <c r="C248">
        <v>1.29749035246834E-2</v>
      </c>
      <c r="D248">
        <v>0.99495581318235804</v>
      </c>
      <c r="E248">
        <v>1</v>
      </c>
      <c r="F248">
        <v>38</v>
      </c>
    </row>
    <row r="249" spans="1:6" x14ac:dyDescent="0.65">
      <c r="A249" t="s">
        <v>498</v>
      </c>
      <c r="B249">
        <v>0.58378787094548001</v>
      </c>
      <c r="C249">
        <v>7.5169238100114499E-2</v>
      </c>
      <c r="D249">
        <v>0.132498849685774</v>
      </c>
      <c r="E249">
        <v>1</v>
      </c>
      <c r="F249">
        <v>130</v>
      </c>
    </row>
    <row r="250" spans="1:6" x14ac:dyDescent="0.65">
      <c r="A250" t="s">
        <v>503</v>
      </c>
      <c r="B250">
        <v>0.59663802622498296</v>
      </c>
      <c r="C250">
        <v>6.3308080114416701E-2</v>
      </c>
      <c r="D250">
        <v>6.3446150631534304E-2</v>
      </c>
      <c r="E250">
        <v>1</v>
      </c>
      <c r="F250">
        <v>136</v>
      </c>
    </row>
    <row r="251" spans="1:6" x14ac:dyDescent="0.65">
      <c r="A251" t="s">
        <v>504</v>
      </c>
      <c r="B251">
        <v>0.47951488095238098</v>
      </c>
      <c r="C251">
        <v>6.8507363665055903E-3</v>
      </c>
      <c r="D251">
        <v>0.99860605722943396</v>
      </c>
      <c r="E251">
        <v>1</v>
      </c>
      <c r="F251">
        <v>8</v>
      </c>
    </row>
    <row r="252" spans="1:6" x14ac:dyDescent="0.65">
      <c r="A252" t="s">
        <v>505</v>
      </c>
      <c r="B252">
        <v>0.50002178226363003</v>
      </c>
      <c r="C252">
        <v>1.5538260522035399E-2</v>
      </c>
      <c r="D252">
        <v>0.49944074415109702</v>
      </c>
      <c r="E252">
        <v>1</v>
      </c>
      <c r="F252">
        <v>66</v>
      </c>
    </row>
    <row r="253" spans="1:6" x14ac:dyDescent="0.65">
      <c r="A253" t="s">
        <v>507</v>
      </c>
      <c r="B253">
        <v>0.49058458419599699</v>
      </c>
      <c r="C253">
        <v>7.5797031396464404E-3</v>
      </c>
      <c r="D253">
        <v>0.89291638527713002</v>
      </c>
      <c r="E253">
        <v>1</v>
      </c>
      <c r="F253">
        <v>12</v>
      </c>
    </row>
    <row r="254" spans="1:6" x14ac:dyDescent="0.65">
      <c r="A254" t="s">
        <v>508</v>
      </c>
      <c r="B254">
        <v>0.50004296066252596</v>
      </c>
      <c r="C254">
        <v>6.0956337132417899E-3</v>
      </c>
      <c r="D254">
        <v>0.49718836734640798</v>
      </c>
      <c r="E254">
        <v>1</v>
      </c>
      <c r="F254">
        <v>8</v>
      </c>
    </row>
    <row r="255" spans="1:6" x14ac:dyDescent="0.65">
      <c r="A255" t="s">
        <v>511</v>
      </c>
      <c r="B255">
        <v>0.47859062284333997</v>
      </c>
      <c r="C255">
        <v>1.6323761008477499E-2</v>
      </c>
      <c r="D255">
        <v>0.90516346005073001</v>
      </c>
      <c r="E255">
        <v>1</v>
      </c>
      <c r="F255">
        <v>71</v>
      </c>
    </row>
    <row r="256" spans="1:6" x14ac:dyDescent="0.65">
      <c r="A256" t="s">
        <v>517</v>
      </c>
      <c r="B256">
        <v>0.48746523464458202</v>
      </c>
      <c r="C256">
        <v>8.9105336187957906E-3</v>
      </c>
      <c r="D256">
        <v>0.92024710570956403</v>
      </c>
      <c r="E256">
        <v>1</v>
      </c>
      <c r="F256">
        <v>16</v>
      </c>
    </row>
    <row r="257" spans="1:6" x14ac:dyDescent="0.65">
      <c r="A257" t="s">
        <v>518</v>
      </c>
      <c r="B257">
        <v>0.485632505175983</v>
      </c>
      <c r="C257">
        <v>1.01664488209426E-2</v>
      </c>
      <c r="D257">
        <v>0.92120543056323401</v>
      </c>
      <c r="E257">
        <v>1</v>
      </c>
      <c r="F257">
        <v>23</v>
      </c>
    </row>
    <row r="258" spans="1:6" x14ac:dyDescent="0.65">
      <c r="A258" t="s">
        <v>522</v>
      </c>
      <c r="B258">
        <v>0.48176578674948201</v>
      </c>
      <c r="C258">
        <v>0.107324723106485</v>
      </c>
      <c r="D258">
        <v>0.56745466706805603</v>
      </c>
      <c r="E258">
        <v>1</v>
      </c>
      <c r="F258">
        <v>123</v>
      </c>
    </row>
    <row r="259" spans="1:6" x14ac:dyDescent="0.65">
      <c r="A259" t="s">
        <v>524</v>
      </c>
      <c r="B259">
        <v>0.45652812284333999</v>
      </c>
      <c r="C259">
        <v>9.7186440217010301E-3</v>
      </c>
      <c r="D259">
        <v>0.99999614422105598</v>
      </c>
      <c r="E259">
        <v>1</v>
      </c>
      <c r="F259">
        <v>17</v>
      </c>
    </row>
  </sheetData>
  <sortState ref="A2:F259">
    <sortCondition ref="E1"/>
  </sortState>
  <phoneticPr fontId="1" type="noConversion"/>
  <pageMargins left="0.7" right="0.7" top="0.75" bottom="0.75" header="0.3" footer="0.3"/>
  <pageSetup paperSize="9" orientation="portrait" horizontalDpi="4294967293" verticalDpi="4294967293"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"/>
  <sheetViews>
    <sheetView showGridLines="0" topLeftCell="A5" workbookViewId="0">
      <selection activeCell="A14" sqref="A14"/>
    </sheetView>
  </sheetViews>
  <sheetFormatPr defaultRowHeight="16.7" x14ac:dyDescent="0.65"/>
  <cols>
    <col min="1" max="1" width="28.27734375" bestFit="1" customWidth="1"/>
  </cols>
  <sheetData>
    <row r="1" spans="1:2" x14ac:dyDescent="0.65">
      <c r="A1" t="s">
        <v>547</v>
      </c>
      <c r="B1" t="s">
        <v>588</v>
      </c>
    </row>
    <row r="2" spans="1:2" x14ac:dyDescent="0.65">
      <c r="A2" t="s">
        <v>38</v>
      </c>
      <c r="B2" t="s">
        <v>589</v>
      </c>
    </row>
    <row r="3" spans="1:2" x14ac:dyDescent="0.65">
      <c r="A3" t="s">
        <v>39</v>
      </c>
      <c r="B3" t="s">
        <v>590</v>
      </c>
    </row>
    <row r="4" spans="1:2" x14ac:dyDescent="0.65">
      <c r="A4" t="s">
        <v>136</v>
      </c>
      <c r="B4" t="s">
        <v>589</v>
      </c>
    </row>
    <row r="5" spans="1:2" x14ac:dyDescent="0.65">
      <c r="A5" t="s">
        <v>140</v>
      </c>
      <c r="B5" t="s">
        <v>589</v>
      </c>
    </row>
    <row r="6" spans="1:2" x14ac:dyDescent="0.65">
      <c r="A6" t="s">
        <v>159</v>
      </c>
      <c r="B6" t="s">
        <v>589</v>
      </c>
    </row>
    <row r="7" spans="1:2" x14ac:dyDescent="0.65">
      <c r="A7" t="s">
        <v>252</v>
      </c>
      <c r="B7" t="s">
        <v>589</v>
      </c>
    </row>
    <row r="8" spans="1:2" x14ac:dyDescent="0.65">
      <c r="A8" t="s">
        <v>548</v>
      </c>
      <c r="B8" t="s">
        <v>591</v>
      </c>
    </row>
    <row r="9" spans="1:2" x14ac:dyDescent="0.65">
      <c r="A9" t="s">
        <v>257</v>
      </c>
      <c r="B9" t="s">
        <v>589</v>
      </c>
    </row>
    <row r="10" spans="1:2" x14ac:dyDescent="0.65">
      <c r="A10" t="s">
        <v>549</v>
      </c>
      <c r="B10" t="s">
        <v>591</v>
      </c>
    </row>
    <row r="11" spans="1:2" x14ac:dyDescent="0.65">
      <c r="A11" t="s">
        <v>386</v>
      </c>
      <c r="B11" t="s">
        <v>589</v>
      </c>
    </row>
    <row r="12" spans="1:2" x14ac:dyDescent="0.65">
      <c r="A12" t="s">
        <v>387</v>
      </c>
      <c r="B12" t="s">
        <v>589</v>
      </c>
    </row>
    <row r="13" spans="1:2" x14ac:dyDescent="0.65">
      <c r="A13" t="s">
        <v>398</v>
      </c>
      <c r="B13" t="s">
        <v>589</v>
      </c>
    </row>
    <row r="14" spans="1:2" x14ac:dyDescent="0.65">
      <c r="A14" t="s">
        <v>403</v>
      </c>
      <c r="B14" t="s">
        <v>592</v>
      </c>
    </row>
    <row r="15" spans="1:2" x14ac:dyDescent="0.65">
      <c r="A15" t="s">
        <v>406</v>
      </c>
      <c r="B15" t="s">
        <v>589</v>
      </c>
    </row>
    <row r="16" spans="1:2" x14ac:dyDescent="0.65">
      <c r="A16" t="s">
        <v>407</v>
      </c>
      <c r="B16" t="s">
        <v>592</v>
      </c>
    </row>
    <row r="17" spans="1:2" x14ac:dyDescent="0.65">
      <c r="A17" t="s">
        <v>418</v>
      </c>
      <c r="B17" t="s">
        <v>589</v>
      </c>
    </row>
    <row r="18" spans="1:2" x14ac:dyDescent="0.65">
      <c r="A18" t="s">
        <v>420</v>
      </c>
      <c r="B18" t="s">
        <v>592</v>
      </c>
    </row>
    <row r="19" spans="1:2" x14ac:dyDescent="0.65">
      <c r="A19" t="s">
        <v>470</v>
      </c>
      <c r="B19" t="s">
        <v>589</v>
      </c>
    </row>
    <row r="20" spans="1:2" x14ac:dyDescent="0.65">
      <c r="A20" t="s">
        <v>479</v>
      </c>
      <c r="B20" t="s">
        <v>589</v>
      </c>
    </row>
    <row r="21" spans="1:2" x14ac:dyDescent="0.65">
      <c r="A21" t="s">
        <v>509</v>
      </c>
      <c r="B21" t="s">
        <v>592</v>
      </c>
    </row>
  </sheetData>
  <phoneticPr fontId="1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34"/>
  <sheetViews>
    <sheetView showGridLines="0" tabSelected="1" workbookViewId="0">
      <pane ySplit="1" topLeftCell="A2" activePane="bottomLeft" state="frozen"/>
      <selection pane="bottomLeft" activeCell="J8" sqref="J8"/>
    </sheetView>
  </sheetViews>
  <sheetFormatPr defaultRowHeight="16.7" x14ac:dyDescent="0.65"/>
  <cols>
    <col min="1" max="1" width="39.5546875" bestFit="1" customWidth="1"/>
    <col min="2" max="3" width="12.109375" bestFit="1" customWidth="1"/>
    <col min="4" max="4" width="13.0546875" bestFit="1" customWidth="1"/>
    <col min="5" max="5" width="12.109375" bestFit="1" customWidth="1"/>
    <col min="6" max="6" width="14.44140625" bestFit="1" customWidth="1"/>
    <col min="7" max="8" width="12.109375" bestFit="1" customWidth="1"/>
    <col min="9" max="9" width="14.44140625" bestFit="1" customWidth="1"/>
    <col min="10" max="10" width="6.1640625" bestFit="1" customWidth="1"/>
  </cols>
  <sheetData>
    <row r="1" spans="1:10" x14ac:dyDescent="0.65">
      <c r="A1" t="s">
        <v>536</v>
      </c>
      <c r="B1" t="s">
        <v>550</v>
      </c>
      <c r="C1" t="s">
        <v>558</v>
      </c>
      <c r="D1" t="s">
        <v>560</v>
      </c>
      <c r="E1" t="s">
        <v>559</v>
      </c>
      <c r="F1" t="s">
        <v>564</v>
      </c>
      <c r="G1" t="s">
        <v>563</v>
      </c>
      <c r="H1" t="s">
        <v>537</v>
      </c>
      <c r="I1" t="s">
        <v>538</v>
      </c>
      <c r="J1" t="s">
        <v>570</v>
      </c>
    </row>
    <row r="2" spans="1:10" x14ac:dyDescent="0.65">
      <c r="A2" t="s">
        <v>2</v>
      </c>
      <c r="B2">
        <v>-6.0186275366572702E-3</v>
      </c>
      <c r="C2">
        <v>0.81426971362265099</v>
      </c>
      <c r="D2">
        <v>0.80351006768072597</v>
      </c>
      <c r="E2">
        <v>0.19707108602255</v>
      </c>
      <c r="F2">
        <v>0.234763237899142</v>
      </c>
      <c r="G2">
        <v>0.76593802009795198</v>
      </c>
      <c r="H2">
        <v>1</v>
      </c>
      <c r="I2">
        <v>1</v>
      </c>
      <c r="J2">
        <v>2</v>
      </c>
    </row>
    <row r="3" spans="1:10" x14ac:dyDescent="0.65">
      <c r="A3" t="s">
        <v>3</v>
      </c>
      <c r="B3">
        <v>-1.54000450831864E-2</v>
      </c>
      <c r="C3">
        <v>0.54775286475073004</v>
      </c>
      <c r="D3">
        <v>0.98549918368756395</v>
      </c>
      <c r="E3">
        <v>1.4531197485253999E-2</v>
      </c>
      <c r="F3">
        <v>3.1935819321281401E-2</v>
      </c>
      <c r="G3">
        <v>0.96812858498423104</v>
      </c>
      <c r="H3">
        <v>1</v>
      </c>
      <c r="I3">
        <v>1</v>
      </c>
      <c r="J3">
        <v>13</v>
      </c>
    </row>
    <row r="4" spans="1:10" x14ac:dyDescent="0.65">
      <c r="A4" t="s">
        <v>4</v>
      </c>
      <c r="B4">
        <v>-4.7824691212948599E-2</v>
      </c>
      <c r="C4">
        <v>6.1794976138644001E-2</v>
      </c>
      <c r="D4">
        <v>0.99605330598659803</v>
      </c>
      <c r="E4">
        <v>3.9500282825203096E-3</v>
      </c>
      <c r="F4">
        <v>1.0029678278345401E-3</v>
      </c>
      <c r="G4">
        <v>0.99899807964091603</v>
      </c>
      <c r="H4">
        <v>3.8898880334253699E-3</v>
      </c>
      <c r="I4">
        <v>0.99615404047596501</v>
      </c>
      <c r="J4">
        <v>117</v>
      </c>
    </row>
    <row r="5" spans="1:10" x14ac:dyDescent="0.65">
      <c r="A5" t="s">
        <v>5</v>
      </c>
      <c r="B5">
        <v>-1.27967890190312E-2</v>
      </c>
      <c r="C5">
        <v>0.61742350899542497</v>
      </c>
      <c r="D5">
        <v>0.965201093111971</v>
      </c>
      <c r="E5">
        <v>3.48751469818077E-2</v>
      </c>
      <c r="F5">
        <v>6.1821501449528797E-2</v>
      </c>
      <c r="G5">
        <v>0.93831004978610499</v>
      </c>
      <c r="H5">
        <v>1</v>
      </c>
      <c r="I5">
        <v>1</v>
      </c>
      <c r="J5">
        <v>9</v>
      </c>
    </row>
    <row r="6" spans="1:10" x14ac:dyDescent="0.65">
      <c r="A6" t="s">
        <v>6</v>
      </c>
      <c r="B6">
        <v>-4.2544176821588302E-3</v>
      </c>
      <c r="C6">
        <v>0.86811024463946596</v>
      </c>
      <c r="D6">
        <v>0.72726823924194905</v>
      </c>
      <c r="E6">
        <v>0.27371746684419501</v>
      </c>
      <c r="F6">
        <v>0.30487178396909498</v>
      </c>
      <c r="G6">
        <v>0.69625869138377805</v>
      </c>
      <c r="H6">
        <v>1</v>
      </c>
      <c r="I6">
        <v>1</v>
      </c>
      <c r="J6">
        <v>1</v>
      </c>
    </row>
    <row r="7" spans="1:10" x14ac:dyDescent="0.65">
      <c r="A7" t="s">
        <v>7</v>
      </c>
      <c r="B7">
        <v>-3.53035215004361E-2</v>
      </c>
      <c r="C7">
        <v>0.16808040920895601</v>
      </c>
      <c r="D7">
        <v>0.95473704702866802</v>
      </c>
      <c r="E7">
        <v>4.5285568392370301E-2</v>
      </c>
      <c r="F7">
        <v>0.488333797827539</v>
      </c>
      <c r="G7">
        <v>0.51176941307428403</v>
      </c>
      <c r="H7" s="1">
        <v>2.3307932114198098E-5</v>
      </c>
      <c r="I7">
        <v>0.99997691782832299</v>
      </c>
      <c r="J7">
        <v>175</v>
      </c>
    </row>
    <row r="8" spans="1:10" x14ac:dyDescent="0.65">
      <c r="A8" t="s">
        <v>8</v>
      </c>
      <c r="B8">
        <v>-4.2544176821588302E-3</v>
      </c>
      <c r="C8">
        <v>0.86811024463946596</v>
      </c>
      <c r="D8">
        <v>0.72726823924194905</v>
      </c>
      <c r="E8">
        <v>0.27371746684419501</v>
      </c>
      <c r="F8">
        <v>0.30487178396909498</v>
      </c>
      <c r="G8">
        <v>0.69625869138377805</v>
      </c>
      <c r="H8">
        <v>1</v>
      </c>
      <c r="I8">
        <v>1</v>
      </c>
      <c r="J8">
        <v>1</v>
      </c>
    </row>
    <row r="9" spans="1:10" x14ac:dyDescent="0.65">
      <c r="A9" t="s">
        <v>9</v>
      </c>
      <c r="B9">
        <v>6.8228282384449696E-2</v>
      </c>
      <c r="C9">
        <v>7.67148991404087E-3</v>
      </c>
      <c r="D9">
        <v>0.84588342327027599</v>
      </c>
      <c r="E9">
        <v>0.154195047453316</v>
      </c>
      <c r="F9">
        <v>0.99814116239975104</v>
      </c>
      <c r="G9">
        <v>1.86097602033486E-3</v>
      </c>
      <c r="H9">
        <v>0.108238842861963</v>
      </c>
      <c r="I9">
        <v>0.89223749775227501</v>
      </c>
      <c r="J9">
        <v>85</v>
      </c>
    </row>
    <row r="10" spans="1:10" x14ac:dyDescent="0.65">
      <c r="A10" t="s">
        <v>10</v>
      </c>
      <c r="B10">
        <v>-4.2544176821588302E-3</v>
      </c>
      <c r="C10">
        <v>0.86811024463946596</v>
      </c>
      <c r="D10">
        <v>0.72726823924194905</v>
      </c>
      <c r="E10">
        <v>0.27371746684419501</v>
      </c>
      <c r="F10">
        <v>0.30487178396909498</v>
      </c>
      <c r="G10">
        <v>0.69625869138377805</v>
      </c>
      <c r="H10">
        <v>1</v>
      </c>
      <c r="I10">
        <v>1</v>
      </c>
      <c r="J10">
        <v>1</v>
      </c>
    </row>
    <row r="11" spans="1:10" x14ac:dyDescent="0.65">
      <c r="A11" t="s">
        <v>11</v>
      </c>
      <c r="B11">
        <v>-4.2544176821588302E-3</v>
      </c>
      <c r="C11">
        <v>0.86811024463946596</v>
      </c>
      <c r="D11">
        <v>0.72726823924194905</v>
      </c>
      <c r="E11">
        <v>0.27371746684419501</v>
      </c>
      <c r="F11">
        <v>0.30487178396909498</v>
      </c>
      <c r="G11">
        <v>0.69625869138377805</v>
      </c>
      <c r="H11">
        <v>1</v>
      </c>
      <c r="I11">
        <v>1</v>
      </c>
      <c r="J11">
        <v>1</v>
      </c>
    </row>
    <row r="12" spans="1:10" x14ac:dyDescent="0.65">
      <c r="A12" t="s">
        <v>12</v>
      </c>
      <c r="B12">
        <v>-7.3737001541802401E-3</v>
      </c>
      <c r="C12">
        <v>0.77348876361715901</v>
      </c>
      <c r="D12">
        <v>0.85224804367879903</v>
      </c>
      <c r="E12">
        <v>0.14814750524846501</v>
      </c>
      <c r="F12">
        <v>0.70454968087028402</v>
      </c>
      <c r="G12">
        <v>0.29609507674886398</v>
      </c>
      <c r="H12">
        <v>0.78435211965949503</v>
      </c>
      <c r="I12">
        <v>0.219474741425016</v>
      </c>
      <c r="J12">
        <v>3</v>
      </c>
    </row>
    <row r="13" spans="1:10" x14ac:dyDescent="0.65">
      <c r="A13" t="s">
        <v>13</v>
      </c>
      <c r="B13">
        <v>-7.3737001541802401E-3</v>
      </c>
      <c r="C13">
        <v>0.77348876361715901</v>
      </c>
      <c r="D13">
        <v>5.8402125862604598E-2</v>
      </c>
      <c r="E13">
        <v>0.94179729055363703</v>
      </c>
      <c r="F13">
        <v>0.70390492325113596</v>
      </c>
      <c r="G13">
        <v>0.29674047930604303</v>
      </c>
      <c r="H13">
        <v>0.101195070781677</v>
      </c>
      <c r="I13">
        <v>0.90108860740085495</v>
      </c>
      <c r="J13">
        <v>3</v>
      </c>
    </row>
    <row r="14" spans="1:10" x14ac:dyDescent="0.65">
      <c r="A14" t="s">
        <v>14</v>
      </c>
      <c r="B14">
        <v>-1.0438252204068001E-2</v>
      </c>
      <c r="C14">
        <v>0.68368678610179601</v>
      </c>
      <c r="D14">
        <v>0.93060243933022702</v>
      </c>
      <c r="E14">
        <v>6.9559341172025904E-2</v>
      </c>
      <c r="F14">
        <v>0.40243908453289201</v>
      </c>
      <c r="G14">
        <v>0.59807202101714996</v>
      </c>
      <c r="H14">
        <v>0.101195070781677</v>
      </c>
      <c r="I14">
        <v>0.90108860740085495</v>
      </c>
      <c r="J14">
        <v>6</v>
      </c>
    </row>
    <row r="15" spans="1:10" x14ac:dyDescent="0.65">
      <c r="A15" t="s">
        <v>15</v>
      </c>
      <c r="B15">
        <v>0.166895276478286</v>
      </c>
      <c r="C15" s="1">
        <v>5.3690607515477502E-11</v>
      </c>
      <c r="D15">
        <v>0.16721987396464699</v>
      </c>
      <c r="E15">
        <v>0.83306099073488704</v>
      </c>
      <c r="F15">
        <v>0.92489622469984001</v>
      </c>
      <c r="G15">
        <v>7.5277299241545498E-2</v>
      </c>
      <c r="H15">
        <v>0.91306364710666099</v>
      </c>
      <c r="I15">
        <v>8.8134735138874695E-2</v>
      </c>
      <c r="J15">
        <v>7</v>
      </c>
    </row>
    <row r="16" spans="1:10" x14ac:dyDescent="0.65">
      <c r="A16" t="s">
        <v>16</v>
      </c>
      <c r="B16">
        <v>-4.2544176821588302E-3</v>
      </c>
      <c r="C16">
        <v>0.86811024463946596</v>
      </c>
      <c r="D16">
        <v>0.72726823924194905</v>
      </c>
      <c r="E16">
        <v>0.27371746684419501</v>
      </c>
      <c r="F16">
        <v>0.30487178396909498</v>
      </c>
      <c r="G16">
        <v>0.69625869138377805</v>
      </c>
      <c r="H16">
        <v>1</v>
      </c>
      <c r="I16">
        <v>1</v>
      </c>
      <c r="J16">
        <v>1</v>
      </c>
    </row>
    <row r="17" spans="1:10" x14ac:dyDescent="0.65">
      <c r="A17" t="s">
        <v>17</v>
      </c>
      <c r="B17">
        <v>-2.3282499226439501E-2</v>
      </c>
      <c r="C17">
        <v>0.363409977617906</v>
      </c>
      <c r="D17" s="1">
        <v>1.4043113367358101E-7</v>
      </c>
      <c r="E17">
        <v>0.99999985976789596</v>
      </c>
      <c r="F17">
        <v>5.3509514413578402E-2</v>
      </c>
      <c r="G17">
        <v>0.94652212266797697</v>
      </c>
      <c r="H17">
        <v>2.6907073643875901E-2</v>
      </c>
      <c r="I17">
        <v>0.97327455570946797</v>
      </c>
      <c r="J17">
        <v>135</v>
      </c>
    </row>
    <row r="18" spans="1:10" x14ac:dyDescent="0.65">
      <c r="A18" t="s">
        <v>18</v>
      </c>
      <c r="B18">
        <v>-4.2544176821588302E-3</v>
      </c>
      <c r="C18">
        <v>0.86811024463946596</v>
      </c>
      <c r="D18">
        <v>0.72726823924194905</v>
      </c>
      <c r="E18">
        <v>0.27371746684419501</v>
      </c>
      <c r="F18">
        <v>0.30487178396909498</v>
      </c>
      <c r="G18">
        <v>0.69625869138377805</v>
      </c>
      <c r="H18">
        <v>1</v>
      </c>
      <c r="I18">
        <v>1</v>
      </c>
      <c r="J18">
        <v>1</v>
      </c>
    </row>
    <row r="19" spans="1:10" x14ac:dyDescent="0.65">
      <c r="A19" t="s">
        <v>19</v>
      </c>
      <c r="B19">
        <v>-4.2544176821588302E-3</v>
      </c>
      <c r="C19">
        <v>0.86811024463946596</v>
      </c>
      <c r="D19">
        <v>4.8795595169671399E-2</v>
      </c>
      <c r="E19">
        <v>0.95150342918503505</v>
      </c>
      <c r="F19">
        <v>0.30487178396909498</v>
      </c>
      <c r="G19">
        <v>0.69625869138377805</v>
      </c>
      <c r="H19">
        <v>1</v>
      </c>
      <c r="I19">
        <v>1</v>
      </c>
      <c r="J19">
        <v>1</v>
      </c>
    </row>
    <row r="20" spans="1:10" x14ac:dyDescent="0.65">
      <c r="A20" t="s">
        <v>20</v>
      </c>
      <c r="B20">
        <v>0.133655484666693</v>
      </c>
      <c r="C20" s="1">
        <v>1.60251694580893E-7</v>
      </c>
      <c r="D20">
        <v>0.97945785604864399</v>
      </c>
      <c r="E20">
        <v>2.0576959463289801E-2</v>
      </c>
      <c r="F20">
        <v>0.97274397972345095</v>
      </c>
      <c r="G20">
        <v>2.7304162086373599E-2</v>
      </c>
      <c r="H20">
        <v>0.69627547865070805</v>
      </c>
      <c r="I20">
        <v>0.30546208262207297</v>
      </c>
      <c r="J20">
        <v>18</v>
      </c>
    </row>
    <row r="21" spans="1:10" x14ac:dyDescent="0.65">
      <c r="A21" t="s">
        <v>21</v>
      </c>
      <c r="B21">
        <v>0.17017721927880999</v>
      </c>
      <c r="C21" s="1">
        <v>2.2130741683668001E-11</v>
      </c>
      <c r="D21">
        <v>0.88875079428987103</v>
      </c>
      <c r="E21">
        <v>0.111362494208541</v>
      </c>
      <c r="F21">
        <v>0.99965675914446905</v>
      </c>
      <c r="G21">
        <v>3.4405819572209901E-4</v>
      </c>
      <c r="H21">
        <v>0.83459929330175397</v>
      </c>
      <c r="I21">
        <v>0.166352515447724</v>
      </c>
      <c r="J21">
        <v>25</v>
      </c>
    </row>
    <row r="22" spans="1:10" x14ac:dyDescent="0.65">
      <c r="A22" t="s">
        <v>22</v>
      </c>
      <c r="B22">
        <v>-1.6933516867963499E-2</v>
      </c>
      <c r="C22">
        <v>0.50861418327067898</v>
      </c>
      <c r="D22" s="1">
        <v>4.6790531397129997E-19</v>
      </c>
      <c r="E22">
        <v>1</v>
      </c>
      <c r="F22">
        <v>0.57667208517371904</v>
      </c>
      <c r="G22">
        <v>0.42339401894664302</v>
      </c>
      <c r="H22">
        <v>0.78216723265784005</v>
      </c>
      <c r="I22">
        <v>0.218268509999031</v>
      </c>
      <c r="J22">
        <v>527</v>
      </c>
    </row>
    <row r="23" spans="1:10" x14ac:dyDescent="0.65">
      <c r="A23" t="s">
        <v>23</v>
      </c>
      <c r="B23">
        <v>-4.49345991458397E-2</v>
      </c>
      <c r="C23">
        <v>7.92977364930154E-2</v>
      </c>
      <c r="D23" s="1">
        <v>2.02837082180235E-19</v>
      </c>
      <c r="E23">
        <v>1</v>
      </c>
      <c r="F23">
        <v>0.58456510141318796</v>
      </c>
      <c r="G23">
        <v>0.41549490460124899</v>
      </c>
      <c r="H23">
        <v>4.5253581357431903E-3</v>
      </c>
      <c r="I23">
        <v>0.99549299988768403</v>
      </c>
      <c r="J23">
        <v>745</v>
      </c>
    </row>
    <row r="24" spans="1:10" x14ac:dyDescent="0.65">
      <c r="A24" t="s">
        <v>24</v>
      </c>
      <c r="B24">
        <v>-5.1558749226447299E-2</v>
      </c>
      <c r="C24">
        <v>4.4032369236297601E-2</v>
      </c>
      <c r="D24">
        <v>7.5851914948859003E-3</v>
      </c>
      <c r="E24">
        <v>0.99241861421857702</v>
      </c>
      <c r="F24" s="1">
        <v>2.8283664421392699E-12</v>
      </c>
      <c r="G24">
        <v>0.99999999999717604</v>
      </c>
      <c r="H24">
        <v>0.99153910175259696</v>
      </c>
      <c r="I24">
        <v>8.5233441744167505E-3</v>
      </c>
      <c r="J24">
        <v>332</v>
      </c>
    </row>
    <row r="25" spans="1:10" x14ac:dyDescent="0.65">
      <c r="A25" t="s">
        <v>25</v>
      </c>
      <c r="B25">
        <v>-5.4870672208171399E-2</v>
      </c>
      <c r="C25">
        <v>3.2086688722789997E-2</v>
      </c>
      <c r="D25" s="1">
        <v>8.8336060539580401E-22</v>
      </c>
      <c r="E25">
        <v>1</v>
      </c>
      <c r="F25" s="1">
        <v>1.33911743965248E-12</v>
      </c>
      <c r="G25">
        <v>0.99999999999866196</v>
      </c>
      <c r="H25">
        <v>0.163795764086718</v>
      </c>
      <c r="I25">
        <v>0.83656203230099102</v>
      </c>
      <c r="J25">
        <v>842</v>
      </c>
    </row>
    <row r="26" spans="1:10" x14ac:dyDescent="0.65">
      <c r="A26" t="s">
        <v>26</v>
      </c>
      <c r="B26">
        <v>-8.7224396297576903E-2</v>
      </c>
      <c r="C26">
        <v>6.4713517557102296E-4</v>
      </c>
      <c r="D26" s="1">
        <v>8.5740555134884407E-28</v>
      </c>
      <c r="E26">
        <v>1</v>
      </c>
      <c r="F26" s="1">
        <v>5.0132942896057203E-12</v>
      </c>
      <c r="G26">
        <v>0.99999999999499201</v>
      </c>
      <c r="H26">
        <v>2.16313631612015E-3</v>
      </c>
      <c r="I26">
        <v>0.997846396881091</v>
      </c>
      <c r="J26">
        <v>891</v>
      </c>
    </row>
    <row r="27" spans="1:10" x14ac:dyDescent="0.65">
      <c r="A27" t="s">
        <v>27</v>
      </c>
      <c r="B27">
        <v>-9.0738431259326E-2</v>
      </c>
      <c r="C27">
        <v>3.8665416525818198E-4</v>
      </c>
      <c r="D27" s="1">
        <v>1.2044334728050101E-21</v>
      </c>
      <c r="E27">
        <v>1</v>
      </c>
      <c r="F27" s="1">
        <v>6.1777418974248199E-16</v>
      </c>
      <c r="G27">
        <v>0.999999999999999</v>
      </c>
      <c r="H27">
        <v>1.9784785260833399E-2</v>
      </c>
      <c r="I27">
        <v>0.98035860876581604</v>
      </c>
      <c r="J27">
        <v>357</v>
      </c>
    </row>
    <row r="28" spans="1:10" x14ac:dyDescent="0.65">
      <c r="A28" t="s">
        <v>28</v>
      </c>
      <c r="B28">
        <v>-7.6880592680558898E-2</v>
      </c>
      <c r="C28">
        <v>2.65358311052255E-3</v>
      </c>
      <c r="D28" s="1">
        <v>1.63390037336908E-35</v>
      </c>
      <c r="E28">
        <v>1</v>
      </c>
      <c r="F28">
        <v>0.31053293826130501</v>
      </c>
      <c r="G28">
        <v>0.68952193480273904</v>
      </c>
      <c r="H28" s="1">
        <v>1.9591331158942999E-6</v>
      </c>
      <c r="I28">
        <v>0.99999805391764895</v>
      </c>
      <c r="J28">
        <v>713</v>
      </c>
    </row>
    <row r="29" spans="1:10" x14ac:dyDescent="0.65">
      <c r="A29" t="s">
        <v>29</v>
      </c>
      <c r="B29">
        <v>-3.8542412498516802E-2</v>
      </c>
      <c r="C29">
        <v>0.132337411787283</v>
      </c>
      <c r="D29" s="1">
        <v>3.03773903798973E-5</v>
      </c>
      <c r="E29">
        <v>0.99996966686100797</v>
      </c>
      <c r="F29" s="1">
        <v>8.7891199606525294E-5</v>
      </c>
      <c r="G29">
        <v>0.999912240270036</v>
      </c>
      <c r="H29">
        <v>0.91306364710666099</v>
      </c>
      <c r="I29">
        <v>8.8134735138874695E-2</v>
      </c>
      <c r="J29">
        <v>78</v>
      </c>
    </row>
    <row r="30" spans="1:10" x14ac:dyDescent="0.65">
      <c r="A30" t="s">
        <v>30</v>
      </c>
      <c r="B30">
        <v>-3.0887341549872601E-2</v>
      </c>
      <c r="C30">
        <v>0.22786236232057</v>
      </c>
      <c r="D30" s="1">
        <v>1.51071584096069E-6</v>
      </c>
      <c r="E30">
        <v>0.99999849238322502</v>
      </c>
      <c r="F30">
        <v>0.69126687554254995</v>
      </c>
      <c r="G30">
        <v>0.30889510062215297</v>
      </c>
      <c r="H30">
        <v>1.6889976528662299E-2</v>
      </c>
      <c r="I30">
        <v>0.98326958476043802</v>
      </c>
      <c r="J30">
        <v>51</v>
      </c>
    </row>
    <row r="31" spans="1:10" x14ac:dyDescent="0.65">
      <c r="A31" t="s">
        <v>31</v>
      </c>
      <c r="B31">
        <v>-2.8507264480705001E-2</v>
      </c>
      <c r="C31">
        <v>0.26574157056857101</v>
      </c>
      <c r="D31">
        <v>0.99779670660394504</v>
      </c>
      <c r="E31">
        <v>2.2048978562488101E-3</v>
      </c>
      <c r="F31">
        <v>5.5883450334221298E-2</v>
      </c>
      <c r="G31">
        <v>0.94414499817460495</v>
      </c>
      <c r="H31">
        <v>3.2633738210700099E-4</v>
      </c>
      <c r="I31">
        <v>0.99967658271097604</v>
      </c>
      <c r="J31">
        <v>185</v>
      </c>
    </row>
    <row r="32" spans="1:10" x14ac:dyDescent="0.65">
      <c r="A32" t="s">
        <v>32</v>
      </c>
      <c r="B32">
        <v>-4.2544176821588302E-3</v>
      </c>
      <c r="C32">
        <v>0.86811024463946596</v>
      </c>
      <c r="D32">
        <v>0.72726823924194905</v>
      </c>
      <c r="E32">
        <v>0.27371746684419501</v>
      </c>
      <c r="F32">
        <v>0.97468078064546904</v>
      </c>
      <c r="G32">
        <v>2.5510655642557299E-2</v>
      </c>
      <c r="H32">
        <v>0.101195070781677</v>
      </c>
      <c r="I32">
        <v>0.90108860740085495</v>
      </c>
      <c r="J32">
        <v>1</v>
      </c>
    </row>
    <row r="33" spans="1:10" x14ac:dyDescent="0.65">
      <c r="A33" t="s">
        <v>33</v>
      </c>
      <c r="B33">
        <v>0.13321874833349701</v>
      </c>
      <c r="C33" s="1">
        <v>1.7595642987089401E-7</v>
      </c>
      <c r="D33">
        <v>0.91164966334888797</v>
      </c>
      <c r="E33">
        <v>8.8563088756130101E-2</v>
      </c>
      <c r="F33">
        <v>0.98494232107668001</v>
      </c>
      <c r="G33">
        <v>1.5112732538526401E-2</v>
      </c>
      <c r="H33">
        <v>0.56285489714325299</v>
      </c>
      <c r="I33">
        <v>0.44011504480819302</v>
      </c>
      <c r="J33">
        <v>5</v>
      </c>
    </row>
    <row r="34" spans="1:10" x14ac:dyDescent="0.65">
      <c r="A34" t="s">
        <v>34</v>
      </c>
      <c r="B34">
        <v>0.12986242338491299</v>
      </c>
      <c r="C34" s="1">
        <v>3.5737644776823201E-7</v>
      </c>
      <c r="D34">
        <v>0.48248086163238502</v>
      </c>
      <c r="E34">
        <v>0.51787643480486401</v>
      </c>
      <c r="F34">
        <v>0.99978592096671404</v>
      </c>
      <c r="G34">
        <v>2.14869594609387E-4</v>
      </c>
      <c r="H34">
        <v>0.69453791737792603</v>
      </c>
      <c r="I34">
        <v>0.30720403709223898</v>
      </c>
      <c r="J34">
        <v>11</v>
      </c>
    </row>
    <row r="35" spans="1:10" x14ac:dyDescent="0.65">
      <c r="A35" t="s">
        <v>35</v>
      </c>
      <c r="B35">
        <v>-1.0438252204068001E-2</v>
      </c>
      <c r="C35">
        <v>0.68368678610179601</v>
      </c>
      <c r="D35">
        <v>0.93060243933022702</v>
      </c>
      <c r="E35">
        <v>6.9559341172025904E-2</v>
      </c>
      <c r="F35">
        <v>0.99723901014199201</v>
      </c>
      <c r="G35">
        <v>2.7722252640847299E-3</v>
      </c>
      <c r="H35">
        <v>6.2708660023708798E-2</v>
      </c>
      <c r="I35">
        <v>0.93809308746231002</v>
      </c>
      <c r="J35">
        <v>6</v>
      </c>
    </row>
    <row r="36" spans="1:10" x14ac:dyDescent="0.65">
      <c r="A36" t="s">
        <v>36</v>
      </c>
      <c r="B36">
        <v>-4.2544176821588302E-3</v>
      </c>
      <c r="C36">
        <v>0.86811024463946596</v>
      </c>
      <c r="D36">
        <v>0.72726823924194905</v>
      </c>
      <c r="E36">
        <v>0.27371746684419501</v>
      </c>
      <c r="F36">
        <v>0.30487178396909498</v>
      </c>
      <c r="G36">
        <v>0.69625869138377805</v>
      </c>
      <c r="H36">
        <v>1</v>
      </c>
      <c r="I36">
        <v>1</v>
      </c>
      <c r="J36">
        <v>1</v>
      </c>
    </row>
    <row r="37" spans="1:10" x14ac:dyDescent="0.65">
      <c r="A37" t="s">
        <v>37</v>
      </c>
      <c r="B37">
        <v>-4.2544176821588302E-3</v>
      </c>
      <c r="C37">
        <v>0.86811024463946596</v>
      </c>
      <c r="D37">
        <v>0.72726823924194905</v>
      </c>
      <c r="E37">
        <v>0.27371746684419501</v>
      </c>
      <c r="F37">
        <v>0.30487178396909498</v>
      </c>
      <c r="G37">
        <v>0.69625869138377805</v>
      </c>
      <c r="H37">
        <v>1</v>
      </c>
      <c r="I37">
        <v>1</v>
      </c>
      <c r="J37">
        <v>1</v>
      </c>
    </row>
    <row r="38" spans="1:10" x14ac:dyDescent="0.65">
      <c r="A38" t="s">
        <v>38</v>
      </c>
      <c r="B38">
        <v>8.2142278692533793E-2</v>
      </c>
      <c r="C38">
        <v>1.31993840252309E-3</v>
      </c>
      <c r="D38">
        <v>0.97763819962791298</v>
      </c>
      <c r="E38">
        <v>2.2409548234533699E-2</v>
      </c>
      <c r="F38">
        <v>0.41374112936047303</v>
      </c>
      <c r="G38">
        <v>0.58663955603961804</v>
      </c>
      <c r="H38">
        <v>0.866523295599819</v>
      </c>
      <c r="I38">
        <v>0.135471533657128</v>
      </c>
      <c r="J38">
        <v>11</v>
      </c>
    </row>
    <row r="39" spans="1:10" x14ac:dyDescent="0.65">
      <c r="A39" t="s">
        <v>39</v>
      </c>
      <c r="B39">
        <v>0.122089701958831</v>
      </c>
      <c r="C39" s="1">
        <v>1.72428427647198E-6</v>
      </c>
      <c r="D39">
        <v>0.55565143998967803</v>
      </c>
      <c r="E39">
        <v>0.44468777692985101</v>
      </c>
      <c r="F39">
        <v>0.639306738082003</v>
      </c>
      <c r="G39">
        <v>0.361043717013176</v>
      </c>
      <c r="H39">
        <v>0.91306364710666099</v>
      </c>
      <c r="I39">
        <v>8.8134735138874695E-2</v>
      </c>
      <c r="J39">
        <v>12</v>
      </c>
    </row>
    <row r="40" spans="1:10" x14ac:dyDescent="0.65">
      <c r="A40" t="s">
        <v>40</v>
      </c>
      <c r="B40">
        <v>2.64841581273049E-2</v>
      </c>
      <c r="C40">
        <v>0.30117728409746902</v>
      </c>
      <c r="D40">
        <v>0.95202894665916105</v>
      </c>
      <c r="E40">
        <v>4.8050473290698802E-2</v>
      </c>
      <c r="F40">
        <v>0.999998689323078</v>
      </c>
      <c r="G40" s="1">
        <v>1.31625184895622E-6</v>
      </c>
      <c r="H40">
        <v>0.99388863280519502</v>
      </c>
      <c r="I40">
        <v>6.1838573434375597E-3</v>
      </c>
      <c r="J40">
        <v>14</v>
      </c>
    </row>
    <row r="41" spans="1:10" x14ac:dyDescent="0.65">
      <c r="A41" t="s">
        <v>41</v>
      </c>
      <c r="B41">
        <v>0.18026881521004601</v>
      </c>
      <c r="C41" s="1">
        <v>1.2985168496015801E-12</v>
      </c>
      <c r="D41">
        <v>0.85224804367879903</v>
      </c>
      <c r="E41">
        <v>0.14814750524846501</v>
      </c>
      <c r="F41">
        <v>0.99964501641514503</v>
      </c>
      <c r="G41">
        <v>3.5740540328855499E-4</v>
      </c>
      <c r="H41">
        <v>0.56878400344671798</v>
      </c>
      <c r="I41">
        <v>0.43417869878828802</v>
      </c>
      <c r="J41">
        <v>3</v>
      </c>
    </row>
    <row r="42" spans="1:10" x14ac:dyDescent="0.65">
      <c r="A42" t="s">
        <v>42</v>
      </c>
      <c r="B42">
        <v>0.12356273794575801</v>
      </c>
      <c r="C42" s="1">
        <v>1.2888265485955201E-6</v>
      </c>
      <c r="D42">
        <v>7.0815020584067301E-2</v>
      </c>
      <c r="E42">
        <v>0.92924848789256898</v>
      </c>
      <c r="F42">
        <v>0.71462597373093195</v>
      </c>
      <c r="G42">
        <v>0.285547721597676</v>
      </c>
      <c r="H42">
        <v>0.96788277732050298</v>
      </c>
      <c r="I42">
        <v>3.2418777250321898E-2</v>
      </c>
      <c r="J42">
        <v>41</v>
      </c>
    </row>
    <row r="43" spans="1:10" x14ac:dyDescent="0.65">
      <c r="A43" t="s">
        <v>43</v>
      </c>
      <c r="B43">
        <v>-3.1008174166641499E-2</v>
      </c>
      <c r="C43">
        <v>0.22604745314499999</v>
      </c>
      <c r="D43">
        <v>0.17962294864738801</v>
      </c>
      <c r="E43">
        <v>0.82041426851745203</v>
      </c>
      <c r="F43">
        <v>0.99378908526209597</v>
      </c>
      <c r="G43">
        <v>6.2136296168696301E-3</v>
      </c>
      <c r="H43">
        <v>8.90850986782626E-2</v>
      </c>
      <c r="I43">
        <v>0.91112859826377801</v>
      </c>
      <c r="J43">
        <v>725</v>
      </c>
    </row>
    <row r="44" spans="1:10" x14ac:dyDescent="0.65">
      <c r="A44" t="s">
        <v>44</v>
      </c>
      <c r="B44">
        <v>0.14206548985883</v>
      </c>
      <c r="C44" s="1">
        <v>2.49820706343939E-8</v>
      </c>
      <c r="D44">
        <v>0.992106199845742</v>
      </c>
      <c r="E44">
        <v>7.8992779038387206E-3</v>
      </c>
      <c r="F44">
        <v>0.980772961342257</v>
      </c>
      <c r="G44">
        <v>1.9239945120500201E-2</v>
      </c>
      <c r="H44">
        <v>0.99479996112114899</v>
      </c>
      <c r="I44">
        <v>5.2325739009109404E-3</v>
      </c>
      <c r="J44">
        <v>152</v>
      </c>
    </row>
    <row r="45" spans="1:10" x14ac:dyDescent="0.65">
      <c r="A45" t="s">
        <v>45</v>
      </c>
      <c r="B45">
        <v>1.7954808593522401E-2</v>
      </c>
      <c r="C45">
        <v>0.48338459340034001</v>
      </c>
      <c r="D45">
        <v>2.1433402122428401E-3</v>
      </c>
      <c r="E45">
        <v>0.99785783784092397</v>
      </c>
      <c r="F45">
        <v>0.86695499619487404</v>
      </c>
      <c r="G45">
        <v>0.13308590667835499</v>
      </c>
      <c r="H45">
        <v>0.944690324335834</v>
      </c>
      <c r="I45">
        <v>5.5491722882691198E-2</v>
      </c>
      <c r="J45">
        <v>371</v>
      </c>
    </row>
    <row r="46" spans="1:10" x14ac:dyDescent="0.65">
      <c r="A46" t="s">
        <v>46</v>
      </c>
      <c r="B46">
        <v>-4.4176442942590703E-2</v>
      </c>
      <c r="C46">
        <v>8.4502451861214994E-2</v>
      </c>
      <c r="D46" s="1">
        <v>5.9211016141950104E-7</v>
      </c>
      <c r="E46">
        <v>0.99999940844419999</v>
      </c>
      <c r="F46">
        <v>2.6641486121980302E-4</v>
      </c>
      <c r="G46">
        <v>0.999733785320293</v>
      </c>
      <c r="H46">
        <v>0.165978205928973</v>
      </c>
      <c r="I46">
        <v>0.83454005440102796</v>
      </c>
      <c r="J46">
        <v>316</v>
      </c>
    </row>
    <row r="47" spans="1:10" x14ac:dyDescent="0.65">
      <c r="A47" t="s">
        <v>47</v>
      </c>
      <c r="B47">
        <v>-4.2544176821588302E-3</v>
      </c>
      <c r="C47">
        <v>0.86811024463946596</v>
      </c>
      <c r="D47">
        <v>0.72726823924194905</v>
      </c>
      <c r="E47">
        <v>0.27371746684419501</v>
      </c>
      <c r="F47">
        <v>0.30487178396909498</v>
      </c>
      <c r="G47">
        <v>0.69625869138377805</v>
      </c>
      <c r="H47">
        <v>1</v>
      </c>
      <c r="I47">
        <v>1</v>
      </c>
      <c r="J47">
        <v>1</v>
      </c>
    </row>
    <row r="48" spans="1:10" x14ac:dyDescent="0.65">
      <c r="A48" t="s">
        <v>48</v>
      </c>
      <c r="B48">
        <v>0.155960726250847</v>
      </c>
      <c r="C48" s="1">
        <v>9.0694651788680899E-10</v>
      </c>
      <c r="D48">
        <v>0.72726823924194905</v>
      </c>
      <c r="E48">
        <v>0.27371746684419501</v>
      </c>
      <c r="F48">
        <v>0.97468078064546904</v>
      </c>
      <c r="G48">
        <v>2.5510655642557299E-2</v>
      </c>
      <c r="H48">
        <v>0.78435211965949503</v>
      </c>
      <c r="I48">
        <v>0.219474741425016</v>
      </c>
      <c r="J48">
        <v>1</v>
      </c>
    </row>
    <row r="49" spans="1:10" x14ac:dyDescent="0.65">
      <c r="A49" t="s">
        <v>49</v>
      </c>
      <c r="B49">
        <v>0.155960726250847</v>
      </c>
      <c r="C49" s="1">
        <v>9.0694651788680899E-10</v>
      </c>
      <c r="D49">
        <v>0.72726823924194905</v>
      </c>
      <c r="E49">
        <v>0.27371746684419501</v>
      </c>
      <c r="F49">
        <v>0.97468078064546904</v>
      </c>
      <c r="G49">
        <v>2.5510655642557299E-2</v>
      </c>
      <c r="H49">
        <v>0.78435211965949503</v>
      </c>
      <c r="I49">
        <v>0.219474741425016</v>
      </c>
      <c r="J49">
        <v>1</v>
      </c>
    </row>
    <row r="50" spans="1:10" x14ac:dyDescent="0.65">
      <c r="A50" t="s">
        <v>50</v>
      </c>
      <c r="B50">
        <v>7.2135643351416104E-2</v>
      </c>
      <c r="C50">
        <v>4.8132322158349599E-3</v>
      </c>
      <c r="D50">
        <v>0.53014956751901099</v>
      </c>
      <c r="E50">
        <v>0.47044050660617398</v>
      </c>
      <c r="F50">
        <v>0.58261219887774296</v>
      </c>
      <c r="G50">
        <v>0.418019078569284</v>
      </c>
      <c r="H50">
        <v>0.78435211965949503</v>
      </c>
      <c r="I50">
        <v>0.219474741425016</v>
      </c>
      <c r="J50">
        <v>4</v>
      </c>
    </row>
    <row r="51" spans="1:10" x14ac:dyDescent="0.65">
      <c r="A51" t="s">
        <v>51</v>
      </c>
      <c r="B51">
        <v>-4.2544176821588302E-3</v>
      </c>
      <c r="C51">
        <v>0.86811024463946596</v>
      </c>
      <c r="D51">
        <v>0.72726823924194905</v>
      </c>
      <c r="E51">
        <v>0.27371746684419501</v>
      </c>
      <c r="F51">
        <v>0.97468078064546904</v>
      </c>
      <c r="G51">
        <v>2.5510655642557299E-2</v>
      </c>
      <c r="H51">
        <v>0.101195070781677</v>
      </c>
      <c r="I51">
        <v>0.90108860740085495</v>
      </c>
      <c r="J51">
        <v>1</v>
      </c>
    </row>
    <row r="52" spans="1:10" x14ac:dyDescent="0.65">
      <c r="A52" t="s">
        <v>52</v>
      </c>
      <c r="B52">
        <v>-4.2544176821588302E-3</v>
      </c>
      <c r="C52">
        <v>0.86811024463946596</v>
      </c>
      <c r="D52">
        <v>4.8795595169671399E-2</v>
      </c>
      <c r="E52">
        <v>0.95150342918503505</v>
      </c>
      <c r="F52">
        <v>0.30487178396909498</v>
      </c>
      <c r="G52">
        <v>0.69625869138377805</v>
      </c>
      <c r="H52">
        <v>1</v>
      </c>
      <c r="I52">
        <v>1</v>
      </c>
      <c r="J52">
        <v>1</v>
      </c>
    </row>
    <row r="53" spans="1:10" x14ac:dyDescent="0.65">
      <c r="A53" t="s">
        <v>53</v>
      </c>
      <c r="B53">
        <v>-7.0984067592304106E-2</v>
      </c>
      <c r="C53">
        <v>5.5345675319204996E-3</v>
      </c>
      <c r="D53" s="1">
        <v>3.0983352646358602E-10</v>
      </c>
      <c r="E53">
        <v>0.99999999969048603</v>
      </c>
      <c r="F53" s="1">
        <v>8.2970711209082095E-8</v>
      </c>
      <c r="G53">
        <v>0.999999917109057</v>
      </c>
      <c r="H53">
        <v>0.99989677207383199</v>
      </c>
      <c r="I53">
        <v>1.0398443342522E-4</v>
      </c>
      <c r="J53">
        <v>450</v>
      </c>
    </row>
    <row r="54" spans="1:10" x14ac:dyDescent="0.65">
      <c r="A54" t="s">
        <v>54</v>
      </c>
      <c r="B54">
        <v>-1.27967890190312E-2</v>
      </c>
      <c r="C54">
        <v>0.61742350899542497</v>
      </c>
      <c r="D54" s="1">
        <v>3.0668901544861298E-7</v>
      </c>
      <c r="E54">
        <v>0.99999969487874296</v>
      </c>
      <c r="F54">
        <v>6.1821501449528797E-2</v>
      </c>
      <c r="G54">
        <v>0.93831004978610499</v>
      </c>
      <c r="H54">
        <v>1</v>
      </c>
      <c r="I54">
        <v>1</v>
      </c>
      <c r="J54">
        <v>9</v>
      </c>
    </row>
    <row r="55" spans="1:10" x14ac:dyDescent="0.65">
      <c r="A55" t="s">
        <v>55</v>
      </c>
      <c r="B55">
        <v>2.2084670066923599E-2</v>
      </c>
      <c r="C55">
        <v>0.388624321317526</v>
      </c>
      <c r="D55">
        <v>3.1396185512216901E-2</v>
      </c>
      <c r="E55">
        <v>0.96861328466923902</v>
      </c>
      <c r="F55">
        <v>0.76491015237740101</v>
      </c>
      <c r="G55">
        <v>0.23513476617960899</v>
      </c>
      <c r="H55">
        <v>0.33779509085680698</v>
      </c>
      <c r="I55">
        <v>0.66267469059440798</v>
      </c>
      <c r="J55">
        <v>1005</v>
      </c>
    </row>
    <row r="56" spans="1:10" x14ac:dyDescent="0.65">
      <c r="A56" t="s">
        <v>56</v>
      </c>
      <c r="B56">
        <v>-5.2179698123875802E-2</v>
      </c>
      <c r="C56">
        <v>4.1543085522756103E-2</v>
      </c>
      <c r="D56" s="1">
        <v>7.8832825213737999E-7</v>
      </c>
      <c r="E56">
        <v>0.99999921229103295</v>
      </c>
      <c r="F56" s="1">
        <v>2.6009724159005499E-9</v>
      </c>
      <c r="G56">
        <v>0.99999999740170398</v>
      </c>
      <c r="H56">
        <v>0.27454059408279002</v>
      </c>
      <c r="I56">
        <v>0.72605983519222295</v>
      </c>
      <c r="J56">
        <v>501</v>
      </c>
    </row>
    <row r="57" spans="1:10" x14ac:dyDescent="0.65">
      <c r="A57" t="s">
        <v>57</v>
      </c>
      <c r="B57">
        <v>-1.2206107958762299E-2</v>
      </c>
      <c r="C57">
        <v>0.63375593454596302</v>
      </c>
      <c r="D57">
        <v>0.310126074818937</v>
      </c>
      <c r="E57">
        <v>0.68998098246580097</v>
      </c>
      <c r="F57">
        <v>0.877512685826355</v>
      </c>
      <c r="G57">
        <v>0.12255445525961201</v>
      </c>
      <c r="H57">
        <v>5.3307418279060202E-4</v>
      </c>
      <c r="I57">
        <v>0.99947191097779398</v>
      </c>
      <c r="J57">
        <v>102</v>
      </c>
    </row>
    <row r="58" spans="1:10" x14ac:dyDescent="0.65">
      <c r="A58" t="s">
        <v>58</v>
      </c>
      <c r="B58">
        <v>1.39020176970195E-2</v>
      </c>
      <c r="C58">
        <v>0.58737058492333605</v>
      </c>
      <c r="D58">
        <v>0.99941022693269799</v>
      </c>
      <c r="E58">
        <v>5.9036757959869495E-4</v>
      </c>
      <c r="F58">
        <v>0.32436021867703801</v>
      </c>
      <c r="G58">
        <v>0.67575228920618702</v>
      </c>
      <c r="H58">
        <v>0.97991200121311905</v>
      </c>
      <c r="I58">
        <v>2.0227782694525898E-2</v>
      </c>
      <c r="J58">
        <v>115</v>
      </c>
    </row>
    <row r="59" spans="1:10" x14ac:dyDescent="0.65">
      <c r="A59" t="s">
        <v>59</v>
      </c>
      <c r="B59">
        <v>-8.8740108536046899E-2</v>
      </c>
      <c r="C59">
        <v>5.1938199777801198E-4</v>
      </c>
      <c r="D59">
        <v>1.2752371596996901E-4</v>
      </c>
      <c r="E59">
        <v>0.999872544590937</v>
      </c>
      <c r="F59" s="1">
        <v>5.2963336985917999E-5</v>
      </c>
      <c r="G59">
        <v>0.99994706923869503</v>
      </c>
      <c r="H59">
        <v>4.3007243471734798E-2</v>
      </c>
      <c r="I59">
        <v>0.95711737694075305</v>
      </c>
      <c r="J59">
        <v>853</v>
      </c>
    </row>
    <row r="60" spans="1:10" x14ac:dyDescent="0.65">
      <c r="A60" t="s">
        <v>60</v>
      </c>
      <c r="B60">
        <v>-3.6420284453655999E-2</v>
      </c>
      <c r="C60">
        <v>0.15501761866487401</v>
      </c>
      <c r="D60" s="1">
        <v>4.7848674543602103E-13</v>
      </c>
      <c r="E60">
        <v>0.99999999999952205</v>
      </c>
      <c r="F60">
        <v>0.98407764315016799</v>
      </c>
      <c r="G60">
        <v>1.59308393145671E-2</v>
      </c>
      <c r="H60">
        <v>5.9076980749667501E-3</v>
      </c>
      <c r="I60">
        <v>0.99412142726458497</v>
      </c>
      <c r="J60">
        <v>278</v>
      </c>
    </row>
    <row r="61" spans="1:10" x14ac:dyDescent="0.65">
      <c r="A61" t="s">
        <v>61</v>
      </c>
      <c r="B61">
        <v>-4.06087366071059E-2</v>
      </c>
      <c r="C61">
        <v>0.112808314411044</v>
      </c>
      <c r="D61">
        <v>8.5845699917582494E-2</v>
      </c>
      <c r="E61">
        <v>0.91417827557479303</v>
      </c>
      <c r="F61">
        <v>0.35706401586369402</v>
      </c>
      <c r="G61">
        <v>0.64299818349968596</v>
      </c>
      <c r="H61">
        <v>0.98751741936883797</v>
      </c>
      <c r="I61">
        <v>1.2531738460391399E-2</v>
      </c>
      <c r="J61">
        <v>549</v>
      </c>
    </row>
    <row r="62" spans="1:10" x14ac:dyDescent="0.65">
      <c r="A62" t="s">
        <v>62</v>
      </c>
      <c r="B62">
        <v>-3.4761560943644597E-2</v>
      </c>
      <c r="C62">
        <v>0.17470979886646701</v>
      </c>
      <c r="D62" s="1">
        <v>4.9262698544680497E-12</v>
      </c>
      <c r="E62">
        <v>0.99999999999508005</v>
      </c>
      <c r="F62">
        <v>0.14112577255419401</v>
      </c>
      <c r="G62">
        <v>0.85891792716133097</v>
      </c>
      <c r="H62">
        <v>1.1982873515979301E-2</v>
      </c>
      <c r="I62">
        <v>0.98807223270294897</v>
      </c>
      <c r="J62">
        <v>346</v>
      </c>
    </row>
    <row r="63" spans="1:10" x14ac:dyDescent="0.65">
      <c r="A63" t="s">
        <v>63</v>
      </c>
      <c r="B63">
        <v>-1.9624679703018E-2</v>
      </c>
      <c r="C63">
        <v>0.44363760486194498</v>
      </c>
      <c r="D63">
        <v>0.997300789301654</v>
      </c>
      <c r="E63">
        <v>2.7046301029278299E-3</v>
      </c>
      <c r="F63">
        <v>9.0971512344992702E-3</v>
      </c>
      <c r="G63">
        <v>0.99092024566381698</v>
      </c>
      <c r="H63">
        <v>1</v>
      </c>
      <c r="I63">
        <v>1</v>
      </c>
      <c r="J63">
        <v>21</v>
      </c>
    </row>
    <row r="64" spans="1:10" x14ac:dyDescent="0.65">
      <c r="A64" t="s">
        <v>64</v>
      </c>
      <c r="B64">
        <v>5.6716624108400903E-3</v>
      </c>
      <c r="C64">
        <v>0.82479786415102296</v>
      </c>
      <c r="D64">
        <v>0.99999999998725497</v>
      </c>
      <c r="E64" s="1">
        <v>1.2757510812698E-11</v>
      </c>
      <c r="F64">
        <v>0.97496030841785497</v>
      </c>
      <c r="G64">
        <v>2.5048507347282499E-2</v>
      </c>
      <c r="H64">
        <v>0.95455242753185698</v>
      </c>
      <c r="I64">
        <v>4.5572111965565397E-2</v>
      </c>
      <c r="J64">
        <v>827</v>
      </c>
    </row>
    <row r="65" spans="1:10" x14ac:dyDescent="0.65">
      <c r="A65" t="s">
        <v>65</v>
      </c>
      <c r="B65">
        <v>2.1524624679646501E-2</v>
      </c>
      <c r="C65">
        <v>0.40076972280145501</v>
      </c>
      <c r="D65">
        <v>0.97429398676396795</v>
      </c>
      <c r="E65">
        <v>2.5749270593119499E-2</v>
      </c>
      <c r="F65">
        <v>6.3638521128325104E-2</v>
      </c>
      <c r="G65">
        <v>0.93645966221543397</v>
      </c>
      <c r="H65">
        <v>0.78435211965949503</v>
      </c>
      <c r="I65">
        <v>0.219474741425016</v>
      </c>
      <c r="J65">
        <v>17</v>
      </c>
    </row>
    <row r="66" spans="1:10" x14ac:dyDescent="0.65">
      <c r="A66" t="s">
        <v>66</v>
      </c>
      <c r="B66">
        <v>3.3693864674238902E-3</v>
      </c>
      <c r="C66">
        <v>0.89536839764262399</v>
      </c>
      <c r="D66">
        <v>0.668772699098377</v>
      </c>
      <c r="E66">
        <v>0.331311743791952</v>
      </c>
      <c r="F66" s="1">
        <v>5.0199370451094298E-5</v>
      </c>
      <c r="G66">
        <v>0.99994985309971596</v>
      </c>
      <c r="H66">
        <v>0.89914786651526102</v>
      </c>
      <c r="I66">
        <v>0.101424803380878</v>
      </c>
      <c r="J66">
        <v>183</v>
      </c>
    </row>
    <row r="67" spans="1:10" x14ac:dyDescent="0.65">
      <c r="A67" t="s">
        <v>67</v>
      </c>
      <c r="B67">
        <v>-4.6239995028999399E-2</v>
      </c>
      <c r="C67">
        <v>7.0948457509039303E-2</v>
      </c>
      <c r="D67" s="1">
        <v>4.1446747987409601E-7</v>
      </c>
      <c r="E67">
        <v>0.99999958588021498</v>
      </c>
      <c r="F67">
        <v>0.14584370180241801</v>
      </c>
      <c r="G67">
        <v>0.85419720099697805</v>
      </c>
      <c r="H67">
        <v>1.15971479724557E-4</v>
      </c>
      <c r="I67">
        <v>0.99988476655876901</v>
      </c>
      <c r="J67">
        <v>442</v>
      </c>
    </row>
    <row r="68" spans="1:10" x14ac:dyDescent="0.65">
      <c r="A68" t="s">
        <v>68</v>
      </c>
      <c r="B68">
        <v>-1.46555878459937E-2</v>
      </c>
      <c r="C68">
        <v>0.56727577137404195</v>
      </c>
      <c r="D68" s="1">
        <v>2.38831712023475E-14</v>
      </c>
      <c r="E68">
        <v>0.99999999999997602</v>
      </c>
      <c r="F68">
        <v>6.3125637556352403E-3</v>
      </c>
      <c r="G68">
        <v>0.99369188548940401</v>
      </c>
      <c r="H68">
        <v>0.99364601676130904</v>
      </c>
      <c r="I68">
        <v>6.4016371615650096E-3</v>
      </c>
      <c r="J68">
        <v>189</v>
      </c>
    </row>
    <row r="69" spans="1:10" x14ac:dyDescent="0.65">
      <c r="A69" t="s">
        <v>69</v>
      </c>
      <c r="B69">
        <v>-2.9935364594470201E-2</v>
      </c>
      <c r="C69">
        <v>0.24252442846210101</v>
      </c>
      <c r="D69">
        <v>0.94247545027867596</v>
      </c>
      <c r="E69">
        <v>5.75746342667081E-2</v>
      </c>
      <c r="F69">
        <v>1.5744302082177099E-4</v>
      </c>
      <c r="G69">
        <v>0.99984284367640197</v>
      </c>
      <c r="H69">
        <v>1</v>
      </c>
      <c r="I69">
        <v>1</v>
      </c>
      <c r="J69">
        <v>48</v>
      </c>
    </row>
    <row r="70" spans="1:10" x14ac:dyDescent="0.65">
      <c r="A70" t="s">
        <v>70</v>
      </c>
      <c r="B70">
        <v>-7.3187686421430698E-2</v>
      </c>
      <c r="C70">
        <v>4.22971713500253E-3</v>
      </c>
      <c r="D70">
        <v>0.99999999865526301</v>
      </c>
      <c r="E70" s="1">
        <v>1.3458199708114599E-9</v>
      </c>
      <c r="F70">
        <v>1.1808297565005199E-2</v>
      </c>
      <c r="G70">
        <v>0.98819612725381001</v>
      </c>
      <c r="H70">
        <v>4.5495225269682598E-4</v>
      </c>
      <c r="I70">
        <v>0.99954711562392096</v>
      </c>
      <c r="J70">
        <v>1237</v>
      </c>
    </row>
    <row r="71" spans="1:10" x14ac:dyDescent="0.65">
      <c r="A71" t="s">
        <v>71</v>
      </c>
      <c r="B71">
        <v>-1.27967890190312E-2</v>
      </c>
      <c r="C71">
        <v>0.61742350899542497</v>
      </c>
      <c r="D71" s="1">
        <v>1.1417470468551299E-5</v>
      </c>
      <c r="E71">
        <v>0.999988632750483</v>
      </c>
      <c r="F71">
        <v>6.1821501449528797E-2</v>
      </c>
      <c r="G71">
        <v>0.93831004978610499</v>
      </c>
      <c r="H71">
        <v>1</v>
      </c>
      <c r="I71">
        <v>1</v>
      </c>
      <c r="J71">
        <v>9</v>
      </c>
    </row>
    <row r="72" spans="1:10" x14ac:dyDescent="0.65">
      <c r="A72" t="s">
        <v>72</v>
      </c>
      <c r="B72">
        <v>1.4845879051195301E-2</v>
      </c>
      <c r="C72">
        <v>0.56225396015010398</v>
      </c>
      <c r="D72">
        <v>0.31910435507998902</v>
      </c>
      <c r="E72">
        <v>0.68098873948569505</v>
      </c>
      <c r="F72">
        <v>8.0238442563104806E-2</v>
      </c>
      <c r="G72">
        <v>0.919803884950677</v>
      </c>
      <c r="H72">
        <v>0.92953652308976398</v>
      </c>
      <c r="I72">
        <v>7.0835971220826799E-2</v>
      </c>
      <c r="J72">
        <v>142</v>
      </c>
    </row>
    <row r="73" spans="1:10" x14ac:dyDescent="0.65">
      <c r="A73" t="s">
        <v>73</v>
      </c>
      <c r="B73">
        <v>2.14088371286234E-2</v>
      </c>
      <c r="C73">
        <v>0.40330886864251603</v>
      </c>
      <c r="D73">
        <v>0.165795420050912</v>
      </c>
      <c r="E73">
        <v>0.83426591848512799</v>
      </c>
      <c r="F73">
        <v>6.5608947000805107E-2</v>
      </c>
      <c r="G73">
        <v>0.934425345307065</v>
      </c>
      <c r="H73">
        <v>0.82397673213394296</v>
      </c>
      <c r="I73">
        <v>0.17671108006847899</v>
      </c>
      <c r="J73">
        <v>161</v>
      </c>
    </row>
    <row r="74" spans="1:10" x14ac:dyDescent="0.65">
      <c r="A74" t="s">
        <v>74</v>
      </c>
      <c r="B74">
        <v>-1.54000450831864E-2</v>
      </c>
      <c r="C74">
        <v>0.54775286475073004</v>
      </c>
      <c r="D74">
        <v>0.98549918368756395</v>
      </c>
      <c r="E74">
        <v>1.4531197485253999E-2</v>
      </c>
      <c r="F74">
        <v>3.1935819321281401E-2</v>
      </c>
      <c r="G74">
        <v>0.96812858498423104</v>
      </c>
      <c r="H74">
        <v>1</v>
      </c>
      <c r="I74">
        <v>1</v>
      </c>
      <c r="J74">
        <v>13</v>
      </c>
    </row>
    <row r="75" spans="1:10" x14ac:dyDescent="0.65">
      <c r="A75" t="s">
        <v>75</v>
      </c>
      <c r="B75">
        <v>-4.9389261465630496E-3</v>
      </c>
      <c r="C75">
        <v>0.84713319832392697</v>
      </c>
      <c r="D75">
        <v>0.99872380797897697</v>
      </c>
      <c r="E75">
        <v>1.2781011283250301E-3</v>
      </c>
      <c r="F75">
        <v>0.46339654548215498</v>
      </c>
      <c r="G75">
        <v>0.53679968967090597</v>
      </c>
      <c r="H75">
        <v>0.95412734871645999</v>
      </c>
      <c r="I75">
        <v>4.6296936204492101E-2</v>
      </c>
      <c r="J75">
        <v>44</v>
      </c>
    </row>
    <row r="76" spans="1:10" x14ac:dyDescent="0.65">
      <c r="A76" t="s">
        <v>76</v>
      </c>
      <c r="B76">
        <v>-2.3470613539914699E-3</v>
      </c>
      <c r="C76">
        <v>0.92700733641827804</v>
      </c>
      <c r="D76">
        <v>1.0939241405871899E-2</v>
      </c>
      <c r="E76">
        <v>0.98906909501459295</v>
      </c>
      <c r="F76">
        <v>0.54094930612303305</v>
      </c>
      <c r="G76">
        <v>0.459175865196287</v>
      </c>
      <c r="H76">
        <v>0.99903348148715398</v>
      </c>
      <c r="I76">
        <v>9.7554660113321405E-4</v>
      </c>
      <c r="J76">
        <v>113</v>
      </c>
    </row>
    <row r="77" spans="1:10" x14ac:dyDescent="0.65">
      <c r="A77" t="s">
        <v>587</v>
      </c>
      <c r="B77">
        <v>-1.4156676762332799E-2</v>
      </c>
      <c r="C77">
        <v>0.58054305992779198</v>
      </c>
      <c r="D77">
        <v>0.97763819962791298</v>
      </c>
      <c r="E77">
        <v>2.2409548234533699E-2</v>
      </c>
      <c r="F77">
        <v>4.4247915652436402E-2</v>
      </c>
      <c r="G77">
        <v>0.95584339181320199</v>
      </c>
      <c r="H77">
        <v>1</v>
      </c>
      <c r="I77">
        <v>1</v>
      </c>
      <c r="J77">
        <v>11</v>
      </c>
    </row>
    <row r="78" spans="1:10" x14ac:dyDescent="0.65">
      <c r="A78" t="s">
        <v>78</v>
      </c>
      <c r="B78">
        <v>-1.1278301000533999E-2</v>
      </c>
      <c r="C78">
        <v>0.65977119486622904</v>
      </c>
      <c r="D78">
        <v>3.6427152687486201E-3</v>
      </c>
      <c r="E78">
        <v>0.99636949304778899</v>
      </c>
      <c r="F78">
        <v>0.99998897184573099</v>
      </c>
      <c r="G78" s="1">
        <v>1.10884573964424E-5</v>
      </c>
      <c r="H78">
        <v>0.86198100892489904</v>
      </c>
      <c r="I78">
        <v>0.13920230272974199</v>
      </c>
      <c r="J78">
        <v>7</v>
      </c>
    </row>
    <row r="79" spans="1:10" x14ac:dyDescent="0.65">
      <c r="A79" t="s">
        <v>79</v>
      </c>
      <c r="B79">
        <v>-4.1075389019194303E-2</v>
      </c>
      <c r="C79">
        <v>0.108728800351132</v>
      </c>
      <c r="D79">
        <v>1.12390501744248E-2</v>
      </c>
      <c r="E79">
        <v>0.98877054024002597</v>
      </c>
      <c r="F79">
        <v>0.82479116017934695</v>
      </c>
      <c r="G79">
        <v>0.175300290679682</v>
      </c>
      <c r="H79">
        <v>0.92762014161905504</v>
      </c>
      <c r="I79">
        <v>7.2775755486680999E-2</v>
      </c>
      <c r="J79">
        <v>88</v>
      </c>
    </row>
    <row r="80" spans="1:10" x14ac:dyDescent="0.65">
      <c r="A80" t="s">
        <v>80</v>
      </c>
      <c r="B80">
        <v>-1.4156676762332799E-2</v>
      </c>
      <c r="C80">
        <v>0.58054305992779198</v>
      </c>
      <c r="D80">
        <v>0.97763819962791298</v>
      </c>
      <c r="E80">
        <v>2.2409548234533699E-2</v>
      </c>
      <c r="F80">
        <v>4.4247915652436402E-2</v>
      </c>
      <c r="G80">
        <v>0.95584339181320199</v>
      </c>
      <c r="H80">
        <v>1</v>
      </c>
      <c r="I80">
        <v>1</v>
      </c>
      <c r="J80">
        <v>11</v>
      </c>
    </row>
    <row r="81" spans="1:10" x14ac:dyDescent="0.65">
      <c r="A81" t="s">
        <v>81</v>
      </c>
      <c r="B81">
        <v>-3.6540261239430702E-2</v>
      </c>
      <c r="C81">
        <v>0.15366138122791401</v>
      </c>
      <c r="D81">
        <v>3.0564418030238402E-3</v>
      </c>
      <c r="E81">
        <v>0.99694482374618898</v>
      </c>
      <c r="F81">
        <v>0.99340258972497997</v>
      </c>
      <c r="G81">
        <v>6.6001534438919901E-3</v>
      </c>
      <c r="H81" s="1">
        <v>6.8102616135774497E-6</v>
      </c>
      <c r="I81">
        <v>0.99999322986074102</v>
      </c>
      <c r="J81">
        <v>904</v>
      </c>
    </row>
    <row r="82" spans="1:10" x14ac:dyDescent="0.65">
      <c r="A82" t="s">
        <v>82</v>
      </c>
      <c r="B82">
        <v>-8.1471986036961194E-2</v>
      </c>
      <c r="C82">
        <v>1.4459697814168701E-3</v>
      </c>
      <c r="D82">
        <v>4.48420669016838E-3</v>
      </c>
      <c r="E82">
        <v>0.99551754572490603</v>
      </c>
      <c r="F82" s="1">
        <v>1.1155624529968599E-18</v>
      </c>
      <c r="G82">
        <v>1</v>
      </c>
      <c r="H82">
        <v>3.4024585978105698E-4</v>
      </c>
      <c r="I82">
        <v>0.99966144039673399</v>
      </c>
      <c r="J82">
        <v>1037</v>
      </c>
    </row>
    <row r="83" spans="1:10" x14ac:dyDescent="0.65">
      <c r="A83" t="s">
        <v>83</v>
      </c>
      <c r="B83">
        <v>-0.129581361989313</v>
      </c>
      <c r="C83" s="1">
        <v>3.7892142978890299E-7</v>
      </c>
      <c r="D83">
        <v>0.99843066453766205</v>
      </c>
      <c r="E83">
        <v>1.57000538569047E-3</v>
      </c>
      <c r="F83" s="1">
        <v>1.3537046554414899E-11</v>
      </c>
      <c r="G83">
        <v>0.99999999998647604</v>
      </c>
      <c r="H83">
        <v>1.0378551994054399E-2</v>
      </c>
      <c r="I83">
        <v>0.98965651896372497</v>
      </c>
      <c r="J83">
        <v>1257</v>
      </c>
    </row>
    <row r="84" spans="1:10" x14ac:dyDescent="0.65">
      <c r="A84" t="s">
        <v>84</v>
      </c>
      <c r="B84">
        <v>-0.12301231808353599</v>
      </c>
      <c r="C84" s="1">
        <v>1.4374770211933501E-6</v>
      </c>
      <c r="D84">
        <v>0.127853015788398</v>
      </c>
      <c r="E84">
        <v>0.87217453295498903</v>
      </c>
      <c r="F84" s="1">
        <v>2.7140394973392701E-5</v>
      </c>
      <c r="G84">
        <v>0.99997287620655395</v>
      </c>
      <c r="H84">
        <v>8.0760447015384304E-2</v>
      </c>
      <c r="I84">
        <v>0.91942977602223397</v>
      </c>
      <c r="J84">
        <v>1250</v>
      </c>
    </row>
    <row r="85" spans="1:10" x14ac:dyDescent="0.65">
      <c r="A85" t="s">
        <v>85</v>
      </c>
      <c r="B85">
        <v>-3.9666690502163898E-2</v>
      </c>
      <c r="C85">
        <v>0.12141023268562801</v>
      </c>
      <c r="D85">
        <v>0.93382544318351801</v>
      </c>
      <c r="E85">
        <v>6.6191775221221494E-2</v>
      </c>
      <c r="F85">
        <v>0.64560659674099496</v>
      </c>
      <c r="G85">
        <v>0.35444771834769501</v>
      </c>
      <c r="H85">
        <v>1.12672635459986E-2</v>
      </c>
      <c r="I85">
        <v>0.98877082500119795</v>
      </c>
      <c r="J85">
        <v>1014</v>
      </c>
    </row>
    <row r="86" spans="1:10" x14ac:dyDescent="0.65">
      <c r="A86" t="s">
        <v>86</v>
      </c>
      <c r="B86">
        <v>-4.2544176821588302E-3</v>
      </c>
      <c r="C86">
        <v>0.86811024463946596</v>
      </c>
      <c r="D86">
        <v>0.72726823924194905</v>
      </c>
      <c r="E86">
        <v>0.27371746684419501</v>
      </c>
      <c r="F86">
        <v>0.30487178396909498</v>
      </c>
      <c r="G86">
        <v>0.69625869138377805</v>
      </c>
      <c r="H86">
        <v>1</v>
      </c>
      <c r="I86">
        <v>1</v>
      </c>
      <c r="J86">
        <v>1</v>
      </c>
    </row>
    <row r="87" spans="1:10" x14ac:dyDescent="0.65">
      <c r="A87" t="s">
        <v>87</v>
      </c>
      <c r="B87">
        <v>-6.0186275366572702E-3</v>
      </c>
      <c r="C87">
        <v>0.81426971362265099</v>
      </c>
      <c r="D87">
        <v>0.80351006768072597</v>
      </c>
      <c r="E87">
        <v>0.19707108602255</v>
      </c>
      <c r="F87">
        <v>0.234763237899142</v>
      </c>
      <c r="G87">
        <v>0.76593802009795198</v>
      </c>
      <c r="H87">
        <v>1</v>
      </c>
      <c r="I87">
        <v>1</v>
      </c>
      <c r="J87">
        <v>2</v>
      </c>
    </row>
    <row r="88" spans="1:10" x14ac:dyDescent="0.65">
      <c r="A88" t="s">
        <v>88</v>
      </c>
      <c r="B88">
        <v>-8.0982570611928803E-2</v>
      </c>
      <c r="C88">
        <v>1.5448911688866801E-3</v>
      </c>
      <c r="D88" s="1">
        <v>2.4957673898120601E-18</v>
      </c>
      <c r="E88">
        <v>1</v>
      </c>
      <c r="F88" s="1">
        <v>3.8635982098799703E-15</v>
      </c>
      <c r="G88">
        <v>0.999999999999996</v>
      </c>
      <c r="H88">
        <v>0.22873343091318499</v>
      </c>
      <c r="I88">
        <v>0.77191517344123295</v>
      </c>
      <c r="J88">
        <v>461</v>
      </c>
    </row>
    <row r="89" spans="1:10" x14ac:dyDescent="0.65">
      <c r="A89" t="s">
        <v>89</v>
      </c>
      <c r="B89">
        <v>-4.2544176821588302E-3</v>
      </c>
      <c r="C89">
        <v>0.86811024463946596</v>
      </c>
      <c r="D89">
        <v>4.8795595169671399E-2</v>
      </c>
      <c r="E89">
        <v>0.95150342918503505</v>
      </c>
      <c r="F89">
        <v>0.30487178396909498</v>
      </c>
      <c r="G89">
        <v>0.69625869138377805</v>
      </c>
      <c r="H89">
        <v>1</v>
      </c>
      <c r="I89">
        <v>1</v>
      </c>
      <c r="J89">
        <v>1</v>
      </c>
    </row>
    <row r="90" spans="1:10" x14ac:dyDescent="0.65">
      <c r="A90" t="s">
        <v>90</v>
      </c>
      <c r="B90">
        <v>-1.69357894273856E-3</v>
      </c>
      <c r="C90">
        <v>0.94729511621294904</v>
      </c>
      <c r="D90" s="1">
        <v>3.37699232245895E-14</v>
      </c>
      <c r="E90">
        <v>0.99999999999996603</v>
      </c>
      <c r="F90">
        <v>0.95664378881545997</v>
      </c>
      <c r="G90">
        <v>4.3371921911290301E-2</v>
      </c>
      <c r="H90" s="1">
        <v>1.25097781111929E-5</v>
      </c>
      <c r="I90">
        <v>0.99998757217534195</v>
      </c>
      <c r="J90">
        <v>508</v>
      </c>
    </row>
    <row r="91" spans="1:10" x14ac:dyDescent="0.65">
      <c r="A91" t="s">
        <v>91</v>
      </c>
      <c r="B91">
        <v>-1.1278301000533999E-2</v>
      </c>
      <c r="C91">
        <v>0.65977119486622904</v>
      </c>
      <c r="D91">
        <v>0.94512636966372798</v>
      </c>
      <c r="E91">
        <v>5.4998366243195498E-2</v>
      </c>
      <c r="F91">
        <v>8.7418192881183104E-2</v>
      </c>
      <c r="G91">
        <v>0.91277606516427101</v>
      </c>
      <c r="H91">
        <v>1</v>
      </c>
      <c r="I91">
        <v>1</v>
      </c>
      <c r="J91">
        <v>7</v>
      </c>
    </row>
    <row r="92" spans="1:10" x14ac:dyDescent="0.65">
      <c r="A92" t="s">
        <v>92</v>
      </c>
      <c r="B92">
        <v>0.13630692829882901</v>
      </c>
      <c r="C92" s="1">
        <v>9.0265924956867099E-8</v>
      </c>
      <c r="D92">
        <v>0.99999286767520001</v>
      </c>
      <c r="E92" s="1">
        <v>7.1436432977461203E-6</v>
      </c>
      <c r="F92">
        <v>0.99999995738469205</v>
      </c>
      <c r="G92" s="1">
        <v>4.2704941706427697E-8</v>
      </c>
      <c r="H92">
        <v>0.92315987390434895</v>
      </c>
      <c r="I92">
        <v>7.7179875165671805E-2</v>
      </c>
      <c r="J92">
        <v>76</v>
      </c>
    </row>
    <row r="93" spans="1:10" x14ac:dyDescent="0.65">
      <c r="A93" t="s">
        <v>93</v>
      </c>
      <c r="B93">
        <v>-8.5172079112141707E-3</v>
      </c>
      <c r="C93">
        <v>0.73954947181226904</v>
      </c>
      <c r="D93">
        <v>0.886497250182814</v>
      </c>
      <c r="E93">
        <v>0.11378823386046399</v>
      </c>
      <c r="F93">
        <v>0.152844686848261</v>
      </c>
      <c r="G93">
        <v>0.84753673172007804</v>
      </c>
      <c r="H93">
        <v>1</v>
      </c>
      <c r="I93">
        <v>1</v>
      </c>
      <c r="J93">
        <v>4</v>
      </c>
    </row>
    <row r="94" spans="1:10" x14ac:dyDescent="0.65">
      <c r="A94" t="s">
        <v>94</v>
      </c>
      <c r="B94">
        <v>0.122704382287387</v>
      </c>
      <c r="C94" s="1">
        <v>1.5276864888669199E-6</v>
      </c>
      <c r="D94">
        <v>0.31422190681381001</v>
      </c>
      <c r="E94">
        <v>0.68583868493478595</v>
      </c>
      <c r="F94">
        <v>1</v>
      </c>
      <c r="G94" s="1">
        <v>2.1155674623198599E-36</v>
      </c>
      <c r="H94">
        <v>1.4415181066589301E-3</v>
      </c>
      <c r="I94">
        <v>0.99856476473561895</v>
      </c>
      <c r="J94">
        <v>394</v>
      </c>
    </row>
    <row r="95" spans="1:10" x14ac:dyDescent="0.65">
      <c r="A95" t="s">
        <v>95</v>
      </c>
      <c r="B95">
        <v>0.134024728816624</v>
      </c>
      <c r="C95" s="1">
        <v>1.4803820480580001E-7</v>
      </c>
      <c r="D95">
        <v>0.50229384811556999</v>
      </c>
      <c r="E95">
        <v>0.497845171586761</v>
      </c>
      <c r="F95">
        <v>0.99999999999917299</v>
      </c>
      <c r="G95" s="1">
        <v>8.29069958584979E-13</v>
      </c>
      <c r="H95">
        <v>4.4097191594734401E-2</v>
      </c>
      <c r="I95">
        <v>0.95610665915572501</v>
      </c>
      <c r="J95">
        <v>76</v>
      </c>
    </row>
    <row r="96" spans="1:10" x14ac:dyDescent="0.65">
      <c r="A96" t="s">
        <v>96</v>
      </c>
      <c r="B96">
        <v>9.7790474047915299E-2</v>
      </c>
      <c r="C96">
        <v>1.3017088415745399E-4</v>
      </c>
      <c r="D96">
        <v>0.96622348619048204</v>
      </c>
      <c r="E96">
        <v>3.3801186807341801E-2</v>
      </c>
      <c r="F96">
        <v>1</v>
      </c>
      <c r="G96" s="1">
        <v>7.3752199520366206E-24</v>
      </c>
      <c r="H96">
        <v>3.8485337045571699E-3</v>
      </c>
      <c r="I96">
        <v>0.996173487189986</v>
      </c>
      <c r="J96">
        <v>86</v>
      </c>
    </row>
    <row r="97" spans="1:10" x14ac:dyDescent="0.65">
      <c r="A97" t="s">
        <v>97</v>
      </c>
      <c r="B97">
        <v>5.9991546485799602E-2</v>
      </c>
      <c r="C97">
        <v>1.90933449641979E-2</v>
      </c>
      <c r="D97">
        <v>0.92451225242053503</v>
      </c>
      <c r="E97">
        <v>7.5538624341372707E-2</v>
      </c>
      <c r="F97">
        <v>0.99847095047463097</v>
      </c>
      <c r="G97">
        <v>1.5309861537853599E-3</v>
      </c>
      <c r="H97">
        <v>2.8298626221469601E-3</v>
      </c>
      <c r="I97">
        <v>0.99719351503700204</v>
      </c>
      <c r="J97">
        <v>72</v>
      </c>
    </row>
    <row r="98" spans="1:10" x14ac:dyDescent="0.65">
      <c r="A98" t="s">
        <v>98</v>
      </c>
      <c r="B98">
        <v>6.2477101586498503E-2</v>
      </c>
      <c r="C98">
        <v>1.4646915920061499E-2</v>
      </c>
      <c r="D98">
        <v>0.62027734011719304</v>
      </c>
      <c r="E98">
        <v>0.379774249753144</v>
      </c>
      <c r="F98">
        <v>1</v>
      </c>
      <c r="G98" s="1">
        <v>1.15578560450362E-18</v>
      </c>
      <c r="H98">
        <v>0.28744609202164401</v>
      </c>
      <c r="I98">
        <v>0.71298630385550599</v>
      </c>
      <c r="J98">
        <v>927</v>
      </c>
    </row>
    <row r="99" spans="1:10" x14ac:dyDescent="0.65">
      <c r="A99" t="s">
        <v>99</v>
      </c>
      <c r="B99">
        <v>2.6188409361973999E-2</v>
      </c>
      <c r="C99">
        <v>0.30660942979879502</v>
      </c>
      <c r="D99">
        <v>5.6476230420983299E-2</v>
      </c>
      <c r="E99">
        <v>0.94354926415681395</v>
      </c>
      <c r="F99">
        <v>0.99999999432779796</v>
      </c>
      <c r="G99" s="1">
        <v>5.6803621086704996E-9</v>
      </c>
      <c r="H99" s="1">
        <v>5.76484420236003E-7</v>
      </c>
      <c r="I99">
        <v>0.99999942853870205</v>
      </c>
      <c r="J99">
        <v>199</v>
      </c>
    </row>
    <row r="100" spans="1:10" x14ac:dyDescent="0.65">
      <c r="A100" t="s">
        <v>100</v>
      </c>
      <c r="B100">
        <v>-8.5172079112141707E-3</v>
      </c>
      <c r="C100">
        <v>0.73954947181226904</v>
      </c>
      <c r="D100">
        <v>0.886497250182814</v>
      </c>
      <c r="E100">
        <v>0.11378823386046399</v>
      </c>
      <c r="F100">
        <v>0.152844686848261</v>
      </c>
      <c r="G100">
        <v>0.84753673172007804</v>
      </c>
      <c r="H100">
        <v>1</v>
      </c>
      <c r="I100">
        <v>1</v>
      </c>
      <c r="J100">
        <v>4</v>
      </c>
    </row>
    <row r="101" spans="1:10" x14ac:dyDescent="0.65">
      <c r="A101" t="s">
        <v>101</v>
      </c>
      <c r="B101">
        <v>-7.5047261810802596E-2</v>
      </c>
      <c r="C101">
        <v>3.3528787383920698E-3</v>
      </c>
      <c r="D101" s="1">
        <v>1.6252024265559401E-10</v>
      </c>
      <c r="E101">
        <v>0.999999999837624</v>
      </c>
      <c r="F101">
        <v>4.9021648942518205E-4</v>
      </c>
      <c r="G101">
        <v>0.99951004579264502</v>
      </c>
      <c r="H101">
        <v>2.8114795524414801E-2</v>
      </c>
      <c r="I101">
        <v>0.97197380072206596</v>
      </c>
      <c r="J101">
        <v>835</v>
      </c>
    </row>
    <row r="102" spans="1:10" x14ac:dyDescent="0.65">
      <c r="A102" t="s">
        <v>102</v>
      </c>
      <c r="B102">
        <v>-5.5711408529696402E-2</v>
      </c>
      <c r="C102">
        <v>2.9538805109622601E-2</v>
      </c>
      <c r="D102">
        <v>1.05312248188607E-3</v>
      </c>
      <c r="E102">
        <v>0.99894743803186103</v>
      </c>
      <c r="F102">
        <v>1.9395700713978701E-3</v>
      </c>
      <c r="G102">
        <v>0.99806149695988799</v>
      </c>
      <c r="H102">
        <v>6.59505938131381E-2</v>
      </c>
      <c r="I102">
        <v>0.93425523371226005</v>
      </c>
      <c r="J102">
        <v>487</v>
      </c>
    </row>
    <row r="103" spans="1:10" x14ac:dyDescent="0.65">
      <c r="A103" t="s">
        <v>103</v>
      </c>
      <c r="B103">
        <v>0.22270775101680201</v>
      </c>
      <c r="C103">
        <v>0</v>
      </c>
      <c r="D103">
        <v>0.99083377851028698</v>
      </c>
      <c r="E103">
        <v>9.1801872226507601E-3</v>
      </c>
      <c r="F103">
        <v>0.999999936529956</v>
      </c>
      <c r="G103" s="1">
        <v>6.3683889403822704E-8</v>
      </c>
      <c r="H103">
        <v>0.36700017222322501</v>
      </c>
      <c r="I103">
        <v>0.63421781328152305</v>
      </c>
      <c r="J103">
        <v>28</v>
      </c>
    </row>
    <row r="104" spans="1:10" x14ac:dyDescent="0.65">
      <c r="A104" t="s">
        <v>104</v>
      </c>
      <c r="B104">
        <v>-3.3040476369455798E-2</v>
      </c>
      <c r="C104">
        <v>0.197054352013705</v>
      </c>
      <c r="D104">
        <v>0.98171108020814002</v>
      </c>
      <c r="E104">
        <v>1.8301650593473901E-2</v>
      </c>
      <c r="F104" s="1">
        <v>1.8063135549953501E-5</v>
      </c>
      <c r="G104">
        <v>0.99998196114597804</v>
      </c>
      <c r="H104">
        <v>0.14351438683423601</v>
      </c>
      <c r="I104">
        <v>0.857606103757931</v>
      </c>
      <c r="J104">
        <v>118</v>
      </c>
    </row>
    <row r="105" spans="1:10" x14ac:dyDescent="0.65">
      <c r="A105" t="s">
        <v>105</v>
      </c>
      <c r="B105">
        <v>6.3700364640579502E-2</v>
      </c>
      <c r="C105">
        <v>1.28145104365096E-2</v>
      </c>
      <c r="D105">
        <v>0.98673555869295704</v>
      </c>
      <c r="E105">
        <v>1.3274340978273E-2</v>
      </c>
      <c r="F105">
        <v>0.999862924915767</v>
      </c>
      <c r="G105">
        <v>1.3724372618798101E-4</v>
      </c>
      <c r="H105">
        <v>0.92103867641775505</v>
      </c>
      <c r="I105">
        <v>7.9291527230823805E-2</v>
      </c>
      <c r="J105">
        <v>112</v>
      </c>
    </row>
    <row r="106" spans="1:10" x14ac:dyDescent="0.65">
      <c r="A106" t="s">
        <v>106</v>
      </c>
      <c r="B106">
        <v>-4.2544176821588302E-3</v>
      </c>
      <c r="C106">
        <v>0.86811024463946596</v>
      </c>
      <c r="D106">
        <v>0.72726823924194905</v>
      </c>
      <c r="E106">
        <v>0.27371746684419501</v>
      </c>
      <c r="F106">
        <v>0.30487178396909498</v>
      </c>
      <c r="G106">
        <v>0.69625869138377805</v>
      </c>
      <c r="H106">
        <v>1</v>
      </c>
      <c r="I106">
        <v>1</v>
      </c>
      <c r="J106">
        <v>1</v>
      </c>
    </row>
    <row r="107" spans="1:10" x14ac:dyDescent="0.65">
      <c r="A107" t="s">
        <v>107</v>
      </c>
      <c r="B107">
        <v>-8.5172079112141707E-3</v>
      </c>
      <c r="C107">
        <v>0.73954947181226904</v>
      </c>
      <c r="D107">
        <v>0.886497250182814</v>
      </c>
      <c r="E107">
        <v>0.11378823386046399</v>
      </c>
      <c r="F107">
        <v>0.152844686848261</v>
      </c>
      <c r="G107">
        <v>0.84753673172007804</v>
      </c>
      <c r="H107">
        <v>1</v>
      </c>
      <c r="I107">
        <v>1</v>
      </c>
      <c r="J107">
        <v>4</v>
      </c>
    </row>
    <row r="108" spans="1:10" x14ac:dyDescent="0.65">
      <c r="A108" t="s">
        <v>108</v>
      </c>
      <c r="B108">
        <v>-7.3737001541802401E-3</v>
      </c>
      <c r="C108">
        <v>0.77348876361715901</v>
      </c>
      <c r="D108">
        <v>0.85224804367879903</v>
      </c>
      <c r="E108">
        <v>0.14814750524846501</v>
      </c>
      <c r="F108">
        <v>0.18765968634836</v>
      </c>
      <c r="G108">
        <v>0.81284252800890699</v>
      </c>
      <c r="H108">
        <v>1</v>
      </c>
      <c r="I108">
        <v>1</v>
      </c>
      <c r="J108">
        <v>3</v>
      </c>
    </row>
    <row r="109" spans="1:10" x14ac:dyDescent="0.65">
      <c r="A109" t="s">
        <v>109</v>
      </c>
      <c r="B109">
        <v>-1.47910243563819E-2</v>
      </c>
      <c r="C109">
        <v>0.56369938047217105</v>
      </c>
      <c r="D109">
        <v>0.78408238981960698</v>
      </c>
      <c r="E109">
        <v>0.216169192262126</v>
      </c>
      <c r="F109">
        <v>0.36227122698173297</v>
      </c>
      <c r="G109">
        <v>0.63807963533750001</v>
      </c>
      <c r="H109">
        <v>3.5128077350647498E-2</v>
      </c>
      <c r="I109">
        <v>0.96557997919427396</v>
      </c>
      <c r="J109">
        <v>12</v>
      </c>
    </row>
    <row r="110" spans="1:10" x14ac:dyDescent="0.65">
      <c r="A110" t="s">
        <v>110</v>
      </c>
      <c r="B110">
        <v>-4.5229449990350501E-2</v>
      </c>
      <c r="C110">
        <v>7.7345265830318394E-2</v>
      </c>
      <c r="D110">
        <v>0.85897401393177597</v>
      </c>
      <c r="E110">
        <v>0.14105827142969099</v>
      </c>
      <c r="F110">
        <v>0.99789127474339601</v>
      </c>
      <c r="G110">
        <v>2.1097720773016501E-3</v>
      </c>
      <c r="H110">
        <v>6.6147500100538199E-4</v>
      </c>
      <c r="I110">
        <v>0.99934167527968099</v>
      </c>
      <c r="J110">
        <v>678</v>
      </c>
    </row>
    <row r="111" spans="1:10" x14ac:dyDescent="0.65">
      <c r="A111" t="s">
        <v>111</v>
      </c>
      <c r="B111">
        <v>9.1045073299589399E-2</v>
      </c>
      <c r="C111">
        <v>3.69342639355619E-4</v>
      </c>
      <c r="D111">
        <v>0.99999519019813599</v>
      </c>
      <c r="E111" s="1">
        <v>4.8185728380548198E-6</v>
      </c>
      <c r="F111">
        <v>0.99999989067189798</v>
      </c>
      <c r="G111" s="1">
        <v>1.09579768679187E-7</v>
      </c>
      <c r="H111">
        <v>0.39129758574127099</v>
      </c>
      <c r="I111">
        <v>0.60968784439315005</v>
      </c>
      <c r="J111">
        <v>59</v>
      </c>
    </row>
    <row r="112" spans="1:10" x14ac:dyDescent="0.65">
      <c r="A112" t="s">
        <v>112</v>
      </c>
      <c r="B112">
        <v>-1.5986634720770301E-2</v>
      </c>
      <c r="C112">
        <v>0.53260733880427802</v>
      </c>
      <c r="D112" s="1">
        <v>9.38590673455443E-9</v>
      </c>
      <c r="E112">
        <v>0.999999990657232</v>
      </c>
      <c r="F112">
        <v>2.7196600850606299E-2</v>
      </c>
      <c r="G112">
        <v>0.97285773054342695</v>
      </c>
      <c r="H112">
        <v>1</v>
      </c>
      <c r="I112">
        <v>1</v>
      </c>
      <c r="J112">
        <v>14</v>
      </c>
    </row>
    <row r="113" spans="1:10" x14ac:dyDescent="0.65">
      <c r="A113" t="s">
        <v>113</v>
      </c>
      <c r="B113">
        <v>-3.3015462127252801E-2</v>
      </c>
      <c r="C113">
        <v>0.19739384366905599</v>
      </c>
      <c r="D113" s="1">
        <v>1.3840572471969201E-10</v>
      </c>
      <c r="E113">
        <v>0.99999999986194898</v>
      </c>
      <c r="F113">
        <v>4.2710484112727399E-4</v>
      </c>
      <c r="G113">
        <v>0.99957355851493501</v>
      </c>
      <c r="H113">
        <v>0.36141424529744098</v>
      </c>
      <c r="I113">
        <v>0.64203127730312803</v>
      </c>
      <c r="J113">
        <v>58</v>
      </c>
    </row>
    <row r="114" spans="1:10" x14ac:dyDescent="0.65">
      <c r="A114" t="s">
        <v>114</v>
      </c>
      <c r="B114">
        <v>-1.47910243563819E-2</v>
      </c>
      <c r="C114">
        <v>0.56369938047217105</v>
      </c>
      <c r="D114">
        <v>0.55191786609414095</v>
      </c>
      <c r="E114">
        <v>0.44842178297643298</v>
      </c>
      <c r="F114">
        <v>0.36262220504576798</v>
      </c>
      <c r="G114">
        <v>0.63772877301826703</v>
      </c>
      <c r="H114">
        <v>0.36141424529744098</v>
      </c>
      <c r="I114">
        <v>0.64203127730312803</v>
      </c>
      <c r="J114">
        <v>12</v>
      </c>
    </row>
    <row r="115" spans="1:10" x14ac:dyDescent="0.65">
      <c r="A115" t="s">
        <v>115</v>
      </c>
      <c r="B115">
        <v>2.80135298323889E-2</v>
      </c>
      <c r="C115">
        <v>0.27411297972998699</v>
      </c>
      <c r="D115">
        <v>6.9387167725322593E-2</v>
      </c>
      <c r="E115">
        <v>0.93063690678762201</v>
      </c>
      <c r="F115">
        <v>0.91234680459517703</v>
      </c>
      <c r="G115">
        <v>8.7684537455707104E-2</v>
      </c>
      <c r="H115">
        <v>6.9359115896174897E-2</v>
      </c>
      <c r="I115">
        <v>0.93086239975908303</v>
      </c>
      <c r="J115">
        <v>339</v>
      </c>
    </row>
    <row r="116" spans="1:10" x14ac:dyDescent="0.65">
      <c r="A116" t="s">
        <v>116</v>
      </c>
      <c r="B116">
        <v>9.8501604986790003E-2</v>
      </c>
      <c r="C116">
        <v>1.16158839491565E-4</v>
      </c>
      <c r="D116">
        <v>2.5503107686991201E-2</v>
      </c>
      <c r="E116">
        <v>0.97453045462405097</v>
      </c>
      <c r="F116">
        <v>0.53546232375179803</v>
      </c>
      <c r="G116">
        <v>0.46478244953733799</v>
      </c>
      <c r="H116">
        <v>0.973173516197537</v>
      </c>
      <c r="I116">
        <v>2.7160049351457501E-2</v>
      </c>
      <c r="J116">
        <v>28</v>
      </c>
    </row>
    <row r="117" spans="1:10" x14ac:dyDescent="0.65">
      <c r="A117" t="s">
        <v>117</v>
      </c>
      <c r="B117">
        <v>-6.0186275366572702E-3</v>
      </c>
      <c r="C117">
        <v>0.81426971362265099</v>
      </c>
      <c r="D117">
        <v>0.80351006768072597</v>
      </c>
      <c r="E117">
        <v>0.19707108602255</v>
      </c>
      <c r="F117">
        <v>0.234763237899142</v>
      </c>
      <c r="G117">
        <v>0.76593802009795198</v>
      </c>
      <c r="H117">
        <v>1</v>
      </c>
      <c r="I117">
        <v>1</v>
      </c>
      <c r="J117">
        <v>2</v>
      </c>
    </row>
    <row r="118" spans="1:10" x14ac:dyDescent="0.65">
      <c r="A118" t="s">
        <v>118</v>
      </c>
      <c r="B118">
        <v>0.11991043572206</v>
      </c>
      <c r="C118" s="1">
        <v>2.63615132967132E-6</v>
      </c>
      <c r="D118">
        <v>0.93060243933022702</v>
      </c>
      <c r="E118">
        <v>6.9559341172025904E-2</v>
      </c>
      <c r="F118">
        <v>0.96165515098587395</v>
      </c>
      <c r="G118">
        <v>3.8454969486509803E-2</v>
      </c>
      <c r="H118">
        <v>0.91306364710666099</v>
      </c>
      <c r="I118">
        <v>8.8134735138874695E-2</v>
      </c>
      <c r="J118">
        <v>6</v>
      </c>
    </row>
    <row r="119" spans="1:10" x14ac:dyDescent="0.65">
      <c r="A119" t="s">
        <v>119</v>
      </c>
      <c r="B119">
        <v>0.110652332394008</v>
      </c>
      <c r="C119" s="1">
        <v>1.4756259623105401E-5</v>
      </c>
      <c r="D119">
        <v>2.3949934359896799E-2</v>
      </c>
      <c r="E119">
        <v>0.97609487515432602</v>
      </c>
      <c r="F119">
        <v>0.97923258399977497</v>
      </c>
      <c r="G119">
        <v>2.0810799777501301E-2</v>
      </c>
      <c r="H119">
        <v>0.973173516197537</v>
      </c>
      <c r="I119">
        <v>2.7160049351457501E-2</v>
      </c>
      <c r="J119">
        <v>14</v>
      </c>
    </row>
    <row r="120" spans="1:10" x14ac:dyDescent="0.65">
      <c r="A120" t="s">
        <v>120</v>
      </c>
      <c r="B120">
        <v>-7.3737001541802401E-3</v>
      </c>
      <c r="C120">
        <v>0.77348876361715901</v>
      </c>
      <c r="D120">
        <v>0.397336695971095</v>
      </c>
      <c r="E120">
        <v>0.60332346205120502</v>
      </c>
      <c r="F120">
        <v>0.97509640350148696</v>
      </c>
      <c r="G120">
        <v>2.5012526447864201E-2</v>
      </c>
      <c r="H120">
        <v>0.36141424529744098</v>
      </c>
      <c r="I120">
        <v>0.64203127730312803</v>
      </c>
      <c r="J120">
        <v>3</v>
      </c>
    </row>
    <row r="121" spans="1:10" x14ac:dyDescent="0.65">
      <c r="A121" t="s">
        <v>121</v>
      </c>
      <c r="B121">
        <v>-4.2544176821588302E-3</v>
      </c>
      <c r="C121">
        <v>0.86811024463946596</v>
      </c>
      <c r="D121">
        <v>0.72726823924194905</v>
      </c>
      <c r="E121">
        <v>0.27371746684419501</v>
      </c>
      <c r="F121">
        <v>0.30487178396909498</v>
      </c>
      <c r="G121">
        <v>0.69625869138377805</v>
      </c>
      <c r="H121">
        <v>1</v>
      </c>
      <c r="I121">
        <v>1</v>
      </c>
      <c r="J121">
        <v>1</v>
      </c>
    </row>
    <row r="122" spans="1:10" x14ac:dyDescent="0.65">
      <c r="A122" t="s">
        <v>122</v>
      </c>
      <c r="B122">
        <v>0.18317898588920001</v>
      </c>
      <c r="C122" s="1">
        <v>5.5555560152242803E-13</v>
      </c>
      <c r="D122">
        <v>0.35605908429727301</v>
      </c>
      <c r="E122">
        <v>0.644392457517869</v>
      </c>
      <c r="F122">
        <v>0.99723901014199201</v>
      </c>
      <c r="G122">
        <v>2.7722252640847299E-3</v>
      </c>
      <c r="H122">
        <v>0.70735061766763097</v>
      </c>
      <c r="I122">
        <v>0.29489980152231399</v>
      </c>
      <c r="J122">
        <v>6</v>
      </c>
    </row>
    <row r="123" spans="1:10" x14ac:dyDescent="0.65">
      <c r="A123" t="s">
        <v>123</v>
      </c>
      <c r="B123">
        <v>-9.5256516079203803E-3</v>
      </c>
      <c r="C123">
        <v>0.71003130818344695</v>
      </c>
      <c r="D123">
        <v>0.91164966334888797</v>
      </c>
      <c r="E123">
        <v>8.8563088756130101E-2</v>
      </c>
      <c r="F123">
        <v>0.12594543146805001</v>
      </c>
      <c r="G123">
        <v>0.87435369439277699</v>
      </c>
      <c r="H123">
        <v>1</v>
      </c>
      <c r="I123">
        <v>1</v>
      </c>
      <c r="J123">
        <v>5</v>
      </c>
    </row>
    <row r="124" spans="1:10" x14ac:dyDescent="0.65">
      <c r="A124" t="s">
        <v>124</v>
      </c>
      <c r="B124">
        <v>-1.44546904602723E-2</v>
      </c>
      <c r="C124">
        <v>0.572600662196315</v>
      </c>
      <c r="D124">
        <v>5.7973569766860598E-2</v>
      </c>
      <c r="E124">
        <v>0.94207094662441904</v>
      </c>
      <c r="F124">
        <v>9.3078020038539905E-2</v>
      </c>
      <c r="G124">
        <v>0.90699165793579695</v>
      </c>
      <c r="H124">
        <v>0.61066156076282796</v>
      </c>
      <c r="I124">
        <v>0.39102351363431498</v>
      </c>
      <c r="J124">
        <v>62</v>
      </c>
    </row>
    <row r="125" spans="1:10" x14ac:dyDescent="0.65">
      <c r="A125" t="s">
        <v>125</v>
      </c>
      <c r="B125">
        <v>-1.0438252204068001E-2</v>
      </c>
      <c r="C125">
        <v>0.68368678610179601</v>
      </c>
      <c r="D125">
        <v>0.35696277326943798</v>
      </c>
      <c r="E125">
        <v>0.643489171915827</v>
      </c>
      <c r="F125">
        <v>0.40192797898285099</v>
      </c>
      <c r="G125">
        <v>0.59858295890142799</v>
      </c>
      <c r="H125">
        <v>0.101195070781677</v>
      </c>
      <c r="I125">
        <v>0.90108860740085495</v>
      </c>
      <c r="J125">
        <v>6</v>
      </c>
    </row>
    <row r="126" spans="1:10" x14ac:dyDescent="0.65">
      <c r="A126" t="s">
        <v>126</v>
      </c>
      <c r="B126">
        <v>7.0059636883909496E-2</v>
      </c>
      <c r="C126">
        <v>6.1826259479640404E-3</v>
      </c>
      <c r="D126">
        <v>0.14495931227028</v>
      </c>
      <c r="E126">
        <v>0.85537842518910701</v>
      </c>
      <c r="F126">
        <v>0.58261219887774296</v>
      </c>
      <c r="G126">
        <v>0.418019078569284</v>
      </c>
      <c r="H126">
        <v>0.78435211965949503</v>
      </c>
      <c r="I126">
        <v>0.219474741425016</v>
      </c>
      <c r="J126">
        <v>4</v>
      </c>
    </row>
    <row r="127" spans="1:10" x14ac:dyDescent="0.65">
      <c r="A127" t="s">
        <v>127</v>
      </c>
      <c r="B127">
        <v>-1.0438252204068001E-2</v>
      </c>
      <c r="C127">
        <v>0.68368678610179601</v>
      </c>
      <c r="D127">
        <v>0.35786726553724901</v>
      </c>
      <c r="E127">
        <v>0.64258508072117504</v>
      </c>
      <c r="F127">
        <v>0.776059023690717</v>
      </c>
      <c r="G127">
        <v>0.22433631843811999</v>
      </c>
      <c r="H127">
        <v>0.36141424529744098</v>
      </c>
      <c r="I127">
        <v>0.64203127730312803</v>
      </c>
      <c r="J127">
        <v>6</v>
      </c>
    </row>
    <row r="128" spans="1:10" x14ac:dyDescent="0.65">
      <c r="A128" t="s">
        <v>128</v>
      </c>
      <c r="B128">
        <v>-4.2544176821588302E-3</v>
      </c>
      <c r="C128">
        <v>0.86811024463946596</v>
      </c>
      <c r="D128">
        <v>0.72726823924194905</v>
      </c>
      <c r="E128">
        <v>0.27371746684419501</v>
      </c>
      <c r="F128">
        <v>0.30487178396909498</v>
      </c>
      <c r="G128">
        <v>0.69625869138377805</v>
      </c>
      <c r="H128">
        <v>1</v>
      </c>
      <c r="I128">
        <v>1</v>
      </c>
      <c r="J128">
        <v>1</v>
      </c>
    </row>
    <row r="129" spans="1:10" x14ac:dyDescent="0.65">
      <c r="A129" t="s">
        <v>129</v>
      </c>
      <c r="B129">
        <v>8.4395369253291497E-2</v>
      </c>
      <c r="C129">
        <v>9.6680665651782704E-4</v>
      </c>
      <c r="D129">
        <v>0.90021419378853795</v>
      </c>
      <c r="E129">
        <v>9.9841330516246302E-2</v>
      </c>
      <c r="F129">
        <v>0.94493770587419801</v>
      </c>
      <c r="G129">
        <v>5.5100757528921199E-2</v>
      </c>
      <c r="H129">
        <v>0.939796781178591</v>
      </c>
      <c r="I129">
        <v>6.0526780961833802E-2</v>
      </c>
      <c r="J129">
        <v>93</v>
      </c>
    </row>
    <row r="130" spans="1:10" x14ac:dyDescent="0.65">
      <c r="A130" t="s">
        <v>130</v>
      </c>
      <c r="B130">
        <v>0.12265338459897</v>
      </c>
      <c r="C130" s="1">
        <v>1.5431415756328399E-6</v>
      </c>
      <c r="D130">
        <v>0.96566125240947298</v>
      </c>
      <c r="E130">
        <v>3.4362158992903603E-2</v>
      </c>
      <c r="F130">
        <v>0.99275243255326195</v>
      </c>
      <c r="G130">
        <v>7.25430971043856E-3</v>
      </c>
      <c r="H130">
        <v>0.91536739745650297</v>
      </c>
      <c r="I130">
        <v>8.5019147591275601E-2</v>
      </c>
      <c r="J130">
        <v>99</v>
      </c>
    </row>
    <row r="131" spans="1:10" x14ac:dyDescent="0.65">
      <c r="A131" t="s">
        <v>131</v>
      </c>
      <c r="B131">
        <v>5.5341725693524996E-3</v>
      </c>
      <c r="C131">
        <v>0.82897863180668696</v>
      </c>
      <c r="D131">
        <v>0.99999831836005104</v>
      </c>
      <c r="E131" s="1">
        <v>1.68310532020715E-6</v>
      </c>
      <c r="F131">
        <v>0.996075193986389</v>
      </c>
      <c r="G131">
        <v>3.9270887625138104E-3</v>
      </c>
      <c r="H131">
        <v>0.99688966978297999</v>
      </c>
      <c r="I131">
        <v>3.1256155111503798E-3</v>
      </c>
      <c r="J131">
        <v>343</v>
      </c>
    </row>
    <row r="132" spans="1:10" x14ac:dyDescent="0.65">
      <c r="A132" t="s">
        <v>132</v>
      </c>
      <c r="B132">
        <v>6.2674956158414299E-2</v>
      </c>
      <c r="C132">
        <v>1.43357290168598E-2</v>
      </c>
      <c r="D132">
        <v>0.99999168167179997</v>
      </c>
      <c r="E132" s="1">
        <v>8.3240032763518599E-6</v>
      </c>
      <c r="F132">
        <v>0.98087728049229395</v>
      </c>
      <c r="G132">
        <v>1.9130390662602002E-2</v>
      </c>
      <c r="H132">
        <v>0.99596405769433205</v>
      </c>
      <c r="I132">
        <v>4.0528644212113902E-3</v>
      </c>
      <c r="J132">
        <v>574</v>
      </c>
    </row>
    <row r="133" spans="1:10" x14ac:dyDescent="0.65">
      <c r="A133" t="s">
        <v>133</v>
      </c>
      <c r="B133">
        <v>0.106941312799592</v>
      </c>
      <c r="C133" s="1">
        <v>2.8372963894796E-5</v>
      </c>
      <c r="D133">
        <v>0.80351006768072597</v>
      </c>
      <c r="E133">
        <v>0.19707108602255</v>
      </c>
      <c r="F133">
        <v>0.84648212540951995</v>
      </c>
      <c r="G133">
        <v>0.15405958010423301</v>
      </c>
      <c r="H133">
        <v>0.78435211965949503</v>
      </c>
      <c r="I133">
        <v>0.219474741425016</v>
      </c>
      <c r="J133">
        <v>2</v>
      </c>
    </row>
    <row r="134" spans="1:10" x14ac:dyDescent="0.65">
      <c r="A134" t="s">
        <v>134</v>
      </c>
      <c r="B134">
        <v>-4.2492771649038003E-2</v>
      </c>
      <c r="C134">
        <v>9.7049514768438705E-2</v>
      </c>
      <c r="D134">
        <v>0.99999999999754796</v>
      </c>
      <c r="E134" s="1">
        <v>2.4543746496359901E-12</v>
      </c>
      <c r="F134">
        <v>0.22236661336446201</v>
      </c>
      <c r="G134">
        <v>0.77768248241894999</v>
      </c>
      <c r="H134">
        <v>0.99988085385220804</v>
      </c>
      <c r="I134">
        <v>1.19842072750966E-4</v>
      </c>
      <c r="J134">
        <v>571</v>
      </c>
    </row>
    <row r="135" spans="1:10" x14ac:dyDescent="0.65">
      <c r="A135" t="s">
        <v>135</v>
      </c>
      <c r="B135">
        <v>0.18153601468279101</v>
      </c>
      <c r="C135" s="1">
        <v>8.9883656073652704E-13</v>
      </c>
      <c r="D135">
        <v>5.4258169233670002E-2</v>
      </c>
      <c r="E135">
        <v>0.94576024495002997</v>
      </c>
      <c r="F135">
        <v>1</v>
      </c>
      <c r="G135" s="1">
        <v>7.5211552841859605E-20</v>
      </c>
      <c r="H135">
        <v>0.84140534612025797</v>
      </c>
      <c r="I135">
        <v>0.15892886752295499</v>
      </c>
      <c r="J135">
        <v>417</v>
      </c>
    </row>
    <row r="136" spans="1:10" x14ac:dyDescent="0.65">
      <c r="A136" t="s">
        <v>136</v>
      </c>
      <c r="B136">
        <v>0.110011224198373</v>
      </c>
      <c r="C136" s="1">
        <v>1.6545303737736099E-5</v>
      </c>
      <c r="D136">
        <v>1</v>
      </c>
      <c r="E136" s="1">
        <v>4.3572910151512297E-19</v>
      </c>
      <c r="F136">
        <v>0.91947132174829305</v>
      </c>
      <c r="G136">
        <v>8.0550452059877903E-2</v>
      </c>
      <c r="H136">
        <v>0.99999302234022502</v>
      </c>
      <c r="I136" s="1">
        <v>7.0184466574449402E-6</v>
      </c>
      <c r="J136">
        <v>1030</v>
      </c>
    </row>
    <row r="137" spans="1:10" x14ac:dyDescent="0.65">
      <c r="A137" t="s">
        <v>137</v>
      </c>
      <c r="B137">
        <v>4.8609420143350499E-2</v>
      </c>
      <c r="C137">
        <v>5.7637213362657501E-2</v>
      </c>
      <c r="D137">
        <v>0.94512636966372798</v>
      </c>
      <c r="E137">
        <v>5.4998366243195498E-2</v>
      </c>
      <c r="F137">
        <v>0.99139272131523004</v>
      </c>
      <c r="G137">
        <v>8.6359180062298303E-3</v>
      </c>
      <c r="H137">
        <v>0.70510019847768601</v>
      </c>
      <c r="I137">
        <v>0.297158163161924</v>
      </c>
      <c r="J137">
        <v>7</v>
      </c>
    </row>
    <row r="138" spans="1:10" x14ac:dyDescent="0.65">
      <c r="A138" t="s">
        <v>138</v>
      </c>
      <c r="B138">
        <v>-7.3737001541802401E-3</v>
      </c>
      <c r="C138">
        <v>0.77348876361715901</v>
      </c>
      <c r="D138">
        <v>0.85224804367879903</v>
      </c>
      <c r="E138">
        <v>0.14814750524846501</v>
      </c>
      <c r="F138">
        <v>0.70390492325113596</v>
      </c>
      <c r="G138">
        <v>0.29674047930604303</v>
      </c>
      <c r="H138">
        <v>0.78435211965949503</v>
      </c>
      <c r="I138">
        <v>0.219474741425016</v>
      </c>
      <c r="J138">
        <v>3</v>
      </c>
    </row>
    <row r="139" spans="1:10" x14ac:dyDescent="0.65">
      <c r="A139" t="s">
        <v>139</v>
      </c>
      <c r="B139">
        <v>0.14438178996867601</v>
      </c>
      <c r="C139" s="1">
        <v>1.46833187830708E-8</v>
      </c>
      <c r="D139">
        <v>0.93981262823084499</v>
      </c>
      <c r="E139">
        <v>6.02080344559505E-2</v>
      </c>
      <c r="F139">
        <v>0.99852683293060596</v>
      </c>
      <c r="G139">
        <v>1.4740726017647499E-3</v>
      </c>
      <c r="H139">
        <v>0.999944624027299</v>
      </c>
      <c r="I139" s="1">
        <v>5.5728401706284399E-5</v>
      </c>
      <c r="J139">
        <v>380</v>
      </c>
    </row>
    <row r="140" spans="1:10" x14ac:dyDescent="0.65">
      <c r="A140" t="s">
        <v>140</v>
      </c>
      <c r="B140">
        <v>9.3999868737050296E-2</v>
      </c>
      <c r="C140">
        <v>2.3585358453348499E-4</v>
      </c>
      <c r="D140">
        <v>0.99999999393793104</v>
      </c>
      <c r="E140" s="1">
        <v>6.06782729741218E-9</v>
      </c>
      <c r="F140">
        <v>0.99801101779421897</v>
      </c>
      <c r="G140">
        <v>1.9900959844696702E-3</v>
      </c>
      <c r="H140">
        <v>0.99990406070221405</v>
      </c>
      <c r="I140" s="1">
        <v>9.6487406644390103E-5</v>
      </c>
      <c r="J140">
        <v>459</v>
      </c>
    </row>
    <row r="141" spans="1:10" x14ac:dyDescent="0.65">
      <c r="A141" t="s">
        <v>141</v>
      </c>
      <c r="B141">
        <v>0.157599641952576</v>
      </c>
      <c r="C141" s="1">
        <v>6.0104321519815998E-10</v>
      </c>
      <c r="D141">
        <v>0.96318174231033804</v>
      </c>
      <c r="E141">
        <v>3.6870719611817399E-2</v>
      </c>
      <c r="F141">
        <v>0.99999990634188296</v>
      </c>
      <c r="G141" s="1">
        <v>9.4017100787614995E-8</v>
      </c>
      <c r="H141">
        <v>0.57529706909012202</v>
      </c>
      <c r="I141">
        <v>0.42609398568825002</v>
      </c>
      <c r="J141">
        <v>21</v>
      </c>
    </row>
    <row r="142" spans="1:10" x14ac:dyDescent="0.65">
      <c r="A142" t="s">
        <v>142</v>
      </c>
      <c r="B142">
        <v>0.208409491328338</v>
      </c>
      <c r="C142" s="1">
        <v>2.2204460492503101E-16</v>
      </c>
      <c r="D142">
        <v>0.91164966334888797</v>
      </c>
      <c r="E142">
        <v>8.8563088756130101E-2</v>
      </c>
      <c r="F142">
        <v>0.99946404336622097</v>
      </c>
      <c r="G142">
        <v>5.3870480200950805E-4</v>
      </c>
      <c r="H142">
        <v>0.94198242253055497</v>
      </c>
      <c r="I142">
        <v>5.8779680928285699E-2</v>
      </c>
      <c r="J142">
        <v>5</v>
      </c>
    </row>
    <row r="143" spans="1:10" x14ac:dyDescent="0.65">
      <c r="A143" t="s">
        <v>143</v>
      </c>
      <c r="B143">
        <v>0.158783599562522</v>
      </c>
      <c r="C143" s="1">
        <v>4.4531089926635998E-10</v>
      </c>
      <c r="D143">
        <v>0.99965597337334999</v>
      </c>
      <c r="E143">
        <v>3.4420929543562301E-4</v>
      </c>
      <c r="F143">
        <v>0.99999999997585898</v>
      </c>
      <c r="G143" s="1">
        <v>2.41665824162739E-11</v>
      </c>
      <c r="H143">
        <v>0.95793025408543497</v>
      </c>
      <c r="I143">
        <v>4.2188649653522398E-2</v>
      </c>
      <c r="J143">
        <v>659</v>
      </c>
    </row>
    <row r="144" spans="1:10" x14ac:dyDescent="0.65">
      <c r="A144" t="s">
        <v>144</v>
      </c>
      <c r="B144">
        <v>-1.3493429636264501E-2</v>
      </c>
      <c r="C144">
        <v>0.59840190009482797</v>
      </c>
      <c r="D144">
        <v>0.68332583710203099</v>
      </c>
      <c r="E144">
        <v>0.31700889397201099</v>
      </c>
      <c r="F144">
        <v>0.47732546128358</v>
      </c>
      <c r="G144">
        <v>0.52308263679054601</v>
      </c>
      <c r="H144">
        <v>0.866523295599819</v>
      </c>
      <c r="I144">
        <v>0.135471533657128</v>
      </c>
      <c r="J144">
        <v>10</v>
      </c>
    </row>
    <row r="145" spans="1:10" x14ac:dyDescent="0.65">
      <c r="A145" t="s">
        <v>145</v>
      </c>
      <c r="B145">
        <v>7.60803666522471E-2</v>
      </c>
      <c r="C145">
        <v>2.9405741587504898E-3</v>
      </c>
      <c r="D145">
        <v>0.96662940198550196</v>
      </c>
      <c r="E145">
        <v>3.33968284778614E-2</v>
      </c>
      <c r="F145">
        <v>0.99999989607383</v>
      </c>
      <c r="G145" s="1">
        <v>1.04141194160101E-7</v>
      </c>
      <c r="H145">
        <v>1.2953127257838599E-2</v>
      </c>
      <c r="I145">
        <v>0.98712620971556497</v>
      </c>
      <c r="J145">
        <v>74</v>
      </c>
    </row>
    <row r="146" spans="1:10" x14ac:dyDescent="0.65">
      <c r="A146" t="s">
        <v>146</v>
      </c>
      <c r="B146">
        <v>-7.6289761968662398E-2</v>
      </c>
      <c r="C146">
        <v>2.8628628817855E-3</v>
      </c>
      <c r="D146" s="1">
        <v>2.8323330821801398E-12</v>
      </c>
      <c r="E146">
        <v>0.99999999999717004</v>
      </c>
      <c r="F146" s="1">
        <v>1.8074957166944001E-8</v>
      </c>
      <c r="G146">
        <v>0.99999998194087703</v>
      </c>
      <c r="H146">
        <v>0.314758926682012</v>
      </c>
      <c r="I146">
        <v>0.68577208292359304</v>
      </c>
      <c r="J146">
        <v>736</v>
      </c>
    </row>
    <row r="147" spans="1:10" x14ac:dyDescent="0.65">
      <c r="A147" t="s">
        <v>147</v>
      </c>
      <c r="B147">
        <v>-4.2544176821588302E-3</v>
      </c>
      <c r="C147">
        <v>0.86811024463946596</v>
      </c>
      <c r="D147">
        <v>0.72726823924194905</v>
      </c>
      <c r="E147">
        <v>0.27371746684419501</v>
      </c>
      <c r="F147">
        <v>0.30487178396909498</v>
      </c>
      <c r="G147">
        <v>0.69625869138377805</v>
      </c>
      <c r="H147">
        <v>1</v>
      </c>
      <c r="I147">
        <v>1</v>
      </c>
      <c r="J147">
        <v>1</v>
      </c>
    </row>
    <row r="148" spans="1:10" x14ac:dyDescent="0.65">
      <c r="A148" t="s">
        <v>148</v>
      </c>
      <c r="B148">
        <v>8.4030519095889405E-2</v>
      </c>
      <c r="C148">
        <v>1.01731099411584E-3</v>
      </c>
      <c r="D148">
        <v>3.98408939967652E-2</v>
      </c>
      <c r="E148">
        <v>0.96017649565833396</v>
      </c>
      <c r="F148">
        <v>0.99999999992018596</v>
      </c>
      <c r="G148" s="1">
        <v>7.9929402365669297E-11</v>
      </c>
      <c r="H148">
        <v>0.99214739924503204</v>
      </c>
      <c r="I148">
        <v>7.8866570854791707E-3</v>
      </c>
      <c r="J148">
        <v>254</v>
      </c>
    </row>
    <row r="149" spans="1:10" x14ac:dyDescent="0.65">
      <c r="A149" t="s">
        <v>149</v>
      </c>
      <c r="B149">
        <v>6.3210708905020493E-2</v>
      </c>
      <c r="C149">
        <v>1.35221537693795E-2</v>
      </c>
      <c r="D149">
        <v>0.99855458945279896</v>
      </c>
      <c r="E149">
        <v>1.4479484164136201E-3</v>
      </c>
      <c r="F149">
        <v>0.97881509734245997</v>
      </c>
      <c r="G149">
        <v>2.1214710570643201E-2</v>
      </c>
      <c r="H149">
        <v>0.54678816690996002</v>
      </c>
      <c r="I149">
        <v>0.45479094634080702</v>
      </c>
      <c r="J149">
        <v>31</v>
      </c>
    </row>
    <row r="150" spans="1:10" x14ac:dyDescent="0.65">
      <c r="A150" t="s">
        <v>150</v>
      </c>
      <c r="B150">
        <v>-6.0186275366572702E-3</v>
      </c>
      <c r="C150">
        <v>0.81426971362265099</v>
      </c>
      <c r="D150">
        <v>9.5220520167269406E-3</v>
      </c>
      <c r="E150">
        <v>0.99053134653522801</v>
      </c>
      <c r="F150">
        <v>0.234763237899142</v>
      </c>
      <c r="G150">
        <v>0.76593802009795198</v>
      </c>
      <c r="H150">
        <v>1</v>
      </c>
      <c r="I150">
        <v>1</v>
      </c>
      <c r="J150">
        <v>2</v>
      </c>
    </row>
    <row r="151" spans="1:10" x14ac:dyDescent="0.65">
      <c r="A151" t="s">
        <v>151</v>
      </c>
      <c r="B151">
        <v>0.17152721347424499</v>
      </c>
      <c r="C151" s="1">
        <v>1.5291767851977101E-11</v>
      </c>
      <c r="D151">
        <v>0.99959458245133403</v>
      </c>
      <c r="E151">
        <v>4.0578650658152802E-4</v>
      </c>
      <c r="F151">
        <v>0.99995747680417002</v>
      </c>
      <c r="G151" s="1">
        <v>4.2571808165036103E-5</v>
      </c>
      <c r="H151">
        <v>0.99667049242038597</v>
      </c>
      <c r="I151">
        <v>3.34957413778847E-3</v>
      </c>
      <c r="J151">
        <v>153</v>
      </c>
    </row>
    <row r="152" spans="1:10" x14ac:dyDescent="0.65">
      <c r="A152" t="s">
        <v>152</v>
      </c>
      <c r="B152">
        <v>1.7871684627061801E-2</v>
      </c>
      <c r="C152">
        <v>0.48541236370356</v>
      </c>
      <c r="D152">
        <v>4.7587330015682401E-4</v>
      </c>
      <c r="E152">
        <v>0.99952463242080503</v>
      </c>
      <c r="F152">
        <v>0.82445154918452601</v>
      </c>
      <c r="G152">
        <v>0.175632381129467</v>
      </c>
      <c r="H152">
        <v>0.94154320282645898</v>
      </c>
      <c r="I152">
        <v>5.8767333742809201E-2</v>
      </c>
      <c r="J152">
        <v>106</v>
      </c>
    </row>
    <row r="153" spans="1:10" x14ac:dyDescent="0.65">
      <c r="A153" t="s">
        <v>153</v>
      </c>
      <c r="B153">
        <v>-2.2296314293567199E-2</v>
      </c>
      <c r="C153">
        <v>0.38409342481887598</v>
      </c>
      <c r="D153">
        <v>0.98877129206283598</v>
      </c>
      <c r="E153">
        <v>1.1245678895344099E-2</v>
      </c>
      <c r="F153">
        <v>3.6456881726622198E-3</v>
      </c>
      <c r="G153">
        <v>0.99636114237323603</v>
      </c>
      <c r="H153">
        <v>1</v>
      </c>
      <c r="I153">
        <v>1</v>
      </c>
      <c r="J153">
        <v>27</v>
      </c>
    </row>
    <row r="154" spans="1:10" x14ac:dyDescent="0.65">
      <c r="A154" t="s">
        <v>154</v>
      </c>
      <c r="B154">
        <v>-7.3737001541802401E-3</v>
      </c>
      <c r="C154">
        <v>0.77348876361715901</v>
      </c>
      <c r="D154">
        <v>0.85224804367879903</v>
      </c>
      <c r="E154">
        <v>0.14814750524846501</v>
      </c>
      <c r="F154">
        <v>0.18765968634836</v>
      </c>
      <c r="G154">
        <v>0.81284252800890699</v>
      </c>
      <c r="H154">
        <v>1</v>
      </c>
      <c r="I154">
        <v>1</v>
      </c>
      <c r="J154">
        <v>3</v>
      </c>
    </row>
    <row r="155" spans="1:10" x14ac:dyDescent="0.65">
      <c r="A155" t="s">
        <v>155</v>
      </c>
      <c r="B155">
        <v>-9.5891773755809404E-3</v>
      </c>
      <c r="C155">
        <v>0.70818578003117805</v>
      </c>
      <c r="D155">
        <v>0.999950464267786</v>
      </c>
      <c r="E155" s="1">
        <v>4.9619629244089797E-5</v>
      </c>
      <c r="F155">
        <v>1.9016206298908201E-2</v>
      </c>
      <c r="G155">
        <v>0.98100453696964396</v>
      </c>
      <c r="H155">
        <v>0.96072795209925399</v>
      </c>
      <c r="I155">
        <v>3.9771615560865899E-2</v>
      </c>
      <c r="J155">
        <v>54</v>
      </c>
    </row>
    <row r="156" spans="1:10" x14ac:dyDescent="0.65">
      <c r="A156" t="s">
        <v>156</v>
      </c>
      <c r="B156">
        <v>-9.5256516079203803E-3</v>
      </c>
      <c r="C156">
        <v>0.71003130818344695</v>
      </c>
      <c r="D156">
        <v>0.24968167327949201</v>
      </c>
      <c r="E156">
        <v>0.75073957259852797</v>
      </c>
      <c r="F156">
        <v>0.483267822769674</v>
      </c>
      <c r="G156">
        <v>0.51730879272772501</v>
      </c>
      <c r="H156">
        <v>0.78435211965949503</v>
      </c>
      <c r="I156">
        <v>0.219474741425016</v>
      </c>
      <c r="J156">
        <v>5</v>
      </c>
    </row>
    <row r="157" spans="1:10" x14ac:dyDescent="0.65">
      <c r="A157" t="s">
        <v>157</v>
      </c>
      <c r="B157">
        <v>-8.5172079112141707E-3</v>
      </c>
      <c r="C157">
        <v>0.73954947181226904</v>
      </c>
      <c r="D157">
        <v>1.43963519383231E-2</v>
      </c>
      <c r="E157">
        <v>0.98565778136917204</v>
      </c>
      <c r="F157">
        <v>0.58324326345923505</v>
      </c>
      <c r="G157">
        <v>0.41738780112225699</v>
      </c>
      <c r="H157">
        <v>0.78435211965949503</v>
      </c>
      <c r="I157">
        <v>0.219474741425016</v>
      </c>
      <c r="J157">
        <v>4</v>
      </c>
    </row>
    <row r="158" spans="1:10" x14ac:dyDescent="0.65">
      <c r="A158" t="s">
        <v>158</v>
      </c>
      <c r="B158">
        <v>-4.2544176821588302E-3</v>
      </c>
      <c r="C158">
        <v>0.86811024463946596</v>
      </c>
      <c r="D158">
        <v>0.72726823924194905</v>
      </c>
      <c r="E158">
        <v>0.27371746684419501</v>
      </c>
      <c r="F158">
        <v>0.30487178396909498</v>
      </c>
      <c r="G158">
        <v>0.69625869138377805</v>
      </c>
      <c r="H158">
        <v>1</v>
      </c>
      <c r="I158">
        <v>1</v>
      </c>
      <c r="J158">
        <v>1</v>
      </c>
    </row>
    <row r="159" spans="1:10" x14ac:dyDescent="0.65">
      <c r="A159" t="s">
        <v>159</v>
      </c>
      <c r="B159">
        <v>7.3310805920924704E-2</v>
      </c>
      <c r="C159">
        <v>4.1657958993854801E-3</v>
      </c>
      <c r="D159">
        <v>1</v>
      </c>
      <c r="E159" s="1">
        <v>8.5824538127255998E-17</v>
      </c>
      <c r="F159">
        <v>0.99999999999982603</v>
      </c>
      <c r="G159" s="1">
        <v>1.7453734552798501E-13</v>
      </c>
      <c r="H159">
        <v>0.99999919145999105</v>
      </c>
      <c r="I159" s="1">
        <v>8.1376951404097702E-7</v>
      </c>
      <c r="J159">
        <v>731</v>
      </c>
    </row>
    <row r="160" spans="1:10" x14ac:dyDescent="0.65">
      <c r="A160" t="s">
        <v>160</v>
      </c>
      <c r="B160">
        <v>-8.6022639633720303E-3</v>
      </c>
      <c r="C160">
        <v>0.73704422702061601</v>
      </c>
      <c r="D160">
        <v>1.5556727638889699E-2</v>
      </c>
      <c r="E160">
        <v>0.98444877278609999</v>
      </c>
      <c r="F160">
        <v>0.999999999999999</v>
      </c>
      <c r="G160" s="1">
        <v>9.18730644230106E-16</v>
      </c>
      <c r="H160" s="1">
        <v>5.8940104252435699E-5</v>
      </c>
      <c r="I160">
        <v>0.99994136993912297</v>
      </c>
      <c r="J160">
        <v>754</v>
      </c>
    </row>
    <row r="161" spans="1:10" x14ac:dyDescent="0.65">
      <c r="A161" t="s">
        <v>161</v>
      </c>
      <c r="B161">
        <v>-2.1344831466088302E-2</v>
      </c>
      <c r="C161">
        <v>0.40471659339221699</v>
      </c>
      <c r="D161">
        <v>0.99953932083646801</v>
      </c>
      <c r="E161">
        <v>4.61236467736551E-4</v>
      </c>
      <c r="F161">
        <v>0.17572835467245099</v>
      </c>
      <c r="G161">
        <v>0.82436689001490604</v>
      </c>
      <c r="H161">
        <v>0.997947906701806</v>
      </c>
      <c r="I161">
        <v>2.0760842151905799E-3</v>
      </c>
      <c r="J161">
        <v>81</v>
      </c>
    </row>
    <row r="162" spans="1:10" x14ac:dyDescent="0.65">
      <c r="A162" t="s">
        <v>162</v>
      </c>
      <c r="B162">
        <v>-1.9624679703018E-2</v>
      </c>
      <c r="C162">
        <v>0.44363760486194498</v>
      </c>
      <c r="D162">
        <v>0.78909841148998106</v>
      </c>
      <c r="E162">
        <v>0.21108972041729299</v>
      </c>
      <c r="F162">
        <v>0.63277117864633003</v>
      </c>
      <c r="G162">
        <v>0.367496127016949</v>
      </c>
      <c r="H162">
        <v>0.46384935563158303</v>
      </c>
      <c r="I162">
        <v>0.53847591880622603</v>
      </c>
      <c r="J162">
        <v>21</v>
      </c>
    </row>
    <row r="163" spans="1:10" x14ac:dyDescent="0.65">
      <c r="A163" t="s">
        <v>163</v>
      </c>
      <c r="B163">
        <v>-2.7946433951774399E-2</v>
      </c>
      <c r="C163">
        <v>0.27526435182338499</v>
      </c>
      <c r="D163">
        <v>0.66400269719288296</v>
      </c>
      <c r="E163">
        <v>0.33616637715210701</v>
      </c>
      <c r="F163">
        <v>1.4055819302085399E-3</v>
      </c>
      <c r="G163">
        <v>0.99859673983215003</v>
      </c>
      <c r="H163">
        <v>0.78435211965949503</v>
      </c>
      <c r="I163">
        <v>0.219474741425016</v>
      </c>
      <c r="J163">
        <v>42</v>
      </c>
    </row>
    <row r="164" spans="1:10" x14ac:dyDescent="0.65">
      <c r="A164" t="s">
        <v>164</v>
      </c>
      <c r="B164">
        <v>-9.3899827213088892E-3</v>
      </c>
      <c r="C164">
        <v>0.71397839471006996</v>
      </c>
      <c r="D164">
        <v>0.98009857978685</v>
      </c>
      <c r="E164">
        <v>1.9916548840902101E-2</v>
      </c>
      <c r="F164">
        <v>0.11643353905711699</v>
      </c>
      <c r="G164">
        <v>0.88363340398705303</v>
      </c>
      <c r="H164">
        <v>0.97940732880507098</v>
      </c>
      <c r="I164">
        <v>2.0763717402159501E-2</v>
      </c>
      <c r="J164">
        <v>95</v>
      </c>
    </row>
    <row r="165" spans="1:10" x14ac:dyDescent="0.65">
      <c r="A165" t="s">
        <v>165</v>
      </c>
      <c r="B165">
        <v>-4.2544176821588302E-3</v>
      </c>
      <c r="C165">
        <v>0.86811024463946596</v>
      </c>
      <c r="D165">
        <v>0.72726823924194905</v>
      </c>
      <c r="E165">
        <v>0.27371746684419501</v>
      </c>
      <c r="F165">
        <v>0.30487178396909498</v>
      </c>
      <c r="G165">
        <v>0.69625869138377805</v>
      </c>
      <c r="H165">
        <v>1</v>
      </c>
      <c r="I165">
        <v>1</v>
      </c>
      <c r="J165">
        <v>1</v>
      </c>
    </row>
    <row r="166" spans="1:10" x14ac:dyDescent="0.65">
      <c r="A166" t="s">
        <v>166</v>
      </c>
      <c r="B166">
        <v>-1.1278301000533999E-2</v>
      </c>
      <c r="C166">
        <v>0.65977119486622904</v>
      </c>
      <c r="D166">
        <v>0.45665411560459102</v>
      </c>
      <c r="E166">
        <v>0.54379095927933496</v>
      </c>
      <c r="F166">
        <v>0.925242357291303</v>
      </c>
      <c r="G166">
        <v>7.4930556548520405E-2</v>
      </c>
      <c r="H166">
        <v>0.91306364710666099</v>
      </c>
      <c r="I166">
        <v>8.8134735138874695E-2</v>
      </c>
      <c r="J166">
        <v>7</v>
      </c>
    </row>
    <row r="167" spans="1:10" x14ac:dyDescent="0.65">
      <c r="A167" t="s">
        <v>167</v>
      </c>
      <c r="B167">
        <v>6.9023607557944996E-2</v>
      </c>
      <c r="C167">
        <v>6.9893865626786704E-3</v>
      </c>
      <c r="D167">
        <v>0.14563637899124601</v>
      </c>
      <c r="E167">
        <v>0.85470241969897998</v>
      </c>
      <c r="F167">
        <v>0.99625639737860205</v>
      </c>
      <c r="G167">
        <v>3.76169321671094E-3</v>
      </c>
      <c r="H167">
        <v>0.91306364710666099</v>
      </c>
      <c r="I167">
        <v>8.8134735138874695E-2</v>
      </c>
      <c r="J167">
        <v>4</v>
      </c>
    </row>
    <row r="168" spans="1:10" x14ac:dyDescent="0.65">
      <c r="A168" t="s">
        <v>168</v>
      </c>
      <c r="B168">
        <v>0.136350654117989</v>
      </c>
      <c r="C168" s="1">
        <v>8.9407272696462301E-8</v>
      </c>
      <c r="D168">
        <v>0.99999999992461897</v>
      </c>
      <c r="E168" s="1">
        <v>7.5467214944309006E-11</v>
      </c>
      <c r="F168">
        <v>0.99950906009414997</v>
      </c>
      <c r="G168">
        <v>4.9127380996861396E-4</v>
      </c>
      <c r="H168">
        <v>0.99770828459626304</v>
      </c>
      <c r="I168">
        <v>2.3028860815902199E-3</v>
      </c>
      <c r="J168">
        <v>367</v>
      </c>
    </row>
    <row r="169" spans="1:10" x14ac:dyDescent="0.65">
      <c r="A169" t="s">
        <v>169</v>
      </c>
      <c r="B169">
        <v>-5.7721981096393198E-2</v>
      </c>
      <c r="C169">
        <v>2.41404362081994E-2</v>
      </c>
      <c r="D169">
        <v>2.20110427153982E-4</v>
      </c>
      <c r="E169">
        <v>0.99978009144951896</v>
      </c>
      <c r="F169">
        <v>6.5225413705992094E-2</v>
      </c>
      <c r="G169">
        <v>0.93480835255155303</v>
      </c>
      <c r="H169">
        <v>7.8818647306155898E-2</v>
      </c>
      <c r="I169">
        <v>0.92155800305633795</v>
      </c>
      <c r="J169">
        <v>165</v>
      </c>
    </row>
    <row r="170" spans="1:10" x14ac:dyDescent="0.65">
      <c r="A170" t="s">
        <v>170</v>
      </c>
      <c r="B170">
        <v>-6.1357192556044902E-2</v>
      </c>
      <c r="C170">
        <v>1.6522928299654401E-2</v>
      </c>
      <c r="D170">
        <v>4.2929141615609401E-4</v>
      </c>
      <c r="E170">
        <v>0.99957095872987101</v>
      </c>
      <c r="F170">
        <v>6.9965246296022803E-4</v>
      </c>
      <c r="G170">
        <v>0.99930077591677302</v>
      </c>
      <c r="H170" s="1">
        <v>1.8957800953143499E-5</v>
      </c>
      <c r="I170">
        <v>0.99998118264415004</v>
      </c>
      <c r="J170">
        <v>457</v>
      </c>
    </row>
    <row r="171" spans="1:10" x14ac:dyDescent="0.65">
      <c r="A171" t="s">
        <v>171</v>
      </c>
      <c r="B171">
        <v>-9.8670273896527202E-2</v>
      </c>
      <c r="C171">
        <v>1.1305054173083E-4</v>
      </c>
      <c r="D171">
        <v>5.95112603998132E-2</v>
      </c>
      <c r="E171">
        <v>0.94050522620750499</v>
      </c>
      <c r="F171">
        <v>1.17415799326676E-2</v>
      </c>
      <c r="G171">
        <v>0.98826307360228904</v>
      </c>
      <c r="H171" s="1">
        <v>1.64418406545108E-12</v>
      </c>
      <c r="I171">
        <v>0.99999999999837197</v>
      </c>
      <c r="J171">
        <v>793</v>
      </c>
    </row>
    <row r="172" spans="1:10" x14ac:dyDescent="0.65">
      <c r="A172" t="s">
        <v>172</v>
      </c>
      <c r="B172">
        <v>-3.1814427387877701E-2</v>
      </c>
      <c r="C172">
        <v>0.21420100200631101</v>
      </c>
      <c r="D172" s="1">
        <v>9.6421136606988901E-21</v>
      </c>
      <c r="E172">
        <v>1</v>
      </c>
      <c r="F172">
        <v>2.33141510580756E-4</v>
      </c>
      <c r="G172">
        <v>0.99976724940720796</v>
      </c>
      <c r="H172">
        <v>0.101195070781677</v>
      </c>
      <c r="I172">
        <v>0.90108860740085495</v>
      </c>
      <c r="J172">
        <v>54</v>
      </c>
    </row>
    <row r="173" spans="1:10" x14ac:dyDescent="0.65">
      <c r="A173" t="s">
        <v>173</v>
      </c>
      <c r="B173">
        <v>-2.6155377487747902E-2</v>
      </c>
      <c r="C173">
        <v>0.30722014162203998</v>
      </c>
      <c r="D173" s="1">
        <v>1.39455903050017E-10</v>
      </c>
      <c r="E173">
        <v>0.999999999860824</v>
      </c>
      <c r="F173">
        <v>0.99940423176828397</v>
      </c>
      <c r="G173">
        <v>5.96476287195361E-4</v>
      </c>
      <c r="H173" s="1">
        <v>1.3254979497486901E-5</v>
      </c>
      <c r="I173">
        <v>0.99998688583422601</v>
      </c>
      <c r="J173">
        <v>97</v>
      </c>
    </row>
    <row r="174" spans="1:10" x14ac:dyDescent="0.65">
      <c r="A174" t="s">
        <v>174</v>
      </c>
      <c r="B174">
        <v>-1.7101671284701001E-2</v>
      </c>
      <c r="C174">
        <v>0.50441327182448203</v>
      </c>
      <c r="D174">
        <v>0.16129733100602101</v>
      </c>
      <c r="E174">
        <v>0.83888471866819903</v>
      </c>
      <c r="F174">
        <v>1.9798727525725E-2</v>
      </c>
      <c r="G174">
        <v>0.98024020240088705</v>
      </c>
      <c r="H174">
        <v>1</v>
      </c>
      <c r="I174">
        <v>1</v>
      </c>
      <c r="J174">
        <v>16</v>
      </c>
    </row>
    <row r="175" spans="1:10" x14ac:dyDescent="0.65">
      <c r="A175" t="s">
        <v>175</v>
      </c>
      <c r="B175">
        <v>-6.0186275366572702E-3</v>
      </c>
      <c r="C175">
        <v>0.81426971362265099</v>
      </c>
      <c r="D175">
        <v>9.5220520167269406E-3</v>
      </c>
      <c r="E175">
        <v>0.99053134653522801</v>
      </c>
      <c r="F175">
        <v>0.234763237899142</v>
      </c>
      <c r="G175">
        <v>0.76593802009795198</v>
      </c>
      <c r="H175">
        <v>1</v>
      </c>
      <c r="I175">
        <v>1</v>
      </c>
      <c r="J175">
        <v>2</v>
      </c>
    </row>
    <row r="176" spans="1:10" x14ac:dyDescent="0.65">
      <c r="A176" t="s">
        <v>176</v>
      </c>
      <c r="B176">
        <v>-4.2544176821588302E-3</v>
      </c>
      <c r="C176">
        <v>0.86811024463946596</v>
      </c>
      <c r="D176">
        <v>0.72726823924194905</v>
      </c>
      <c r="E176">
        <v>0.27371746684419501</v>
      </c>
      <c r="F176">
        <v>0.97468078064546904</v>
      </c>
      <c r="G176">
        <v>2.5510655642557299E-2</v>
      </c>
      <c r="H176">
        <v>0.101195070781677</v>
      </c>
      <c r="I176">
        <v>0.90108860740085495</v>
      </c>
      <c r="J176">
        <v>1</v>
      </c>
    </row>
    <row r="177" spans="1:10" x14ac:dyDescent="0.65">
      <c r="A177" t="s">
        <v>177</v>
      </c>
      <c r="B177">
        <v>-1.1278301000533999E-2</v>
      </c>
      <c r="C177">
        <v>0.65977119486622904</v>
      </c>
      <c r="D177">
        <v>0.16665844901230401</v>
      </c>
      <c r="E177">
        <v>0.83362180677076803</v>
      </c>
      <c r="F177">
        <v>8.7418192881183104E-2</v>
      </c>
      <c r="G177">
        <v>0.91277606516427101</v>
      </c>
      <c r="H177">
        <v>1</v>
      </c>
      <c r="I177">
        <v>1</v>
      </c>
      <c r="J177">
        <v>7</v>
      </c>
    </row>
    <row r="178" spans="1:10" x14ac:dyDescent="0.65">
      <c r="A178" t="s">
        <v>178</v>
      </c>
      <c r="B178">
        <v>-6.0186275366572702E-3</v>
      </c>
      <c r="C178">
        <v>0.81426971362265099</v>
      </c>
      <c r="D178">
        <v>0.22838614902364701</v>
      </c>
      <c r="E178">
        <v>0.77224737294069901</v>
      </c>
      <c r="F178">
        <v>0.234763237899142</v>
      </c>
      <c r="G178">
        <v>0.76593802009795198</v>
      </c>
      <c r="H178">
        <v>1</v>
      </c>
      <c r="I178">
        <v>1</v>
      </c>
      <c r="J178">
        <v>2</v>
      </c>
    </row>
    <row r="179" spans="1:10" x14ac:dyDescent="0.65">
      <c r="A179" t="s">
        <v>179</v>
      </c>
      <c r="B179">
        <v>-4.2544176821588302E-3</v>
      </c>
      <c r="C179">
        <v>0.86811024463946596</v>
      </c>
      <c r="D179">
        <v>0.72726823924194905</v>
      </c>
      <c r="E179">
        <v>0.27371746684419501</v>
      </c>
      <c r="F179">
        <v>0.97468078064546904</v>
      </c>
      <c r="G179">
        <v>2.5510655642557299E-2</v>
      </c>
      <c r="H179">
        <v>0.101195070781677</v>
      </c>
      <c r="I179">
        <v>0.90108860740085495</v>
      </c>
      <c r="J179">
        <v>1</v>
      </c>
    </row>
    <row r="180" spans="1:10" x14ac:dyDescent="0.65">
      <c r="A180" t="s">
        <v>180</v>
      </c>
      <c r="B180">
        <v>-6.0186275366572702E-3</v>
      </c>
      <c r="C180">
        <v>0.81426971362265099</v>
      </c>
      <c r="D180">
        <v>0.80351006768072597</v>
      </c>
      <c r="E180">
        <v>0.19707108602255</v>
      </c>
      <c r="F180">
        <v>0.234763237899142</v>
      </c>
      <c r="G180">
        <v>0.76593802009795198</v>
      </c>
      <c r="H180">
        <v>1</v>
      </c>
      <c r="I180">
        <v>1</v>
      </c>
      <c r="J180">
        <v>2</v>
      </c>
    </row>
    <row r="181" spans="1:10" x14ac:dyDescent="0.65">
      <c r="A181" t="s">
        <v>181</v>
      </c>
      <c r="B181">
        <v>-2.009311347579E-2</v>
      </c>
      <c r="C181">
        <v>0.43283220286631302</v>
      </c>
      <c r="D181">
        <v>0.99096463222504905</v>
      </c>
      <c r="E181">
        <v>9.0508967364528407E-3</v>
      </c>
      <c r="F181">
        <v>0.96434916291224904</v>
      </c>
      <c r="G181">
        <v>3.5705276991834699E-2</v>
      </c>
      <c r="H181">
        <v>0.77367971257507495</v>
      </c>
      <c r="I181">
        <v>0.227722030137016</v>
      </c>
      <c r="J181">
        <v>22</v>
      </c>
    </row>
    <row r="182" spans="1:10" x14ac:dyDescent="0.65">
      <c r="A182" t="s">
        <v>182</v>
      </c>
      <c r="B182">
        <v>-1.6553179045994699E-2</v>
      </c>
      <c r="C182">
        <v>0.51818312264326705</v>
      </c>
      <c r="D182">
        <v>0.96063143501346704</v>
      </c>
      <c r="E182">
        <v>3.9434001066524997E-2</v>
      </c>
      <c r="F182">
        <v>0.88460402189519904</v>
      </c>
      <c r="G182">
        <v>0.115559113256006</v>
      </c>
      <c r="H182">
        <v>0.15005463676783601</v>
      </c>
      <c r="I182">
        <v>0.85130651984458305</v>
      </c>
      <c r="J182">
        <v>15</v>
      </c>
    </row>
    <row r="183" spans="1:10" x14ac:dyDescent="0.65">
      <c r="A183" t="s">
        <v>183</v>
      </c>
      <c r="B183">
        <v>-6.0785632865895903E-2</v>
      </c>
      <c r="C183">
        <v>1.7559253933373799E-2</v>
      </c>
      <c r="D183" s="1">
        <v>4.3635152703906598E-18</v>
      </c>
      <c r="E183">
        <v>1</v>
      </c>
      <c r="F183">
        <v>3.1622134735436098E-3</v>
      </c>
      <c r="G183">
        <v>0.99684023218305196</v>
      </c>
      <c r="H183">
        <v>0.33721330462978999</v>
      </c>
      <c r="I183">
        <v>0.66379224041579399</v>
      </c>
      <c r="J183">
        <v>181</v>
      </c>
    </row>
    <row r="184" spans="1:10" x14ac:dyDescent="0.65">
      <c r="A184" t="s">
        <v>184</v>
      </c>
      <c r="B184">
        <v>2.1802098179689601E-4</v>
      </c>
      <c r="C184">
        <v>0.99321024103829103</v>
      </c>
      <c r="D184">
        <v>1.0172836745438001E-2</v>
      </c>
      <c r="E184">
        <v>0.98983670709156901</v>
      </c>
      <c r="F184">
        <v>0.997803452666431</v>
      </c>
      <c r="G184">
        <v>2.1992044802256099E-3</v>
      </c>
      <c r="H184">
        <v>0.99986724099686097</v>
      </c>
      <c r="I184">
        <v>1.3416203108406301E-4</v>
      </c>
      <c r="J184">
        <v>74</v>
      </c>
    </row>
    <row r="185" spans="1:10" x14ac:dyDescent="0.65">
      <c r="A185" t="s">
        <v>185</v>
      </c>
      <c r="B185">
        <v>3.5384017548418002E-2</v>
      </c>
      <c r="C185">
        <v>0.16711207416219001</v>
      </c>
      <c r="D185">
        <v>0.99562220175258098</v>
      </c>
      <c r="E185">
        <v>4.3796159057412198E-3</v>
      </c>
      <c r="F185">
        <v>0.99996421077979103</v>
      </c>
      <c r="G185" s="1">
        <v>3.5812402264903803E-5</v>
      </c>
      <c r="H185">
        <v>0.30047794790325399</v>
      </c>
      <c r="I185">
        <v>0.69997459281990504</v>
      </c>
      <c r="J185">
        <v>737</v>
      </c>
    </row>
    <row r="186" spans="1:10" x14ac:dyDescent="0.65">
      <c r="A186" t="s">
        <v>186</v>
      </c>
      <c r="B186">
        <v>0.25174463392112001</v>
      </c>
      <c r="C186">
        <v>0</v>
      </c>
      <c r="D186">
        <v>0.62097119108655396</v>
      </c>
      <c r="E186">
        <v>0.37940569366716498</v>
      </c>
      <c r="F186">
        <v>0.99965905087329698</v>
      </c>
      <c r="G186">
        <v>3.42296780709003E-4</v>
      </c>
      <c r="H186">
        <v>0.973173516197537</v>
      </c>
      <c r="I186">
        <v>2.7160049351457501E-2</v>
      </c>
      <c r="J186">
        <v>9</v>
      </c>
    </row>
    <row r="187" spans="1:10" x14ac:dyDescent="0.65">
      <c r="A187" t="s">
        <v>187</v>
      </c>
      <c r="B187">
        <v>-3.8954695118573801E-2</v>
      </c>
      <c r="C187">
        <v>0.128245154399967</v>
      </c>
      <c r="D187" s="1">
        <v>1.34525417177771E-8</v>
      </c>
      <c r="E187">
        <v>0.999999986557913</v>
      </c>
      <c r="F187">
        <v>0.99487923027507397</v>
      </c>
      <c r="G187">
        <v>5.1229546891643097E-3</v>
      </c>
      <c r="H187">
        <v>0.84132733999778797</v>
      </c>
      <c r="I187">
        <v>0.158984477786345</v>
      </c>
      <c r="J187">
        <v>920</v>
      </c>
    </row>
    <row r="188" spans="1:10" x14ac:dyDescent="0.65">
      <c r="A188" t="s">
        <v>188</v>
      </c>
      <c r="B188">
        <v>-6.5238112117964195E-2</v>
      </c>
      <c r="C188">
        <v>1.0800370754678899E-2</v>
      </c>
      <c r="D188">
        <v>1.64448088508289E-4</v>
      </c>
      <c r="E188">
        <v>0.99983563655357599</v>
      </c>
      <c r="F188">
        <v>0.65597310139220999</v>
      </c>
      <c r="G188">
        <v>0.34408072312258398</v>
      </c>
      <c r="H188" s="1">
        <v>2.4518696622263401E-12</v>
      </c>
      <c r="I188">
        <v>0.99999999999757105</v>
      </c>
      <c r="J188">
        <v>999</v>
      </c>
    </row>
    <row r="189" spans="1:10" x14ac:dyDescent="0.65">
      <c r="A189" t="s">
        <v>189</v>
      </c>
      <c r="B189">
        <v>-2.5176749390643401E-2</v>
      </c>
      <c r="C189">
        <v>0.32567848506302999</v>
      </c>
      <c r="D189">
        <v>0.88715639348827502</v>
      </c>
      <c r="E189">
        <v>0.11287466262177601</v>
      </c>
      <c r="F189">
        <v>2.3883561829889498E-2</v>
      </c>
      <c r="G189">
        <v>0.97612637887116405</v>
      </c>
      <c r="H189">
        <v>0.91062347707852398</v>
      </c>
      <c r="I189">
        <v>8.9646839517498106E-2</v>
      </c>
      <c r="J189">
        <v>457</v>
      </c>
    </row>
    <row r="190" spans="1:10" x14ac:dyDescent="0.65">
      <c r="A190" t="s">
        <v>190</v>
      </c>
      <c r="B190">
        <v>5.7780538779510498E-4</v>
      </c>
      <c r="C190">
        <v>0.982006895141043</v>
      </c>
      <c r="D190" s="1">
        <v>1.9106989535136699E-8</v>
      </c>
      <c r="E190">
        <v>0.99999998094706999</v>
      </c>
      <c r="F190">
        <v>0.85285789328127004</v>
      </c>
      <c r="G190">
        <v>0.147267515103913</v>
      </c>
      <c r="H190">
        <v>0.99388863280519502</v>
      </c>
      <c r="I190">
        <v>6.1838573434375597E-3</v>
      </c>
      <c r="J190">
        <v>36</v>
      </c>
    </row>
    <row r="191" spans="1:10" x14ac:dyDescent="0.65">
      <c r="A191" t="s">
        <v>191</v>
      </c>
      <c r="B191">
        <v>-2.3922405135605802E-2</v>
      </c>
      <c r="C191">
        <v>0.35036894681374797</v>
      </c>
      <c r="D191" s="1">
        <v>4.23465594762078E-11</v>
      </c>
      <c r="E191">
        <v>0.99999999995780398</v>
      </c>
      <c r="F191">
        <v>1.99488725043956E-3</v>
      </c>
      <c r="G191">
        <v>0.99800881629031302</v>
      </c>
      <c r="H191">
        <v>1</v>
      </c>
      <c r="I191">
        <v>1</v>
      </c>
      <c r="J191">
        <v>31</v>
      </c>
    </row>
    <row r="192" spans="1:10" x14ac:dyDescent="0.65">
      <c r="A192" t="s">
        <v>192</v>
      </c>
      <c r="B192">
        <v>8.5962294759042903E-3</v>
      </c>
      <c r="C192">
        <v>0.73722187547363704</v>
      </c>
      <c r="D192">
        <v>0.83820490012111604</v>
      </c>
      <c r="E192">
        <v>0.16193612494687801</v>
      </c>
      <c r="F192">
        <v>0.99902701102295299</v>
      </c>
      <c r="G192">
        <v>9.7504997112262196E-4</v>
      </c>
      <c r="H192">
        <v>0.99704912005572299</v>
      </c>
      <c r="I192">
        <v>2.98550651216304E-3</v>
      </c>
      <c r="J192">
        <v>27</v>
      </c>
    </row>
    <row r="193" spans="1:10" x14ac:dyDescent="0.65">
      <c r="A193" t="s">
        <v>193</v>
      </c>
      <c r="B193">
        <v>0.10822423879663701</v>
      </c>
      <c r="C193" s="1">
        <v>2.2686774318492201E-5</v>
      </c>
      <c r="D193">
        <v>0.97812048928114004</v>
      </c>
      <c r="E193">
        <v>2.1901990944346299E-2</v>
      </c>
      <c r="F193">
        <v>0.99999999326321398</v>
      </c>
      <c r="G193" s="1">
        <v>6.7552782289194404E-9</v>
      </c>
      <c r="H193">
        <v>0.86445503979583904</v>
      </c>
      <c r="I193">
        <v>0.13612387947403301</v>
      </c>
      <c r="J193">
        <v>49</v>
      </c>
    </row>
    <row r="194" spans="1:10" x14ac:dyDescent="0.65">
      <c r="A194" t="s">
        <v>194</v>
      </c>
      <c r="B194">
        <v>6.8338547076289405E-2</v>
      </c>
      <c r="C194">
        <v>7.5734941099625504E-3</v>
      </c>
      <c r="D194">
        <v>0.99999989763303498</v>
      </c>
      <c r="E194" s="1">
        <v>1.0247118951302801E-7</v>
      </c>
      <c r="F194">
        <v>0.99279364577884399</v>
      </c>
      <c r="G194">
        <v>7.2104813509050502E-3</v>
      </c>
      <c r="H194">
        <v>0.98927457774227701</v>
      </c>
      <c r="I194">
        <v>1.0773799919637001E-2</v>
      </c>
      <c r="J194">
        <v>300</v>
      </c>
    </row>
    <row r="195" spans="1:10" x14ac:dyDescent="0.65">
      <c r="A195" t="s">
        <v>195</v>
      </c>
      <c r="B195">
        <v>6.2928306359217298E-2</v>
      </c>
      <c r="C195">
        <v>1.39457737337627E-2</v>
      </c>
      <c r="D195">
        <v>0.99233821450957105</v>
      </c>
      <c r="E195">
        <v>7.6775114023516699E-3</v>
      </c>
      <c r="F195">
        <v>0.99999896928334298</v>
      </c>
      <c r="G195" s="1">
        <v>1.0348593490232001E-6</v>
      </c>
      <c r="H195">
        <v>0.77431153582709</v>
      </c>
      <c r="I195">
        <v>0.226887410652196</v>
      </c>
      <c r="J195">
        <v>16</v>
      </c>
    </row>
    <row r="196" spans="1:10" x14ac:dyDescent="0.65">
      <c r="A196" t="s">
        <v>196</v>
      </c>
      <c r="B196">
        <v>-4.2544176821588302E-3</v>
      </c>
      <c r="C196">
        <v>0.86811024463946596</v>
      </c>
      <c r="D196">
        <v>0.72726823924194905</v>
      </c>
      <c r="E196">
        <v>0.27371746684419501</v>
      </c>
      <c r="F196">
        <v>0.97468078064546904</v>
      </c>
      <c r="G196">
        <v>2.5510655642557299E-2</v>
      </c>
      <c r="H196">
        <v>0.78435211965949503</v>
      </c>
      <c r="I196">
        <v>0.219474741425016</v>
      </c>
      <c r="J196">
        <v>1</v>
      </c>
    </row>
    <row r="197" spans="1:10" x14ac:dyDescent="0.65">
      <c r="A197" t="s">
        <v>197</v>
      </c>
      <c r="B197">
        <v>-1.47910243563819E-2</v>
      </c>
      <c r="C197">
        <v>0.56369938047217105</v>
      </c>
      <c r="D197">
        <v>0.92589665414437095</v>
      </c>
      <c r="E197">
        <v>7.4223850456134902E-2</v>
      </c>
      <c r="F197">
        <v>3.7557964310136603E-2</v>
      </c>
      <c r="G197">
        <v>0.96251859391264005</v>
      </c>
      <c r="H197">
        <v>1</v>
      </c>
      <c r="I197">
        <v>1</v>
      </c>
      <c r="J197">
        <v>12</v>
      </c>
    </row>
    <row r="198" spans="1:10" x14ac:dyDescent="0.65">
      <c r="A198" t="s">
        <v>198</v>
      </c>
      <c r="B198">
        <v>-4.2544176821588302E-3</v>
      </c>
      <c r="C198">
        <v>0.86811024463946596</v>
      </c>
      <c r="D198">
        <v>0.72726823924194905</v>
      </c>
      <c r="E198">
        <v>0.27371746684419501</v>
      </c>
      <c r="F198">
        <v>0.30487178396909498</v>
      </c>
      <c r="G198">
        <v>0.69625869138377805</v>
      </c>
      <c r="H198">
        <v>1</v>
      </c>
      <c r="I198">
        <v>1</v>
      </c>
      <c r="J198">
        <v>1</v>
      </c>
    </row>
    <row r="199" spans="1:10" x14ac:dyDescent="0.65">
      <c r="A199" t="s">
        <v>199</v>
      </c>
      <c r="B199">
        <v>-4.15672914691637E-2</v>
      </c>
      <c r="C199">
        <v>0.104555701952133</v>
      </c>
      <c r="D199">
        <v>0.97463071182488503</v>
      </c>
      <c r="E199">
        <v>2.5388329975639602E-2</v>
      </c>
      <c r="F199">
        <v>0.80591426661745802</v>
      </c>
      <c r="G199">
        <v>0.19418216750346901</v>
      </c>
      <c r="H199">
        <v>1.7336393227954199E-2</v>
      </c>
      <c r="I199">
        <v>0.98278618342729196</v>
      </c>
      <c r="J199">
        <v>90</v>
      </c>
    </row>
    <row r="200" spans="1:10" x14ac:dyDescent="0.65">
      <c r="A200" t="s">
        <v>200</v>
      </c>
      <c r="B200">
        <v>-4.2544176821588302E-3</v>
      </c>
      <c r="C200">
        <v>0.86811024463946596</v>
      </c>
      <c r="D200">
        <v>4.8795595169671399E-2</v>
      </c>
      <c r="E200">
        <v>0.95150342918503505</v>
      </c>
      <c r="F200">
        <v>0.30487178396909498</v>
      </c>
      <c r="G200">
        <v>0.69625869138377805</v>
      </c>
      <c r="H200">
        <v>1</v>
      </c>
      <c r="I200">
        <v>1</v>
      </c>
      <c r="J200">
        <v>1</v>
      </c>
    </row>
    <row r="201" spans="1:10" x14ac:dyDescent="0.65">
      <c r="A201" t="s">
        <v>201</v>
      </c>
      <c r="B201">
        <v>-6.0186275366572702E-3</v>
      </c>
      <c r="C201">
        <v>0.81426971362265099</v>
      </c>
      <c r="D201">
        <v>0.80351006768072597</v>
      </c>
      <c r="E201">
        <v>0.19707108602255</v>
      </c>
      <c r="F201">
        <v>0.84594041989576696</v>
      </c>
      <c r="G201">
        <v>0.15460254870385301</v>
      </c>
      <c r="H201">
        <v>0.78435211965949503</v>
      </c>
      <c r="I201">
        <v>0.219474741425016</v>
      </c>
      <c r="J201">
        <v>2</v>
      </c>
    </row>
    <row r="202" spans="1:10" x14ac:dyDescent="0.65">
      <c r="A202" t="s">
        <v>202</v>
      </c>
      <c r="B202">
        <v>-4.2544176821588302E-3</v>
      </c>
      <c r="C202">
        <v>0.86811024463946596</v>
      </c>
      <c r="D202">
        <v>0.72726823924194905</v>
      </c>
      <c r="E202">
        <v>0.27371746684419501</v>
      </c>
      <c r="F202">
        <v>0.97468078064546904</v>
      </c>
      <c r="G202">
        <v>2.5510655642557299E-2</v>
      </c>
      <c r="H202">
        <v>0.101195070781677</v>
      </c>
      <c r="I202">
        <v>0.90108860740085495</v>
      </c>
      <c r="J202">
        <v>1</v>
      </c>
    </row>
    <row r="203" spans="1:10" x14ac:dyDescent="0.65">
      <c r="A203" t="s">
        <v>203</v>
      </c>
      <c r="B203">
        <v>-8.5172079112141707E-3</v>
      </c>
      <c r="C203">
        <v>0.73954947181226904</v>
      </c>
      <c r="D203">
        <v>0.886497250182814</v>
      </c>
      <c r="E203">
        <v>0.11378823386046399</v>
      </c>
      <c r="F203">
        <v>0.152844686848261</v>
      </c>
      <c r="G203">
        <v>0.84753673172007804</v>
      </c>
      <c r="H203">
        <v>1</v>
      </c>
      <c r="I203">
        <v>1</v>
      </c>
      <c r="J203">
        <v>4</v>
      </c>
    </row>
    <row r="204" spans="1:10" x14ac:dyDescent="0.65">
      <c r="A204" t="s">
        <v>204</v>
      </c>
      <c r="B204">
        <v>-4.2544176821588302E-3</v>
      </c>
      <c r="C204">
        <v>0.86811024463946596</v>
      </c>
      <c r="D204">
        <v>0.72726823924194905</v>
      </c>
      <c r="E204">
        <v>0.27371746684419501</v>
      </c>
      <c r="F204">
        <v>0.97468078064546904</v>
      </c>
      <c r="G204">
        <v>2.5510655642557299E-2</v>
      </c>
      <c r="H204">
        <v>0.78435211965949503</v>
      </c>
      <c r="I204">
        <v>0.219474741425016</v>
      </c>
      <c r="J204">
        <v>1</v>
      </c>
    </row>
    <row r="205" spans="1:10" x14ac:dyDescent="0.65">
      <c r="A205" t="s">
        <v>205</v>
      </c>
      <c r="B205">
        <v>-4.2544176821588302E-3</v>
      </c>
      <c r="C205">
        <v>0.86811024463946596</v>
      </c>
      <c r="D205">
        <v>0.72726823924194905</v>
      </c>
      <c r="E205">
        <v>0.27371746684419501</v>
      </c>
      <c r="F205">
        <v>0.30487178396909498</v>
      </c>
      <c r="G205">
        <v>0.69625869138377805</v>
      </c>
      <c r="H205">
        <v>1</v>
      </c>
      <c r="I205">
        <v>1</v>
      </c>
      <c r="J205">
        <v>1</v>
      </c>
    </row>
    <row r="206" spans="1:10" x14ac:dyDescent="0.65">
      <c r="A206" t="s">
        <v>206</v>
      </c>
      <c r="B206">
        <v>-6.0186275366572702E-3</v>
      </c>
      <c r="C206">
        <v>0.81426971362265099</v>
      </c>
      <c r="D206">
        <v>0.80351006768072597</v>
      </c>
      <c r="E206">
        <v>0.19707108602255</v>
      </c>
      <c r="F206">
        <v>0.234763237899142</v>
      </c>
      <c r="G206">
        <v>0.76593802009795198</v>
      </c>
      <c r="H206">
        <v>1</v>
      </c>
      <c r="I206">
        <v>1</v>
      </c>
      <c r="J206">
        <v>2</v>
      </c>
    </row>
    <row r="207" spans="1:10" x14ac:dyDescent="0.65">
      <c r="A207" t="s">
        <v>207</v>
      </c>
      <c r="B207">
        <v>-4.2544176821588302E-3</v>
      </c>
      <c r="C207">
        <v>0.86811024463946596</v>
      </c>
      <c r="D207">
        <v>0.72726823924194905</v>
      </c>
      <c r="E207">
        <v>0.27371746684419501</v>
      </c>
      <c r="F207">
        <v>0.30487178396909498</v>
      </c>
      <c r="G207">
        <v>0.69625869138377805</v>
      </c>
      <c r="H207">
        <v>1</v>
      </c>
      <c r="I207">
        <v>1</v>
      </c>
      <c r="J207">
        <v>1</v>
      </c>
    </row>
    <row r="208" spans="1:10" x14ac:dyDescent="0.65">
      <c r="A208" t="s">
        <v>208</v>
      </c>
      <c r="B208">
        <v>-9.5256516079203803E-3</v>
      </c>
      <c r="C208">
        <v>0.71003130818344695</v>
      </c>
      <c r="D208">
        <v>0.91164966334888797</v>
      </c>
      <c r="E208">
        <v>8.8563088756130101E-2</v>
      </c>
      <c r="F208">
        <v>0.85519283583939998</v>
      </c>
      <c r="G208">
        <v>0.145136851741833</v>
      </c>
      <c r="H208">
        <v>0.36141424529744098</v>
      </c>
      <c r="I208">
        <v>0.64203127730312803</v>
      </c>
      <c r="J208">
        <v>5</v>
      </c>
    </row>
    <row r="209" spans="1:10" x14ac:dyDescent="0.65">
      <c r="A209" t="s">
        <v>209</v>
      </c>
      <c r="B209">
        <v>-7.3737001541802401E-3</v>
      </c>
      <c r="C209">
        <v>0.77348876361715901</v>
      </c>
      <c r="D209">
        <v>0.85224804367879903</v>
      </c>
      <c r="E209">
        <v>0.14814750524846501</v>
      </c>
      <c r="F209">
        <v>0.18765968634836</v>
      </c>
      <c r="G209">
        <v>0.81284252800890699</v>
      </c>
      <c r="H209">
        <v>1</v>
      </c>
      <c r="I209">
        <v>1</v>
      </c>
      <c r="J209">
        <v>3</v>
      </c>
    </row>
    <row r="210" spans="1:10" x14ac:dyDescent="0.65">
      <c r="A210" t="s">
        <v>210</v>
      </c>
      <c r="B210">
        <v>-1.6553179045994699E-2</v>
      </c>
      <c r="C210">
        <v>0.51818312264326705</v>
      </c>
      <c r="D210">
        <v>0.99053483206157</v>
      </c>
      <c r="E210">
        <v>9.4847129417927507E-3</v>
      </c>
      <c r="F210">
        <v>0.71531959631713504</v>
      </c>
      <c r="G210">
        <v>0.28496481619027503</v>
      </c>
      <c r="H210">
        <v>0.308566670057632</v>
      </c>
      <c r="I210">
        <v>0.69373035442140496</v>
      </c>
      <c r="J210">
        <v>15</v>
      </c>
    </row>
    <row r="211" spans="1:10" x14ac:dyDescent="0.65">
      <c r="A211" t="s">
        <v>211</v>
      </c>
      <c r="B211">
        <v>-1.9624679703018E-2</v>
      </c>
      <c r="C211">
        <v>0.44363760486194498</v>
      </c>
      <c r="D211">
        <v>0.79116136503768597</v>
      </c>
      <c r="E211">
        <v>0.20902568345488401</v>
      </c>
      <c r="F211">
        <v>0.63677297694336599</v>
      </c>
      <c r="G211">
        <v>0.36349335124276899</v>
      </c>
      <c r="H211">
        <v>0.79544099264156598</v>
      </c>
      <c r="I211">
        <v>0.20622422625977899</v>
      </c>
      <c r="J211">
        <v>21</v>
      </c>
    </row>
    <row r="212" spans="1:10" x14ac:dyDescent="0.65">
      <c r="A212" t="s">
        <v>212</v>
      </c>
      <c r="B212">
        <v>-4.2544176821588302E-3</v>
      </c>
      <c r="C212">
        <v>0.86811024463946596</v>
      </c>
      <c r="D212">
        <v>0.72726823924194905</v>
      </c>
      <c r="E212">
        <v>0.27371746684419501</v>
      </c>
      <c r="F212">
        <v>0.30487178396909498</v>
      </c>
      <c r="G212">
        <v>0.69625869138377805</v>
      </c>
      <c r="H212">
        <v>1</v>
      </c>
      <c r="I212">
        <v>1</v>
      </c>
      <c r="J212">
        <v>1</v>
      </c>
    </row>
    <row r="213" spans="1:10" x14ac:dyDescent="0.65">
      <c r="A213" t="s">
        <v>213</v>
      </c>
      <c r="B213">
        <v>-7.3737001541802401E-3</v>
      </c>
      <c r="C213">
        <v>0.77348876361715901</v>
      </c>
      <c r="D213">
        <v>0.85224804367879903</v>
      </c>
      <c r="E213">
        <v>0.14814750524846501</v>
      </c>
      <c r="F213">
        <v>0.18765968634836</v>
      </c>
      <c r="G213">
        <v>0.81284252800890699</v>
      </c>
      <c r="H213">
        <v>1</v>
      </c>
      <c r="I213">
        <v>1</v>
      </c>
      <c r="J213">
        <v>3</v>
      </c>
    </row>
    <row r="214" spans="1:10" x14ac:dyDescent="0.65">
      <c r="A214" t="s">
        <v>214</v>
      </c>
      <c r="B214">
        <v>-1.8150996339178001E-2</v>
      </c>
      <c r="C214">
        <v>0.47861695456166198</v>
      </c>
      <c r="D214">
        <v>0.99496428738251397</v>
      </c>
      <c r="E214">
        <v>5.0459434629178696E-3</v>
      </c>
      <c r="F214">
        <v>0.77072166819479104</v>
      </c>
      <c r="G214">
        <v>0.22951050083909399</v>
      </c>
      <c r="H214">
        <v>0.79874733012973698</v>
      </c>
      <c r="I214">
        <v>0.20290181595447801</v>
      </c>
      <c r="J214">
        <v>18</v>
      </c>
    </row>
    <row r="215" spans="1:10" x14ac:dyDescent="0.65">
      <c r="A215" t="s">
        <v>215</v>
      </c>
      <c r="B215">
        <v>0.15951116296411799</v>
      </c>
      <c r="C215" s="1">
        <v>3.6994829422099E-10</v>
      </c>
      <c r="D215">
        <v>0.99879136496676002</v>
      </c>
      <c r="E215">
        <v>1.2105858475652299E-3</v>
      </c>
      <c r="F215">
        <v>0.99948448443252302</v>
      </c>
      <c r="G215">
        <v>5.16486254830511E-4</v>
      </c>
      <c r="H215">
        <v>0.53516459386356696</v>
      </c>
      <c r="I215">
        <v>0.46615912208115701</v>
      </c>
      <c r="J215">
        <v>38</v>
      </c>
    </row>
    <row r="216" spans="1:10" x14ac:dyDescent="0.65">
      <c r="A216" t="s">
        <v>216</v>
      </c>
      <c r="B216">
        <v>-1.4156676762332799E-2</v>
      </c>
      <c r="C216">
        <v>0.58054305992779198</v>
      </c>
      <c r="D216">
        <v>0.74039949128287796</v>
      </c>
      <c r="E216">
        <v>0.25989115272769098</v>
      </c>
      <c r="F216">
        <v>0.41678950254512598</v>
      </c>
      <c r="G216">
        <v>0.583591821833641</v>
      </c>
      <c r="H216">
        <v>0.866523295599819</v>
      </c>
      <c r="I216">
        <v>0.135471533657128</v>
      </c>
      <c r="J216">
        <v>11</v>
      </c>
    </row>
    <row r="217" spans="1:10" x14ac:dyDescent="0.65">
      <c r="A217" t="s">
        <v>217</v>
      </c>
      <c r="B217">
        <v>-1.1278301000533999E-2</v>
      </c>
      <c r="C217">
        <v>0.65977119486622904</v>
      </c>
      <c r="D217">
        <v>0.94512636966372798</v>
      </c>
      <c r="E217">
        <v>5.4998366243195498E-2</v>
      </c>
      <c r="F217">
        <v>0.92506944345148001</v>
      </c>
      <c r="G217">
        <v>7.5103775300159895E-2</v>
      </c>
      <c r="H217">
        <v>0.56582130121171204</v>
      </c>
      <c r="I217">
        <v>0.43714510285674701</v>
      </c>
      <c r="J217">
        <v>7</v>
      </c>
    </row>
    <row r="218" spans="1:10" x14ac:dyDescent="0.65">
      <c r="A218" t="s">
        <v>218</v>
      </c>
      <c r="B218">
        <v>-4.2544176821588302E-3</v>
      </c>
      <c r="C218">
        <v>0.86811024463946596</v>
      </c>
      <c r="D218">
        <v>0.72726823924194905</v>
      </c>
      <c r="E218">
        <v>0.27371746684419501</v>
      </c>
      <c r="F218">
        <v>0.30487178396909498</v>
      </c>
      <c r="G218">
        <v>0.69625869138377805</v>
      </c>
      <c r="H218">
        <v>1</v>
      </c>
      <c r="I218">
        <v>1</v>
      </c>
      <c r="J218">
        <v>1</v>
      </c>
    </row>
    <row r="219" spans="1:10" x14ac:dyDescent="0.65">
      <c r="A219" t="s">
        <v>219</v>
      </c>
      <c r="B219">
        <v>-6.0186275366572702E-3</v>
      </c>
      <c r="C219">
        <v>0.81426971362265099</v>
      </c>
      <c r="D219">
        <v>0.80351006768072597</v>
      </c>
      <c r="E219">
        <v>0.19707108602255</v>
      </c>
      <c r="F219">
        <v>0.234763237899142</v>
      </c>
      <c r="G219">
        <v>0.76593802009795198</v>
      </c>
      <c r="H219">
        <v>1</v>
      </c>
      <c r="I219">
        <v>1</v>
      </c>
      <c r="J219">
        <v>2</v>
      </c>
    </row>
    <row r="220" spans="1:10" x14ac:dyDescent="0.65">
      <c r="A220" t="s">
        <v>220</v>
      </c>
      <c r="B220">
        <v>-4.2544176821588302E-3</v>
      </c>
      <c r="C220">
        <v>0.86811024463946596</v>
      </c>
      <c r="D220">
        <v>4.8795595169671399E-2</v>
      </c>
      <c r="E220">
        <v>0.95150342918503505</v>
      </c>
      <c r="F220">
        <v>0.30487178396909498</v>
      </c>
      <c r="G220">
        <v>0.69625869138377805</v>
      </c>
      <c r="H220">
        <v>1</v>
      </c>
      <c r="I220">
        <v>1</v>
      </c>
      <c r="J220">
        <v>1</v>
      </c>
    </row>
    <row r="221" spans="1:10" x14ac:dyDescent="0.65">
      <c r="A221" t="s">
        <v>221</v>
      </c>
      <c r="B221">
        <v>-1.8150996339178001E-2</v>
      </c>
      <c r="C221">
        <v>0.47861695456166198</v>
      </c>
      <c r="D221">
        <v>0.66725581584808002</v>
      </c>
      <c r="E221">
        <v>0.33299944918432201</v>
      </c>
      <c r="F221">
        <v>0.32930770954852201</v>
      </c>
      <c r="G221">
        <v>0.670969317600699</v>
      </c>
      <c r="H221">
        <v>0.15188691382311301</v>
      </c>
      <c r="I221">
        <v>0.84987749153792502</v>
      </c>
      <c r="J221">
        <v>18</v>
      </c>
    </row>
    <row r="222" spans="1:10" x14ac:dyDescent="0.65">
      <c r="A222" t="s">
        <v>222</v>
      </c>
      <c r="B222">
        <v>-4.2544176821588302E-3</v>
      </c>
      <c r="C222">
        <v>0.86811024463946596</v>
      </c>
      <c r="D222">
        <v>0.72726823924194905</v>
      </c>
      <c r="E222">
        <v>0.27371746684419501</v>
      </c>
      <c r="F222">
        <v>0.30487178396909498</v>
      </c>
      <c r="G222">
        <v>0.69625869138377805</v>
      </c>
      <c r="H222">
        <v>1</v>
      </c>
      <c r="I222">
        <v>1</v>
      </c>
      <c r="J222">
        <v>1</v>
      </c>
    </row>
    <row r="223" spans="1:10" x14ac:dyDescent="0.65">
      <c r="A223" t="s">
        <v>223</v>
      </c>
      <c r="B223">
        <v>6.3132725458764694E-2</v>
      </c>
      <c r="C223">
        <v>1.36379830650568E-2</v>
      </c>
      <c r="D223">
        <v>0.15034735250863901</v>
      </c>
      <c r="E223">
        <v>0.84970954607846805</v>
      </c>
      <c r="F223">
        <v>0.99063780494479603</v>
      </c>
      <c r="G223">
        <v>9.3688809745590008E-3</v>
      </c>
      <c r="H223">
        <v>0.98179603505981095</v>
      </c>
      <c r="I223">
        <v>1.8297220507549901E-2</v>
      </c>
      <c r="J223">
        <v>165</v>
      </c>
    </row>
    <row r="224" spans="1:10" x14ac:dyDescent="0.65">
      <c r="A224" t="s">
        <v>224</v>
      </c>
      <c r="B224">
        <v>1.3971830225288801E-2</v>
      </c>
      <c r="C224">
        <v>0.58549518843509896</v>
      </c>
      <c r="D224">
        <v>9.0250285723345106E-3</v>
      </c>
      <c r="E224">
        <v>0.990981184070026</v>
      </c>
      <c r="F224">
        <v>0.97976093056638802</v>
      </c>
      <c r="G224">
        <v>2.0252671567208301E-2</v>
      </c>
      <c r="H224">
        <v>5.98289978216251E-3</v>
      </c>
      <c r="I224">
        <v>0.99405414220983201</v>
      </c>
      <c r="J224">
        <v>149</v>
      </c>
    </row>
    <row r="225" spans="1:10" x14ac:dyDescent="0.65">
      <c r="A225" t="s">
        <v>225</v>
      </c>
      <c r="B225">
        <v>4.5403262311021597E-2</v>
      </c>
      <c r="C225">
        <v>7.6212750453285003E-2</v>
      </c>
      <c r="D225">
        <v>0.97572315887475103</v>
      </c>
      <c r="E225">
        <v>2.4312356036809001E-2</v>
      </c>
      <c r="F225">
        <v>0.99998954722960698</v>
      </c>
      <c r="G225" s="1">
        <v>1.04845139503593E-5</v>
      </c>
      <c r="H225">
        <v>0.95652663858754094</v>
      </c>
      <c r="I225">
        <v>4.3813414925013699E-2</v>
      </c>
      <c r="J225">
        <v>23</v>
      </c>
    </row>
    <row r="226" spans="1:10" x14ac:dyDescent="0.65">
      <c r="A226" t="s">
        <v>226</v>
      </c>
      <c r="B226">
        <v>-1.38906111588486E-2</v>
      </c>
      <c r="C226">
        <v>0.58767726623708105</v>
      </c>
      <c r="D226">
        <v>0.99997696055126195</v>
      </c>
      <c r="E226" s="1">
        <v>2.3076921234273701E-5</v>
      </c>
      <c r="F226">
        <v>0.99980079815142198</v>
      </c>
      <c r="G226">
        <v>1.9951337802676401E-4</v>
      </c>
      <c r="H226">
        <v>0.99981287083370496</v>
      </c>
      <c r="I226">
        <v>1.8910056174699499E-4</v>
      </c>
      <c r="J226">
        <v>64</v>
      </c>
    </row>
    <row r="227" spans="1:10" x14ac:dyDescent="0.65">
      <c r="A227" t="s">
        <v>227</v>
      </c>
      <c r="B227">
        <v>3.8177651668066102E-2</v>
      </c>
      <c r="C227">
        <v>0.136041578748058</v>
      </c>
      <c r="D227">
        <v>0.21613082040648801</v>
      </c>
      <c r="E227">
        <v>0.78393171894894198</v>
      </c>
      <c r="F227">
        <v>0.99917803455569998</v>
      </c>
      <c r="G227">
        <v>8.2261983417076297E-4</v>
      </c>
      <c r="H227">
        <v>2.0907794833944001E-2</v>
      </c>
      <c r="I227">
        <v>0.97918376557343501</v>
      </c>
      <c r="J227">
        <v>224</v>
      </c>
    </row>
    <row r="228" spans="1:10" x14ac:dyDescent="0.65">
      <c r="A228" t="s">
        <v>228</v>
      </c>
      <c r="B228">
        <v>-7.3737001541802401E-3</v>
      </c>
      <c r="C228">
        <v>0.77348876361715901</v>
      </c>
      <c r="D228">
        <v>0.39799714821315102</v>
      </c>
      <c r="E228">
        <v>0.602663304028905</v>
      </c>
      <c r="F228">
        <v>0.70454968087028402</v>
      </c>
      <c r="G228">
        <v>0.29609507674886398</v>
      </c>
      <c r="H228">
        <v>0.78435211965949503</v>
      </c>
      <c r="I228">
        <v>0.219474741425016</v>
      </c>
      <c r="J228">
        <v>3</v>
      </c>
    </row>
    <row r="229" spans="1:10" x14ac:dyDescent="0.65">
      <c r="A229" t="s">
        <v>229</v>
      </c>
      <c r="B229">
        <v>0.165008246197835</v>
      </c>
      <c r="C229" s="1">
        <v>8.8666851638663502E-11</v>
      </c>
      <c r="D229">
        <v>0.99904167196828597</v>
      </c>
      <c r="E229">
        <v>9.5876927525985695E-4</v>
      </c>
      <c r="F229">
        <v>1</v>
      </c>
      <c r="G229" s="1">
        <v>3.4914597542196203E-20</v>
      </c>
      <c r="H229">
        <v>0.290355847749794</v>
      </c>
      <c r="I229">
        <v>0.71007939346581905</v>
      </c>
      <c r="J229">
        <v>896</v>
      </c>
    </row>
    <row r="230" spans="1:10" x14ac:dyDescent="0.65">
      <c r="A230" t="s">
        <v>230</v>
      </c>
      <c r="B230">
        <v>8.51856474577532E-2</v>
      </c>
      <c r="C230">
        <v>8.6526621208848898E-4</v>
      </c>
      <c r="D230">
        <v>0.85224804367879903</v>
      </c>
      <c r="E230">
        <v>0.14814750524846501</v>
      </c>
      <c r="F230">
        <v>0.99964501641514503</v>
      </c>
      <c r="G230">
        <v>3.5740540328855499E-4</v>
      </c>
      <c r="H230">
        <v>0.91306364710666099</v>
      </c>
      <c r="I230">
        <v>8.8134735138874695E-2</v>
      </c>
      <c r="J230">
        <v>3</v>
      </c>
    </row>
    <row r="231" spans="1:10" x14ac:dyDescent="0.65">
      <c r="A231" t="s">
        <v>231</v>
      </c>
      <c r="B231">
        <v>-3.4436624979350502E-2</v>
      </c>
      <c r="C231">
        <v>0.17877691072511101</v>
      </c>
      <c r="D231">
        <v>0.88412972140504997</v>
      </c>
      <c r="E231">
        <v>0.11589910846311299</v>
      </c>
      <c r="F231">
        <v>0.78167774912304999</v>
      </c>
      <c r="G231">
        <v>0.21836972542102401</v>
      </c>
      <c r="H231">
        <v>0.35023024736964797</v>
      </c>
      <c r="I231">
        <v>0.65029360331304298</v>
      </c>
      <c r="J231">
        <v>620</v>
      </c>
    </row>
    <row r="232" spans="1:10" x14ac:dyDescent="0.65">
      <c r="A232" t="s">
        <v>232</v>
      </c>
      <c r="B232">
        <v>-5.3541652590880201E-2</v>
      </c>
      <c r="C232">
        <v>3.6497593493373802E-2</v>
      </c>
      <c r="D232">
        <v>4.7836417342217701E-4</v>
      </c>
      <c r="E232">
        <v>0.99952207746357102</v>
      </c>
      <c r="F232" s="1">
        <v>1.03327713290336E-8</v>
      </c>
      <c r="G232">
        <v>0.99999998968406301</v>
      </c>
      <c r="H232">
        <v>0.31318319400473299</v>
      </c>
      <c r="I232">
        <v>0.68912878908747999</v>
      </c>
      <c r="J232">
        <v>144</v>
      </c>
    </row>
    <row r="233" spans="1:10" x14ac:dyDescent="0.65">
      <c r="A233" t="s">
        <v>233</v>
      </c>
      <c r="B233">
        <v>0.15133835304715401</v>
      </c>
      <c r="C233" s="1">
        <v>2.8277871155779601E-9</v>
      </c>
      <c r="D233">
        <v>0.886497250182814</v>
      </c>
      <c r="E233">
        <v>0.11378823386046399</v>
      </c>
      <c r="F233">
        <v>0.92595640560384196</v>
      </c>
      <c r="G233">
        <v>7.4270509752789704E-2</v>
      </c>
      <c r="H233">
        <v>0.866523295599819</v>
      </c>
      <c r="I233">
        <v>0.135471533657128</v>
      </c>
      <c r="J233">
        <v>4</v>
      </c>
    </row>
    <row r="234" spans="1:10" x14ac:dyDescent="0.65">
      <c r="A234" t="s">
        <v>234</v>
      </c>
      <c r="B234">
        <v>-2.009311347579E-2</v>
      </c>
      <c r="C234">
        <v>0.43283220286631302</v>
      </c>
      <c r="D234">
        <v>0.155186235113286</v>
      </c>
      <c r="E234">
        <v>0.84496543778924005</v>
      </c>
      <c r="F234">
        <v>7.8024392767414999E-3</v>
      </c>
      <c r="G234">
        <v>0.99221241967750595</v>
      </c>
      <c r="H234">
        <v>1</v>
      </c>
      <c r="I234">
        <v>1</v>
      </c>
      <c r="J234">
        <v>22</v>
      </c>
    </row>
    <row r="235" spans="1:10" x14ac:dyDescent="0.65">
      <c r="A235" t="s">
        <v>235</v>
      </c>
      <c r="B235">
        <v>-2.5822123095966501E-2</v>
      </c>
      <c r="C235">
        <v>0.31342652255157</v>
      </c>
      <c r="D235" s="1">
        <v>2.8798769787561901E-5</v>
      </c>
      <c r="E235">
        <v>0.99997126228049105</v>
      </c>
      <c r="F235">
        <v>3.5652328774309198E-3</v>
      </c>
      <c r="G235">
        <v>0.99644058312174899</v>
      </c>
      <c r="H235">
        <v>0.78435211965949503</v>
      </c>
      <c r="I235">
        <v>0.219474741425016</v>
      </c>
      <c r="J235">
        <v>36</v>
      </c>
    </row>
    <row r="236" spans="1:10" x14ac:dyDescent="0.65">
      <c r="A236" t="s">
        <v>236</v>
      </c>
      <c r="B236">
        <v>-8.9441184130128096E-2</v>
      </c>
      <c r="C236">
        <v>4.6861262034170198E-4</v>
      </c>
      <c r="D236">
        <v>1.6741753885831701E-2</v>
      </c>
      <c r="E236">
        <v>0.98326386120986797</v>
      </c>
      <c r="F236">
        <v>0.17043047129599501</v>
      </c>
      <c r="G236">
        <v>0.82960681611892895</v>
      </c>
      <c r="H236">
        <v>5.95757085153997E-2</v>
      </c>
      <c r="I236">
        <v>0.94057803782142801</v>
      </c>
      <c r="J236">
        <v>954</v>
      </c>
    </row>
    <row r="237" spans="1:10" x14ac:dyDescent="0.65">
      <c r="A237" t="s">
        <v>237</v>
      </c>
      <c r="B237">
        <v>-2.90342930818526E-2</v>
      </c>
      <c r="C237">
        <v>0.25700156253899198</v>
      </c>
      <c r="D237">
        <v>1.6110715801978499E-4</v>
      </c>
      <c r="E237">
        <v>0.999838978091945</v>
      </c>
      <c r="F237">
        <v>0.70291210463081799</v>
      </c>
      <c r="G237">
        <v>0.29713987112565798</v>
      </c>
      <c r="H237">
        <v>2.8887384276785999E-2</v>
      </c>
      <c r="I237">
        <v>0.97120061329424401</v>
      </c>
      <c r="J237">
        <v>841</v>
      </c>
    </row>
    <row r="238" spans="1:10" x14ac:dyDescent="0.65">
      <c r="A238" t="s">
        <v>238</v>
      </c>
      <c r="B238">
        <v>-7.3737001541802401E-3</v>
      </c>
      <c r="C238">
        <v>0.77348876361715901</v>
      </c>
      <c r="D238">
        <v>0.85224804367879903</v>
      </c>
      <c r="E238">
        <v>0.14814750524846501</v>
      </c>
      <c r="F238">
        <v>0.18765968634836</v>
      </c>
      <c r="G238">
        <v>0.81284252800890699</v>
      </c>
      <c r="H238">
        <v>1</v>
      </c>
      <c r="I238">
        <v>1</v>
      </c>
      <c r="J238">
        <v>3</v>
      </c>
    </row>
    <row r="239" spans="1:10" x14ac:dyDescent="0.65">
      <c r="A239" t="s">
        <v>239</v>
      </c>
      <c r="B239">
        <v>-8.5172079112141707E-3</v>
      </c>
      <c r="C239">
        <v>0.73954947181226904</v>
      </c>
      <c r="D239">
        <v>1.43963519383231E-2</v>
      </c>
      <c r="E239">
        <v>0.98565778136917204</v>
      </c>
      <c r="F239">
        <v>0.581980921430716</v>
      </c>
      <c r="G239">
        <v>0.41865056730269501</v>
      </c>
      <c r="H239">
        <v>0.78435211965949503</v>
      </c>
      <c r="I239">
        <v>0.219474741425016</v>
      </c>
      <c r="J239">
        <v>4</v>
      </c>
    </row>
    <row r="240" spans="1:10" x14ac:dyDescent="0.65">
      <c r="A240" t="s">
        <v>240</v>
      </c>
      <c r="B240">
        <v>2.8120954524466401E-2</v>
      </c>
      <c r="C240">
        <v>0.27227641448201401</v>
      </c>
      <c r="D240" s="1">
        <v>2.0062414477181399E-5</v>
      </c>
      <c r="E240">
        <v>0.99997995125058703</v>
      </c>
      <c r="F240">
        <v>0.90788536052683599</v>
      </c>
      <c r="G240">
        <v>9.2142998698731604E-2</v>
      </c>
      <c r="H240">
        <v>8.9983634319299399E-2</v>
      </c>
      <c r="I240">
        <v>0.91025762576213598</v>
      </c>
      <c r="J240">
        <v>500</v>
      </c>
    </row>
    <row r="241" spans="1:10" x14ac:dyDescent="0.65">
      <c r="A241" t="s">
        <v>241</v>
      </c>
      <c r="B241">
        <v>2.0576122577081898E-2</v>
      </c>
      <c r="C241">
        <v>0.42185160220392498</v>
      </c>
      <c r="D241">
        <v>3.3273589810558498E-4</v>
      </c>
      <c r="E241">
        <v>0.99966742456206603</v>
      </c>
      <c r="F241">
        <v>0.99611152310310103</v>
      </c>
      <c r="G241">
        <v>3.8901364711374201E-3</v>
      </c>
      <c r="H241">
        <v>7.1689527255984306E-2</v>
      </c>
      <c r="I241">
        <v>0.92848349319110701</v>
      </c>
      <c r="J241">
        <v>1244</v>
      </c>
    </row>
    <row r="242" spans="1:10" x14ac:dyDescent="0.65">
      <c r="A242" t="s">
        <v>242</v>
      </c>
      <c r="B242">
        <v>-2.7850362122447299E-2</v>
      </c>
      <c r="C242">
        <v>0.27691868800477498</v>
      </c>
      <c r="D242" s="1">
        <v>4.1746352431169099E-14</v>
      </c>
      <c r="E242">
        <v>0.99999999999995803</v>
      </c>
      <c r="F242">
        <v>3.4494728911448201E-3</v>
      </c>
      <c r="G242">
        <v>0.99655219652233795</v>
      </c>
      <c r="H242">
        <v>0.80221339945301395</v>
      </c>
      <c r="I242">
        <v>0.198209129653454</v>
      </c>
      <c r="J242">
        <v>621</v>
      </c>
    </row>
    <row r="243" spans="1:10" x14ac:dyDescent="0.65">
      <c r="A243" t="s">
        <v>243</v>
      </c>
      <c r="B243">
        <v>-3.0537163241417101E-2</v>
      </c>
      <c r="C243">
        <v>0.233180567158397</v>
      </c>
      <c r="D243">
        <v>0.99828181212363298</v>
      </c>
      <c r="E243">
        <v>1.71943616702549E-3</v>
      </c>
      <c r="F243">
        <v>9.4794846741401394E-3</v>
      </c>
      <c r="G243">
        <v>0.99052677897261299</v>
      </c>
      <c r="H243">
        <v>0.99980793454491301</v>
      </c>
      <c r="I243">
        <v>1.9391723585367499E-4</v>
      </c>
      <c r="J243">
        <v>196</v>
      </c>
    </row>
    <row r="244" spans="1:10" x14ac:dyDescent="0.65">
      <c r="A244" t="s">
        <v>571</v>
      </c>
      <c r="B244">
        <v>-8.3782343395496395E-2</v>
      </c>
      <c r="C244">
        <v>1.05304697629727E-3</v>
      </c>
      <c r="D244" s="1">
        <v>3.09597814553766E-17</v>
      </c>
      <c r="E244">
        <v>1</v>
      </c>
      <c r="F244">
        <v>1.2780998436840401E-2</v>
      </c>
      <c r="G244">
        <v>0.98722443163712204</v>
      </c>
      <c r="H244">
        <v>8.6021361140638502E-3</v>
      </c>
      <c r="I244">
        <v>0.99143397241089604</v>
      </c>
      <c r="J244">
        <v>573</v>
      </c>
    </row>
    <row r="245" spans="1:10" x14ac:dyDescent="0.65">
      <c r="A245" t="s">
        <v>245</v>
      </c>
      <c r="B245">
        <v>-4.2544176821588302E-3</v>
      </c>
      <c r="C245">
        <v>0.86811024463946596</v>
      </c>
      <c r="D245">
        <v>0.72726823924194905</v>
      </c>
      <c r="E245">
        <v>0.27371746684419501</v>
      </c>
      <c r="F245">
        <v>0.97468078064546904</v>
      </c>
      <c r="G245">
        <v>2.5510655642557299E-2</v>
      </c>
      <c r="H245">
        <v>0.78435211965949503</v>
      </c>
      <c r="I245">
        <v>0.219474741425016</v>
      </c>
      <c r="J245">
        <v>1</v>
      </c>
    </row>
    <row r="246" spans="1:10" x14ac:dyDescent="0.65">
      <c r="A246" t="s">
        <v>246</v>
      </c>
      <c r="B246">
        <v>-4.2544176821588302E-3</v>
      </c>
      <c r="C246">
        <v>0.86811024463946596</v>
      </c>
      <c r="D246">
        <v>0.72726823924194905</v>
      </c>
      <c r="E246">
        <v>0.27371746684419501</v>
      </c>
      <c r="F246">
        <v>0.97468078064546904</v>
      </c>
      <c r="G246">
        <v>2.5510655642557299E-2</v>
      </c>
      <c r="H246">
        <v>0.101195070781677</v>
      </c>
      <c r="I246">
        <v>0.90108860740085495</v>
      </c>
      <c r="J246">
        <v>1</v>
      </c>
    </row>
    <row r="247" spans="1:10" x14ac:dyDescent="0.65">
      <c r="A247" t="s">
        <v>247</v>
      </c>
      <c r="B247">
        <v>-8.8150128126427293E-2</v>
      </c>
      <c r="C247">
        <v>5.6602706915520596E-4</v>
      </c>
      <c r="D247">
        <v>2.8689237732346601E-3</v>
      </c>
      <c r="E247">
        <v>0.99713223059492995</v>
      </c>
      <c r="F247">
        <v>0.56695999894354498</v>
      </c>
      <c r="G247">
        <v>0.43309633093900402</v>
      </c>
      <c r="H247">
        <v>2.06305637448622E-3</v>
      </c>
      <c r="I247">
        <v>0.99794517087225598</v>
      </c>
      <c r="J247">
        <v>1421</v>
      </c>
    </row>
    <row r="248" spans="1:10" x14ac:dyDescent="0.65">
      <c r="A248" t="s">
        <v>248</v>
      </c>
      <c r="B248">
        <v>0.100974997226925</v>
      </c>
      <c r="C248" s="1">
        <v>7.7707452653896794E-5</v>
      </c>
      <c r="D248">
        <v>6.7737996858433305E-2</v>
      </c>
      <c r="E248">
        <v>0.93239937686923402</v>
      </c>
      <c r="F248">
        <v>0.87807798396471104</v>
      </c>
      <c r="G248">
        <v>0.12215375686799999</v>
      </c>
      <c r="H248">
        <v>0.56582130121171204</v>
      </c>
      <c r="I248">
        <v>0.43714510285674701</v>
      </c>
      <c r="J248">
        <v>8</v>
      </c>
    </row>
    <row r="249" spans="1:10" x14ac:dyDescent="0.65">
      <c r="A249" t="s">
        <v>249</v>
      </c>
      <c r="B249">
        <v>5.8305927615520503E-2</v>
      </c>
      <c r="C249">
        <v>2.2742244843845499E-2</v>
      </c>
      <c r="D249">
        <v>0.99997329278163005</v>
      </c>
      <c r="E249" s="1">
        <v>2.6722534097661699E-5</v>
      </c>
      <c r="F249">
        <v>0.99999904676737095</v>
      </c>
      <c r="G249" s="1">
        <v>9.5392554413380198E-7</v>
      </c>
      <c r="H249">
        <v>0.99929079849731395</v>
      </c>
      <c r="I249">
        <v>7.1234774730286196E-4</v>
      </c>
      <c r="J249">
        <v>981</v>
      </c>
    </row>
    <row r="250" spans="1:10" x14ac:dyDescent="0.65">
      <c r="A250" t="s">
        <v>250</v>
      </c>
      <c r="B250">
        <v>0.15616825882070801</v>
      </c>
      <c r="C250" s="1">
        <v>8.6111251462739295E-10</v>
      </c>
      <c r="D250">
        <v>0.72726823924194905</v>
      </c>
      <c r="E250">
        <v>0.27371746684419501</v>
      </c>
      <c r="F250">
        <v>0.97468078064546904</v>
      </c>
      <c r="G250">
        <v>2.5510655642557299E-2</v>
      </c>
      <c r="H250">
        <v>0.78435211965949503</v>
      </c>
      <c r="I250">
        <v>0.219474741425016</v>
      </c>
      <c r="J250">
        <v>1</v>
      </c>
    </row>
    <row r="251" spans="1:10" x14ac:dyDescent="0.65">
      <c r="A251" t="s">
        <v>251</v>
      </c>
      <c r="B251">
        <v>-1.54000450831864E-2</v>
      </c>
      <c r="C251">
        <v>0.54775286475073004</v>
      </c>
      <c r="D251">
        <v>1.28845060409601E-2</v>
      </c>
      <c r="E251">
        <v>0.98714288003520601</v>
      </c>
      <c r="F251">
        <v>0.998450398915944</v>
      </c>
      <c r="G251">
        <v>1.5541288293164899E-3</v>
      </c>
      <c r="H251">
        <v>0.98156204232178901</v>
      </c>
      <c r="I251">
        <v>1.86633930120811E-2</v>
      </c>
      <c r="J251">
        <v>13</v>
      </c>
    </row>
    <row r="252" spans="1:10" x14ac:dyDescent="0.65">
      <c r="A252" t="s">
        <v>567</v>
      </c>
      <c r="B252" t="s">
        <v>568</v>
      </c>
      <c r="C252" t="s">
        <v>569</v>
      </c>
      <c r="D252">
        <v>0.92422903349197905</v>
      </c>
      <c r="E252">
        <v>7.5837893565414302E-2</v>
      </c>
      <c r="F252">
        <v>1</v>
      </c>
      <c r="G252" s="1">
        <v>4.3226595335589997E-37</v>
      </c>
      <c r="H252">
        <v>0.99999995127073504</v>
      </c>
      <c r="I252" s="1">
        <v>4.9314167562651903E-8</v>
      </c>
      <c r="J252">
        <v>41</v>
      </c>
    </row>
    <row r="253" spans="1:10" x14ac:dyDescent="0.65">
      <c r="A253" t="s">
        <v>253</v>
      </c>
      <c r="B253">
        <v>9.9058073154107196E-2</v>
      </c>
      <c r="C253">
        <v>1.0619870965777899E-4</v>
      </c>
      <c r="D253">
        <v>0.81817139988171095</v>
      </c>
      <c r="E253">
        <v>0.182106054678979</v>
      </c>
      <c r="F253">
        <v>0.88060676435221297</v>
      </c>
      <c r="G253">
        <v>0.11962158373909799</v>
      </c>
      <c r="H253">
        <v>0.91306364710666099</v>
      </c>
      <c r="I253">
        <v>8.8134735138874695E-2</v>
      </c>
      <c r="J253">
        <v>8</v>
      </c>
    </row>
    <row r="254" spans="1:10" x14ac:dyDescent="0.65">
      <c r="A254" t="s">
        <v>254</v>
      </c>
      <c r="B254">
        <v>-1.9145424152334799E-2</v>
      </c>
      <c r="C254">
        <v>0.45485024143356001</v>
      </c>
      <c r="D254">
        <v>0.99667935911111605</v>
      </c>
      <c r="E254">
        <v>3.3273317372887199E-3</v>
      </c>
      <c r="F254">
        <v>1.0612756223755401E-2</v>
      </c>
      <c r="G254">
        <v>0.98940763164075696</v>
      </c>
      <c r="H254">
        <v>1</v>
      </c>
      <c r="I254">
        <v>1</v>
      </c>
      <c r="J254">
        <v>20</v>
      </c>
    </row>
    <row r="255" spans="1:10" x14ac:dyDescent="0.65">
      <c r="A255" t="s">
        <v>255</v>
      </c>
      <c r="B255">
        <v>-9.5256516079203803E-3</v>
      </c>
      <c r="C255">
        <v>0.71003130818344695</v>
      </c>
      <c r="D255">
        <v>4.55720613643971E-2</v>
      </c>
      <c r="E255">
        <v>0.95455487224378599</v>
      </c>
      <c r="F255">
        <v>0.12594543146805001</v>
      </c>
      <c r="G255">
        <v>0.87435369439277699</v>
      </c>
      <c r="H255">
        <v>1</v>
      </c>
      <c r="I255">
        <v>1</v>
      </c>
      <c r="J255">
        <v>5</v>
      </c>
    </row>
    <row r="256" spans="1:10" x14ac:dyDescent="0.65">
      <c r="A256" t="s">
        <v>256</v>
      </c>
      <c r="B256">
        <v>-7.3737001541802401E-3</v>
      </c>
      <c r="C256">
        <v>0.77348876361715901</v>
      </c>
      <c r="D256">
        <v>0.85224804367879903</v>
      </c>
      <c r="E256">
        <v>0.14814750524846501</v>
      </c>
      <c r="F256">
        <v>0.18765968634836</v>
      </c>
      <c r="G256">
        <v>0.81284252800890699</v>
      </c>
      <c r="H256">
        <v>1</v>
      </c>
      <c r="I256">
        <v>1</v>
      </c>
      <c r="J256">
        <v>3</v>
      </c>
    </row>
    <row r="257" spans="1:10" x14ac:dyDescent="0.65">
      <c r="A257" t="s">
        <v>257</v>
      </c>
      <c r="B257">
        <v>0.20515037441851899</v>
      </c>
      <c r="C257" s="1">
        <v>4.4408920985006301E-16</v>
      </c>
      <c r="D257">
        <v>0.91164966334888797</v>
      </c>
      <c r="E257">
        <v>8.8563088756130101E-2</v>
      </c>
      <c r="F257">
        <v>0.98488726746147404</v>
      </c>
      <c r="G257">
        <v>1.51679590247155E-2</v>
      </c>
      <c r="H257">
        <v>0.91306364710666099</v>
      </c>
      <c r="I257">
        <v>8.8134735138874695E-2</v>
      </c>
      <c r="J257">
        <v>5</v>
      </c>
    </row>
    <row r="258" spans="1:10" x14ac:dyDescent="0.65">
      <c r="A258" t="s">
        <v>258</v>
      </c>
      <c r="B258">
        <v>-4.2544176821588302E-3</v>
      </c>
      <c r="C258">
        <v>0.86811024463946596</v>
      </c>
      <c r="D258">
        <v>0.72726823924194905</v>
      </c>
      <c r="E258">
        <v>0.27371746684419501</v>
      </c>
      <c r="F258">
        <v>0.30487178396909498</v>
      </c>
      <c r="G258">
        <v>0.69625869138377805</v>
      </c>
      <c r="H258">
        <v>1</v>
      </c>
      <c r="I258">
        <v>1</v>
      </c>
      <c r="J258">
        <v>1</v>
      </c>
    </row>
    <row r="259" spans="1:10" x14ac:dyDescent="0.65">
      <c r="A259" t="s">
        <v>259</v>
      </c>
      <c r="B259">
        <v>0.10547306627445099</v>
      </c>
      <c r="C259" s="1">
        <v>3.6537807738490398E-5</v>
      </c>
      <c r="D259">
        <v>0.80351006768072597</v>
      </c>
      <c r="E259">
        <v>0.19707108602255</v>
      </c>
      <c r="F259">
        <v>0.84594041989576696</v>
      </c>
      <c r="G259">
        <v>0.15460254870385301</v>
      </c>
      <c r="H259">
        <v>0.78435211965949503</v>
      </c>
      <c r="I259">
        <v>0.219474741425016</v>
      </c>
      <c r="J259">
        <v>2</v>
      </c>
    </row>
    <row r="260" spans="1:10" x14ac:dyDescent="0.65">
      <c r="A260" t="s">
        <v>260</v>
      </c>
      <c r="B260">
        <v>2.1510853936374402E-2</v>
      </c>
      <c r="C260">
        <v>0.40107120265367502</v>
      </c>
      <c r="D260">
        <v>6.0999334786077997E-2</v>
      </c>
      <c r="E260">
        <v>0.93909046071430402</v>
      </c>
      <c r="F260">
        <v>0.98827768943121896</v>
      </c>
      <c r="G260">
        <v>1.17471744161152E-2</v>
      </c>
      <c r="H260">
        <v>0.90156140320667599</v>
      </c>
      <c r="I260">
        <v>9.9302469475841704E-2</v>
      </c>
      <c r="J260">
        <v>16</v>
      </c>
    </row>
    <row r="261" spans="1:10" x14ac:dyDescent="0.65">
      <c r="A261" t="s">
        <v>261</v>
      </c>
      <c r="B261">
        <v>1.21445302919422E-2</v>
      </c>
      <c r="C261">
        <v>0.63546905661984598</v>
      </c>
      <c r="D261">
        <v>0.99402631459511603</v>
      </c>
      <c r="E261">
        <v>5.9840167429138398E-3</v>
      </c>
      <c r="F261">
        <v>0.69566049929636498</v>
      </c>
      <c r="G261">
        <v>0.30457205926991998</v>
      </c>
      <c r="H261">
        <v>7.1604094224420906E-2</v>
      </c>
      <c r="I261">
        <v>0.92912435309770502</v>
      </c>
      <c r="J261">
        <v>24</v>
      </c>
    </row>
    <row r="262" spans="1:10" x14ac:dyDescent="0.65">
      <c r="A262" t="s">
        <v>262</v>
      </c>
      <c r="B262">
        <v>-4.2544176821588302E-3</v>
      </c>
      <c r="C262">
        <v>0.86811024463946596</v>
      </c>
      <c r="D262">
        <v>0.72726823924194905</v>
      </c>
      <c r="E262">
        <v>0.27371746684419501</v>
      </c>
      <c r="F262">
        <v>0.30487178396909498</v>
      </c>
      <c r="G262">
        <v>0.69625869138377805</v>
      </c>
      <c r="H262">
        <v>1</v>
      </c>
      <c r="I262">
        <v>1</v>
      </c>
      <c r="J262">
        <v>1</v>
      </c>
    </row>
    <row r="263" spans="1:10" x14ac:dyDescent="0.65">
      <c r="A263" t="s">
        <v>263</v>
      </c>
      <c r="B263">
        <v>0.109632973872502</v>
      </c>
      <c r="C263" s="1">
        <v>1.7695773577575101E-5</v>
      </c>
      <c r="D263">
        <v>0.999980957371572</v>
      </c>
      <c r="E263" s="1">
        <v>1.9071263872466901E-5</v>
      </c>
      <c r="F263">
        <v>0.99991911061193195</v>
      </c>
      <c r="G263" s="1">
        <v>8.1011901217219599E-5</v>
      </c>
      <c r="H263">
        <v>5.1073418151844803E-2</v>
      </c>
      <c r="I263">
        <v>0.94919103604101995</v>
      </c>
      <c r="J263">
        <v>77</v>
      </c>
    </row>
    <row r="264" spans="1:10" x14ac:dyDescent="0.65">
      <c r="A264" t="s">
        <v>264</v>
      </c>
      <c r="B264">
        <v>-7.3737001541802401E-3</v>
      </c>
      <c r="C264">
        <v>0.77348876361715901</v>
      </c>
      <c r="D264">
        <v>0.397336695971095</v>
      </c>
      <c r="E264">
        <v>0.60332346205120502</v>
      </c>
      <c r="F264">
        <v>0.70454968087028402</v>
      </c>
      <c r="G264">
        <v>0.29609507674886398</v>
      </c>
      <c r="H264">
        <v>0.101195070781677</v>
      </c>
      <c r="I264">
        <v>0.90108860740085495</v>
      </c>
      <c r="J264">
        <v>3</v>
      </c>
    </row>
    <row r="265" spans="1:10" x14ac:dyDescent="0.65">
      <c r="A265" t="s">
        <v>265</v>
      </c>
      <c r="B265">
        <v>0.13216022762757401</v>
      </c>
      <c r="C265" s="1">
        <v>2.2043338177013501E-7</v>
      </c>
      <c r="D265">
        <v>0.979283278207982</v>
      </c>
      <c r="E265">
        <v>2.0751787717181499E-2</v>
      </c>
      <c r="F265">
        <v>0.99987969514783903</v>
      </c>
      <c r="G265">
        <v>1.2066591941687699E-4</v>
      </c>
      <c r="H265">
        <v>0.44771482130280899</v>
      </c>
      <c r="I265">
        <v>0.553935032064237</v>
      </c>
      <c r="J265">
        <v>18</v>
      </c>
    </row>
    <row r="266" spans="1:10" x14ac:dyDescent="0.65">
      <c r="A266" t="s">
        <v>266</v>
      </c>
      <c r="B266">
        <v>0.17511023432668199</v>
      </c>
      <c r="C266" s="1">
        <v>5.6503690615272701E-12</v>
      </c>
      <c r="D266">
        <v>0.85224804367879903</v>
      </c>
      <c r="E266">
        <v>0.14814750524846501</v>
      </c>
      <c r="F266">
        <v>0.974987473552136</v>
      </c>
      <c r="G266">
        <v>2.51218555632674E-2</v>
      </c>
      <c r="H266">
        <v>0.866523295599819</v>
      </c>
      <c r="I266">
        <v>0.135471533657128</v>
      </c>
      <c r="J266">
        <v>3</v>
      </c>
    </row>
    <row r="267" spans="1:10" x14ac:dyDescent="0.65">
      <c r="A267" t="s">
        <v>267</v>
      </c>
      <c r="B267">
        <v>5.3162746213324799E-2</v>
      </c>
      <c r="C267">
        <v>3.7845985964766599E-2</v>
      </c>
      <c r="D267">
        <v>0.711806404128561</v>
      </c>
      <c r="E267">
        <v>0.28860734484440198</v>
      </c>
      <c r="F267">
        <v>0.99727247021500598</v>
      </c>
      <c r="G267">
        <v>2.7386422492605201E-3</v>
      </c>
      <c r="H267">
        <v>0.31318319400473299</v>
      </c>
      <c r="I267">
        <v>0.68912878908747999</v>
      </c>
      <c r="J267">
        <v>6</v>
      </c>
    </row>
    <row r="268" spans="1:10" x14ac:dyDescent="0.65">
      <c r="A268" t="s">
        <v>268</v>
      </c>
      <c r="B268">
        <v>4.2225309421466801E-2</v>
      </c>
      <c r="C268">
        <v>9.9173177994446707E-2</v>
      </c>
      <c r="D268">
        <v>0.23671462703281401</v>
      </c>
      <c r="E268">
        <v>0.76332803910939395</v>
      </c>
      <c r="F268">
        <v>0.99999995441140299</v>
      </c>
      <c r="G268" s="1">
        <v>4.56265450773791E-8</v>
      </c>
      <c r="H268">
        <v>2.0878730584041002E-3</v>
      </c>
      <c r="I268">
        <v>0.99792060071324695</v>
      </c>
      <c r="J268">
        <v>823</v>
      </c>
    </row>
    <row r="269" spans="1:10" x14ac:dyDescent="0.65">
      <c r="A269" t="s">
        <v>269</v>
      </c>
      <c r="B269">
        <v>0.22607179518017201</v>
      </c>
      <c r="C269">
        <v>0</v>
      </c>
      <c r="D269">
        <v>0.886497250182814</v>
      </c>
      <c r="E269">
        <v>0.11378823386046399</v>
      </c>
      <c r="F269">
        <v>0.99995394419030603</v>
      </c>
      <c r="G269" s="1">
        <v>4.6365108630429E-5</v>
      </c>
      <c r="H269">
        <v>0.94198242253055497</v>
      </c>
      <c r="I269">
        <v>5.8779680928285699E-2</v>
      </c>
      <c r="J269">
        <v>4</v>
      </c>
    </row>
    <row r="270" spans="1:10" x14ac:dyDescent="0.65">
      <c r="A270" t="s">
        <v>270</v>
      </c>
      <c r="B270">
        <v>-4.2544176821588302E-3</v>
      </c>
      <c r="C270">
        <v>0.86811024463946596</v>
      </c>
      <c r="D270">
        <v>0.72726823924194905</v>
      </c>
      <c r="E270">
        <v>0.27371746684419501</v>
      </c>
      <c r="F270">
        <v>0.30487178396909498</v>
      </c>
      <c r="G270">
        <v>0.69625869138377805</v>
      </c>
      <c r="H270">
        <v>1</v>
      </c>
      <c r="I270">
        <v>1</v>
      </c>
      <c r="J270">
        <v>1</v>
      </c>
    </row>
    <row r="271" spans="1:10" x14ac:dyDescent="0.65">
      <c r="A271" t="s">
        <v>271</v>
      </c>
      <c r="B271">
        <v>-2.2296314293567199E-2</v>
      </c>
      <c r="C271">
        <v>0.38409342481887598</v>
      </c>
      <c r="D271">
        <v>0.92315068138272505</v>
      </c>
      <c r="E271">
        <v>7.6932305061313197E-2</v>
      </c>
      <c r="F271">
        <v>1.34728027667953E-2</v>
      </c>
      <c r="G271">
        <v>0.98654883154220296</v>
      </c>
      <c r="H271">
        <v>0.78435211965949503</v>
      </c>
      <c r="I271">
        <v>0.219474741425016</v>
      </c>
      <c r="J271">
        <v>27</v>
      </c>
    </row>
    <row r="272" spans="1:10" x14ac:dyDescent="0.65">
      <c r="A272" t="s">
        <v>272</v>
      </c>
      <c r="B272">
        <v>8.3894854071131897E-2</v>
      </c>
      <c r="C272">
        <v>1.0367046393711099E-3</v>
      </c>
      <c r="D272">
        <v>0.94754962544894195</v>
      </c>
      <c r="E272">
        <v>5.2505444431539802E-2</v>
      </c>
      <c r="F272">
        <v>0.98338115922747105</v>
      </c>
      <c r="G272">
        <v>1.6642014439663001E-2</v>
      </c>
      <c r="H272">
        <v>0.82786254437810802</v>
      </c>
      <c r="I272">
        <v>0.17311394925686499</v>
      </c>
      <c r="J272">
        <v>34</v>
      </c>
    </row>
    <row r="273" spans="1:10" x14ac:dyDescent="0.65">
      <c r="A273" t="s">
        <v>273</v>
      </c>
      <c r="B273">
        <v>-8.5172079112141707E-3</v>
      </c>
      <c r="C273">
        <v>0.73954947181226904</v>
      </c>
      <c r="D273">
        <v>0.886497250182814</v>
      </c>
      <c r="E273">
        <v>0.11378823386046399</v>
      </c>
      <c r="F273">
        <v>0.58387411359768504</v>
      </c>
      <c r="G273">
        <v>0.416756736540765</v>
      </c>
      <c r="H273">
        <v>0.101195070781677</v>
      </c>
      <c r="I273">
        <v>0.90108860740085495</v>
      </c>
      <c r="J273">
        <v>4</v>
      </c>
    </row>
    <row r="274" spans="1:10" x14ac:dyDescent="0.65">
      <c r="A274" t="s">
        <v>274</v>
      </c>
      <c r="B274">
        <v>-3.9800170645888297E-2</v>
      </c>
      <c r="C274">
        <v>0.120161142028557</v>
      </c>
      <c r="D274">
        <v>0.66400413324136798</v>
      </c>
      <c r="E274">
        <v>0.33605023757938102</v>
      </c>
      <c r="F274">
        <v>2.0912399182466599E-2</v>
      </c>
      <c r="G274">
        <v>0.97909577031912798</v>
      </c>
      <c r="H274">
        <v>0.26826269047194401</v>
      </c>
      <c r="I274">
        <v>0.73223150527566405</v>
      </c>
      <c r="J274">
        <v>600</v>
      </c>
    </row>
    <row r="275" spans="1:10" x14ac:dyDescent="0.65">
      <c r="A275" t="s">
        <v>275</v>
      </c>
      <c r="B275">
        <v>3.4165285917902202E-2</v>
      </c>
      <c r="C275">
        <v>0.18222673458622601</v>
      </c>
      <c r="D275">
        <v>0.58680581078826599</v>
      </c>
      <c r="E275">
        <v>0.41326661348960603</v>
      </c>
      <c r="F275">
        <v>0.99946870362764095</v>
      </c>
      <c r="G275">
        <v>5.31677579021632E-4</v>
      </c>
      <c r="H275">
        <v>0.99579868843137698</v>
      </c>
      <c r="I275">
        <v>4.22141280290678E-3</v>
      </c>
      <c r="J275">
        <v>314</v>
      </c>
    </row>
    <row r="276" spans="1:10" x14ac:dyDescent="0.65">
      <c r="A276" t="s">
        <v>276</v>
      </c>
      <c r="B276">
        <v>-4.2544176821588302E-3</v>
      </c>
      <c r="C276">
        <v>0.86811024463946596</v>
      </c>
      <c r="D276">
        <v>0.72726823924194905</v>
      </c>
      <c r="E276">
        <v>0.27371746684419501</v>
      </c>
      <c r="F276">
        <v>0.30487178396909498</v>
      </c>
      <c r="G276">
        <v>0.69625869138377805</v>
      </c>
      <c r="H276">
        <v>1</v>
      </c>
      <c r="I276">
        <v>1</v>
      </c>
      <c r="J276">
        <v>1</v>
      </c>
    </row>
    <row r="277" spans="1:10" x14ac:dyDescent="0.65">
      <c r="A277" t="s">
        <v>277</v>
      </c>
      <c r="B277">
        <v>-4.2544176821588302E-3</v>
      </c>
      <c r="C277">
        <v>0.86811024463946596</v>
      </c>
      <c r="D277">
        <v>4.8795595169671399E-2</v>
      </c>
      <c r="E277">
        <v>0.95150342918503505</v>
      </c>
      <c r="F277">
        <v>0.30487178396909498</v>
      </c>
      <c r="G277">
        <v>0.69625869138377805</v>
      </c>
      <c r="H277">
        <v>1</v>
      </c>
      <c r="I277">
        <v>1</v>
      </c>
      <c r="J277">
        <v>1</v>
      </c>
    </row>
    <row r="278" spans="1:10" x14ac:dyDescent="0.65">
      <c r="A278" t="s">
        <v>278</v>
      </c>
      <c r="B278">
        <v>-1.2060968578031E-2</v>
      </c>
      <c r="C278">
        <v>0.63779690519661902</v>
      </c>
      <c r="D278">
        <v>0.81817139988171095</v>
      </c>
      <c r="E278">
        <v>0.182106054678979</v>
      </c>
      <c r="F278">
        <v>0.87830941581115196</v>
      </c>
      <c r="G278">
        <v>0.121922016035289</v>
      </c>
      <c r="H278">
        <v>0.150122508462075</v>
      </c>
      <c r="I278">
        <v>0.85162818042504196</v>
      </c>
      <c r="J278">
        <v>8</v>
      </c>
    </row>
    <row r="279" spans="1:10" x14ac:dyDescent="0.65">
      <c r="A279" t="s">
        <v>279</v>
      </c>
      <c r="B279">
        <v>-4.2544176821588302E-3</v>
      </c>
      <c r="C279">
        <v>0.86811024463946596</v>
      </c>
      <c r="D279">
        <v>4.8795595169671399E-2</v>
      </c>
      <c r="E279">
        <v>0.95150342918503505</v>
      </c>
      <c r="F279">
        <v>0.30487178396909498</v>
      </c>
      <c r="G279">
        <v>0.69625869138377805</v>
      </c>
      <c r="H279">
        <v>1</v>
      </c>
      <c r="I279">
        <v>1</v>
      </c>
      <c r="J279">
        <v>1</v>
      </c>
    </row>
    <row r="280" spans="1:10" x14ac:dyDescent="0.65">
      <c r="A280" t="s">
        <v>280</v>
      </c>
      <c r="B280">
        <v>-4.2544176821588302E-3</v>
      </c>
      <c r="C280">
        <v>0.86811024463946596</v>
      </c>
      <c r="D280">
        <v>0.72726823924194905</v>
      </c>
      <c r="E280">
        <v>0.27371746684419501</v>
      </c>
      <c r="F280">
        <v>0.30487178396909498</v>
      </c>
      <c r="G280">
        <v>0.69625869138377805</v>
      </c>
      <c r="H280">
        <v>1</v>
      </c>
      <c r="I280">
        <v>1</v>
      </c>
      <c r="J280">
        <v>1</v>
      </c>
    </row>
    <row r="281" spans="1:10" x14ac:dyDescent="0.65">
      <c r="A281" t="s">
        <v>281</v>
      </c>
      <c r="B281">
        <v>-4.2544176821588302E-3</v>
      </c>
      <c r="C281">
        <v>0.86811024463946596</v>
      </c>
      <c r="D281">
        <v>0.72726823924194905</v>
      </c>
      <c r="E281">
        <v>0.27371746684419501</v>
      </c>
      <c r="F281">
        <v>0.30487178396909498</v>
      </c>
      <c r="G281">
        <v>0.69625869138377805</v>
      </c>
      <c r="H281">
        <v>1</v>
      </c>
      <c r="I281">
        <v>1</v>
      </c>
      <c r="J281">
        <v>1</v>
      </c>
    </row>
    <row r="282" spans="1:10" x14ac:dyDescent="0.65">
      <c r="A282" t="s">
        <v>282</v>
      </c>
      <c r="B282">
        <v>-4.2544176821588302E-3</v>
      </c>
      <c r="C282">
        <v>0.86811024463946596</v>
      </c>
      <c r="D282">
        <v>0.72726823924194905</v>
      </c>
      <c r="E282">
        <v>0.27371746684419501</v>
      </c>
      <c r="F282">
        <v>0.30487178396909498</v>
      </c>
      <c r="G282">
        <v>0.69625869138377805</v>
      </c>
      <c r="H282">
        <v>1</v>
      </c>
      <c r="I282">
        <v>1</v>
      </c>
      <c r="J282">
        <v>1</v>
      </c>
    </row>
    <row r="283" spans="1:10" x14ac:dyDescent="0.65">
      <c r="A283" t="s">
        <v>283</v>
      </c>
      <c r="B283">
        <v>0.15699838910015401</v>
      </c>
      <c r="C283" s="1">
        <v>6.99314384178251E-10</v>
      </c>
      <c r="D283">
        <v>0.72726823924194905</v>
      </c>
      <c r="E283">
        <v>0.27371746684419501</v>
      </c>
      <c r="F283">
        <v>0.97468078064546904</v>
      </c>
      <c r="G283">
        <v>2.5510655642557299E-2</v>
      </c>
      <c r="H283">
        <v>0.78435211965949503</v>
      </c>
      <c r="I283">
        <v>0.219474741425016</v>
      </c>
      <c r="J283">
        <v>1</v>
      </c>
    </row>
    <row r="284" spans="1:10" x14ac:dyDescent="0.65">
      <c r="A284" t="s">
        <v>284</v>
      </c>
      <c r="B284">
        <v>-6.0186275366572702E-3</v>
      </c>
      <c r="C284">
        <v>0.81426971362265099</v>
      </c>
      <c r="D284">
        <v>9.5220520167269406E-3</v>
      </c>
      <c r="E284">
        <v>0.99053134653522801</v>
      </c>
      <c r="F284">
        <v>0.99714414261294004</v>
      </c>
      <c r="G284">
        <v>2.87592020957256E-3</v>
      </c>
      <c r="H284">
        <v>3.5128077350647498E-2</v>
      </c>
      <c r="I284">
        <v>0.96557997919427396</v>
      </c>
      <c r="J284">
        <v>2</v>
      </c>
    </row>
    <row r="285" spans="1:10" x14ac:dyDescent="0.65">
      <c r="A285" t="s">
        <v>285</v>
      </c>
      <c r="B285">
        <v>-4.2544176821588302E-3</v>
      </c>
      <c r="C285">
        <v>0.86811024463946596</v>
      </c>
      <c r="D285">
        <v>0.72726823924194905</v>
      </c>
      <c r="E285">
        <v>0.27371746684419501</v>
      </c>
      <c r="F285">
        <v>0.30487178396909498</v>
      </c>
      <c r="G285">
        <v>0.69625869138377805</v>
      </c>
      <c r="H285">
        <v>1</v>
      </c>
      <c r="I285">
        <v>1</v>
      </c>
      <c r="J285">
        <v>1</v>
      </c>
    </row>
    <row r="286" spans="1:10" x14ac:dyDescent="0.65">
      <c r="A286" t="s">
        <v>286</v>
      </c>
      <c r="B286">
        <v>0.17632108894989201</v>
      </c>
      <c r="C286" s="1">
        <v>4.0167869030938204E-12</v>
      </c>
      <c r="D286">
        <v>0.68398861400089905</v>
      </c>
      <c r="E286">
        <v>0.316148005886215</v>
      </c>
      <c r="F286">
        <v>0.99999711449721496</v>
      </c>
      <c r="G286" s="1">
        <v>2.8912310476375998E-6</v>
      </c>
      <c r="H286">
        <v>0.84654124358448501</v>
      </c>
      <c r="I286">
        <v>0.15407735145406601</v>
      </c>
      <c r="J286">
        <v>62</v>
      </c>
    </row>
    <row r="287" spans="1:10" x14ac:dyDescent="0.65">
      <c r="A287" t="s">
        <v>287</v>
      </c>
      <c r="B287">
        <v>-6.0186275366572702E-3</v>
      </c>
      <c r="C287">
        <v>0.81426971362265099</v>
      </c>
      <c r="D287">
        <v>0.80351006768072597</v>
      </c>
      <c r="E287">
        <v>0.19707108602255</v>
      </c>
      <c r="F287">
        <v>0.234763237899142</v>
      </c>
      <c r="G287">
        <v>0.76593802009795198</v>
      </c>
      <c r="H287">
        <v>1</v>
      </c>
      <c r="I287">
        <v>1</v>
      </c>
      <c r="J287">
        <v>2</v>
      </c>
    </row>
    <row r="288" spans="1:10" x14ac:dyDescent="0.65">
      <c r="A288" t="s">
        <v>288</v>
      </c>
      <c r="B288">
        <v>-6.0186275366572702E-3</v>
      </c>
      <c r="C288">
        <v>0.81426971362265099</v>
      </c>
      <c r="D288">
        <v>0.80351006768072597</v>
      </c>
      <c r="E288">
        <v>0.19707108602255</v>
      </c>
      <c r="F288">
        <v>0.234763237899142</v>
      </c>
      <c r="G288">
        <v>0.76593802009795198</v>
      </c>
      <c r="H288">
        <v>1</v>
      </c>
      <c r="I288">
        <v>1</v>
      </c>
      <c r="J288">
        <v>2</v>
      </c>
    </row>
    <row r="289" spans="1:10" x14ac:dyDescent="0.65">
      <c r="A289" t="s">
        <v>289</v>
      </c>
      <c r="B289">
        <v>0.108263340709899</v>
      </c>
      <c r="C289" s="1">
        <v>2.25317704360961E-5</v>
      </c>
      <c r="D289">
        <v>0.22838614902364701</v>
      </c>
      <c r="E289">
        <v>0.77224737294069901</v>
      </c>
      <c r="F289">
        <v>0.99714414261294004</v>
      </c>
      <c r="G289">
        <v>2.87592020957256E-3</v>
      </c>
      <c r="H289">
        <v>0.364871044472173</v>
      </c>
      <c r="I289">
        <v>0.63858575470255896</v>
      </c>
      <c r="J289">
        <v>2</v>
      </c>
    </row>
    <row r="290" spans="1:10" x14ac:dyDescent="0.65">
      <c r="A290" t="s">
        <v>290</v>
      </c>
      <c r="B290">
        <v>-4.2544176821588302E-3</v>
      </c>
      <c r="C290">
        <v>0.86811024463946596</v>
      </c>
      <c r="D290">
        <v>4.8795595169671399E-2</v>
      </c>
      <c r="E290">
        <v>0.95150342918503505</v>
      </c>
      <c r="F290">
        <v>0.30487178396909498</v>
      </c>
      <c r="G290">
        <v>0.69625869138377805</v>
      </c>
      <c r="H290">
        <v>1</v>
      </c>
      <c r="I290">
        <v>1</v>
      </c>
      <c r="J290">
        <v>1</v>
      </c>
    </row>
    <row r="291" spans="1:10" x14ac:dyDescent="0.65">
      <c r="A291" t="s">
        <v>291</v>
      </c>
      <c r="B291">
        <v>8.2224926964922895E-2</v>
      </c>
      <c r="C291">
        <v>1.3051203076264201E-3</v>
      </c>
      <c r="D291">
        <v>0.99546389830786597</v>
      </c>
      <c r="E291">
        <v>4.5393161037614697E-3</v>
      </c>
      <c r="F291">
        <v>0.99955593022489198</v>
      </c>
      <c r="G291">
        <v>4.4449067783323498E-4</v>
      </c>
      <c r="H291">
        <v>0.49251465847764597</v>
      </c>
      <c r="I291">
        <v>0.50827316462745198</v>
      </c>
      <c r="J291">
        <v>167</v>
      </c>
    </row>
    <row r="292" spans="1:10" x14ac:dyDescent="0.65">
      <c r="A292" t="s">
        <v>292</v>
      </c>
      <c r="B292">
        <v>-6.0186275366572702E-3</v>
      </c>
      <c r="C292">
        <v>0.81426971362265099</v>
      </c>
      <c r="D292">
        <v>0.22838614902364701</v>
      </c>
      <c r="E292">
        <v>0.77224737294069901</v>
      </c>
      <c r="F292">
        <v>0.234763237899142</v>
      </c>
      <c r="G292">
        <v>0.76593802009795198</v>
      </c>
      <c r="H292">
        <v>1</v>
      </c>
      <c r="I292">
        <v>1</v>
      </c>
      <c r="J292">
        <v>2</v>
      </c>
    </row>
    <row r="293" spans="1:10" x14ac:dyDescent="0.65">
      <c r="A293" t="s">
        <v>293</v>
      </c>
      <c r="B293">
        <v>-1.00071391336125E-3</v>
      </c>
      <c r="C293">
        <v>0.96884262020009804</v>
      </c>
      <c r="D293">
        <v>0.393567906122404</v>
      </c>
      <c r="E293">
        <v>0.60656449084267805</v>
      </c>
      <c r="F293">
        <v>0.87319421505572803</v>
      </c>
      <c r="G293">
        <v>0.126883819463352</v>
      </c>
      <c r="H293">
        <v>0.76914688458599101</v>
      </c>
      <c r="I293">
        <v>0.23176638309417999</v>
      </c>
      <c r="J293">
        <v>78</v>
      </c>
    </row>
    <row r="294" spans="1:10" x14ac:dyDescent="0.65">
      <c r="A294" t="s">
        <v>294</v>
      </c>
      <c r="B294">
        <v>-4.2544176821588302E-3</v>
      </c>
      <c r="C294">
        <v>0.86811024463946596</v>
      </c>
      <c r="D294">
        <v>0.72726823924194905</v>
      </c>
      <c r="E294">
        <v>0.27371746684419501</v>
      </c>
      <c r="F294">
        <v>0.30487178396909498</v>
      </c>
      <c r="G294">
        <v>0.69625869138377805</v>
      </c>
      <c r="H294">
        <v>1</v>
      </c>
      <c r="I294">
        <v>1</v>
      </c>
      <c r="J294">
        <v>1</v>
      </c>
    </row>
    <row r="295" spans="1:10" x14ac:dyDescent="0.65">
      <c r="A295" t="s">
        <v>295</v>
      </c>
      <c r="B295">
        <v>-1.37410480595123E-2</v>
      </c>
      <c r="C295">
        <v>0.59170531542355698</v>
      </c>
      <c r="D295">
        <v>3.1784990812539597E-2</v>
      </c>
      <c r="E295">
        <v>0.96822705441131496</v>
      </c>
      <c r="F295">
        <v>0.97582779726737501</v>
      </c>
      <c r="G295">
        <v>2.41826584619734E-2</v>
      </c>
      <c r="H295">
        <v>1.19846417315392E-2</v>
      </c>
      <c r="I295">
        <v>0.98806427030098898</v>
      </c>
      <c r="J295">
        <v>407</v>
      </c>
    </row>
    <row r="296" spans="1:10" x14ac:dyDescent="0.65">
      <c r="A296" t="s">
        <v>296</v>
      </c>
      <c r="B296">
        <v>2.43935202710522E-2</v>
      </c>
      <c r="C296">
        <v>0.34095979863486597</v>
      </c>
      <c r="D296">
        <v>0.99924072771146299</v>
      </c>
      <c r="E296">
        <v>7.5988548412506205E-4</v>
      </c>
      <c r="F296">
        <v>1.5262716248651199E-2</v>
      </c>
      <c r="G296">
        <v>0.98474710764992401</v>
      </c>
      <c r="H296">
        <v>0.70457527996955904</v>
      </c>
      <c r="I296">
        <v>0.29632639687978102</v>
      </c>
      <c r="J296">
        <v>180</v>
      </c>
    </row>
    <row r="297" spans="1:10" x14ac:dyDescent="0.65">
      <c r="A297" t="s">
        <v>297</v>
      </c>
      <c r="B297">
        <v>-1.9624679703018E-2</v>
      </c>
      <c r="C297">
        <v>0.44363760486194498</v>
      </c>
      <c r="D297" s="1">
        <v>3.8971343054701099E-10</v>
      </c>
      <c r="E297">
        <v>0.99999999961188302</v>
      </c>
      <c r="F297">
        <v>3.4853674773139103E-2</v>
      </c>
      <c r="G297">
        <v>0.96520093478294899</v>
      </c>
      <c r="H297">
        <v>0.78435211965949503</v>
      </c>
      <c r="I297">
        <v>0.219474741425016</v>
      </c>
      <c r="J297">
        <v>21</v>
      </c>
    </row>
    <row r="298" spans="1:10" x14ac:dyDescent="0.65">
      <c r="A298" t="s">
        <v>298</v>
      </c>
      <c r="B298">
        <v>3.7680445806878501E-3</v>
      </c>
      <c r="C298">
        <v>0.88307283361952305</v>
      </c>
      <c r="D298">
        <v>0.27431593127413401</v>
      </c>
      <c r="E298">
        <v>0.72574443830997504</v>
      </c>
      <c r="F298">
        <v>0.299927865870876</v>
      </c>
      <c r="G298">
        <v>0.70014078574838401</v>
      </c>
      <c r="H298">
        <v>0.86929958832477405</v>
      </c>
      <c r="I298">
        <v>0.131076621646111</v>
      </c>
      <c r="J298">
        <v>336</v>
      </c>
    </row>
    <row r="299" spans="1:10" x14ac:dyDescent="0.65">
      <c r="A299" t="s">
        <v>299</v>
      </c>
      <c r="B299">
        <v>-6.0922895188060898E-2</v>
      </c>
      <c r="C299">
        <v>1.7305315190794299E-2</v>
      </c>
      <c r="D299">
        <v>3.87486949371338E-3</v>
      </c>
      <c r="E299">
        <v>0.99612669350888206</v>
      </c>
      <c r="F299">
        <v>6.5835204565231498E-3</v>
      </c>
      <c r="G299">
        <v>0.99341921097409402</v>
      </c>
      <c r="H299" s="1">
        <v>6.9973538395406095E-10</v>
      </c>
      <c r="I299">
        <v>0.999999999306037</v>
      </c>
      <c r="J299">
        <v>916</v>
      </c>
    </row>
    <row r="300" spans="1:10" x14ac:dyDescent="0.65">
      <c r="A300" t="s">
        <v>300</v>
      </c>
      <c r="B300">
        <v>3.9453626919402199E-2</v>
      </c>
      <c r="C300">
        <v>0.123425049370676</v>
      </c>
      <c r="D300">
        <v>8.5617213005453205E-2</v>
      </c>
      <c r="E300">
        <v>0.91440959772789498</v>
      </c>
      <c r="F300">
        <v>0.98929801279680796</v>
      </c>
      <c r="G300">
        <v>1.0707271102841301E-2</v>
      </c>
      <c r="H300">
        <v>0.821361267852737</v>
      </c>
      <c r="I300">
        <v>0.179050684903932</v>
      </c>
      <c r="J300">
        <v>390</v>
      </c>
    </row>
    <row r="301" spans="1:10" x14ac:dyDescent="0.65">
      <c r="A301" t="s">
        <v>301</v>
      </c>
      <c r="B301">
        <v>0.21428992885409301</v>
      </c>
      <c r="C301">
        <v>0</v>
      </c>
      <c r="D301">
        <v>0.99251472144717001</v>
      </c>
      <c r="E301">
        <v>7.4981561597488901E-3</v>
      </c>
      <c r="F301">
        <v>0.99937013928008001</v>
      </c>
      <c r="G301">
        <v>6.3135516052076205E-4</v>
      </c>
      <c r="H301">
        <v>0.76216181613037504</v>
      </c>
      <c r="I301">
        <v>0.23907257772311599</v>
      </c>
      <c r="J301">
        <v>23</v>
      </c>
    </row>
    <row r="302" spans="1:10" x14ac:dyDescent="0.65">
      <c r="A302" t="s">
        <v>302</v>
      </c>
      <c r="B302">
        <v>4.0695916963193303E-3</v>
      </c>
      <c r="C302">
        <v>0.87379089927563602</v>
      </c>
      <c r="D302">
        <v>0.96416168381646905</v>
      </c>
      <c r="E302">
        <v>3.5857073211083598E-2</v>
      </c>
      <c r="F302">
        <v>0.27186665681933903</v>
      </c>
      <c r="G302">
        <v>0.72821942690530495</v>
      </c>
      <c r="H302">
        <v>0.83785504839883496</v>
      </c>
      <c r="I302">
        <v>0.162730695443118</v>
      </c>
      <c r="J302">
        <v>174</v>
      </c>
    </row>
    <row r="303" spans="1:10" x14ac:dyDescent="0.65">
      <c r="A303" t="s">
        <v>303</v>
      </c>
      <c r="B303">
        <v>-5.60219324356079E-2</v>
      </c>
      <c r="C303">
        <v>2.8642737750034199E-2</v>
      </c>
      <c r="D303">
        <v>0.30541033427171799</v>
      </c>
      <c r="E303">
        <v>0.69463754703675495</v>
      </c>
      <c r="F303">
        <v>0.75009692059529498</v>
      </c>
      <c r="G303">
        <v>0.249950398014573</v>
      </c>
      <c r="H303">
        <v>0.37715149333454201</v>
      </c>
      <c r="I303">
        <v>0.62334377885334602</v>
      </c>
      <c r="J303">
        <v>881</v>
      </c>
    </row>
    <row r="304" spans="1:10" x14ac:dyDescent="0.65">
      <c r="A304" t="s">
        <v>304</v>
      </c>
      <c r="B304">
        <v>0.18181101303809599</v>
      </c>
      <c r="C304" s="1">
        <v>8.2955864399991697E-13</v>
      </c>
      <c r="D304">
        <v>0.99963031039380201</v>
      </c>
      <c r="E304">
        <v>3.70170148787622E-4</v>
      </c>
      <c r="F304">
        <v>0.999997261746712</v>
      </c>
      <c r="G304" s="1">
        <v>2.7433254542602101E-6</v>
      </c>
      <c r="H304">
        <v>0.57936783841855599</v>
      </c>
      <c r="I304">
        <v>0.42160522703952003</v>
      </c>
      <c r="J304">
        <v>72</v>
      </c>
    </row>
    <row r="305" spans="1:10" x14ac:dyDescent="0.65">
      <c r="A305" t="s">
        <v>305</v>
      </c>
      <c r="B305">
        <v>-6.02802565313518E-2</v>
      </c>
      <c r="C305">
        <v>1.8522552549188599E-2</v>
      </c>
      <c r="D305">
        <v>0.99479178923332701</v>
      </c>
      <c r="E305">
        <v>5.2101949610180503E-3</v>
      </c>
      <c r="F305" s="1">
        <v>2.6594858533711701E-13</v>
      </c>
      <c r="G305">
        <v>0.99999999999973399</v>
      </c>
      <c r="H305">
        <v>0.45127814023705098</v>
      </c>
      <c r="I305">
        <v>0.54924309612690903</v>
      </c>
      <c r="J305">
        <v>1156</v>
      </c>
    </row>
    <row r="306" spans="1:10" x14ac:dyDescent="0.65">
      <c r="A306" t="s">
        <v>306</v>
      </c>
      <c r="B306">
        <v>-6.2878458412991001E-2</v>
      </c>
      <c r="C306">
        <v>1.40217517973724E-2</v>
      </c>
      <c r="D306">
        <v>0.163779532123833</v>
      </c>
      <c r="E306">
        <v>0.83625779552294199</v>
      </c>
      <c r="F306">
        <v>4.04285691835779E-3</v>
      </c>
      <c r="G306">
        <v>0.99595911288408001</v>
      </c>
      <c r="H306">
        <v>0.9284725190384</v>
      </c>
      <c r="I306">
        <v>7.1742124680529804E-2</v>
      </c>
      <c r="J306">
        <v>572</v>
      </c>
    </row>
    <row r="307" spans="1:10" x14ac:dyDescent="0.65">
      <c r="A307" t="s">
        <v>307</v>
      </c>
      <c r="B307">
        <v>0.241530509498569</v>
      </c>
      <c r="C307">
        <v>0</v>
      </c>
      <c r="D307">
        <v>0.98421509207778801</v>
      </c>
      <c r="E307">
        <v>1.57992513140368E-2</v>
      </c>
      <c r="F307">
        <v>0.99999979549143503</v>
      </c>
      <c r="G307" s="1">
        <v>2.0493305302736801E-7</v>
      </c>
      <c r="H307">
        <v>0.60061895270607102</v>
      </c>
      <c r="I307">
        <v>0.40032805124307502</v>
      </c>
      <c r="J307">
        <v>70</v>
      </c>
    </row>
    <row r="308" spans="1:10" x14ac:dyDescent="0.65">
      <c r="A308" t="s">
        <v>308</v>
      </c>
      <c r="B308">
        <v>0.19280629302553801</v>
      </c>
      <c r="C308" s="1">
        <v>3.0198066269804302E-14</v>
      </c>
      <c r="D308">
        <v>0.99935900783736198</v>
      </c>
      <c r="E308">
        <v>6.4225676271445703E-4</v>
      </c>
      <c r="F308">
        <v>0.99963410828358801</v>
      </c>
      <c r="G308">
        <v>3.6671203650147599E-4</v>
      </c>
      <c r="H308">
        <v>0.50733450462005003</v>
      </c>
      <c r="I308">
        <v>0.49413227729744003</v>
      </c>
      <c r="J308">
        <v>28</v>
      </c>
    </row>
    <row r="309" spans="1:10" x14ac:dyDescent="0.65">
      <c r="A309" t="s">
        <v>309</v>
      </c>
      <c r="B309">
        <v>-6.0186275366572702E-3</v>
      </c>
      <c r="C309">
        <v>0.81426971362265099</v>
      </c>
      <c r="D309">
        <v>0.80351006768072597</v>
      </c>
      <c r="E309">
        <v>0.19707108602255</v>
      </c>
      <c r="F309">
        <v>0.84648212540951995</v>
      </c>
      <c r="G309">
        <v>0.15405958010423301</v>
      </c>
      <c r="H309">
        <v>0.101195070781677</v>
      </c>
      <c r="I309">
        <v>0.90108860740085495</v>
      </c>
      <c r="J309">
        <v>2</v>
      </c>
    </row>
    <row r="310" spans="1:10" x14ac:dyDescent="0.65">
      <c r="A310" t="s">
        <v>310</v>
      </c>
      <c r="B310">
        <v>-7.3737001541802401E-3</v>
      </c>
      <c r="C310">
        <v>0.77348876361715901</v>
      </c>
      <c r="D310">
        <v>0.85224804367879903</v>
      </c>
      <c r="E310">
        <v>0.14814750524846501</v>
      </c>
      <c r="F310">
        <v>0.18765968634836</v>
      </c>
      <c r="G310">
        <v>0.81284252800890699</v>
      </c>
      <c r="H310">
        <v>1</v>
      </c>
      <c r="I310">
        <v>1</v>
      </c>
      <c r="J310">
        <v>3</v>
      </c>
    </row>
    <row r="311" spans="1:10" x14ac:dyDescent="0.65">
      <c r="A311" t="s">
        <v>311</v>
      </c>
      <c r="B311">
        <v>7.5749302289765596E-3</v>
      </c>
      <c r="C311">
        <v>0.76748270937318297</v>
      </c>
      <c r="D311">
        <v>0.58786943132924496</v>
      </c>
      <c r="E311">
        <v>0.41235051758795199</v>
      </c>
      <c r="F311">
        <v>0.933019704387136</v>
      </c>
      <c r="G311">
        <v>6.7060271856934306E-2</v>
      </c>
      <c r="H311">
        <v>0.83573176194003995</v>
      </c>
      <c r="I311">
        <v>0.16535750227176799</v>
      </c>
      <c r="J311">
        <v>28</v>
      </c>
    </row>
    <row r="312" spans="1:10" x14ac:dyDescent="0.65">
      <c r="A312" t="s">
        <v>312</v>
      </c>
      <c r="B312">
        <v>-1.2060968578031E-2</v>
      </c>
      <c r="C312">
        <v>0.63779690519661902</v>
      </c>
      <c r="D312">
        <v>0.54494346851164299</v>
      </c>
      <c r="E312">
        <v>0.45547286167902701</v>
      </c>
      <c r="F312">
        <v>0.28119955748914799</v>
      </c>
      <c r="G312">
        <v>0.71918648734982005</v>
      </c>
      <c r="H312">
        <v>0.101195070781677</v>
      </c>
      <c r="I312">
        <v>0.90108860740085495</v>
      </c>
      <c r="J312">
        <v>8</v>
      </c>
    </row>
    <row r="313" spans="1:10" x14ac:dyDescent="0.65">
      <c r="A313" t="s">
        <v>313</v>
      </c>
      <c r="B313">
        <v>-4.2544176821588302E-3</v>
      </c>
      <c r="C313">
        <v>0.86811024463946596</v>
      </c>
      <c r="D313">
        <v>0.72726823924194905</v>
      </c>
      <c r="E313">
        <v>0.27371746684419501</v>
      </c>
      <c r="F313">
        <v>0.97468078064546904</v>
      </c>
      <c r="G313">
        <v>2.5510655642557299E-2</v>
      </c>
      <c r="H313">
        <v>0.101195070781677</v>
      </c>
      <c r="I313">
        <v>0.90108860740085495</v>
      </c>
      <c r="J313">
        <v>1</v>
      </c>
    </row>
    <row r="314" spans="1:10" x14ac:dyDescent="0.65">
      <c r="A314" t="s">
        <v>314</v>
      </c>
      <c r="B314">
        <v>-7.3737001541802401E-3</v>
      </c>
      <c r="C314">
        <v>0.77348876361715901</v>
      </c>
      <c r="D314">
        <v>0.85224804367879903</v>
      </c>
      <c r="E314">
        <v>0.14814750524846501</v>
      </c>
      <c r="F314">
        <v>0.18765968634836</v>
      </c>
      <c r="G314">
        <v>0.81284252800890699</v>
      </c>
      <c r="H314">
        <v>1</v>
      </c>
      <c r="I314">
        <v>1</v>
      </c>
      <c r="J314">
        <v>3</v>
      </c>
    </row>
    <row r="315" spans="1:10" x14ac:dyDescent="0.65">
      <c r="A315" t="s">
        <v>315</v>
      </c>
      <c r="B315">
        <v>9.1672049295820797E-3</v>
      </c>
      <c r="C315">
        <v>0.72047636081225797</v>
      </c>
      <c r="D315">
        <v>0.99680070622663797</v>
      </c>
      <c r="E315">
        <v>3.2048748879979902E-3</v>
      </c>
      <c r="F315">
        <v>0.22194135889945199</v>
      </c>
      <c r="G315">
        <v>0.77824520392396002</v>
      </c>
      <c r="H315">
        <v>0.303980210731223</v>
      </c>
      <c r="I315">
        <v>0.698301562117848</v>
      </c>
      <c r="J315">
        <v>27</v>
      </c>
    </row>
    <row r="316" spans="1:10" x14ac:dyDescent="0.65">
      <c r="A316" t="s">
        <v>316</v>
      </c>
      <c r="B316">
        <v>-8.61182222878174E-3</v>
      </c>
      <c r="C316">
        <v>0.73676287127650497</v>
      </c>
      <c r="D316">
        <v>0.330496246520531</v>
      </c>
      <c r="E316">
        <v>0.669656614253472</v>
      </c>
      <c r="F316">
        <v>0.999841061264094</v>
      </c>
      <c r="G316">
        <v>1.5922009737253401E-4</v>
      </c>
      <c r="H316">
        <v>3.3177720561939503E-2</v>
      </c>
      <c r="I316">
        <v>0.96703840394668705</v>
      </c>
      <c r="J316">
        <v>51</v>
      </c>
    </row>
    <row r="317" spans="1:10" x14ac:dyDescent="0.65">
      <c r="A317" t="s">
        <v>317</v>
      </c>
      <c r="B317">
        <v>-4.2544176821588302E-3</v>
      </c>
      <c r="C317">
        <v>0.86811024463946596</v>
      </c>
      <c r="D317">
        <v>0.72726823924194905</v>
      </c>
      <c r="E317">
        <v>0.27371746684419501</v>
      </c>
      <c r="F317">
        <v>0.30487178396909498</v>
      </c>
      <c r="G317">
        <v>0.69625869138377805</v>
      </c>
      <c r="H317">
        <v>1</v>
      </c>
      <c r="I317">
        <v>1</v>
      </c>
      <c r="J317">
        <v>1</v>
      </c>
    </row>
    <row r="318" spans="1:10" x14ac:dyDescent="0.65">
      <c r="A318" t="s">
        <v>318</v>
      </c>
      <c r="B318">
        <v>-4.2544176821588302E-3</v>
      </c>
      <c r="C318">
        <v>0.86811024463946596</v>
      </c>
      <c r="D318">
        <v>0.72726823924194905</v>
      </c>
      <c r="E318">
        <v>0.27371746684419501</v>
      </c>
      <c r="F318">
        <v>0.30487178396909498</v>
      </c>
      <c r="G318">
        <v>0.69625869138377805</v>
      </c>
      <c r="H318">
        <v>1</v>
      </c>
      <c r="I318">
        <v>1</v>
      </c>
      <c r="J318">
        <v>1</v>
      </c>
    </row>
    <row r="319" spans="1:10" x14ac:dyDescent="0.65">
      <c r="A319" t="s">
        <v>319</v>
      </c>
      <c r="B319">
        <v>-4.2544176821588302E-3</v>
      </c>
      <c r="C319">
        <v>0.86811024463946596</v>
      </c>
      <c r="D319">
        <v>0.72726823924194905</v>
      </c>
      <c r="E319">
        <v>0.27371746684419501</v>
      </c>
      <c r="F319">
        <v>0.30487178396909498</v>
      </c>
      <c r="G319">
        <v>0.69625869138377805</v>
      </c>
      <c r="H319">
        <v>1</v>
      </c>
      <c r="I319">
        <v>1</v>
      </c>
      <c r="J319">
        <v>1</v>
      </c>
    </row>
    <row r="320" spans="1:10" x14ac:dyDescent="0.65">
      <c r="A320" t="s">
        <v>320</v>
      </c>
      <c r="B320">
        <v>4.0054990018918699E-2</v>
      </c>
      <c r="C320">
        <v>0.117804509093851</v>
      </c>
      <c r="D320" s="1">
        <v>3.0668901544861298E-7</v>
      </c>
      <c r="E320">
        <v>0.99999969487874296</v>
      </c>
      <c r="F320">
        <v>0.99999999788171301</v>
      </c>
      <c r="G320" s="1">
        <v>2.1321367504695398E-9</v>
      </c>
      <c r="H320">
        <v>0.61570419458617598</v>
      </c>
      <c r="I320">
        <v>0.38597455533585101</v>
      </c>
      <c r="J320">
        <v>9</v>
      </c>
    </row>
    <row r="321" spans="1:10" x14ac:dyDescent="0.65">
      <c r="A321" t="s">
        <v>321</v>
      </c>
      <c r="B321">
        <v>0.10731572953793</v>
      </c>
      <c r="C321" s="1">
        <v>2.65869678708341E-5</v>
      </c>
      <c r="D321">
        <v>0.28082816309158298</v>
      </c>
      <c r="E321">
        <v>0.71943091820948901</v>
      </c>
      <c r="F321">
        <v>0.88525492565670605</v>
      </c>
      <c r="G321">
        <v>0.11490755485755</v>
      </c>
      <c r="H321">
        <v>0.79377577374022101</v>
      </c>
      <c r="I321">
        <v>0.207897454198267</v>
      </c>
      <c r="J321">
        <v>15</v>
      </c>
    </row>
    <row r="322" spans="1:10" x14ac:dyDescent="0.65">
      <c r="A322" t="s">
        <v>322</v>
      </c>
      <c r="B322">
        <v>-7.3737001541802401E-3</v>
      </c>
      <c r="C322">
        <v>0.77348876361715901</v>
      </c>
      <c r="D322">
        <v>0.85224804367879903</v>
      </c>
      <c r="E322">
        <v>0.14814750524846501</v>
      </c>
      <c r="F322">
        <v>0.18765968634836</v>
      </c>
      <c r="G322">
        <v>0.81284252800890699</v>
      </c>
      <c r="H322">
        <v>1</v>
      </c>
      <c r="I322">
        <v>1</v>
      </c>
      <c r="J322">
        <v>3</v>
      </c>
    </row>
    <row r="323" spans="1:10" x14ac:dyDescent="0.65">
      <c r="A323" t="s">
        <v>323</v>
      </c>
      <c r="B323">
        <v>-1.0438252204068001E-2</v>
      </c>
      <c r="C323">
        <v>0.68368678610179601</v>
      </c>
      <c r="D323">
        <v>0.93060243933022702</v>
      </c>
      <c r="E323">
        <v>6.9559341172025904E-2</v>
      </c>
      <c r="F323">
        <v>0.99992268868922296</v>
      </c>
      <c r="G323" s="1">
        <v>7.7722879963308396E-5</v>
      </c>
      <c r="H323">
        <v>2.5795423178555502E-2</v>
      </c>
      <c r="I323">
        <v>0.97455382745455799</v>
      </c>
      <c r="J323">
        <v>6</v>
      </c>
    </row>
    <row r="324" spans="1:10" x14ac:dyDescent="0.65">
      <c r="A324" t="s">
        <v>324</v>
      </c>
      <c r="B324">
        <v>-7.3737001541802401E-3</v>
      </c>
      <c r="C324">
        <v>0.77348876361715901</v>
      </c>
      <c r="D324">
        <v>0.85224804367879903</v>
      </c>
      <c r="E324">
        <v>0.14814750524846501</v>
      </c>
      <c r="F324">
        <v>0.18765968634836</v>
      </c>
      <c r="G324">
        <v>0.81284252800890699</v>
      </c>
      <c r="H324">
        <v>1</v>
      </c>
      <c r="I324">
        <v>1</v>
      </c>
      <c r="J324">
        <v>3</v>
      </c>
    </row>
    <row r="325" spans="1:10" x14ac:dyDescent="0.65">
      <c r="A325" t="s">
        <v>325</v>
      </c>
      <c r="B325">
        <v>-1.8654511915799601E-2</v>
      </c>
      <c r="C325">
        <v>0.46649912243830999</v>
      </c>
      <c r="D325">
        <v>6.4899891253749106E-2</v>
      </c>
      <c r="E325">
        <v>0.93518667773243702</v>
      </c>
      <c r="F325">
        <v>0.87789954927522496</v>
      </c>
      <c r="G325">
        <v>0.122251488492661</v>
      </c>
      <c r="H325">
        <v>0.26821177743770802</v>
      </c>
      <c r="I325">
        <v>0.73354923467077204</v>
      </c>
      <c r="J325">
        <v>19</v>
      </c>
    </row>
    <row r="326" spans="1:10" x14ac:dyDescent="0.65">
      <c r="A326" t="s">
        <v>326</v>
      </c>
      <c r="B326">
        <v>2.031356135282E-2</v>
      </c>
      <c r="C326">
        <v>0.427800231443837</v>
      </c>
      <c r="D326">
        <v>0.99379140683850797</v>
      </c>
      <c r="E326">
        <v>6.22126793521226E-3</v>
      </c>
      <c r="F326">
        <v>0.99635817968076601</v>
      </c>
      <c r="G326">
        <v>3.6504083528477302E-3</v>
      </c>
      <c r="H326">
        <v>0.22912864650088599</v>
      </c>
      <c r="I326">
        <v>0.77227796986298403</v>
      </c>
      <c r="J326">
        <v>17</v>
      </c>
    </row>
    <row r="327" spans="1:10" x14ac:dyDescent="0.65">
      <c r="A327" t="s">
        <v>327</v>
      </c>
      <c r="B327">
        <v>-6.0186275366572702E-3</v>
      </c>
      <c r="C327">
        <v>0.81426971362265099</v>
      </c>
      <c r="D327">
        <v>0.80351006768072597</v>
      </c>
      <c r="E327">
        <v>0.19707108602255</v>
      </c>
      <c r="F327">
        <v>0.234763237899142</v>
      </c>
      <c r="G327">
        <v>0.76593802009795198</v>
      </c>
      <c r="H327">
        <v>1</v>
      </c>
      <c r="I327">
        <v>1</v>
      </c>
      <c r="J327">
        <v>2</v>
      </c>
    </row>
    <row r="328" spans="1:10" x14ac:dyDescent="0.65">
      <c r="A328" t="s">
        <v>328</v>
      </c>
      <c r="B328">
        <v>4.5414946238048502E-2</v>
      </c>
      <c r="C328">
        <v>7.6137108302319706E-2</v>
      </c>
      <c r="D328">
        <v>0.95638944018316896</v>
      </c>
      <c r="E328">
        <v>4.3707706919294799E-2</v>
      </c>
      <c r="F328">
        <v>0.28235922726258</v>
      </c>
      <c r="G328">
        <v>0.71802758486746998</v>
      </c>
      <c r="H328">
        <v>0.78435211965949503</v>
      </c>
      <c r="I328">
        <v>0.219474741425016</v>
      </c>
      <c r="J328">
        <v>8</v>
      </c>
    </row>
    <row r="329" spans="1:10" x14ac:dyDescent="0.65">
      <c r="A329" t="s">
        <v>329</v>
      </c>
      <c r="B329">
        <v>-6.0186275366572702E-3</v>
      </c>
      <c r="C329">
        <v>0.81426971362265099</v>
      </c>
      <c r="D329">
        <v>0.80351006768072597</v>
      </c>
      <c r="E329">
        <v>0.19707108602255</v>
      </c>
      <c r="F329">
        <v>0.84648212540951995</v>
      </c>
      <c r="G329">
        <v>0.15405958010423301</v>
      </c>
      <c r="H329">
        <v>0.78435211965949503</v>
      </c>
      <c r="I329">
        <v>0.219474741425016</v>
      </c>
      <c r="J329">
        <v>2</v>
      </c>
    </row>
    <row r="330" spans="1:10" x14ac:dyDescent="0.65">
      <c r="A330" t="s">
        <v>330</v>
      </c>
      <c r="B330">
        <v>-1.2060968578031E-2</v>
      </c>
      <c r="C330">
        <v>0.63779690519661902</v>
      </c>
      <c r="D330">
        <v>0.95638944018316896</v>
      </c>
      <c r="E330">
        <v>4.3707706919294799E-2</v>
      </c>
      <c r="F330">
        <v>0.28119955748914799</v>
      </c>
      <c r="G330">
        <v>0.71918648734982005</v>
      </c>
      <c r="H330">
        <v>0.101195070781677</v>
      </c>
      <c r="I330">
        <v>0.90108860740085495</v>
      </c>
      <c r="J330">
        <v>8</v>
      </c>
    </row>
    <row r="331" spans="1:10" x14ac:dyDescent="0.65">
      <c r="A331" t="s">
        <v>331</v>
      </c>
      <c r="B331">
        <v>-6.0186275366572702E-3</v>
      </c>
      <c r="C331">
        <v>0.81426971362265099</v>
      </c>
      <c r="D331">
        <v>0.80351006768072597</v>
      </c>
      <c r="E331">
        <v>0.19707108602255</v>
      </c>
      <c r="F331">
        <v>0.234763237899142</v>
      </c>
      <c r="G331">
        <v>0.76593802009795198</v>
      </c>
      <c r="H331">
        <v>1</v>
      </c>
      <c r="I331">
        <v>1</v>
      </c>
      <c r="J331">
        <v>2</v>
      </c>
    </row>
    <row r="332" spans="1:10" x14ac:dyDescent="0.65">
      <c r="A332" t="s">
        <v>332</v>
      </c>
      <c r="B332">
        <v>6.5770012742881204E-2</v>
      </c>
      <c r="C332">
        <v>1.01721840106341E-2</v>
      </c>
      <c r="D332">
        <v>0.91307549362898399</v>
      </c>
      <c r="E332">
        <v>8.6995455420802795E-2</v>
      </c>
      <c r="F332">
        <v>0.95620265777931202</v>
      </c>
      <c r="G332">
        <v>4.3842676053397103E-2</v>
      </c>
      <c r="H332">
        <v>0.56274587572788703</v>
      </c>
      <c r="I332">
        <v>0.43865284838402502</v>
      </c>
      <c r="J332">
        <v>45</v>
      </c>
    </row>
    <row r="333" spans="1:10" x14ac:dyDescent="0.65">
      <c r="A333" t="s">
        <v>333</v>
      </c>
      <c r="B333">
        <v>-2.0551466250459002E-2</v>
      </c>
      <c r="C333">
        <v>0.42240815004184001</v>
      </c>
      <c r="D333">
        <v>3.3303994947153498E-2</v>
      </c>
      <c r="E333">
        <v>0.96674214965352701</v>
      </c>
      <c r="F333">
        <v>0.54268722810242598</v>
      </c>
      <c r="G333">
        <v>0.45758192053905999</v>
      </c>
      <c r="H333">
        <v>0.15698470581267299</v>
      </c>
      <c r="I333">
        <v>0.84441788728003297</v>
      </c>
      <c r="J333">
        <v>23</v>
      </c>
    </row>
    <row r="334" spans="1:10" x14ac:dyDescent="0.65">
      <c r="A334" t="s">
        <v>334</v>
      </c>
      <c r="B334">
        <v>-1.0438252204068001E-2</v>
      </c>
      <c r="C334">
        <v>0.68368678610179601</v>
      </c>
      <c r="D334">
        <v>0.71139265515559802</v>
      </c>
      <c r="E334">
        <v>0.28902137342545298</v>
      </c>
      <c r="F334">
        <v>0.1046177009433</v>
      </c>
      <c r="G334">
        <v>0.89562168323327096</v>
      </c>
      <c r="H334">
        <v>1</v>
      </c>
      <c r="I334">
        <v>1</v>
      </c>
      <c r="J334">
        <v>6</v>
      </c>
    </row>
    <row r="335" spans="1:10" x14ac:dyDescent="0.65">
      <c r="A335" t="s">
        <v>335</v>
      </c>
      <c r="B335">
        <v>2.43051938819875E-2</v>
      </c>
      <c r="C335">
        <v>0.342711436133396</v>
      </c>
      <c r="D335">
        <v>0.28056908179051099</v>
      </c>
      <c r="E335">
        <v>0.71968988379376697</v>
      </c>
      <c r="F335">
        <v>0.71075281934313495</v>
      </c>
      <c r="G335">
        <v>0.28953374385918901</v>
      </c>
      <c r="H335">
        <v>0.94198242253055497</v>
      </c>
      <c r="I335">
        <v>5.8779680928285699E-2</v>
      </c>
      <c r="J335">
        <v>15</v>
      </c>
    </row>
    <row r="336" spans="1:10" x14ac:dyDescent="0.65">
      <c r="A336" t="s">
        <v>336</v>
      </c>
      <c r="B336">
        <v>-6.0186275366572702E-3</v>
      </c>
      <c r="C336">
        <v>0.81426971362265099</v>
      </c>
      <c r="D336">
        <v>0.80351006768072597</v>
      </c>
      <c r="E336">
        <v>0.19707108602255</v>
      </c>
      <c r="F336">
        <v>0.234763237899142</v>
      </c>
      <c r="G336">
        <v>0.76593802009795198</v>
      </c>
      <c r="H336">
        <v>1</v>
      </c>
      <c r="I336">
        <v>1</v>
      </c>
      <c r="J336">
        <v>2</v>
      </c>
    </row>
    <row r="337" spans="1:10" x14ac:dyDescent="0.65">
      <c r="A337" t="s">
        <v>337</v>
      </c>
      <c r="B337">
        <v>-4.2544176821588302E-3</v>
      </c>
      <c r="C337">
        <v>0.86811024463946596</v>
      </c>
      <c r="D337">
        <v>4.8795595169671399E-2</v>
      </c>
      <c r="E337">
        <v>0.95150342918503505</v>
      </c>
      <c r="F337">
        <v>0.30487178396909498</v>
      </c>
      <c r="G337">
        <v>0.69625869138377805</v>
      </c>
      <c r="H337">
        <v>1</v>
      </c>
      <c r="I337">
        <v>1</v>
      </c>
      <c r="J337">
        <v>1</v>
      </c>
    </row>
    <row r="338" spans="1:10" x14ac:dyDescent="0.65">
      <c r="A338" t="s">
        <v>338</v>
      </c>
      <c r="B338">
        <v>-8.5172079112141707E-3</v>
      </c>
      <c r="C338">
        <v>0.73954947181226904</v>
      </c>
      <c r="D338">
        <v>0.53073957544052697</v>
      </c>
      <c r="E338">
        <v>0.46985043248098901</v>
      </c>
      <c r="F338">
        <v>0.92572949024720996</v>
      </c>
      <c r="G338">
        <v>7.4497955791457099E-2</v>
      </c>
      <c r="H338">
        <v>0.866523295599819</v>
      </c>
      <c r="I338">
        <v>0.135471533657128</v>
      </c>
      <c r="J338">
        <v>4</v>
      </c>
    </row>
    <row r="339" spans="1:10" x14ac:dyDescent="0.65">
      <c r="A339" t="s">
        <v>339</v>
      </c>
      <c r="B339">
        <v>-4.2544176821588302E-3</v>
      </c>
      <c r="C339">
        <v>0.86811024463946596</v>
      </c>
      <c r="D339">
        <v>0.72726823924194905</v>
      </c>
      <c r="E339">
        <v>0.27371746684419501</v>
      </c>
      <c r="F339">
        <v>0.30487178396909498</v>
      </c>
      <c r="G339">
        <v>0.69625869138377805</v>
      </c>
      <c r="H339">
        <v>1</v>
      </c>
      <c r="I339">
        <v>1</v>
      </c>
      <c r="J339">
        <v>1</v>
      </c>
    </row>
    <row r="340" spans="1:10" x14ac:dyDescent="0.65">
      <c r="A340" t="s">
        <v>340</v>
      </c>
      <c r="B340">
        <v>-9.5256516079203803E-3</v>
      </c>
      <c r="C340">
        <v>0.71003130818344695</v>
      </c>
      <c r="D340">
        <v>0.24883955971809599</v>
      </c>
      <c r="E340">
        <v>0.75158092936962195</v>
      </c>
      <c r="F340">
        <v>0.98483204097528498</v>
      </c>
      <c r="G340">
        <v>1.52233588087649E-2</v>
      </c>
      <c r="H340">
        <v>0.91306364710666099</v>
      </c>
      <c r="I340">
        <v>8.8134735138874695E-2</v>
      </c>
      <c r="J340">
        <v>5</v>
      </c>
    </row>
    <row r="341" spans="1:10" x14ac:dyDescent="0.65">
      <c r="A341" t="s">
        <v>341</v>
      </c>
      <c r="B341">
        <v>-9.5256516079203803E-3</v>
      </c>
      <c r="C341">
        <v>0.71003130818344695</v>
      </c>
      <c r="D341">
        <v>1.02859805353706E-4</v>
      </c>
      <c r="E341">
        <v>0.99989767829722098</v>
      </c>
      <c r="F341">
        <v>0.12594543146805001</v>
      </c>
      <c r="G341">
        <v>0.87435369439277699</v>
      </c>
      <c r="H341">
        <v>1</v>
      </c>
      <c r="I341">
        <v>1</v>
      </c>
      <c r="J341">
        <v>5</v>
      </c>
    </row>
    <row r="342" spans="1:10" x14ac:dyDescent="0.65">
      <c r="A342" t="s">
        <v>342</v>
      </c>
      <c r="B342">
        <v>7.8109702766365502E-2</v>
      </c>
      <c r="C342">
        <v>2.2622874424405E-3</v>
      </c>
      <c r="D342">
        <v>0.99622098646063795</v>
      </c>
      <c r="E342">
        <v>3.7844961994115901E-3</v>
      </c>
      <c r="F342">
        <v>0.99949505113405901</v>
      </c>
      <c r="G342">
        <v>5.0590112529169901E-4</v>
      </c>
      <c r="H342">
        <v>0.98499049969248997</v>
      </c>
      <c r="I342">
        <v>1.5136154393998499E-2</v>
      </c>
      <c r="J342">
        <v>38</v>
      </c>
    </row>
    <row r="343" spans="1:10" x14ac:dyDescent="0.65">
      <c r="A343" t="s">
        <v>343</v>
      </c>
      <c r="B343">
        <v>4.8960787537987098E-2</v>
      </c>
      <c r="C343">
        <v>5.5852316084313E-2</v>
      </c>
      <c r="D343">
        <v>5.0636759174332597E-3</v>
      </c>
      <c r="E343">
        <v>0.99494198109802701</v>
      </c>
      <c r="F343">
        <v>0.67871160943379605</v>
      </c>
      <c r="G343">
        <v>0.321439537615688</v>
      </c>
      <c r="H343">
        <v>0.99243714769546998</v>
      </c>
      <c r="I343">
        <v>7.6372137695186401E-3</v>
      </c>
      <c r="J343">
        <v>61</v>
      </c>
    </row>
    <row r="344" spans="1:10" x14ac:dyDescent="0.65">
      <c r="A344" t="s">
        <v>344</v>
      </c>
      <c r="B344">
        <v>5.5393996346908399E-2</v>
      </c>
      <c r="C344">
        <v>3.0479539516073701E-2</v>
      </c>
      <c r="D344">
        <v>3.1139323950333201E-2</v>
      </c>
      <c r="E344">
        <v>0.96888921167354702</v>
      </c>
      <c r="F344">
        <v>0.81445214313667003</v>
      </c>
      <c r="G344">
        <v>0.185666465702996</v>
      </c>
      <c r="H344">
        <v>0.992287781793597</v>
      </c>
      <c r="I344">
        <v>7.7878702217624102E-3</v>
      </c>
      <c r="J344">
        <v>55</v>
      </c>
    </row>
    <row r="345" spans="1:10" x14ac:dyDescent="0.65">
      <c r="A345" t="s">
        <v>345</v>
      </c>
      <c r="B345">
        <v>6.8793439735253495E-2</v>
      </c>
      <c r="C345">
        <v>7.1809643894080698E-3</v>
      </c>
      <c r="D345">
        <v>3.6968132289816803E-2</v>
      </c>
      <c r="E345">
        <v>0.96305902484175898</v>
      </c>
      <c r="F345">
        <v>0.98614068238900399</v>
      </c>
      <c r="G345">
        <v>1.3872286803531E-2</v>
      </c>
      <c r="H345">
        <v>0.88287269682539904</v>
      </c>
      <c r="I345">
        <v>0.11765975505439601</v>
      </c>
      <c r="J345">
        <v>82</v>
      </c>
    </row>
    <row r="346" spans="1:10" x14ac:dyDescent="0.65">
      <c r="A346" t="s">
        <v>346</v>
      </c>
      <c r="B346">
        <v>9.2692598416676097E-2</v>
      </c>
      <c r="C346">
        <v>2.8808019264392498E-4</v>
      </c>
      <c r="D346">
        <v>0.60208502435741396</v>
      </c>
      <c r="E346">
        <v>0.39808981440987701</v>
      </c>
      <c r="F346">
        <v>0.99855962419789301</v>
      </c>
      <c r="G346">
        <v>1.44270039475537E-3</v>
      </c>
      <c r="H346">
        <v>0.376791347457968</v>
      </c>
      <c r="I346">
        <v>0.62443704053042504</v>
      </c>
      <c r="J346">
        <v>44</v>
      </c>
    </row>
    <row r="347" spans="1:10" x14ac:dyDescent="0.65">
      <c r="A347" t="s">
        <v>347</v>
      </c>
      <c r="B347">
        <v>1.5047113356183001E-2</v>
      </c>
      <c r="C347">
        <v>0.55696680805380105</v>
      </c>
      <c r="D347" s="1">
        <v>5.1352630024928695E-10</v>
      </c>
      <c r="E347">
        <v>0.99999999948741902</v>
      </c>
      <c r="F347">
        <v>0.98137800369547001</v>
      </c>
      <c r="G347">
        <v>1.8636615795399099E-2</v>
      </c>
      <c r="H347">
        <v>1.9247087864074301E-3</v>
      </c>
      <c r="I347">
        <v>0.99809024840058103</v>
      </c>
      <c r="J347">
        <v>109</v>
      </c>
    </row>
    <row r="348" spans="1:10" x14ac:dyDescent="0.65">
      <c r="A348" t="s">
        <v>348</v>
      </c>
      <c r="B348">
        <v>-4.1321911044267599E-2</v>
      </c>
      <c r="C348">
        <v>0.10662124425497201</v>
      </c>
      <c r="D348">
        <v>2.6658453767681501E-4</v>
      </c>
      <c r="E348">
        <v>0.99973373575874702</v>
      </c>
      <c r="F348" s="1">
        <v>1.45758312420103E-5</v>
      </c>
      <c r="G348">
        <v>0.99998544675036105</v>
      </c>
      <c r="H348">
        <v>0.56878400344671798</v>
      </c>
      <c r="I348">
        <v>0.43417869878828802</v>
      </c>
      <c r="J348">
        <v>89</v>
      </c>
    </row>
    <row r="349" spans="1:10" x14ac:dyDescent="0.65">
      <c r="A349" t="s">
        <v>349</v>
      </c>
      <c r="B349">
        <v>-3.9315916541003901E-2</v>
      </c>
      <c r="C349">
        <v>0.12474110774965699</v>
      </c>
      <c r="D349" s="1">
        <v>1.52340346136423E-5</v>
      </c>
      <c r="E349">
        <v>0.99998478855054296</v>
      </c>
      <c r="F349" s="1">
        <v>4.1728367901355396E-6</v>
      </c>
      <c r="G349">
        <v>0.99999583432781103</v>
      </c>
      <c r="H349">
        <v>0.78435211965949503</v>
      </c>
      <c r="I349">
        <v>0.219474741425016</v>
      </c>
      <c r="J349">
        <v>81</v>
      </c>
    </row>
    <row r="350" spans="1:10" x14ac:dyDescent="0.65">
      <c r="A350" t="s">
        <v>350</v>
      </c>
      <c r="B350">
        <v>-4.2544176821588302E-3</v>
      </c>
      <c r="C350">
        <v>0.86811024463946596</v>
      </c>
      <c r="D350">
        <v>0.72726823924194905</v>
      </c>
      <c r="E350">
        <v>0.27371746684419501</v>
      </c>
      <c r="F350">
        <v>0.97468078064546904</v>
      </c>
      <c r="G350">
        <v>2.5510655642557299E-2</v>
      </c>
      <c r="H350">
        <v>0.78435211965949503</v>
      </c>
      <c r="I350">
        <v>0.219474741425016</v>
      </c>
      <c r="J350">
        <v>1</v>
      </c>
    </row>
    <row r="351" spans="1:10" x14ac:dyDescent="0.65">
      <c r="A351" t="s">
        <v>351</v>
      </c>
      <c r="B351">
        <v>-1.8150996339178001E-2</v>
      </c>
      <c r="C351">
        <v>0.47861695456166198</v>
      </c>
      <c r="D351">
        <v>0.99496428738251397</v>
      </c>
      <c r="E351">
        <v>5.0459434629178696E-3</v>
      </c>
      <c r="F351">
        <v>1.44722438591036E-2</v>
      </c>
      <c r="G351">
        <v>0.98555585130331402</v>
      </c>
      <c r="H351">
        <v>1</v>
      </c>
      <c r="I351">
        <v>1</v>
      </c>
      <c r="J351">
        <v>18</v>
      </c>
    </row>
    <row r="352" spans="1:10" x14ac:dyDescent="0.65">
      <c r="A352" t="s">
        <v>352</v>
      </c>
      <c r="B352">
        <v>-2.8623013844961E-2</v>
      </c>
      <c r="C352">
        <v>0.26380472800224702</v>
      </c>
      <c r="D352">
        <v>0.95363602213062304</v>
      </c>
      <c r="E352">
        <v>4.6407990585516298E-2</v>
      </c>
      <c r="F352">
        <v>0.321643949433503</v>
      </c>
      <c r="G352">
        <v>0.67853306107726097</v>
      </c>
      <c r="H352">
        <v>0.51761860187748998</v>
      </c>
      <c r="I352">
        <v>0.48423496530541699</v>
      </c>
      <c r="J352">
        <v>44</v>
      </c>
    </row>
    <row r="353" spans="1:10" x14ac:dyDescent="0.65">
      <c r="A353" t="s">
        <v>353</v>
      </c>
      <c r="B353">
        <v>0.238156788789611</v>
      </c>
      <c r="C353">
        <v>0</v>
      </c>
      <c r="D353">
        <v>0.996087418417551</v>
      </c>
      <c r="E353">
        <v>3.9182375866546101E-3</v>
      </c>
      <c r="F353">
        <v>0.99999952323983698</v>
      </c>
      <c r="G353" s="1">
        <v>4.7804939990207205E-7</v>
      </c>
      <c r="H353">
        <v>0.999075759728423</v>
      </c>
      <c r="I353">
        <v>9.3367466343279699E-4</v>
      </c>
      <c r="J353">
        <v>38</v>
      </c>
    </row>
    <row r="354" spans="1:10" x14ac:dyDescent="0.65">
      <c r="A354" t="s">
        <v>354</v>
      </c>
      <c r="B354">
        <v>-4.2544176821588302E-3</v>
      </c>
      <c r="C354">
        <v>0.86811024463946596</v>
      </c>
      <c r="D354">
        <v>0.72726823924194905</v>
      </c>
      <c r="E354">
        <v>0.27371746684419501</v>
      </c>
      <c r="F354">
        <v>0.97468078064546904</v>
      </c>
      <c r="G354">
        <v>2.5510655642557299E-2</v>
      </c>
      <c r="H354">
        <v>0.101195070781677</v>
      </c>
      <c r="I354">
        <v>0.90108860740085495</v>
      </c>
      <c r="J354">
        <v>1</v>
      </c>
    </row>
    <row r="355" spans="1:10" x14ac:dyDescent="0.65">
      <c r="A355" t="s">
        <v>355</v>
      </c>
      <c r="B355">
        <v>-4.2544176821588302E-3</v>
      </c>
      <c r="C355">
        <v>0.86811024463946596</v>
      </c>
      <c r="D355">
        <v>0.72726823924194905</v>
      </c>
      <c r="E355">
        <v>0.27371746684419501</v>
      </c>
      <c r="F355">
        <v>0.30487178396909498</v>
      </c>
      <c r="G355">
        <v>0.69625869138377805</v>
      </c>
      <c r="H355">
        <v>1</v>
      </c>
      <c r="I355">
        <v>1</v>
      </c>
      <c r="J355">
        <v>1</v>
      </c>
    </row>
    <row r="356" spans="1:10" x14ac:dyDescent="0.65">
      <c r="A356" t="s">
        <v>356</v>
      </c>
      <c r="B356">
        <v>-8.5172079112141707E-3</v>
      </c>
      <c r="C356">
        <v>0.73954947181226904</v>
      </c>
      <c r="D356">
        <v>0.53073957544052697</v>
      </c>
      <c r="E356">
        <v>0.46985043248098901</v>
      </c>
      <c r="F356">
        <v>0.581980921430716</v>
      </c>
      <c r="G356">
        <v>0.41865056730269501</v>
      </c>
      <c r="H356">
        <v>0.101195070781677</v>
      </c>
      <c r="I356">
        <v>0.90108860740085495</v>
      </c>
      <c r="J356">
        <v>4</v>
      </c>
    </row>
    <row r="357" spans="1:10" x14ac:dyDescent="0.65">
      <c r="A357" t="s">
        <v>357</v>
      </c>
      <c r="B357">
        <v>-7.3737001541802401E-3</v>
      </c>
      <c r="C357">
        <v>0.77348876361715901</v>
      </c>
      <c r="D357">
        <v>0.85224804367879903</v>
      </c>
      <c r="E357">
        <v>0.14814750524846501</v>
      </c>
      <c r="F357">
        <v>0.18765968634836</v>
      </c>
      <c r="G357">
        <v>0.81284252800890699</v>
      </c>
      <c r="H357">
        <v>1</v>
      </c>
      <c r="I357">
        <v>1</v>
      </c>
      <c r="J357">
        <v>3</v>
      </c>
    </row>
    <row r="358" spans="1:10" x14ac:dyDescent="0.65">
      <c r="A358" t="s">
        <v>358</v>
      </c>
      <c r="B358">
        <v>0.15077241200431199</v>
      </c>
      <c r="C358" s="1">
        <v>3.2426070717406198E-9</v>
      </c>
      <c r="D358">
        <v>0.72726823924194905</v>
      </c>
      <c r="E358">
        <v>0.27371746684419501</v>
      </c>
      <c r="F358">
        <v>0.97468078064546904</v>
      </c>
      <c r="G358">
        <v>2.5510655642557299E-2</v>
      </c>
      <c r="H358">
        <v>0.78435211965949503</v>
      </c>
      <c r="I358">
        <v>0.219474741425016</v>
      </c>
      <c r="J358">
        <v>1</v>
      </c>
    </row>
    <row r="359" spans="1:10" x14ac:dyDescent="0.65">
      <c r="A359" t="s">
        <v>359</v>
      </c>
      <c r="B359">
        <v>0.15077241200431199</v>
      </c>
      <c r="C359" s="1">
        <v>3.2426070717406198E-9</v>
      </c>
      <c r="D359">
        <v>0.72726823924194905</v>
      </c>
      <c r="E359">
        <v>0.27371746684419501</v>
      </c>
      <c r="F359">
        <v>0.97468078064546904</v>
      </c>
      <c r="G359">
        <v>2.5510655642557299E-2</v>
      </c>
      <c r="H359">
        <v>0.78435211965949503</v>
      </c>
      <c r="I359">
        <v>0.219474741425016</v>
      </c>
      <c r="J359">
        <v>1</v>
      </c>
    </row>
    <row r="360" spans="1:10" x14ac:dyDescent="0.65">
      <c r="A360" t="s">
        <v>360</v>
      </c>
      <c r="B360">
        <v>0.10370968901884101</v>
      </c>
      <c r="C360" s="1">
        <v>4.9293888796153602E-5</v>
      </c>
      <c r="D360">
        <v>0.80351006768072597</v>
      </c>
      <c r="E360">
        <v>0.19707108602255</v>
      </c>
      <c r="F360">
        <v>0.99714414261294004</v>
      </c>
      <c r="G360">
        <v>2.87592020957256E-3</v>
      </c>
      <c r="H360">
        <v>0.866523295599819</v>
      </c>
      <c r="I360">
        <v>0.135471533657128</v>
      </c>
      <c r="J360">
        <v>2</v>
      </c>
    </row>
    <row r="361" spans="1:10" x14ac:dyDescent="0.65">
      <c r="A361" t="s">
        <v>361</v>
      </c>
      <c r="B361">
        <v>0.127640873293136</v>
      </c>
      <c r="C361" s="1">
        <v>5.6574546336563003E-7</v>
      </c>
      <c r="D361">
        <v>0.94562115170727001</v>
      </c>
      <c r="E361">
        <v>5.4454290459301197E-2</v>
      </c>
      <c r="F361">
        <v>0.99996977721390001</v>
      </c>
      <c r="G361" s="1">
        <v>3.0318380698126601E-5</v>
      </c>
      <c r="H361">
        <v>0.55152097087048901</v>
      </c>
      <c r="I361">
        <v>0.45005584979875002</v>
      </c>
      <c r="J361">
        <v>19</v>
      </c>
    </row>
    <row r="362" spans="1:10" x14ac:dyDescent="0.65">
      <c r="A362" t="s">
        <v>362</v>
      </c>
      <c r="B362">
        <v>-4.2544176821588302E-3</v>
      </c>
      <c r="C362">
        <v>0.86811024463946596</v>
      </c>
      <c r="D362">
        <v>0.72726823924194905</v>
      </c>
      <c r="E362">
        <v>0.27371746684419501</v>
      </c>
      <c r="F362">
        <v>0.30487178396909498</v>
      </c>
      <c r="G362">
        <v>0.69625869138377805</v>
      </c>
      <c r="H362">
        <v>1</v>
      </c>
      <c r="I362">
        <v>1</v>
      </c>
      <c r="J362">
        <v>1</v>
      </c>
    </row>
    <row r="363" spans="1:10" x14ac:dyDescent="0.65">
      <c r="A363" t="s">
        <v>363</v>
      </c>
      <c r="B363">
        <v>-3.2118301268475501E-2</v>
      </c>
      <c r="C363">
        <v>0.20985425414629799</v>
      </c>
      <c r="D363" s="1">
        <v>6.8270445864361895E-10</v>
      </c>
      <c r="E363">
        <v>0.99999999931901995</v>
      </c>
      <c r="F363" s="1">
        <v>5.5434289650110298E-5</v>
      </c>
      <c r="G363">
        <v>0.99994466634929002</v>
      </c>
      <c r="H363">
        <v>1</v>
      </c>
      <c r="I363">
        <v>1</v>
      </c>
      <c r="J363">
        <v>55</v>
      </c>
    </row>
    <row r="364" spans="1:10" x14ac:dyDescent="0.65">
      <c r="A364" t="s">
        <v>364</v>
      </c>
      <c r="B364">
        <v>-7.6475567664257393E-2</v>
      </c>
      <c r="C364">
        <v>2.7954796065170501E-3</v>
      </c>
      <c r="D364" s="1">
        <v>2.3090210189993499E-6</v>
      </c>
      <c r="E364">
        <v>0.99999769261629101</v>
      </c>
      <c r="F364" s="1">
        <v>9.9984253363146892E-9</v>
      </c>
      <c r="G364">
        <v>0.999999990010915</v>
      </c>
      <c r="H364">
        <v>0.28145040353547801</v>
      </c>
      <c r="I364">
        <v>0.71910319641632803</v>
      </c>
      <c r="J364">
        <v>611</v>
      </c>
    </row>
    <row r="365" spans="1:10" x14ac:dyDescent="0.65">
      <c r="A365" t="s">
        <v>365</v>
      </c>
      <c r="B365">
        <v>-1.1191244982751401E-2</v>
      </c>
      <c r="C365">
        <v>0.66223406655709505</v>
      </c>
      <c r="D365">
        <v>6.9135944414738999E-4</v>
      </c>
      <c r="E365">
        <v>0.99930928185310097</v>
      </c>
      <c r="F365">
        <v>5.6404692319858299E-2</v>
      </c>
      <c r="G365">
        <v>0.94362840175020601</v>
      </c>
      <c r="H365">
        <v>0.29892102158737899</v>
      </c>
      <c r="I365">
        <v>0.70209547265636996</v>
      </c>
      <c r="J365">
        <v>134</v>
      </c>
    </row>
    <row r="366" spans="1:10" x14ac:dyDescent="0.65">
      <c r="A366" t="s">
        <v>366</v>
      </c>
      <c r="B366">
        <v>-4.2544176821588302E-3</v>
      </c>
      <c r="C366">
        <v>0.86811024463946596</v>
      </c>
      <c r="D366">
        <v>0.72726823924194905</v>
      </c>
      <c r="E366">
        <v>0.27371746684419501</v>
      </c>
      <c r="F366">
        <v>0.97468078064546904</v>
      </c>
      <c r="G366">
        <v>2.5510655642557299E-2</v>
      </c>
      <c r="H366">
        <v>0.78435211965949503</v>
      </c>
      <c r="I366">
        <v>0.219474741425016</v>
      </c>
      <c r="J366">
        <v>1</v>
      </c>
    </row>
    <row r="367" spans="1:10" x14ac:dyDescent="0.65">
      <c r="A367" t="s">
        <v>367</v>
      </c>
      <c r="B367">
        <v>-3.6696469793989599E-3</v>
      </c>
      <c r="C367">
        <v>0.88610515196913098</v>
      </c>
      <c r="D367">
        <v>0.89077659745045201</v>
      </c>
      <c r="E367">
        <v>0.10928630418793001</v>
      </c>
      <c r="F367">
        <v>0.99765705591397802</v>
      </c>
      <c r="G367">
        <v>2.3456272843292501E-3</v>
      </c>
      <c r="H367">
        <v>0.99520346633555401</v>
      </c>
      <c r="I367">
        <v>4.8330213790511098E-3</v>
      </c>
      <c r="J367">
        <v>82</v>
      </c>
    </row>
    <row r="368" spans="1:10" x14ac:dyDescent="0.65">
      <c r="A368" t="s">
        <v>368</v>
      </c>
      <c r="B368">
        <v>-3.2047160107877497E-2</v>
      </c>
      <c r="C368">
        <v>0.210866124578274</v>
      </c>
      <c r="D368">
        <v>0.65418611330488696</v>
      </c>
      <c r="E368">
        <v>0.34591973097833101</v>
      </c>
      <c r="F368">
        <v>6.8662649922380303E-2</v>
      </c>
      <c r="G368">
        <v>0.931378729432635</v>
      </c>
      <c r="H368">
        <v>0.80898634834904204</v>
      </c>
      <c r="I368">
        <v>0.19187247119168899</v>
      </c>
      <c r="J368">
        <v>115</v>
      </c>
    </row>
    <row r="369" spans="1:10" x14ac:dyDescent="0.65">
      <c r="A369" t="s">
        <v>369</v>
      </c>
      <c r="B369">
        <v>-3.6633515905938899E-2</v>
      </c>
      <c r="C369">
        <v>0.15261345463015999</v>
      </c>
      <c r="D369">
        <v>0.99996447894593798</v>
      </c>
      <c r="E369" s="1">
        <v>3.55407117497401E-5</v>
      </c>
      <c r="F369">
        <v>0.96345518048101897</v>
      </c>
      <c r="G369">
        <v>3.6556317649978902E-2</v>
      </c>
      <c r="H369">
        <v>0.97109797363624695</v>
      </c>
      <c r="I369">
        <v>2.8985869733666399E-2</v>
      </c>
      <c r="J369">
        <v>1252</v>
      </c>
    </row>
    <row r="370" spans="1:10" x14ac:dyDescent="0.65">
      <c r="A370" t="s">
        <v>370</v>
      </c>
      <c r="B370">
        <v>-4.6263113075419901E-2</v>
      </c>
      <c r="C370">
        <v>7.0807349530510794E-2</v>
      </c>
      <c r="D370" s="1">
        <v>6.4225008789086799E-6</v>
      </c>
      <c r="E370">
        <v>0.99999358609719302</v>
      </c>
      <c r="F370" s="1">
        <v>4.6277654709372797E-8</v>
      </c>
      <c r="G370">
        <v>0.99999995380381002</v>
      </c>
      <c r="H370">
        <v>0.78435211965949503</v>
      </c>
      <c r="I370">
        <v>0.219474741425016</v>
      </c>
      <c r="J370">
        <v>110</v>
      </c>
    </row>
    <row r="371" spans="1:10" x14ac:dyDescent="0.65">
      <c r="A371" t="s">
        <v>371</v>
      </c>
      <c r="B371">
        <v>-9.5256516079203803E-3</v>
      </c>
      <c r="C371">
        <v>0.71003130818344695</v>
      </c>
      <c r="D371">
        <v>0.63197259342879697</v>
      </c>
      <c r="E371">
        <v>0.36852771306735199</v>
      </c>
      <c r="F371">
        <v>0.483844473264891</v>
      </c>
      <c r="G371">
        <v>0.51673217723032605</v>
      </c>
      <c r="H371">
        <v>0.78435211965949503</v>
      </c>
      <c r="I371">
        <v>0.219474741425016</v>
      </c>
      <c r="J371">
        <v>5</v>
      </c>
    </row>
    <row r="372" spans="1:10" x14ac:dyDescent="0.65">
      <c r="A372" t="s">
        <v>372</v>
      </c>
      <c r="B372">
        <v>-4.2544176821588302E-3</v>
      </c>
      <c r="C372">
        <v>0.86811024463946596</v>
      </c>
      <c r="D372">
        <v>0.72726823924194905</v>
      </c>
      <c r="E372">
        <v>0.27371746684419501</v>
      </c>
      <c r="F372">
        <v>0.97468078064546904</v>
      </c>
      <c r="G372">
        <v>2.5510655642557299E-2</v>
      </c>
      <c r="H372">
        <v>0.78435211965949503</v>
      </c>
      <c r="I372">
        <v>0.219474741425016</v>
      </c>
      <c r="J372">
        <v>1</v>
      </c>
    </row>
    <row r="373" spans="1:10" x14ac:dyDescent="0.65">
      <c r="A373" t="s">
        <v>373</v>
      </c>
      <c r="B373">
        <v>0.12800412829155899</v>
      </c>
      <c r="C373" s="1">
        <v>5.2508340830925704E-7</v>
      </c>
      <c r="D373">
        <v>0.94340750077353996</v>
      </c>
      <c r="E373">
        <v>5.6655719491854398E-2</v>
      </c>
      <c r="F373">
        <v>0.99987814767579397</v>
      </c>
      <c r="G373">
        <v>1.22141177772616E-4</v>
      </c>
      <c r="H373">
        <v>0.36599197790966898</v>
      </c>
      <c r="I373">
        <v>0.63534244016577801</v>
      </c>
      <c r="J373">
        <v>29</v>
      </c>
    </row>
    <row r="374" spans="1:10" x14ac:dyDescent="0.65">
      <c r="A374" t="s">
        <v>374</v>
      </c>
      <c r="B374">
        <v>-2.79045661058498E-2</v>
      </c>
      <c r="C374">
        <v>0.27598447679989402</v>
      </c>
      <c r="D374">
        <v>0.99999979374171899</v>
      </c>
      <c r="E374" s="1">
        <v>2.0640734655799401E-7</v>
      </c>
      <c r="F374">
        <v>1.2524761369867399E-2</v>
      </c>
      <c r="G374">
        <v>0.98748010252982199</v>
      </c>
      <c r="H374">
        <v>0.29585243265454197</v>
      </c>
      <c r="I374">
        <v>0.704626848021078</v>
      </c>
      <c r="J374">
        <v>843</v>
      </c>
    </row>
    <row r="375" spans="1:10" x14ac:dyDescent="0.65">
      <c r="A375" t="s">
        <v>375</v>
      </c>
      <c r="B375">
        <v>-5.9456832007645802E-2</v>
      </c>
      <c r="C375">
        <v>2.01911648607302E-2</v>
      </c>
      <c r="D375" s="1">
        <v>3.0513954785321997E-23</v>
      </c>
      <c r="E375">
        <v>1</v>
      </c>
      <c r="F375" s="1">
        <v>1.9158027032368899E-11</v>
      </c>
      <c r="G375">
        <v>0.99999999998087596</v>
      </c>
      <c r="H375">
        <v>1.31249780215087E-2</v>
      </c>
      <c r="I375">
        <v>0.98712719553754802</v>
      </c>
      <c r="J375">
        <v>174</v>
      </c>
    </row>
    <row r="376" spans="1:10" x14ac:dyDescent="0.65">
      <c r="A376" t="s">
        <v>376</v>
      </c>
      <c r="B376">
        <v>1.4277611354379001E-3</v>
      </c>
      <c r="C376">
        <v>0.95555812933854201</v>
      </c>
      <c r="D376" s="1">
        <v>9.7156794953692598E-5</v>
      </c>
      <c r="E376">
        <v>0.99990294263108703</v>
      </c>
      <c r="F376">
        <v>2.72077617515489E-2</v>
      </c>
      <c r="G376">
        <v>0.97280989002596896</v>
      </c>
      <c r="H376">
        <v>0.99959330198690899</v>
      </c>
      <c r="I376">
        <v>4.1092703375821498E-4</v>
      </c>
      <c r="J376">
        <v>145</v>
      </c>
    </row>
    <row r="377" spans="1:10" x14ac:dyDescent="0.65">
      <c r="A377" t="s">
        <v>377</v>
      </c>
      <c r="B377">
        <v>-2.30969554449885E-2</v>
      </c>
      <c r="C377">
        <v>0.36724731449688802</v>
      </c>
      <c r="D377">
        <v>1.5947151494762799E-3</v>
      </c>
      <c r="E377">
        <v>0.99840599241886896</v>
      </c>
      <c r="F377">
        <v>0.99112676137752798</v>
      </c>
      <c r="G377">
        <v>8.8768285642590195E-3</v>
      </c>
      <c r="H377">
        <v>5.38289308366347E-3</v>
      </c>
      <c r="I377">
        <v>0.99463724131542197</v>
      </c>
      <c r="J377">
        <v>861</v>
      </c>
    </row>
    <row r="378" spans="1:10" x14ac:dyDescent="0.65">
      <c r="A378" t="s">
        <v>378</v>
      </c>
      <c r="B378">
        <v>5.2911658249141E-2</v>
      </c>
      <c r="C378">
        <v>3.8762649563228099E-2</v>
      </c>
      <c r="D378">
        <v>0.93060243933022702</v>
      </c>
      <c r="E378">
        <v>6.9559341172025904E-2</v>
      </c>
      <c r="F378">
        <v>0.77645396963948998</v>
      </c>
      <c r="G378">
        <v>0.223940976309283</v>
      </c>
      <c r="H378">
        <v>0.364871044472173</v>
      </c>
      <c r="I378">
        <v>0.63858575470255896</v>
      </c>
      <c r="J378">
        <v>6</v>
      </c>
    </row>
    <row r="379" spans="1:10" x14ac:dyDescent="0.65">
      <c r="A379" t="s">
        <v>379</v>
      </c>
      <c r="B379">
        <v>5.7954148310829304E-3</v>
      </c>
      <c r="C379">
        <v>0.82103905905821695</v>
      </c>
      <c r="D379" s="1">
        <v>1.3513392171641299E-5</v>
      </c>
      <c r="E379">
        <v>0.99998651915311199</v>
      </c>
      <c r="F379">
        <v>0.95597292206201301</v>
      </c>
      <c r="G379">
        <v>4.4082564522183801E-2</v>
      </c>
      <c r="H379">
        <v>1.6928601261001298E-2</v>
      </c>
      <c r="I379">
        <v>0.98324590839393999</v>
      </c>
      <c r="J379">
        <v>30</v>
      </c>
    </row>
    <row r="380" spans="1:10" x14ac:dyDescent="0.65">
      <c r="A380" t="s">
        <v>380</v>
      </c>
      <c r="B380">
        <v>-6.6672456112943396E-2</v>
      </c>
      <c r="C380">
        <v>9.1804276558178407E-3</v>
      </c>
      <c r="D380">
        <v>0.99999997048506195</v>
      </c>
      <c r="E380" s="1">
        <v>2.95397305031321E-8</v>
      </c>
      <c r="F380" s="1">
        <v>1.06823520868624E-7</v>
      </c>
      <c r="G380">
        <v>0.99999989327023597</v>
      </c>
      <c r="H380">
        <v>0.40039954779767101</v>
      </c>
      <c r="I380">
        <v>0.60022137542751297</v>
      </c>
      <c r="J380">
        <v>586</v>
      </c>
    </row>
    <row r="381" spans="1:10" x14ac:dyDescent="0.65">
      <c r="A381" t="s">
        <v>381</v>
      </c>
      <c r="B381">
        <v>-4.2544176821588302E-3</v>
      </c>
      <c r="C381">
        <v>0.86811024463946596</v>
      </c>
      <c r="D381">
        <v>0.72726823924194905</v>
      </c>
      <c r="E381">
        <v>0.27371746684419501</v>
      </c>
      <c r="F381">
        <v>0.97468078064546904</v>
      </c>
      <c r="G381">
        <v>2.5510655642557299E-2</v>
      </c>
      <c r="H381">
        <v>0.78435211965949503</v>
      </c>
      <c r="I381">
        <v>0.219474741425016</v>
      </c>
      <c r="J381">
        <v>1</v>
      </c>
    </row>
    <row r="382" spans="1:10" x14ac:dyDescent="0.65">
      <c r="A382" t="s">
        <v>382</v>
      </c>
      <c r="B382">
        <v>-3.5949393019813702E-2</v>
      </c>
      <c r="C382">
        <v>0.16042851718777101</v>
      </c>
      <c r="D382" s="1">
        <v>3.5029430643564299E-5</v>
      </c>
      <c r="E382">
        <v>0.99996500542014799</v>
      </c>
      <c r="F382">
        <v>0.89474171060121799</v>
      </c>
      <c r="G382">
        <v>0.105305325886506</v>
      </c>
      <c r="H382">
        <v>7.4291572988914104E-2</v>
      </c>
      <c r="I382">
        <v>0.92600629278188096</v>
      </c>
      <c r="J382">
        <v>176</v>
      </c>
    </row>
    <row r="383" spans="1:10" x14ac:dyDescent="0.65">
      <c r="A383" t="s">
        <v>383</v>
      </c>
      <c r="B383">
        <v>-4.5506643403655598E-3</v>
      </c>
      <c r="C383">
        <v>0.85901935221044801</v>
      </c>
      <c r="D383">
        <v>1.8435757254122598E-2</v>
      </c>
      <c r="E383">
        <v>0.98157379274504797</v>
      </c>
      <c r="F383">
        <v>0.99995952912419706</v>
      </c>
      <c r="G383" s="1">
        <v>4.05097889748917E-5</v>
      </c>
      <c r="H383">
        <v>0.23212286537507301</v>
      </c>
      <c r="I383">
        <v>0.76840800785268104</v>
      </c>
      <c r="J383">
        <v>229</v>
      </c>
    </row>
    <row r="384" spans="1:10" x14ac:dyDescent="0.65">
      <c r="A384" t="s">
        <v>384</v>
      </c>
      <c r="B384">
        <v>1.13205845527836E-2</v>
      </c>
      <c r="C384">
        <v>0.65857629120033101</v>
      </c>
      <c r="D384">
        <v>6.5392788104914196E-4</v>
      </c>
      <c r="E384">
        <v>0.99934662692181797</v>
      </c>
      <c r="F384">
        <v>0.99999999822600905</v>
      </c>
      <c r="G384" s="1">
        <v>1.77685106399889E-9</v>
      </c>
      <c r="H384">
        <v>0.63470046076851405</v>
      </c>
      <c r="I384">
        <v>0.365990214108246</v>
      </c>
      <c r="J384">
        <v>165</v>
      </c>
    </row>
    <row r="385" spans="1:10" x14ac:dyDescent="0.65">
      <c r="A385" t="s">
        <v>385</v>
      </c>
      <c r="B385">
        <v>-7.0328888932019704E-2</v>
      </c>
      <c r="C385">
        <v>5.9871619981863898E-3</v>
      </c>
      <c r="D385">
        <v>0.78552164722041695</v>
      </c>
      <c r="E385">
        <v>0.21452022563773299</v>
      </c>
      <c r="F385">
        <v>0.30610654968340001</v>
      </c>
      <c r="G385">
        <v>0.69394833086336905</v>
      </c>
      <c r="H385">
        <v>1.34325598615799E-2</v>
      </c>
      <c r="I385">
        <v>0.98661559194824699</v>
      </c>
      <c r="J385">
        <v>694</v>
      </c>
    </row>
    <row r="386" spans="1:10" x14ac:dyDescent="0.65">
      <c r="A386" t="s">
        <v>386</v>
      </c>
      <c r="B386">
        <v>0.16988031978975601</v>
      </c>
      <c r="C386" s="1">
        <v>2.3995472275828401E-11</v>
      </c>
      <c r="D386">
        <v>0.94512636966372798</v>
      </c>
      <c r="E386">
        <v>5.4998366243195498E-2</v>
      </c>
      <c r="F386">
        <v>0.991131942887849</v>
      </c>
      <c r="G386">
        <v>8.8974555936478707E-3</v>
      </c>
      <c r="H386">
        <v>0.94198242253055497</v>
      </c>
      <c r="I386">
        <v>5.8779680928285699E-2</v>
      </c>
      <c r="J386">
        <v>7</v>
      </c>
    </row>
    <row r="387" spans="1:10" x14ac:dyDescent="0.65">
      <c r="A387" t="s">
        <v>387</v>
      </c>
      <c r="B387">
        <v>0.17631359811313399</v>
      </c>
      <c r="C387" s="1">
        <v>4.0254466426858902E-12</v>
      </c>
      <c r="D387">
        <v>0.99379140683850797</v>
      </c>
      <c r="E387">
        <v>6.22126793521226E-3</v>
      </c>
      <c r="F387">
        <v>0.99947633260421698</v>
      </c>
      <c r="G387">
        <v>5.2513034164252304E-4</v>
      </c>
      <c r="H387">
        <v>0.95496654305800399</v>
      </c>
      <c r="I387">
        <v>4.5451496539917903E-2</v>
      </c>
      <c r="J387">
        <v>17</v>
      </c>
    </row>
    <row r="388" spans="1:10" x14ac:dyDescent="0.65">
      <c r="A388" t="s">
        <v>388</v>
      </c>
      <c r="B388">
        <v>-9.5256516079203803E-3</v>
      </c>
      <c r="C388">
        <v>0.71003130818344695</v>
      </c>
      <c r="D388">
        <v>0.250103296949445</v>
      </c>
      <c r="E388">
        <v>0.75031832672050802</v>
      </c>
      <c r="F388">
        <v>0.85519283583939998</v>
      </c>
      <c r="G388">
        <v>0.145136851741833</v>
      </c>
      <c r="H388">
        <v>0.866523295599819</v>
      </c>
      <c r="I388">
        <v>0.135471533657128</v>
      </c>
      <c r="J388">
        <v>5</v>
      </c>
    </row>
    <row r="389" spans="1:10" x14ac:dyDescent="0.65">
      <c r="A389" t="s">
        <v>389</v>
      </c>
      <c r="B389">
        <v>-6.0186275366572702E-3</v>
      </c>
      <c r="C389">
        <v>0.81426971362265099</v>
      </c>
      <c r="D389">
        <v>0.80351006768072597</v>
      </c>
      <c r="E389">
        <v>0.19707108602255</v>
      </c>
      <c r="F389">
        <v>0.84648212540951995</v>
      </c>
      <c r="G389">
        <v>0.15405958010423301</v>
      </c>
      <c r="H389">
        <v>0.78435211965949503</v>
      </c>
      <c r="I389">
        <v>0.219474741425016</v>
      </c>
      <c r="J389">
        <v>2</v>
      </c>
    </row>
    <row r="390" spans="1:10" x14ac:dyDescent="0.65">
      <c r="A390" t="s">
        <v>390</v>
      </c>
      <c r="B390">
        <v>-6.0186275366572702E-3</v>
      </c>
      <c r="C390">
        <v>0.81426971362265099</v>
      </c>
      <c r="D390">
        <v>0.80351006768072597</v>
      </c>
      <c r="E390">
        <v>0.19707108602255</v>
      </c>
      <c r="F390">
        <v>0.234763237899142</v>
      </c>
      <c r="G390">
        <v>0.76593802009795198</v>
      </c>
      <c r="H390">
        <v>1</v>
      </c>
      <c r="I390">
        <v>1</v>
      </c>
      <c r="J390">
        <v>2</v>
      </c>
    </row>
    <row r="391" spans="1:10" x14ac:dyDescent="0.65">
      <c r="A391" t="s">
        <v>391</v>
      </c>
      <c r="B391">
        <v>-6.0186275366572702E-3</v>
      </c>
      <c r="C391">
        <v>0.81426971362265099</v>
      </c>
      <c r="D391">
        <v>0.22838614902364701</v>
      </c>
      <c r="E391">
        <v>0.77224737294069901</v>
      </c>
      <c r="F391">
        <v>0.234763237899142</v>
      </c>
      <c r="G391">
        <v>0.76593802009795198</v>
      </c>
      <c r="H391">
        <v>1</v>
      </c>
      <c r="I391">
        <v>1</v>
      </c>
      <c r="J391">
        <v>2</v>
      </c>
    </row>
    <row r="392" spans="1:10" x14ac:dyDescent="0.65">
      <c r="A392" t="s">
        <v>392</v>
      </c>
      <c r="B392">
        <v>-1.2060968578031E-2</v>
      </c>
      <c r="C392">
        <v>0.63779690519661902</v>
      </c>
      <c r="D392">
        <v>0.817893945321021</v>
      </c>
      <c r="E392">
        <v>0.18238377375579501</v>
      </c>
      <c r="F392">
        <v>0.99821999345340096</v>
      </c>
      <c r="G392">
        <v>1.7865464652622599E-3</v>
      </c>
      <c r="H392">
        <v>0.45455646040955899</v>
      </c>
      <c r="I392">
        <v>0.54776308330241497</v>
      </c>
      <c r="J392">
        <v>8</v>
      </c>
    </row>
    <row r="393" spans="1:10" x14ac:dyDescent="0.65">
      <c r="A393" t="s">
        <v>393</v>
      </c>
      <c r="B393">
        <v>6.1847035561668401E-2</v>
      </c>
      <c r="C393">
        <v>1.5677876557090201E-2</v>
      </c>
      <c r="D393">
        <v>0.91164966334888797</v>
      </c>
      <c r="E393">
        <v>8.8563088756130101E-2</v>
      </c>
      <c r="F393">
        <v>0.483267822769674</v>
      </c>
      <c r="G393">
        <v>0.51730879272772501</v>
      </c>
      <c r="H393">
        <v>0.78435211965949503</v>
      </c>
      <c r="I393">
        <v>0.219474741425016</v>
      </c>
      <c r="J393">
        <v>5</v>
      </c>
    </row>
    <row r="394" spans="1:10" x14ac:dyDescent="0.65">
      <c r="A394" t="s">
        <v>394</v>
      </c>
      <c r="B394">
        <v>7.3302811972104504E-2</v>
      </c>
      <c r="C394">
        <v>4.1699194704452004E-3</v>
      </c>
      <c r="D394">
        <v>0.94028158856803201</v>
      </c>
      <c r="E394">
        <v>5.98164124215433E-2</v>
      </c>
      <c r="F394">
        <v>0.31548565692325897</v>
      </c>
      <c r="G394">
        <v>0.68483403824707301</v>
      </c>
      <c r="H394">
        <v>0.866523295599819</v>
      </c>
      <c r="I394">
        <v>0.135471533657128</v>
      </c>
      <c r="J394">
        <v>13</v>
      </c>
    </row>
    <row r="395" spans="1:10" x14ac:dyDescent="0.65">
      <c r="A395" t="s">
        <v>395</v>
      </c>
      <c r="B395">
        <v>0.122331033843515</v>
      </c>
      <c r="C395" s="1">
        <v>1.64436222460651E-6</v>
      </c>
      <c r="D395">
        <v>0.78683857456191497</v>
      </c>
      <c r="E395">
        <v>0.213411136555481</v>
      </c>
      <c r="F395">
        <v>0.85733334224639701</v>
      </c>
      <c r="G395">
        <v>0.14287777093273199</v>
      </c>
      <c r="H395">
        <v>0.702841836838076</v>
      </c>
      <c r="I395">
        <v>0.29942439850253599</v>
      </c>
      <c r="J395">
        <v>12</v>
      </c>
    </row>
    <row r="396" spans="1:10" x14ac:dyDescent="0.65">
      <c r="A396" t="s">
        <v>396</v>
      </c>
      <c r="B396">
        <v>1.64761364880915E-2</v>
      </c>
      <c r="C396">
        <v>0.52013270489774999</v>
      </c>
      <c r="D396">
        <v>1.87915479794282E-3</v>
      </c>
      <c r="E396">
        <v>0.99812190237582799</v>
      </c>
      <c r="F396">
        <v>0.87832158616310896</v>
      </c>
      <c r="G396">
        <v>0.121717284739321</v>
      </c>
      <c r="H396">
        <v>0.248979117519145</v>
      </c>
      <c r="I396">
        <v>0.75153654331041997</v>
      </c>
      <c r="J396">
        <v>360</v>
      </c>
    </row>
    <row r="397" spans="1:10" x14ac:dyDescent="0.65">
      <c r="A397" t="s">
        <v>397</v>
      </c>
      <c r="B397">
        <v>0.18507201511818899</v>
      </c>
      <c r="C397" s="1">
        <v>3.1752378504279502E-13</v>
      </c>
      <c r="D397">
        <v>0.33686456542763998</v>
      </c>
      <c r="E397">
        <v>0.66331541777139802</v>
      </c>
      <c r="F397">
        <v>0.99998724888915802</v>
      </c>
      <c r="G397" s="1">
        <v>1.27814796929269E-5</v>
      </c>
      <c r="H397">
        <v>0.92298548224044696</v>
      </c>
      <c r="I397">
        <v>7.74705516010155E-2</v>
      </c>
      <c r="J397">
        <v>37</v>
      </c>
    </row>
    <row r="398" spans="1:10" x14ac:dyDescent="0.65">
      <c r="A398" t="s">
        <v>398</v>
      </c>
      <c r="B398">
        <v>0.320995296886397</v>
      </c>
      <c r="C398">
        <v>0</v>
      </c>
      <c r="D398">
        <v>0.99496428738251397</v>
      </c>
      <c r="E398">
        <v>5.0459434629178696E-3</v>
      </c>
      <c r="F398">
        <v>0.999999999999587</v>
      </c>
      <c r="G398" s="1">
        <v>4.1496348066212002E-13</v>
      </c>
      <c r="H398">
        <v>0.999310409610629</v>
      </c>
      <c r="I398">
        <v>6.9759937172919801E-4</v>
      </c>
      <c r="J398">
        <v>18</v>
      </c>
    </row>
    <row r="399" spans="1:10" x14ac:dyDescent="0.65">
      <c r="A399" t="s">
        <v>399</v>
      </c>
      <c r="B399">
        <v>9.4717298417439894E-2</v>
      </c>
      <c r="C399">
        <v>2.1110560612092001E-4</v>
      </c>
      <c r="D399">
        <v>0.93446324447213103</v>
      </c>
      <c r="E399">
        <v>6.5626437640918703E-2</v>
      </c>
      <c r="F399">
        <v>0.99893449373832699</v>
      </c>
      <c r="G399">
        <v>1.0682422834454701E-3</v>
      </c>
      <c r="H399">
        <v>0.62739311017803301</v>
      </c>
      <c r="I399">
        <v>0.37426985204027002</v>
      </c>
      <c r="J399">
        <v>18</v>
      </c>
    </row>
    <row r="400" spans="1:10" x14ac:dyDescent="0.65">
      <c r="A400" t="s">
        <v>400</v>
      </c>
      <c r="B400">
        <v>-3.5127147388835302E-2</v>
      </c>
      <c r="C400">
        <v>0.170216822762636</v>
      </c>
      <c r="D400" s="1">
        <v>3.54699194001602E-6</v>
      </c>
      <c r="E400">
        <v>0.99999645752396304</v>
      </c>
      <c r="F400">
        <v>0.17837455141033401</v>
      </c>
      <c r="G400">
        <v>0.82170260304644904</v>
      </c>
      <c r="H400">
        <v>0.96044130900017</v>
      </c>
      <c r="I400">
        <v>3.9799200166640902E-2</v>
      </c>
      <c r="J400">
        <v>130</v>
      </c>
    </row>
    <row r="401" spans="1:10" x14ac:dyDescent="0.65">
      <c r="A401" t="s">
        <v>401</v>
      </c>
      <c r="B401">
        <v>-1.47910243563819E-2</v>
      </c>
      <c r="C401">
        <v>0.56369938047217105</v>
      </c>
      <c r="D401">
        <v>0.78383080773787395</v>
      </c>
      <c r="E401">
        <v>0.21642094401151299</v>
      </c>
      <c r="F401">
        <v>0.999375048564484</v>
      </c>
      <c r="G401">
        <v>6.2699893500321497E-4</v>
      </c>
      <c r="H401">
        <v>0.68754406093607201</v>
      </c>
      <c r="I401">
        <v>0.31421514423184799</v>
      </c>
      <c r="J401">
        <v>12</v>
      </c>
    </row>
    <row r="402" spans="1:10" x14ac:dyDescent="0.65">
      <c r="A402" t="s">
        <v>402</v>
      </c>
      <c r="B402">
        <v>5.0901426162086601E-2</v>
      </c>
      <c r="C402">
        <v>4.6803367249684098E-2</v>
      </c>
      <c r="D402">
        <v>0.121173225646574</v>
      </c>
      <c r="E402">
        <v>0.87895783993891197</v>
      </c>
      <c r="F402">
        <v>0.99416577588762201</v>
      </c>
      <c r="G402">
        <v>5.8460042476707304E-3</v>
      </c>
      <c r="H402">
        <v>0.34391389180446902</v>
      </c>
      <c r="I402">
        <v>0.65770069612201199</v>
      </c>
      <c r="J402">
        <v>21</v>
      </c>
    </row>
    <row r="403" spans="1:10" x14ac:dyDescent="0.65">
      <c r="A403" t="s">
        <v>403</v>
      </c>
      <c r="B403">
        <v>9.1617397779628296E-2</v>
      </c>
      <c r="C403">
        <v>3.3895243764625599E-4</v>
      </c>
      <c r="D403">
        <v>9.5064428597253905E-2</v>
      </c>
      <c r="E403">
        <v>0.90498409639975896</v>
      </c>
      <c r="F403">
        <v>0.971339111130473</v>
      </c>
      <c r="G403">
        <v>2.8681391164172499E-2</v>
      </c>
      <c r="H403">
        <v>0.90136070863273299</v>
      </c>
      <c r="I403">
        <v>9.9059856803691296E-2</v>
      </c>
      <c r="J403">
        <v>115</v>
      </c>
    </row>
    <row r="404" spans="1:10" x14ac:dyDescent="0.65">
      <c r="A404" t="s">
        <v>404</v>
      </c>
      <c r="B404">
        <v>1.5123121588680099E-2</v>
      </c>
      <c r="C404">
        <v>0.55497611238592204</v>
      </c>
      <c r="D404">
        <v>0.86791534544246995</v>
      </c>
      <c r="E404">
        <v>0.13217577666505001</v>
      </c>
      <c r="F404">
        <v>0.95276091930297602</v>
      </c>
      <c r="G404">
        <v>4.7284859976079903E-2</v>
      </c>
      <c r="H404">
        <v>0.99425782733602397</v>
      </c>
      <c r="I404">
        <v>5.7985778903933902E-3</v>
      </c>
      <c r="J404">
        <v>50</v>
      </c>
    </row>
    <row r="405" spans="1:10" x14ac:dyDescent="0.65">
      <c r="A405" t="s">
        <v>405</v>
      </c>
      <c r="B405">
        <v>7.1930901467669894E-2</v>
      </c>
      <c r="C405">
        <v>4.9349139756062997E-3</v>
      </c>
      <c r="D405">
        <v>0.886497250182814</v>
      </c>
      <c r="E405">
        <v>0.11378823386046399</v>
      </c>
      <c r="F405">
        <v>0.58387411359768504</v>
      </c>
      <c r="G405">
        <v>0.416756736540765</v>
      </c>
      <c r="H405">
        <v>0.78435211965949503</v>
      </c>
      <c r="I405">
        <v>0.219474741425016</v>
      </c>
      <c r="J405">
        <v>4</v>
      </c>
    </row>
    <row r="406" spans="1:10" x14ac:dyDescent="0.65">
      <c r="A406" t="s">
        <v>406</v>
      </c>
      <c r="B406">
        <v>0.14082581759675999</v>
      </c>
      <c r="C406" s="1">
        <v>3.3085895134732401E-8</v>
      </c>
      <c r="D406">
        <v>2.00187865134272E-4</v>
      </c>
      <c r="E406">
        <v>0.99980027396819104</v>
      </c>
      <c r="F406">
        <v>0.99980871637792201</v>
      </c>
      <c r="G406">
        <v>1.9176720549424301E-4</v>
      </c>
      <c r="H406">
        <v>0.83649231863784501</v>
      </c>
      <c r="I406">
        <v>0.164452428436522</v>
      </c>
      <c r="J406">
        <v>24</v>
      </c>
    </row>
    <row r="407" spans="1:10" x14ac:dyDescent="0.65">
      <c r="A407" t="s">
        <v>407</v>
      </c>
      <c r="B407">
        <v>8.8550997940051099E-2</v>
      </c>
      <c r="C407">
        <v>5.3392871812984999E-4</v>
      </c>
      <c r="D407">
        <v>0.27817295959104499</v>
      </c>
      <c r="E407">
        <v>0.72197583263447096</v>
      </c>
      <c r="F407">
        <v>0.94869634430915595</v>
      </c>
      <c r="G407">
        <v>5.1354568599778397E-2</v>
      </c>
      <c r="H407">
        <v>0.90393302135504305</v>
      </c>
      <c r="I407">
        <v>9.6673192879605199E-2</v>
      </c>
      <c r="J407">
        <v>46</v>
      </c>
    </row>
    <row r="408" spans="1:10" x14ac:dyDescent="0.65">
      <c r="A408" t="s">
        <v>408</v>
      </c>
      <c r="B408">
        <v>-4.2544176821588302E-3</v>
      </c>
      <c r="C408">
        <v>0.86811024463946596</v>
      </c>
      <c r="D408">
        <v>4.8795595169671399E-2</v>
      </c>
      <c r="E408">
        <v>0.95150342918503505</v>
      </c>
      <c r="F408">
        <v>0.30487178396909498</v>
      </c>
      <c r="G408">
        <v>0.69625869138377805</v>
      </c>
      <c r="H408">
        <v>1</v>
      </c>
      <c r="I408">
        <v>1</v>
      </c>
      <c r="J408">
        <v>1</v>
      </c>
    </row>
    <row r="409" spans="1:10" x14ac:dyDescent="0.65">
      <c r="A409" t="s">
        <v>409</v>
      </c>
      <c r="B409">
        <v>0.177194703775404</v>
      </c>
      <c r="C409" s="1">
        <v>3.1357139107512901E-12</v>
      </c>
      <c r="D409">
        <v>0.23442076054133901</v>
      </c>
      <c r="E409">
        <v>0.76585426751923402</v>
      </c>
      <c r="F409">
        <v>0.99999972714089902</v>
      </c>
      <c r="G409" s="1">
        <v>2.7424796951195E-7</v>
      </c>
      <c r="H409">
        <v>0.33747290804263902</v>
      </c>
      <c r="I409">
        <v>0.664130015464519</v>
      </c>
      <c r="J409">
        <v>11</v>
      </c>
    </row>
    <row r="410" spans="1:10" x14ac:dyDescent="0.65">
      <c r="A410" t="s">
        <v>410</v>
      </c>
      <c r="B410">
        <v>0.11778323932154799</v>
      </c>
      <c r="C410" s="1">
        <v>3.9616088871596802E-6</v>
      </c>
      <c r="D410">
        <v>0.75116149618299799</v>
      </c>
      <c r="E410">
        <v>0.24896527056317999</v>
      </c>
      <c r="F410">
        <v>0.99999887966421697</v>
      </c>
      <c r="G410" s="1">
        <v>1.12274386713901E-6</v>
      </c>
      <c r="H410">
        <v>0.798152949274062</v>
      </c>
      <c r="I410">
        <v>0.20259532882727899</v>
      </c>
      <c r="J410">
        <v>57</v>
      </c>
    </row>
    <row r="411" spans="1:10" x14ac:dyDescent="0.65">
      <c r="A411" t="s">
        <v>411</v>
      </c>
      <c r="B411">
        <v>6.3709730820004098E-2</v>
      </c>
      <c r="C411">
        <v>1.2801299811796099E-2</v>
      </c>
      <c r="D411">
        <v>0.99828190606870704</v>
      </c>
      <c r="E411">
        <v>1.7211129253969901E-3</v>
      </c>
      <c r="F411">
        <v>0.99895815245513198</v>
      </c>
      <c r="G411">
        <v>1.0439313425608099E-3</v>
      </c>
      <c r="H411">
        <v>0.70875072402605099</v>
      </c>
      <c r="I411">
        <v>0.29251179707418901</v>
      </c>
      <c r="J411">
        <v>30</v>
      </c>
    </row>
    <row r="412" spans="1:10" x14ac:dyDescent="0.65">
      <c r="A412" t="s">
        <v>412</v>
      </c>
      <c r="B412">
        <v>0.107896590135466</v>
      </c>
      <c r="C412" s="1">
        <v>2.40260416659588E-5</v>
      </c>
      <c r="D412">
        <v>7.9110235514764698E-4</v>
      </c>
      <c r="E412">
        <v>0.99920992377752005</v>
      </c>
      <c r="F412">
        <v>0.99990098849795594</v>
      </c>
      <c r="G412" s="1">
        <v>9.9173322635574406E-5</v>
      </c>
      <c r="H412">
        <v>0.991413805861032</v>
      </c>
      <c r="I412">
        <v>8.6494502929788507E-3</v>
      </c>
      <c r="J412">
        <v>64</v>
      </c>
    </row>
    <row r="413" spans="1:10" x14ac:dyDescent="0.65">
      <c r="A413" t="s">
        <v>413</v>
      </c>
      <c r="B413">
        <v>-2.3821924564099801E-3</v>
      </c>
      <c r="C413">
        <v>0.92591789200843999</v>
      </c>
      <c r="D413" s="1">
        <v>1.8612739137825699E-6</v>
      </c>
      <c r="E413">
        <v>0.99999814040405</v>
      </c>
      <c r="F413">
        <v>0.86729553221858902</v>
      </c>
      <c r="G413">
        <v>0.13274818823801701</v>
      </c>
      <c r="H413">
        <v>0.883065995970857</v>
      </c>
      <c r="I413">
        <v>0.117269092761808</v>
      </c>
      <c r="J413">
        <v>310</v>
      </c>
    </row>
    <row r="414" spans="1:10" x14ac:dyDescent="0.65">
      <c r="A414" t="s">
        <v>414</v>
      </c>
      <c r="B414">
        <v>-8.5172079112141707E-3</v>
      </c>
      <c r="C414">
        <v>0.73954947181226904</v>
      </c>
      <c r="D414">
        <v>0.886497250182814</v>
      </c>
      <c r="E414">
        <v>0.11378823386046399</v>
      </c>
      <c r="F414">
        <v>0.152844686848261</v>
      </c>
      <c r="G414">
        <v>0.84753673172007804</v>
      </c>
      <c r="H414">
        <v>1</v>
      </c>
      <c r="I414">
        <v>1</v>
      </c>
      <c r="J414">
        <v>4</v>
      </c>
    </row>
    <row r="415" spans="1:10" x14ac:dyDescent="0.65">
      <c r="A415" t="s">
        <v>415</v>
      </c>
      <c r="B415">
        <v>6.0547676147887197E-2</v>
      </c>
      <c r="C415">
        <v>1.80072179914397E-2</v>
      </c>
      <c r="D415">
        <v>0.91164966334888797</v>
      </c>
      <c r="E415">
        <v>8.8563088756130101E-2</v>
      </c>
      <c r="F415">
        <v>0.99945575971751399</v>
      </c>
      <c r="G415">
        <v>5.4702770687619197E-4</v>
      </c>
      <c r="H415">
        <v>0.70510019847768601</v>
      </c>
      <c r="I415">
        <v>0.297158163161924</v>
      </c>
      <c r="J415">
        <v>5</v>
      </c>
    </row>
    <row r="416" spans="1:10" x14ac:dyDescent="0.65">
      <c r="A416" t="s">
        <v>416</v>
      </c>
      <c r="B416">
        <v>8.9940612364676695E-2</v>
      </c>
      <c r="C416">
        <v>4.3530961045168398E-4</v>
      </c>
      <c r="D416">
        <v>0.41767366887736801</v>
      </c>
      <c r="E416">
        <v>0.58245990270042802</v>
      </c>
      <c r="F416">
        <v>0.67168694600188406</v>
      </c>
      <c r="G416">
        <v>0.328447856277503</v>
      </c>
      <c r="H416">
        <v>0.91737691200912097</v>
      </c>
      <c r="I416">
        <v>8.3103996625091006E-2</v>
      </c>
      <c r="J416">
        <v>79</v>
      </c>
    </row>
    <row r="417" spans="1:10" x14ac:dyDescent="0.65">
      <c r="A417" t="s">
        <v>417</v>
      </c>
      <c r="B417">
        <v>-4.2544176821588302E-3</v>
      </c>
      <c r="C417">
        <v>0.86811024463946596</v>
      </c>
      <c r="D417">
        <v>0.72726823924194905</v>
      </c>
      <c r="E417">
        <v>0.27371746684419501</v>
      </c>
      <c r="F417">
        <v>0.30487178396909498</v>
      </c>
      <c r="G417">
        <v>0.69625869138377805</v>
      </c>
      <c r="H417">
        <v>1</v>
      </c>
      <c r="I417">
        <v>1</v>
      </c>
      <c r="J417">
        <v>1</v>
      </c>
    </row>
    <row r="418" spans="1:10" x14ac:dyDescent="0.65">
      <c r="A418" t="s">
        <v>418</v>
      </c>
      <c r="B418">
        <v>-4.2544176821588302E-3</v>
      </c>
      <c r="C418">
        <v>0.86811024463946596</v>
      </c>
      <c r="D418">
        <v>0.72726823924194905</v>
      </c>
      <c r="E418">
        <v>0.27371746684419501</v>
      </c>
      <c r="F418">
        <v>0.30487178396909498</v>
      </c>
      <c r="G418">
        <v>0.69625869138377805</v>
      </c>
      <c r="H418">
        <v>1</v>
      </c>
      <c r="I418">
        <v>1</v>
      </c>
      <c r="J418">
        <v>1</v>
      </c>
    </row>
    <row r="419" spans="1:10" x14ac:dyDescent="0.65">
      <c r="A419" t="s">
        <v>419</v>
      </c>
      <c r="B419">
        <v>-1.0438252204068001E-2</v>
      </c>
      <c r="C419">
        <v>0.68368678610179601</v>
      </c>
      <c r="D419">
        <v>0.93060243933022702</v>
      </c>
      <c r="E419">
        <v>6.9559341172025904E-2</v>
      </c>
      <c r="F419">
        <v>0.40141704109857201</v>
      </c>
      <c r="G419">
        <v>0.59909372828354601</v>
      </c>
      <c r="H419">
        <v>0.78435211965949503</v>
      </c>
      <c r="I419">
        <v>0.219474741425016</v>
      </c>
      <c r="J419">
        <v>6</v>
      </c>
    </row>
    <row r="420" spans="1:10" x14ac:dyDescent="0.65">
      <c r="A420" t="s">
        <v>420</v>
      </c>
      <c r="B420">
        <v>-7.3737001541802401E-3</v>
      </c>
      <c r="C420">
        <v>0.77348876361715901</v>
      </c>
      <c r="D420">
        <v>0.85224804367879903</v>
      </c>
      <c r="E420">
        <v>0.14814750524846501</v>
      </c>
      <c r="F420">
        <v>0.70390492325113596</v>
      </c>
      <c r="G420">
        <v>0.29674047930604303</v>
      </c>
      <c r="H420">
        <v>0.101195070781677</v>
      </c>
      <c r="I420">
        <v>0.90108860740085495</v>
      </c>
      <c r="J420">
        <v>3</v>
      </c>
    </row>
    <row r="421" spans="1:10" x14ac:dyDescent="0.65">
      <c r="A421" t="s">
        <v>421</v>
      </c>
      <c r="B421">
        <v>8.6158586977405902E-2</v>
      </c>
      <c r="C421">
        <v>7.5383438663179103E-4</v>
      </c>
      <c r="D421">
        <v>0.97214179087489405</v>
      </c>
      <c r="E421">
        <v>2.7918399890522801E-2</v>
      </c>
      <c r="F421">
        <v>0.99999999970752695</v>
      </c>
      <c r="G421" s="1">
        <v>2.9438186621269502E-10</v>
      </c>
      <c r="H421">
        <v>7.4702812506517502E-2</v>
      </c>
      <c r="I421">
        <v>0.92588428630348096</v>
      </c>
      <c r="J421">
        <v>10</v>
      </c>
    </row>
    <row r="422" spans="1:10" x14ac:dyDescent="0.65">
      <c r="A422" t="s">
        <v>422</v>
      </c>
      <c r="B422">
        <v>8.6363772684594206E-2</v>
      </c>
      <c r="C422">
        <v>7.3210277673174695E-4</v>
      </c>
      <c r="D422">
        <v>0.97214179087489405</v>
      </c>
      <c r="E422">
        <v>2.7918399890522801E-2</v>
      </c>
      <c r="F422">
        <v>0.998901136099277</v>
      </c>
      <c r="G422">
        <v>1.10263144243546E-3</v>
      </c>
      <c r="H422">
        <v>0.86315744144750195</v>
      </c>
      <c r="I422">
        <v>0.13801899107510099</v>
      </c>
      <c r="J422">
        <v>10</v>
      </c>
    </row>
    <row r="423" spans="1:10" x14ac:dyDescent="0.65">
      <c r="A423" t="s">
        <v>423</v>
      </c>
      <c r="B423">
        <v>0.155960726250847</v>
      </c>
      <c r="C423" s="1">
        <v>9.0694651788680899E-10</v>
      </c>
      <c r="D423">
        <v>0.72726823924194905</v>
      </c>
      <c r="E423">
        <v>0.27371746684419501</v>
      </c>
      <c r="F423">
        <v>0.97468078064546904</v>
      </c>
      <c r="G423">
        <v>2.5510655642557299E-2</v>
      </c>
      <c r="H423">
        <v>0.78435211965949503</v>
      </c>
      <c r="I423">
        <v>0.219474741425016</v>
      </c>
      <c r="J423">
        <v>1</v>
      </c>
    </row>
    <row r="424" spans="1:10" x14ac:dyDescent="0.65">
      <c r="A424" t="s">
        <v>424</v>
      </c>
      <c r="B424">
        <v>-4.2544176821588302E-3</v>
      </c>
      <c r="C424">
        <v>0.86811024463946596</v>
      </c>
      <c r="D424">
        <v>0.72726823924194905</v>
      </c>
      <c r="E424">
        <v>0.27371746684419501</v>
      </c>
      <c r="F424">
        <v>0.30487178396909498</v>
      </c>
      <c r="G424">
        <v>0.69625869138377805</v>
      </c>
      <c r="H424">
        <v>1</v>
      </c>
      <c r="I424">
        <v>1</v>
      </c>
      <c r="J424">
        <v>1</v>
      </c>
    </row>
    <row r="425" spans="1:10" x14ac:dyDescent="0.65">
      <c r="A425" t="s">
        <v>425</v>
      </c>
      <c r="B425">
        <v>0.15762098680973799</v>
      </c>
      <c r="C425" s="1">
        <v>5.9781446459794603E-10</v>
      </c>
      <c r="D425">
        <v>0.72726823924194905</v>
      </c>
      <c r="E425">
        <v>0.27371746684419501</v>
      </c>
      <c r="F425">
        <v>0.97468078064546904</v>
      </c>
      <c r="G425">
        <v>2.5510655642557299E-2</v>
      </c>
      <c r="H425">
        <v>0.78435211965949503</v>
      </c>
      <c r="I425">
        <v>0.219474741425016</v>
      </c>
      <c r="J425">
        <v>1</v>
      </c>
    </row>
    <row r="426" spans="1:10" x14ac:dyDescent="0.65">
      <c r="A426" t="s">
        <v>426</v>
      </c>
      <c r="B426">
        <v>-3.1814427387877701E-2</v>
      </c>
      <c r="C426">
        <v>0.21420100200631101</v>
      </c>
      <c r="D426">
        <v>0.99998606395159395</v>
      </c>
      <c r="E426" s="1">
        <v>1.39612766528385E-5</v>
      </c>
      <c r="F426">
        <v>6.4698497991220903E-3</v>
      </c>
      <c r="G426">
        <v>0.99353827765853198</v>
      </c>
      <c r="H426">
        <v>6.3518476675901298E-2</v>
      </c>
      <c r="I426">
        <v>0.93729133997629099</v>
      </c>
      <c r="J426">
        <v>54</v>
      </c>
    </row>
    <row r="427" spans="1:10" x14ac:dyDescent="0.65">
      <c r="A427" t="s">
        <v>427</v>
      </c>
      <c r="B427">
        <v>0.124665577774645</v>
      </c>
      <c r="C427" s="1">
        <v>1.0341853511342E-6</v>
      </c>
      <c r="D427">
        <v>3.3310645597845901E-3</v>
      </c>
      <c r="E427">
        <v>0.996672680360011</v>
      </c>
      <c r="F427">
        <v>0.99566000150502099</v>
      </c>
      <c r="G427">
        <v>4.3451789696497701E-3</v>
      </c>
      <c r="H427">
        <v>0.56210050871753103</v>
      </c>
      <c r="I427">
        <v>0.43902995362144698</v>
      </c>
      <c r="J427">
        <v>66</v>
      </c>
    </row>
    <row r="428" spans="1:10" x14ac:dyDescent="0.65">
      <c r="A428" t="s">
        <v>428</v>
      </c>
      <c r="B428">
        <v>5.5768872941931703E-2</v>
      </c>
      <c r="C428">
        <v>2.9371188655587899E-2</v>
      </c>
      <c r="D428">
        <v>0.193525503825318</v>
      </c>
      <c r="E428">
        <v>0.80654083421191902</v>
      </c>
      <c r="F428">
        <v>0.80584146849670701</v>
      </c>
      <c r="G428">
        <v>0.19423100702356699</v>
      </c>
      <c r="H428">
        <v>0.11226277248331799</v>
      </c>
      <c r="I428">
        <v>0.88815915553091995</v>
      </c>
      <c r="J428">
        <v>168</v>
      </c>
    </row>
    <row r="429" spans="1:10" x14ac:dyDescent="0.65">
      <c r="A429" t="s">
        <v>429</v>
      </c>
      <c r="B429">
        <v>-6.0186275366572702E-3</v>
      </c>
      <c r="C429">
        <v>0.81426971362265099</v>
      </c>
      <c r="D429">
        <v>0.80351006768072597</v>
      </c>
      <c r="E429">
        <v>0.19707108602255</v>
      </c>
      <c r="F429">
        <v>0.234763237899142</v>
      </c>
      <c r="G429">
        <v>0.76593802009795198</v>
      </c>
      <c r="H429">
        <v>1</v>
      </c>
      <c r="I429">
        <v>1</v>
      </c>
      <c r="J429">
        <v>2</v>
      </c>
    </row>
    <row r="430" spans="1:10" x14ac:dyDescent="0.65">
      <c r="A430" t="s">
        <v>430</v>
      </c>
      <c r="B430">
        <v>-1.2060968578031E-2</v>
      </c>
      <c r="C430">
        <v>0.63779690519661902</v>
      </c>
      <c r="D430">
        <v>0.81733824270567201</v>
      </c>
      <c r="E430">
        <v>0.182940005239531</v>
      </c>
      <c r="F430">
        <v>0.87969152433209397</v>
      </c>
      <c r="G430">
        <v>0.12053805591025001</v>
      </c>
      <c r="H430">
        <v>0.15188691382311301</v>
      </c>
      <c r="I430">
        <v>0.84987749153792502</v>
      </c>
      <c r="J430">
        <v>8</v>
      </c>
    </row>
    <row r="431" spans="1:10" x14ac:dyDescent="0.65">
      <c r="A431" t="s">
        <v>431</v>
      </c>
      <c r="B431">
        <v>-6.0186275366572702E-3</v>
      </c>
      <c r="C431">
        <v>0.81426971362265099</v>
      </c>
      <c r="D431">
        <v>0.22838614902364701</v>
      </c>
      <c r="E431">
        <v>0.77224737294069901</v>
      </c>
      <c r="F431">
        <v>0.234763237899142</v>
      </c>
      <c r="G431">
        <v>0.76593802009795198</v>
      </c>
      <c r="H431">
        <v>1</v>
      </c>
      <c r="I431">
        <v>1</v>
      </c>
      <c r="J431">
        <v>2</v>
      </c>
    </row>
    <row r="432" spans="1:10" x14ac:dyDescent="0.65">
      <c r="A432" t="s">
        <v>432</v>
      </c>
      <c r="B432">
        <v>-4.2544176821588302E-3</v>
      </c>
      <c r="C432">
        <v>0.86811024463946596</v>
      </c>
      <c r="D432">
        <v>0.72726823924194905</v>
      </c>
      <c r="E432">
        <v>0.27371746684419501</v>
      </c>
      <c r="F432">
        <v>0.97468078064546904</v>
      </c>
      <c r="G432">
        <v>2.5510655642557299E-2</v>
      </c>
      <c r="H432">
        <v>0.101195070781677</v>
      </c>
      <c r="I432">
        <v>0.90108860740085495</v>
      </c>
      <c r="J432">
        <v>1</v>
      </c>
    </row>
    <row r="433" spans="1:10" x14ac:dyDescent="0.65">
      <c r="A433" t="s">
        <v>433</v>
      </c>
      <c r="B433">
        <v>-4.2544176821588302E-3</v>
      </c>
      <c r="C433">
        <v>0.86811024463946596</v>
      </c>
      <c r="D433">
        <v>0.72726823924194905</v>
      </c>
      <c r="E433">
        <v>0.27371746684419501</v>
      </c>
      <c r="F433">
        <v>0.30487178396909498</v>
      </c>
      <c r="G433">
        <v>0.69625869138377805</v>
      </c>
      <c r="H433">
        <v>1</v>
      </c>
      <c r="I433">
        <v>1</v>
      </c>
      <c r="J433">
        <v>1</v>
      </c>
    </row>
    <row r="434" spans="1:10" x14ac:dyDescent="0.65">
      <c r="A434" t="s">
        <v>434</v>
      </c>
      <c r="B434">
        <v>-1.47910243563819E-2</v>
      </c>
      <c r="C434">
        <v>0.56369938047217105</v>
      </c>
      <c r="D434">
        <v>6.4342908334576497E-3</v>
      </c>
      <c r="E434">
        <v>0.99358122346046795</v>
      </c>
      <c r="F434">
        <v>0.859641666543003</v>
      </c>
      <c r="G434">
        <v>0.140567127034775</v>
      </c>
      <c r="H434">
        <v>0.308566670057632</v>
      </c>
      <c r="I434">
        <v>0.69373035442140496</v>
      </c>
      <c r="J434">
        <v>12</v>
      </c>
    </row>
    <row r="435" spans="1:10" x14ac:dyDescent="0.65">
      <c r="A435" t="s">
        <v>435</v>
      </c>
      <c r="B435">
        <v>-8.5172079112141707E-3</v>
      </c>
      <c r="C435">
        <v>0.73954947181226904</v>
      </c>
      <c r="D435">
        <v>0.53014956751901099</v>
      </c>
      <c r="E435">
        <v>0.47044050660617398</v>
      </c>
      <c r="F435">
        <v>0.152844686848261</v>
      </c>
      <c r="G435">
        <v>0.84753673172007804</v>
      </c>
      <c r="H435">
        <v>1</v>
      </c>
      <c r="I435">
        <v>1</v>
      </c>
      <c r="J435">
        <v>4</v>
      </c>
    </row>
    <row r="436" spans="1:10" x14ac:dyDescent="0.65">
      <c r="A436" t="s">
        <v>436</v>
      </c>
      <c r="B436">
        <v>-4.2544176821588302E-3</v>
      </c>
      <c r="C436">
        <v>0.86811024463946596</v>
      </c>
      <c r="D436">
        <v>0.72726823924194905</v>
      </c>
      <c r="E436">
        <v>0.27371746684419501</v>
      </c>
      <c r="F436">
        <v>0.30487178396909498</v>
      </c>
      <c r="G436">
        <v>0.69625869138377805</v>
      </c>
      <c r="H436">
        <v>1</v>
      </c>
      <c r="I436">
        <v>1</v>
      </c>
      <c r="J436">
        <v>1</v>
      </c>
    </row>
    <row r="437" spans="1:10" x14ac:dyDescent="0.65">
      <c r="A437" t="s">
        <v>437</v>
      </c>
      <c r="B437">
        <v>-4.2544176821588302E-3</v>
      </c>
      <c r="C437">
        <v>0.86811024463946596</v>
      </c>
      <c r="D437">
        <v>0.72726823924194905</v>
      </c>
      <c r="E437">
        <v>0.27371746684419501</v>
      </c>
      <c r="F437">
        <v>0.97468078064546904</v>
      </c>
      <c r="G437">
        <v>2.5510655642557299E-2</v>
      </c>
      <c r="H437">
        <v>0.78435211965949503</v>
      </c>
      <c r="I437">
        <v>0.219474741425016</v>
      </c>
      <c r="J437">
        <v>1</v>
      </c>
    </row>
    <row r="438" spans="1:10" x14ac:dyDescent="0.65">
      <c r="A438" t="s">
        <v>438</v>
      </c>
      <c r="B438">
        <v>0.132317369143161</v>
      </c>
      <c r="C438" s="1">
        <v>2.1320423382320499E-7</v>
      </c>
      <c r="D438">
        <v>0.22907366944384999</v>
      </c>
      <c r="E438">
        <v>0.77102328538864195</v>
      </c>
      <c r="F438">
        <v>0.99997116271077402</v>
      </c>
      <c r="G438" s="1">
        <v>2.8880046841608799E-5</v>
      </c>
      <c r="H438">
        <v>0.99952700517719095</v>
      </c>
      <c r="I438">
        <v>4.76981215310192E-4</v>
      </c>
      <c r="J438">
        <v>91</v>
      </c>
    </row>
    <row r="439" spans="1:10" x14ac:dyDescent="0.65">
      <c r="A439" t="s">
        <v>439</v>
      </c>
      <c r="B439">
        <v>9.1310998154620196E-2</v>
      </c>
      <c r="C439">
        <v>3.5491867975045999E-4</v>
      </c>
      <c r="D439">
        <v>0.99591224845955095</v>
      </c>
      <c r="E439">
        <v>4.0960204490696197E-3</v>
      </c>
      <c r="F439">
        <v>0.999999999999999</v>
      </c>
      <c r="G439" s="1">
        <v>6.4245002193545102E-16</v>
      </c>
      <c r="H439">
        <v>0.45797760430246198</v>
      </c>
      <c r="I439">
        <v>0.54327193612402702</v>
      </c>
      <c r="J439">
        <v>19</v>
      </c>
    </row>
    <row r="440" spans="1:10" x14ac:dyDescent="0.65">
      <c r="A440" t="s">
        <v>440</v>
      </c>
      <c r="B440">
        <v>5.4384306183369299E-2</v>
      </c>
      <c r="C440">
        <v>3.36448526562396E-2</v>
      </c>
      <c r="D440">
        <v>0.86036661258696601</v>
      </c>
      <c r="E440">
        <v>0.13978539813409599</v>
      </c>
      <c r="F440">
        <v>0.99971545838060505</v>
      </c>
      <c r="G440">
        <v>2.8532764120860898E-4</v>
      </c>
      <c r="H440">
        <v>0.99388863280519502</v>
      </c>
      <c r="I440">
        <v>6.1838573434375597E-3</v>
      </c>
      <c r="J440">
        <v>19</v>
      </c>
    </row>
    <row r="441" spans="1:10" x14ac:dyDescent="0.65">
      <c r="A441" t="s">
        <v>441</v>
      </c>
      <c r="B441">
        <v>-6.0186275366572702E-3</v>
      </c>
      <c r="C441">
        <v>0.81426971362265099</v>
      </c>
      <c r="D441">
        <v>0.80351006768072597</v>
      </c>
      <c r="E441">
        <v>0.19707108602255</v>
      </c>
      <c r="F441">
        <v>0.234763237899142</v>
      </c>
      <c r="G441">
        <v>0.76593802009795198</v>
      </c>
      <c r="H441">
        <v>1</v>
      </c>
      <c r="I441">
        <v>1</v>
      </c>
      <c r="J441">
        <v>2</v>
      </c>
    </row>
    <row r="442" spans="1:10" x14ac:dyDescent="0.65">
      <c r="A442" t="s">
        <v>442</v>
      </c>
      <c r="B442">
        <v>-4.2544176821588302E-3</v>
      </c>
      <c r="C442">
        <v>0.86811024463946596</v>
      </c>
      <c r="D442">
        <v>0.72726823924194905</v>
      </c>
      <c r="E442">
        <v>0.27371746684419501</v>
      </c>
      <c r="F442">
        <v>0.30487178396909498</v>
      </c>
      <c r="G442">
        <v>0.69625869138377805</v>
      </c>
      <c r="H442">
        <v>1</v>
      </c>
      <c r="I442">
        <v>1</v>
      </c>
      <c r="J442">
        <v>1</v>
      </c>
    </row>
    <row r="443" spans="1:10" x14ac:dyDescent="0.65">
      <c r="A443" t="s">
        <v>443</v>
      </c>
      <c r="B443">
        <v>-6.0186275366572702E-3</v>
      </c>
      <c r="C443">
        <v>0.81426971362265099</v>
      </c>
      <c r="D443">
        <v>0.80351006768072597</v>
      </c>
      <c r="E443">
        <v>0.19707108602255</v>
      </c>
      <c r="F443">
        <v>0.234763237899142</v>
      </c>
      <c r="G443">
        <v>0.76593802009795198</v>
      </c>
      <c r="H443">
        <v>1</v>
      </c>
      <c r="I443">
        <v>1</v>
      </c>
      <c r="J443">
        <v>2</v>
      </c>
    </row>
    <row r="444" spans="1:10" x14ac:dyDescent="0.65">
      <c r="A444" t="s">
        <v>444</v>
      </c>
      <c r="B444">
        <v>-6.2045457389795299E-2</v>
      </c>
      <c r="C444">
        <v>1.5346529030757099E-2</v>
      </c>
      <c r="D444">
        <v>1.7965002217579899E-2</v>
      </c>
      <c r="E444">
        <v>0.98204414176033406</v>
      </c>
      <c r="F444">
        <v>1.9513640096536201E-3</v>
      </c>
      <c r="G444">
        <v>0.99805003422680205</v>
      </c>
      <c r="H444">
        <v>0.73853809612691101</v>
      </c>
      <c r="I444">
        <v>0.26223793348283098</v>
      </c>
      <c r="J444">
        <v>241</v>
      </c>
    </row>
    <row r="445" spans="1:10" x14ac:dyDescent="0.65">
      <c r="A445" t="s">
        <v>445</v>
      </c>
      <c r="B445">
        <v>-2.1440503851966001E-2</v>
      </c>
      <c r="C445">
        <v>0.40261348333462998</v>
      </c>
      <c r="D445">
        <v>0.98355205557634096</v>
      </c>
      <c r="E445">
        <v>1.64724452772569E-2</v>
      </c>
      <c r="F445">
        <v>1.85813208349421E-2</v>
      </c>
      <c r="G445">
        <v>0.98144827969062798</v>
      </c>
      <c r="H445">
        <v>0.101195070781677</v>
      </c>
      <c r="I445">
        <v>0.90108860740085495</v>
      </c>
      <c r="J445">
        <v>25</v>
      </c>
    </row>
    <row r="446" spans="1:10" x14ac:dyDescent="0.65">
      <c r="A446" t="s">
        <v>446</v>
      </c>
      <c r="B446">
        <v>-7.3737001541802401E-3</v>
      </c>
      <c r="C446">
        <v>0.77348876361715901</v>
      </c>
      <c r="D446">
        <v>0.39667653794879498</v>
      </c>
      <c r="E446">
        <v>0.60398332405045996</v>
      </c>
      <c r="F446">
        <v>0.18765968634836</v>
      </c>
      <c r="G446">
        <v>0.81284252800890699</v>
      </c>
      <c r="H446">
        <v>1</v>
      </c>
      <c r="I446">
        <v>1</v>
      </c>
      <c r="J446">
        <v>3</v>
      </c>
    </row>
    <row r="447" spans="1:10" x14ac:dyDescent="0.65">
      <c r="A447" t="s">
        <v>447</v>
      </c>
      <c r="B447">
        <v>-1.7101671284701001E-2</v>
      </c>
      <c r="C447">
        <v>0.50441327182448203</v>
      </c>
      <c r="D447">
        <v>0.76629043378620898</v>
      </c>
      <c r="E447">
        <v>0.233937734158951</v>
      </c>
      <c r="F447">
        <v>0.95007780674100195</v>
      </c>
      <c r="G447">
        <v>5.0005854648683797E-2</v>
      </c>
      <c r="H447">
        <v>1.03059698004972E-2</v>
      </c>
      <c r="I447">
        <v>0.989839585871782</v>
      </c>
      <c r="J447">
        <v>16</v>
      </c>
    </row>
    <row r="448" spans="1:10" x14ac:dyDescent="0.65">
      <c r="A448" t="s">
        <v>448</v>
      </c>
      <c r="B448">
        <v>-4.2544176821588302E-3</v>
      </c>
      <c r="C448">
        <v>0.86811024463946596</v>
      </c>
      <c r="D448">
        <v>0.72726823924194905</v>
      </c>
      <c r="E448">
        <v>0.27371746684419501</v>
      </c>
      <c r="F448">
        <v>0.30487178396909498</v>
      </c>
      <c r="G448">
        <v>0.69625869138377805</v>
      </c>
      <c r="H448">
        <v>1</v>
      </c>
      <c r="I448">
        <v>1</v>
      </c>
      <c r="J448">
        <v>1</v>
      </c>
    </row>
    <row r="449" spans="1:10" x14ac:dyDescent="0.65">
      <c r="A449" t="s">
        <v>449</v>
      </c>
      <c r="B449">
        <v>1.32324722234048E-2</v>
      </c>
      <c r="C449">
        <v>0.605496170989683</v>
      </c>
      <c r="D449">
        <v>0.91731536166368799</v>
      </c>
      <c r="E449">
        <v>8.2735305229495196E-2</v>
      </c>
      <c r="F449">
        <v>0.82278686295233805</v>
      </c>
      <c r="G449">
        <v>0.17730729067053699</v>
      </c>
      <c r="H449">
        <v>0.16059756717117099</v>
      </c>
      <c r="I449">
        <v>0.84011618027372204</v>
      </c>
      <c r="J449">
        <v>84</v>
      </c>
    </row>
    <row r="450" spans="1:10" x14ac:dyDescent="0.65">
      <c r="A450" t="s">
        <v>450</v>
      </c>
      <c r="B450">
        <v>-4.2544176821588302E-3</v>
      </c>
      <c r="C450">
        <v>0.86811024463946596</v>
      </c>
      <c r="D450">
        <v>0.72726823924194905</v>
      </c>
      <c r="E450">
        <v>0.27371746684419501</v>
      </c>
      <c r="F450">
        <v>0.30487178396909498</v>
      </c>
      <c r="G450">
        <v>0.69625869138377805</v>
      </c>
      <c r="H450">
        <v>1</v>
      </c>
      <c r="I450">
        <v>1</v>
      </c>
      <c r="J450">
        <v>1</v>
      </c>
    </row>
    <row r="451" spans="1:10" x14ac:dyDescent="0.65">
      <c r="A451" t="s">
        <v>451</v>
      </c>
      <c r="B451">
        <v>-8.5172079112141707E-3</v>
      </c>
      <c r="C451">
        <v>0.73954947181226904</v>
      </c>
      <c r="D451">
        <v>0.886497250182814</v>
      </c>
      <c r="E451">
        <v>0.11378823386046399</v>
      </c>
      <c r="F451">
        <v>0.92504555750607598</v>
      </c>
      <c r="G451">
        <v>7.5183484444041507E-2</v>
      </c>
      <c r="H451">
        <v>0.866523295599819</v>
      </c>
      <c r="I451">
        <v>0.135471533657128</v>
      </c>
      <c r="J451">
        <v>4</v>
      </c>
    </row>
    <row r="452" spans="1:10" x14ac:dyDescent="0.65">
      <c r="A452" t="s">
        <v>452</v>
      </c>
      <c r="B452">
        <v>-8.1573329796415697E-2</v>
      </c>
      <c r="C452">
        <v>1.4262292962672299E-3</v>
      </c>
      <c r="D452" s="1">
        <v>4.0155135920785699E-19</v>
      </c>
      <c r="E452">
        <v>1</v>
      </c>
      <c r="F452" s="1">
        <v>6.6036995517813296E-8</v>
      </c>
      <c r="G452">
        <v>0.99999993401573195</v>
      </c>
      <c r="H452" s="1">
        <v>2.4508356576543099E-7</v>
      </c>
      <c r="I452">
        <v>0.99999975661872897</v>
      </c>
      <c r="J452">
        <v>987</v>
      </c>
    </row>
    <row r="453" spans="1:10" x14ac:dyDescent="0.65">
      <c r="A453" t="s">
        <v>453</v>
      </c>
      <c r="B453">
        <v>-2.8149359372229999E-3</v>
      </c>
      <c r="C453">
        <v>0.91251016916199101</v>
      </c>
      <c r="D453">
        <v>1.2446007527053E-3</v>
      </c>
      <c r="E453">
        <v>0.998755956937461</v>
      </c>
      <c r="F453">
        <v>0.99981625110919803</v>
      </c>
      <c r="G453">
        <v>1.8385238380265199E-4</v>
      </c>
      <c r="H453">
        <v>2.2080030620627599E-4</v>
      </c>
      <c r="I453">
        <v>0.99978027204651099</v>
      </c>
      <c r="J453">
        <v>925</v>
      </c>
    </row>
    <row r="454" spans="1:10" x14ac:dyDescent="0.65">
      <c r="A454" t="s">
        <v>454</v>
      </c>
      <c r="B454">
        <v>-6.9210501674609806E-2</v>
      </c>
      <c r="C454">
        <v>6.8372144524651004E-3</v>
      </c>
      <c r="D454" s="1">
        <v>5.8333874656242195E-11</v>
      </c>
      <c r="E454">
        <v>0.99999999994171795</v>
      </c>
      <c r="F454" s="1">
        <v>1.3722351334602499E-7</v>
      </c>
      <c r="G454">
        <v>0.99999986288319798</v>
      </c>
      <c r="H454" s="1">
        <v>4.7590375038171298E-7</v>
      </c>
      <c r="I454">
        <v>0.99999952726977803</v>
      </c>
      <c r="J454">
        <v>1003</v>
      </c>
    </row>
    <row r="455" spans="1:10" x14ac:dyDescent="0.65">
      <c r="A455" t="s">
        <v>455</v>
      </c>
      <c r="B455">
        <v>-1.01243696950393E-2</v>
      </c>
      <c r="C455">
        <v>0.69270641926444598</v>
      </c>
      <c r="D455">
        <v>0.385537226976157</v>
      </c>
      <c r="E455">
        <v>0.61452309629130397</v>
      </c>
      <c r="F455">
        <v>0.31297568353201499</v>
      </c>
      <c r="G455">
        <v>0.68708523343241901</v>
      </c>
      <c r="H455">
        <v>0.96658682695087705</v>
      </c>
      <c r="I455">
        <v>3.3525575131283201E-2</v>
      </c>
      <c r="J455">
        <v>497</v>
      </c>
    </row>
    <row r="456" spans="1:10" x14ac:dyDescent="0.65">
      <c r="A456" t="s">
        <v>456</v>
      </c>
      <c r="B456">
        <v>-4.2544176821588302E-3</v>
      </c>
      <c r="C456">
        <v>0.86811024463946596</v>
      </c>
      <c r="D456">
        <v>0.72726823924194905</v>
      </c>
      <c r="E456">
        <v>0.27371746684419501</v>
      </c>
      <c r="F456">
        <v>0.30487178396909498</v>
      </c>
      <c r="G456">
        <v>0.69625869138377805</v>
      </c>
      <c r="H456">
        <v>1</v>
      </c>
      <c r="I456">
        <v>1</v>
      </c>
      <c r="J456">
        <v>1</v>
      </c>
    </row>
    <row r="457" spans="1:10" x14ac:dyDescent="0.65">
      <c r="A457" t="s">
        <v>457</v>
      </c>
      <c r="B457">
        <v>-6.0186275366572702E-3</v>
      </c>
      <c r="C457">
        <v>0.81426971362265099</v>
      </c>
      <c r="D457">
        <v>9.5220520167269406E-3</v>
      </c>
      <c r="E457">
        <v>0.99053134653522801</v>
      </c>
      <c r="F457">
        <v>0.99714414261294004</v>
      </c>
      <c r="G457">
        <v>2.87592020957256E-3</v>
      </c>
      <c r="H457">
        <v>0.36141424529744098</v>
      </c>
      <c r="I457">
        <v>0.64203127730312803</v>
      </c>
      <c r="J457">
        <v>2</v>
      </c>
    </row>
    <row r="458" spans="1:10" x14ac:dyDescent="0.65">
      <c r="A458" t="s">
        <v>458</v>
      </c>
      <c r="B458">
        <v>1.8137214687548499E-2</v>
      </c>
      <c r="C458">
        <v>0.47895102792448302</v>
      </c>
      <c r="D458">
        <v>0.91491604817598804</v>
      </c>
      <c r="E458">
        <v>8.5138573430111705E-2</v>
      </c>
      <c r="F458">
        <v>0.99881346405163696</v>
      </c>
      <c r="G458">
        <v>1.18804245785759E-3</v>
      </c>
      <c r="H458">
        <v>3.4371939192648499E-2</v>
      </c>
      <c r="I458">
        <v>0.96582970753542696</v>
      </c>
      <c r="J458">
        <v>75</v>
      </c>
    </row>
    <row r="459" spans="1:10" x14ac:dyDescent="0.65">
      <c r="A459" t="s">
        <v>459</v>
      </c>
      <c r="B459">
        <v>1.35829639548769E-2</v>
      </c>
      <c r="C459">
        <v>0.59597657189758002</v>
      </c>
      <c r="D459">
        <v>8.6912419192791704E-2</v>
      </c>
      <c r="E459">
        <v>0.91318602130508697</v>
      </c>
      <c r="F459">
        <v>0.99999910332506903</v>
      </c>
      <c r="G459" s="1">
        <v>8.99703361704876E-7</v>
      </c>
      <c r="H459">
        <v>1.8369974220089701E-2</v>
      </c>
      <c r="I459">
        <v>0.98178929405690896</v>
      </c>
      <c r="J459">
        <v>23</v>
      </c>
    </row>
    <row r="460" spans="1:10" x14ac:dyDescent="0.65">
      <c r="A460" t="s">
        <v>460</v>
      </c>
      <c r="B460">
        <v>-2.6388431153528502E-3</v>
      </c>
      <c r="C460">
        <v>0.91796328272855998</v>
      </c>
      <c r="D460">
        <v>7.0734428571685506E-2</v>
      </c>
      <c r="E460">
        <v>0.92928790561777497</v>
      </c>
      <c r="F460">
        <v>0.99952719786902799</v>
      </c>
      <c r="G460">
        <v>4.73105802078178E-4</v>
      </c>
      <c r="H460">
        <v>0.99570320376347499</v>
      </c>
      <c r="I460">
        <v>4.3158379713859503E-3</v>
      </c>
      <c r="J460">
        <v>434</v>
      </c>
    </row>
    <row r="461" spans="1:10" x14ac:dyDescent="0.65">
      <c r="A461" t="s">
        <v>461</v>
      </c>
      <c r="B461">
        <v>-1.3302160625636401E-2</v>
      </c>
      <c r="C461">
        <v>0.60359797190924402</v>
      </c>
      <c r="D461" s="1">
        <v>8.9527753107143398E-6</v>
      </c>
      <c r="E461">
        <v>0.99999105928364296</v>
      </c>
      <c r="F461">
        <v>0.896543263650736</v>
      </c>
      <c r="G461">
        <v>0.10351545421465699</v>
      </c>
      <c r="H461">
        <v>5.4969924029295202E-2</v>
      </c>
      <c r="I461">
        <v>0.94531965750675395</v>
      </c>
      <c r="J461">
        <v>105</v>
      </c>
    </row>
    <row r="462" spans="1:10" x14ac:dyDescent="0.65">
      <c r="A462" t="s">
        <v>462</v>
      </c>
      <c r="B462">
        <v>-2.2702668805581201E-2</v>
      </c>
      <c r="C462">
        <v>0.37548515486482698</v>
      </c>
      <c r="D462" s="1">
        <v>6.1738995874967503E-17</v>
      </c>
      <c r="E462">
        <v>1</v>
      </c>
      <c r="F462">
        <v>2.69607242551513E-3</v>
      </c>
      <c r="G462">
        <v>0.99730538023820103</v>
      </c>
      <c r="H462">
        <v>8.6691890079077405E-2</v>
      </c>
      <c r="I462">
        <v>0.91356700763442</v>
      </c>
      <c r="J462">
        <v>472</v>
      </c>
    </row>
    <row r="463" spans="1:10" x14ac:dyDescent="0.65">
      <c r="A463" t="s">
        <v>463</v>
      </c>
      <c r="B463">
        <v>-4.7449041294197997E-2</v>
      </c>
      <c r="C463">
        <v>6.3871381559141599E-2</v>
      </c>
      <c r="D463" s="1">
        <v>1.1148069305258999E-12</v>
      </c>
      <c r="E463">
        <v>0.999999999998887</v>
      </c>
      <c r="F463">
        <v>0.31471055778253199</v>
      </c>
      <c r="G463">
        <v>0.68536331200151801</v>
      </c>
      <c r="H463" s="1">
        <v>2.54270298157435E-8</v>
      </c>
      <c r="I463">
        <v>0.99999997483944003</v>
      </c>
      <c r="J463">
        <v>294</v>
      </c>
    </row>
    <row r="464" spans="1:10" x14ac:dyDescent="0.65">
      <c r="A464" t="s">
        <v>464</v>
      </c>
      <c r="B464">
        <v>-2.0551466250459002E-2</v>
      </c>
      <c r="C464">
        <v>0.42240815004184001</v>
      </c>
      <c r="D464" s="1">
        <v>5.7603022420481201E-16</v>
      </c>
      <c r="E464">
        <v>0.999999999999999</v>
      </c>
      <c r="F464">
        <v>2.48256607705012E-2</v>
      </c>
      <c r="G464">
        <v>0.97521373705287195</v>
      </c>
      <c r="H464">
        <v>0.78435211965949503</v>
      </c>
      <c r="I464">
        <v>0.219474741425016</v>
      </c>
      <c r="J464">
        <v>23</v>
      </c>
    </row>
    <row r="465" spans="1:10" x14ac:dyDescent="0.65">
      <c r="A465" t="s">
        <v>465</v>
      </c>
      <c r="B465">
        <v>-1.7101671284701001E-2</v>
      </c>
      <c r="C465">
        <v>0.50441327182448203</v>
      </c>
      <c r="D465">
        <v>5.9222988008887999E-2</v>
      </c>
      <c r="E465">
        <v>0.94086475308045103</v>
      </c>
      <c r="F465">
        <v>0.206292017384203</v>
      </c>
      <c r="G465">
        <v>0.79393937612122301</v>
      </c>
      <c r="H465">
        <v>0.364871044472173</v>
      </c>
      <c r="I465">
        <v>0.63858575470255896</v>
      </c>
      <c r="J465">
        <v>16</v>
      </c>
    </row>
    <row r="466" spans="1:10" x14ac:dyDescent="0.65">
      <c r="A466" t="s">
        <v>466</v>
      </c>
      <c r="B466">
        <v>0.161925810820537</v>
      </c>
      <c r="C466" s="1">
        <v>1.98721927802126E-10</v>
      </c>
      <c r="D466">
        <v>0.99999861314405303</v>
      </c>
      <c r="E466" s="1">
        <v>1.38778095231007E-6</v>
      </c>
      <c r="F466">
        <v>0.99999999999982303</v>
      </c>
      <c r="G466" s="1">
        <v>1.7733174927099901E-13</v>
      </c>
      <c r="H466">
        <v>0.87503613391898805</v>
      </c>
      <c r="I466">
        <v>0.12522701527649799</v>
      </c>
      <c r="J466">
        <v>885</v>
      </c>
    </row>
    <row r="467" spans="1:10" x14ac:dyDescent="0.65">
      <c r="A467" t="s">
        <v>467</v>
      </c>
      <c r="B467">
        <v>-7.3887795389037197E-2</v>
      </c>
      <c r="C467">
        <v>3.87774519618578E-3</v>
      </c>
      <c r="D467" s="1">
        <v>5.8452278878928901E-10</v>
      </c>
      <c r="E467">
        <v>0.99999999941608197</v>
      </c>
      <c r="F467" s="1">
        <v>4.2236076246203899E-7</v>
      </c>
      <c r="G467">
        <v>0.99999957802981598</v>
      </c>
      <c r="H467" s="1">
        <v>8.7328793289438995E-5</v>
      </c>
      <c r="I467">
        <v>0.99991335155356897</v>
      </c>
      <c r="J467">
        <v>427</v>
      </c>
    </row>
    <row r="468" spans="1:10" x14ac:dyDescent="0.65">
      <c r="A468" t="s">
        <v>468</v>
      </c>
      <c r="B468">
        <v>-7.5796202519773301E-2</v>
      </c>
      <c r="C468">
        <v>3.04911012448716E-3</v>
      </c>
      <c r="D468">
        <v>0.86155142938434404</v>
      </c>
      <c r="E468">
        <v>0.13847766462686101</v>
      </c>
      <c r="F468">
        <v>0.88111004238026502</v>
      </c>
      <c r="G468">
        <v>0.11891849161812</v>
      </c>
      <c r="H468">
        <v>3.4148408871014099E-2</v>
      </c>
      <c r="I468">
        <v>0.9659474449455</v>
      </c>
      <c r="J468">
        <v>1262</v>
      </c>
    </row>
    <row r="469" spans="1:10" x14ac:dyDescent="0.65">
      <c r="A469" t="s">
        <v>469</v>
      </c>
      <c r="B469">
        <v>3.1799072683475399E-2</v>
      </c>
      <c r="C469">
        <v>0.214422351598241</v>
      </c>
      <c r="D469">
        <v>1.4481571328261E-2</v>
      </c>
      <c r="E469">
        <v>0.98553092012527199</v>
      </c>
      <c r="F469">
        <v>0.889565797403712</v>
      </c>
      <c r="G469">
        <v>0.11050413023823</v>
      </c>
      <c r="H469">
        <v>0.68564645831604498</v>
      </c>
      <c r="I469">
        <v>0.31539441860439199</v>
      </c>
      <c r="J469">
        <v>80</v>
      </c>
    </row>
    <row r="470" spans="1:10" x14ac:dyDescent="0.65">
      <c r="A470" t="s">
        <v>470</v>
      </c>
      <c r="B470">
        <v>5.3957799205691999E-2</v>
      </c>
      <c r="C470">
        <v>3.5064012926893998E-2</v>
      </c>
      <c r="D470">
        <v>0.33033540078859602</v>
      </c>
      <c r="E470">
        <v>0.66971220135811804</v>
      </c>
      <c r="F470">
        <v>0.95793252494607795</v>
      </c>
      <c r="G470">
        <v>4.2080334553124397E-2</v>
      </c>
      <c r="H470">
        <v>0.10626294700156</v>
      </c>
      <c r="I470">
        <v>0.89396865322378005</v>
      </c>
      <c r="J470">
        <v>1402</v>
      </c>
    </row>
    <row r="471" spans="1:10" x14ac:dyDescent="0.65">
      <c r="A471" t="s">
        <v>471</v>
      </c>
      <c r="B471">
        <v>-1.47910243563819E-2</v>
      </c>
      <c r="C471">
        <v>0.56369938047217105</v>
      </c>
      <c r="D471">
        <v>0.55123853014176505</v>
      </c>
      <c r="E471">
        <v>0.44910119430502599</v>
      </c>
      <c r="F471">
        <v>0.96413399884547402</v>
      </c>
      <c r="G471">
        <v>3.5939850327093001E-2</v>
      </c>
      <c r="H471">
        <v>0.46850353203515999</v>
      </c>
      <c r="I471">
        <v>0.53382413438179299</v>
      </c>
      <c r="J471">
        <v>12</v>
      </c>
    </row>
    <row r="472" spans="1:10" x14ac:dyDescent="0.65">
      <c r="A472" t="s">
        <v>472</v>
      </c>
      <c r="B472">
        <v>-1.5986634720770301E-2</v>
      </c>
      <c r="C472">
        <v>0.53260733880427802</v>
      </c>
      <c r="D472">
        <v>0.22302100836621</v>
      </c>
      <c r="E472">
        <v>0.77721628731041703</v>
      </c>
      <c r="F472">
        <v>0.99657098791640897</v>
      </c>
      <c r="G472">
        <v>3.43796977862498E-3</v>
      </c>
      <c r="H472">
        <v>0.14464081421767999</v>
      </c>
      <c r="I472">
        <v>0.85648561316576399</v>
      </c>
      <c r="J472">
        <v>14</v>
      </c>
    </row>
    <row r="473" spans="1:10" x14ac:dyDescent="0.65">
      <c r="A473" t="s">
        <v>473</v>
      </c>
      <c r="B473">
        <v>-1.47910243563819E-2</v>
      </c>
      <c r="C473">
        <v>0.56369938047217105</v>
      </c>
      <c r="D473">
        <v>0.30007673771468202</v>
      </c>
      <c r="E473">
        <v>0.70022176106863099</v>
      </c>
      <c r="F473">
        <v>0.96316420599804098</v>
      </c>
      <c r="G473">
        <v>3.6911273178421598E-2</v>
      </c>
      <c r="H473">
        <v>2.5446172545442399E-2</v>
      </c>
      <c r="I473">
        <v>0.97489910898699905</v>
      </c>
      <c r="J473">
        <v>12</v>
      </c>
    </row>
    <row r="474" spans="1:10" x14ac:dyDescent="0.65">
      <c r="A474" t="s">
        <v>474</v>
      </c>
      <c r="B474">
        <v>-8.5172079112141707E-3</v>
      </c>
      <c r="C474">
        <v>0.73954947181226904</v>
      </c>
      <c r="D474">
        <v>0.53014956751901099</v>
      </c>
      <c r="E474">
        <v>0.47044050660617398</v>
      </c>
      <c r="F474">
        <v>0.152844686848261</v>
      </c>
      <c r="G474">
        <v>0.84753673172007804</v>
      </c>
      <c r="H474">
        <v>1</v>
      </c>
      <c r="I474">
        <v>1</v>
      </c>
      <c r="J474">
        <v>4</v>
      </c>
    </row>
    <row r="475" spans="1:10" x14ac:dyDescent="0.65">
      <c r="A475" t="s">
        <v>475</v>
      </c>
      <c r="B475">
        <v>-8.5172079112141707E-3</v>
      </c>
      <c r="C475">
        <v>0.73954947181226904</v>
      </c>
      <c r="D475">
        <v>0.886497250182814</v>
      </c>
      <c r="E475">
        <v>0.11378823386046399</v>
      </c>
      <c r="F475">
        <v>0.92595640560384196</v>
      </c>
      <c r="G475">
        <v>7.4270509752789704E-2</v>
      </c>
      <c r="H475">
        <v>0.36141424529744098</v>
      </c>
      <c r="I475">
        <v>0.64203127730312803</v>
      </c>
      <c r="J475">
        <v>4</v>
      </c>
    </row>
    <row r="476" spans="1:10" x14ac:dyDescent="0.65">
      <c r="A476" t="s">
        <v>476</v>
      </c>
      <c r="B476">
        <v>-4.2544176821588302E-3</v>
      </c>
      <c r="C476">
        <v>0.86811024463946596</v>
      </c>
      <c r="D476">
        <v>0.72726823924194905</v>
      </c>
      <c r="E476">
        <v>0.27371746684419501</v>
      </c>
      <c r="F476">
        <v>0.30487178396909498</v>
      </c>
      <c r="G476">
        <v>0.69625869138377805</v>
      </c>
      <c r="H476">
        <v>1</v>
      </c>
      <c r="I476">
        <v>1</v>
      </c>
      <c r="J476">
        <v>1</v>
      </c>
    </row>
    <row r="477" spans="1:10" x14ac:dyDescent="0.65">
      <c r="A477" t="s">
        <v>477</v>
      </c>
      <c r="B477">
        <v>4.3794553586691799E-2</v>
      </c>
      <c r="C477">
        <v>8.7226813214778001E-2</v>
      </c>
      <c r="D477">
        <v>6.8428102338544503E-2</v>
      </c>
      <c r="E477">
        <v>0.93171035095612698</v>
      </c>
      <c r="F477">
        <v>0.87761419320462097</v>
      </c>
      <c r="G477">
        <v>0.12261816592515901</v>
      </c>
      <c r="H477">
        <v>0.91306364710666099</v>
      </c>
      <c r="I477">
        <v>8.8134735138874695E-2</v>
      </c>
      <c r="J477">
        <v>8</v>
      </c>
    </row>
    <row r="478" spans="1:10" x14ac:dyDescent="0.65">
      <c r="A478" t="s">
        <v>478</v>
      </c>
      <c r="B478">
        <v>0.155960726250847</v>
      </c>
      <c r="C478" s="1">
        <v>9.0694651788680899E-10</v>
      </c>
      <c r="D478">
        <v>0.72726823924194905</v>
      </c>
      <c r="E478">
        <v>0.27371746684419501</v>
      </c>
      <c r="F478">
        <v>0.97468078064546904</v>
      </c>
      <c r="G478">
        <v>2.5510655642557299E-2</v>
      </c>
      <c r="H478">
        <v>0.78435211965949503</v>
      </c>
      <c r="I478">
        <v>0.219474741425016</v>
      </c>
      <c r="J478">
        <v>1</v>
      </c>
    </row>
    <row r="479" spans="1:10" x14ac:dyDescent="0.65">
      <c r="A479" t="s">
        <v>479</v>
      </c>
      <c r="B479">
        <v>0.17034217029885099</v>
      </c>
      <c r="C479" s="1">
        <v>2.1156854046466801E-11</v>
      </c>
      <c r="D479">
        <v>0.98200978779673198</v>
      </c>
      <c r="E479">
        <v>1.8028237722052799E-2</v>
      </c>
      <c r="F479">
        <v>0.86109732366215797</v>
      </c>
      <c r="G479">
        <v>0.13910999565078699</v>
      </c>
      <c r="H479">
        <v>0.94198242253055497</v>
      </c>
      <c r="I479">
        <v>5.8779680928285699E-2</v>
      </c>
      <c r="J479">
        <v>12</v>
      </c>
    </row>
    <row r="480" spans="1:10" x14ac:dyDescent="0.65">
      <c r="A480" t="s">
        <v>480</v>
      </c>
      <c r="B480">
        <v>-1.0438252204068001E-2</v>
      </c>
      <c r="C480">
        <v>0.68368678610179601</v>
      </c>
      <c r="D480">
        <v>0.93060243933022702</v>
      </c>
      <c r="E480">
        <v>6.9559341172025904E-2</v>
      </c>
      <c r="F480">
        <v>0.1046177009433</v>
      </c>
      <c r="G480">
        <v>0.89562168323327096</v>
      </c>
      <c r="H480">
        <v>1</v>
      </c>
      <c r="I480">
        <v>1</v>
      </c>
      <c r="J480">
        <v>6</v>
      </c>
    </row>
    <row r="481" spans="1:10" x14ac:dyDescent="0.65">
      <c r="A481" t="s">
        <v>481</v>
      </c>
      <c r="B481">
        <v>-8.5172079112141707E-3</v>
      </c>
      <c r="C481">
        <v>0.73954947181226904</v>
      </c>
      <c r="D481">
        <v>0.886497250182814</v>
      </c>
      <c r="E481">
        <v>0.11378823386046399</v>
      </c>
      <c r="F481">
        <v>0.152844686848261</v>
      </c>
      <c r="G481">
        <v>0.84753673172007804</v>
      </c>
      <c r="H481">
        <v>1</v>
      </c>
      <c r="I481">
        <v>1</v>
      </c>
      <c r="J481">
        <v>4</v>
      </c>
    </row>
    <row r="482" spans="1:10" x14ac:dyDescent="0.65">
      <c r="A482" t="s">
        <v>482</v>
      </c>
      <c r="B482">
        <v>-4.2544176821588302E-3</v>
      </c>
      <c r="C482">
        <v>0.86811024463946596</v>
      </c>
      <c r="D482">
        <v>0.72726823924194905</v>
      </c>
      <c r="E482">
        <v>0.27371746684419501</v>
      </c>
      <c r="F482">
        <v>0.30487178396909498</v>
      </c>
      <c r="G482">
        <v>0.69625869138377805</v>
      </c>
      <c r="H482">
        <v>1</v>
      </c>
      <c r="I482">
        <v>1</v>
      </c>
      <c r="J482">
        <v>1</v>
      </c>
    </row>
    <row r="483" spans="1:10" x14ac:dyDescent="0.65">
      <c r="A483" t="s">
        <v>483</v>
      </c>
      <c r="B483">
        <v>0.20078141845935699</v>
      </c>
      <c r="C483" s="1">
        <v>2.4424906541753401E-15</v>
      </c>
      <c r="D483">
        <v>4.5954573264526503E-2</v>
      </c>
      <c r="E483">
        <v>0.95417321629631502</v>
      </c>
      <c r="F483">
        <v>0.99945575971751399</v>
      </c>
      <c r="G483">
        <v>5.4702770687619197E-4</v>
      </c>
      <c r="H483">
        <v>0.94198242253055497</v>
      </c>
      <c r="I483">
        <v>5.8779680928285699E-2</v>
      </c>
      <c r="J483">
        <v>5</v>
      </c>
    </row>
    <row r="484" spans="1:10" x14ac:dyDescent="0.65">
      <c r="A484" t="s">
        <v>484</v>
      </c>
      <c r="B484">
        <v>0.116289598055309</v>
      </c>
      <c r="C484" s="1">
        <v>5.2515311608214398E-6</v>
      </c>
      <c r="D484">
        <v>1.29669671728524E-2</v>
      </c>
      <c r="E484">
        <v>0.98706057042920803</v>
      </c>
      <c r="F484">
        <v>0.99841383770599801</v>
      </c>
      <c r="G484">
        <v>1.5907873104554001E-3</v>
      </c>
      <c r="H484">
        <v>0.90327261565605599</v>
      </c>
      <c r="I484">
        <v>9.7580239817995199E-2</v>
      </c>
      <c r="J484">
        <v>13</v>
      </c>
    </row>
    <row r="485" spans="1:10" x14ac:dyDescent="0.65">
      <c r="A485" t="s">
        <v>485</v>
      </c>
      <c r="B485">
        <v>-1.03814471225198E-2</v>
      </c>
      <c r="C485">
        <v>0.68531582726527496</v>
      </c>
      <c r="D485">
        <v>0.73443518629076998</v>
      </c>
      <c r="E485">
        <v>0.26569706262787302</v>
      </c>
      <c r="F485">
        <v>0.77712063474109905</v>
      </c>
      <c r="G485">
        <v>0.223010524467495</v>
      </c>
      <c r="H485">
        <v>0.91212855246823699</v>
      </c>
      <c r="I485">
        <v>8.8438970080247495E-2</v>
      </c>
      <c r="J485">
        <v>56</v>
      </c>
    </row>
    <row r="486" spans="1:10" x14ac:dyDescent="0.65">
      <c r="A486" t="s">
        <v>486</v>
      </c>
      <c r="B486">
        <v>0.155960726250847</v>
      </c>
      <c r="C486" s="1">
        <v>9.0694651788680899E-10</v>
      </c>
      <c r="D486">
        <v>0.72726823924194905</v>
      </c>
      <c r="E486">
        <v>0.27371746684419501</v>
      </c>
      <c r="F486">
        <v>0.97468078064546904</v>
      </c>
      <c r="G486">
        <v>2.5510655642557299E-2</v>
      </c>
      <c r="H486">
        <v>0.78435211965949503</v>
      </c>
      <c r="I486">
        <v>0.219474741425016</v>
      </c>
      <c r="J486">
        <v>1</v>
      </c>
    </row>
    <row r="487" spans="1:10" x14ac:dyDescent="0.65">
      <c r="A487" t="s">
        <v>487</v>
      </c>
      <c r="B487">
        <v>-7.3737001541802401E-3</v>
      </c>
      <c r="C487">
        <v>0.77348876361715901</v>
      </c>
      <c r="D487">
        <v>0.85224804367879903</v>
      </c>
      <c r="E487">
        <v>0.14814750524846501</v>
      </c>
      <c r="F487">
        <v>0.70390492325113596</v>
      </c>
      <c r="G487">
        <v>0.29674047930604303</v>
      </c>
      <c r="H487">
        <v>0.101195070781677</v>
      </c>
      <c r="I487">
        <v>0.90108860740085495</v>
      </c>
      <c r="J487">
        <v>3</v>
      </c>
    </row>
    <row r="488" spans="1:10" x14ac:dyDescent="0.65">
      <c r="A488" t="s">
        <v>488</v>
      </c>
      <c r="B488">
        <v>-4.2544176821588302E-3</v>
      </c>
      <c r="C488">
        <v>0.86811024463946596</v>
      </c>
      <c r="D488">
        <v>4.8795595169671399E-2</v>
      </c>
      <c r="E488">
        <v>0.95150342918503505</v>
      </c>
      <c r="F488">
        <v>0.97468078064546904</v>
      </c>
      <c r="G488">
        <v>2.5510655642557299E-2</v>
      </c>
      <c r="H488">
        <v>0.78435211965949503</v>
      </c>
      <c r="I488">
        <v>0.219474741425016</v>
      </c>
      <c r="J488">
        <v>1</v>
      </c>
    </row>
    <row r="489" spans="1:10" x14ac:dyDescent="0.65">
      <c r="A489" t="s">
        <v>489</v>
      </c>
      <c r="B489">
        <v>-7.3737001541802401E-3</v>
      </c>
      <c r="C489">
        <v>0.77348876361715901</v>
      </c>
      <c r="D489">
        <v>0.85224804367879903</v>
      </c>
      <c r="E489">
        <v>0.14814750524846501</v>
      </c>
      <c r="F489">
        <v>0.97520493536408404</v>
      </c>
      <c r="G489">
        <v>2.4903596498512901E-2</v>
      </c>
      <c r="H489">
        <v>3.5128077350647498E-2</v>
      </c>
      <c r="I489">
        <v>0.96557997919427396</v>
      </c>
      <c r="J489">
        <v>3</v>
      </c>
    </row>
    <row r="490" spans="1:10" x14ac:dyDescent="0.65">
      <c r="A490" t="s">
        <v>490</v>
      </c>
      <c r="B490">
        <v>5.5865740141025098E-2</v>
      </c>
      <c r="C490">
        <v>2.90904894991111E-2</v>
      </c>
      <c r="D490">
        <v>0.31314547748182298</v>
      </c>
      <c r="E490">
        <v>0.68709682327451604</v>
      </c>
      <c r="F490">
        <v>0.999709913608537</v>
      </c>
      <c r="G490">
        <v>2.9088666439385099E-4</v>
      </c>
      <c r="H490">
        <v>7.2952098442800803E-2</v>
      </c>
      <c r="I490">
        <v>0.92762444033499802</v>
      </c>
      <c r="J490">
        <v>19</v>
      </c>
    </row>
    <row r="491" spans="1:10" x14ac:dyDescent="0.65">
      <c r="A491" t="s">
        <v>491</v>
      </c>
      <c r="B491">
        <v>-1.1278301000533999E-2</v>
      </c>
      <c r="C491">
        <v>0.65977119486622904</v>
      </c>
      <c r="D491">
        <v>3.3753252207878497E-2</v>
      </c>
      <c r="E491">
        <v>0.96633083776363105</v>
      </c>
      <c r="F491">
        <v>0.69461085845529602</v>
      </c>
      <c r="G491">
        <v>0.30581807251578003</v>
      </c>
      <c r="H491">
        <v>3.5128077350647498E-2</v>
      </c>
      <c r="I491">
        <v>0.96557997919427396</v>
      </c>
      <c r="J491">
        <v>7</v>
      </c>
    </row>
    <row r="492" spans="1:10" x14ac:dyDescent="0.65">
      <c r="A492" t="s">
        <v>492</v>
      </c>
      <c r="B492">
        <v>2.1196730734806601E-2</v>
      </c>
      <c r="C492">
        <v>0.407985119006681</v>
      </c>
      <c r="D492">
        <v>0.89511364435189</v>
      </c>
      <c r="E492">
        <v>0.10496963786260299</v>
      </c>
      <c r="F492">
        <v>0.99970289363612197</v>
      </c>
      <c r="G492">
        <v>2.9765439077443598E-4</v>
      </c>
      <c r="H492">
        <v>0.12937947553652099</v>
      </c>
      <c r="I492">
        <v>0.87128353776106104</v>
      </c>
      <c r="J492">
        <v>43</v>
      </c>
    </row>
    <row r="493" spans="1:10" x14ac:dyDescent="0.65">
      <c r="A493" t="s">
        <v>493</v>
      </c>
      <c r="B493">
        <v>0.15407926735001901</v>
      </c>
      <c r="C493" s="1">
        <v>1.4467480546898101E-9</v>
      </c>
      <c r="D493">
        <v>0.98829273030241405</v>
      </c>
      <c r="E493">
        <v>1.1731609522066099E-2</v>
      </c>
      <c r="F493">
        <v>0.999999958503486</v>
      </c>
      <c r="G493" s="1">
        <v>4.1696171248708199E-8</v>
      </c>
      <c r="H493">
        <v>0.97832273107506595</v>
      </c>
      <c r="I493">
        <v>2.1884650291795399E-2</v>
      </c>
      <c r="J493">
        <v>14</v>
      </c>
    </row>
    <row r="494" spans="1:10" x14ac:dyDescent="0.65">
      <c r="A494" t="s">
        <v>494</v>
      </c>
      <c r="B494">
        <v>-1.9145424152334799E-2</v>
      </c>
      <c r="C494">
        <v>0.45485024143356001</v>
      </c>
      <c r="D494">
        <v>0.36953707650074502</v>
      </c>
      <c r="E494">
        <v>0.630714565808558</v>
      </c>
      <c r="F494">
        <v>0.84722001661273405</v>
      </c>
      <c r="G494">
        <v>0.15295161571795601</v>
      </c>
      <c r="H494">
        <v>0.27175128157453399</v>
      </c>
      <c r="I494">
        <v>0.73002137333365102</v>
      </c>
      <c r="J494">
        <v>20</v>
      </c>
    </row>
    <row r="495" spans="1:10" x14ac:dyDescent="0.65">
      <c r="A495" t="s">
        <v>495</v>
      </c>
      <c r="B495">
        <v>-7.3737001541802401E-3</v>
      </c>
      <c r="C495">
        <v>0.77348876361715901</v>
      </c>
      <c r="D495">
        <v>0.85224804367879903</v>
      </c>
      <c r="E495">
        <v>0.14814750524846501</v>
      </c>
      <c r="F495">
        <v>0.99964501641514503</v>
      </c>
      <c r="G495">
        <v>3.5740540328855499E-4</v>
      </c>
      <c r="H495">
        <v>1.31249780215087E-2</v>
      </c>
      <c r="I495">
        <v>0.98712719553754802</v>
      </c>
      <c r="J495">
        <v>3</v>
      </c>
    </row>
    <row r="496" spans="1:10" x14ac:dyDescent="0.65">
      <c r="A496" t="s">
        <v>496</v>
      </c>
      <c r="B496">
        <v>7.3293646178207203E-2</v>
      </c>
      <c r="C496">
        <v>4.1746520745342703E-3</v>
      </c>
      <c r="D496">
        <v>0.99984383815216504</v>
      </c>
      <c r="E496">
        <v>1.5637021617531199E-4</v>
      </c>
      <c r="F496">
        <v>0.999999999921654</v>
      </c>
      <c r="G496" s="1">
        <v>7.8539455748458502E-11</v>
      </c>
      <c r="H496">
        <v>3.7771450616483598E-2</v>
      </c>
      <c r="I496">
        <v>0.962412377877369</v>
      </c>
      <c r="J496">
        <v>77</v>
      </c>
    </row>
    <row r="497" spans="1:10" x14ac:dyDescent="0.65">
      <c r="A497" t="s">
        <v>497</v>
      </c>
      <c r="B497">
        <v>-1.59866352156623E-2</v>
      </c>
      <c r="C497">
        <v>0.53260732611623096</v>
      </c>
      <c r="D497">
        <v>0.671426191571455</v>
      </c>
      <c r="E497">
        <v>0.32886142493684001</v>
      </c>
      <c r="F497">
        <v>0.76667547560732796</v>
      </c>
      <c r="G497">
        <v>0.23359001976406199</v>
      </c>
      <c r="H497">
        <v>6.1113187711353101E-2</v>
      </c>
      <c r="I497">
        <v>0.93967256117818898</v>
      </c>
      <c r="J497">
        <v>14</v>
      </c>
    </row>
    <row r="498" spans="1:10" x14ac:dyDescent="0.65">
      <c r="A498" t="s">
        <v>498</v>
      </c>
      <c r="B498">
        <v>4.2542433381338701E-2</v>
      </c>
      <c r="C498">
        <v>9.6659226212834501E-2</v>
      </c>
      <c r="D498">
        <v>0.99373839473546599</v>
      </c>
      <c r="E498">
        <v>6.2644567138725104E-3</v>
      </c>
      <c r="F498">
        <v>0.99999966865738199</v>
      </c>
      <c r="G498" s="1">
        <v>3.3164362161100799E-7</v>
      </c>
      <c r="H498">
        <v>1.02047428667318E-4</v>
      </c>
      <c r="I498">
        <v>0.999898522866975</v>
      </c>
      <c r="J498">
        <v>463</v>
      </c>
    </row>
    <row r="499" spans="1:10" x14ac:dyDescent="0.65">
      <c r="A499" t="s">
        <v>499</v>
      </c>
      <c r="B499">
        <v>-1.1278301000533999E-2</v>
      </c>
      <c r="C499">
        <v>0.65977119486622904</v>
      </c>
      <c r="D499">
        <v>0.94512636966372798</v>
      </c>
      <c r="E499">
        <v>5.4998366243195498E-2</v>
      </c>
      <c r="F499">
        <v>0.99139272131523004</v>
      </c>
      <c r="G499">
        <v>8.6359180062298303E-3</v>
      </c>
      <c r="H499">
        <v>5.0633921387497798E-3</v>
      </c>
      <c r="I499">
        <v>0.99503136741522502</v>
      </c>
      <c r="J499">
        <v>7</v>
      </c>
    </row>
    <row r="500" spans="1:10" x14ac:dyDescent="0.65">
      <c r="A500" t="s">
        <v>500</v>
      </c>
      <c r="B500">
        <v>-6.0186275366572702E-3</v>
      </c>
      <c r="C500">
        <v>0.81426971362265099</v>
      </c>
      <c r="D500">
        <v>0.80351006768072597</v>
      </c>
      <c r="E500">
        <v>0.19707108602255</v>
      </c>
      <c r="F500">
        <v>0.234763237899142</v>
      </c>
      <c r="G500">
        <v>0.76593802009795198</v>
      </c>
      <c r="H500">
        <v>1</v>
      </c>
      <c r="I500">
        <v>1</v>
      </c>
      <c r="J500">
        <v>2</v>
      </c>
    </row>
    <row r="501" spans="1:10" x14ac:dyDescent="0.65">
      <c r="A501" t="s">
        <v>501</v>
      </c>
      <c r="B501">
        <v>-4.2544176821588302E-3</v>
      </c>
      <c r="C501">
        <v>0.86811024463946596</v>
      </c>
      <c r="D501">
        <v>0.72726823924194905</v>
      </c>
      <c r="E501">
        <v>0.27371746684419501</v>
      </c>
      <c r="F501">
        <v>0.30487178396909498</v>
      </c>
      <c r="G501">
        <v>0.69625869138377805</v>
      </c>
      <c r="H501">
        <v>1</v>
      </c>
      <c r="I501">
        <v>1</v>
      </c>
      <c r="J501">
        <v>1</v>
      </c>
    </row>
    <row r="502" spans="1:10" x14ac:dyDescent="0.65">
      <c r="A502" t="s">
        <v>502</v>
      </c>
      <c r="B502">
        <v>0.15741345423987699</v>
      </c>
      <c r="C502" s="1">
        <v>6.2993898986007904E-10</v>
      </c>
      <c r="D502">
        <v>0.72726823924194905</v>
      </c>
      <c r="E502">
        <v>0.27371746684419501</v>
      </c>
      <c r="F502">
        <v>0.97468078064546904</v>
      </c>
      <c r="G502">
        <v>2.5510655642557299E-2</v>
      </c>
      <c r="H502">
        <v>0.78435211965949503</v>
      </c>
      <c r="I502">
        <v>0.219474741425016</v>
      </c>
      <c r="J502">
        <v>1</v>
      </c>
    </row>
    <row r="503" spans="1:10" x14ac:dyDescent="0.65">
      <c r="A503" t="s">
        <v>503</v>
      </c>
      <c r="B503">
        <v>4.4107005817049703E-2</v>
      </c>
      <c r="C503">
        <v>8.4992628088502498E-2</v>
      </c>
      <c r="D503">
        <v>0.91895296424601103</v>
      </c>
      <c r="E503">
        <v>8.1070925565250307E-2</v>
      </c>
      <c r="F503">
        <v>0.99999978331403505</v>
      </c>
      <c r="G503" s="1">
        <v>2.1688292544723799E-7</v>
      </c>
      <c r="H503" s="1">
        <v>7.9998481592564305E-5</v>
      </c>
      <c r="I503">
        <v>0.99992044977915095</v>
      </c>
      <c r="J503">
        <v>484</v>
      </c>
    </row>
    <row r="504" spans="1:10" x14ac:dyDescent="0.65">
      <c r="A504" t="s">
        <v>504</v>
      </c>
      <c r="B504">
        <v>-2.1440504226352599E-2</v>
      </c>
      <c r="C504">
        <v>0.40261347511753598</v>
      </c>
      <c r="D504">
        <v>0.88835392737498298</v>
      </c>
      <c r="E504">
        <v>0.111759650143468</v>
      </c>
      <c r="F504">
        <v>0.91740036152497995</v>
      </c>
      <c r="G504">
        <v>8.2698865011835404E-2</v>
      </c>
      <c r="H504">
        <v>1.4001052926780101E-2</v>
      </c>
      <c r="I504">
        <v>0.98616406615604202</v>
      </c>
      <c r="J504">
        <v>25</v>
      </c>
    </row>
    <row r="505" spans="1:10" x14ac:dyDescent="0.65">
      <c r="A505" t="s">
        <v>505</v>
      </c>
      <c r="B505">
        <v>8.6389104560553806E-3</v>
      </c>
      <c r="C505">
        <v>0.735965697680525</v>
      </c>
      <c r="D505">
        <v>1.8883215177175801E-3</v>
      </c>
      <c r="E505">
        <v>0.99811289863396502</v>
      </c>
      <c r="F505">
        <v>0.99166961180578905</v>
      </c>
      <c r="G505">
        <v>8.3354112132913005E-3</v>
      </c>
      <c r="H505">
        <v>0.48473287022106099</v>
      </c>
      <c r="I505">
        <v>0.51597685752659495</v>
      </c>
      <c r="J505">
        <v>253</v>
      </c>
    </row>
    <row r="506" spans="1:10" x14ac:dyDescent="0.65">
      <c r="A506" t="s">
        <v>506</v>
      </c>
      <c r="B506">
        <v>-4.2544176821588302E-3</v>
      </c>
      <c r="C506">
        <v>0.86811024463946596</v>
      </c>
      <c r="D506">
        <v>0.72726823924194905</v>
      </c>
      <c r="E506">
        <v>0.27371746684419501</v>
      </c>
      <c r="F506">
        <v>0.30487178396909498</v>
      </c>
      <c r="G506">
        <v>0.69625869138377805</v>
      </c>
      <c r="H506">
        <v>1</v>
      </c>
      <c r="I506">
        <v>1</v>
      </c>
      <c r="J506">
        <v>1</v>
      </c>
    </row>
    <row r="507" spans="1:10" x14ac:dyDescent="0.65">
      <c r="A507" t="s">
        <v>507</v>
      </c>
      <c r="B507">
        <v>3.68897046911799E-2</v>
      </c>
      <c r="C507">
        <v>0.14976256213490999</v>
      </c>
      <c r="D507">
        <v>0.97919670105476597</v>
      </c>
      <c r="E507">
        <v>2.0823852732091998E-2</v>
      </c>
      <c r="F507">
        <v>0.60848129513139304</v>
      </c>
      <c r="G507">
        <v>0.39169055469873099</v>
      </c>
      <c r="H507">
        <v>0.19760088760203801</v>
      </c>
      <c r="I507">
        <v>0.80345942803797599</v>
      </c>
      <c r="J507">
        <v>54</v>
      </c>
    </row>
    <row r="508" spans="1:10" x14ac:dyDescent="0.65">
      <c r="A508" t="s">
        <v>508</v>
      </c>
      <c r="B508">
        <v>-2.5078027704764999E-2</v>
      </c>
      <c r="C508">
        <v>0.32757972177286598</v>
      </c>
      <c r="D508">
        <v>1.0024008600892399E-2</v>
      </c>
      <c r="E508">
        <v>0.989989705702224</v>
      </c>
      <c r="F508">
        <v>0.65899041660229096</v>
      </c>
      <c r="G508">
        <v>0.34121506394179002</v>
      </c>
      <c r="H508">
        <v>0.50834775899921103</v>
      </c>
      <c r="I508">
        <v>0.49350711135518899</v>
      </c>
      <c r="J508">
        <v>34</v>
      </c>
    </row>
    <row r="509" spans="1:10" x14ac:dyDescent="0.65">
      <c r="A509" t="s">
        <v>509</v>
      </c>
      <c r="B509">
        <v>-0.104132295911121</v>
      </c>
      <c r="C509" s="1">
        <v>4.5899792638692802E-5</v>
      </c>
      <c r="D509" s="1">
        <v>2.6931298550802799E-24</v>
      </c>
      <c r="E509">
        <v>1</v>
      </c>
      <c r="F509" s="1">
        <v>1.71762528503356E-13</v>
      </c>
      <c r="G509">
        <v>0.99999999999982803</v>
      </c>
      <c r="H509">
        <v>8.8240848574013993E-3</v>
      </c>
      <c r="I509">
        <v>0.99120606337344597</v>
      </c>
      <c r="J509">
        <v>1464</v>
      </c>
    </row>
    <row r="510" spans="1:10" x14ac:dyDescent="0.65">
      <c r="A510" t="s">
        <v>510</v>
      </c>
      <c r="B510">
        <v>-1.54000450831864E-2</v>
      </c>
      <c r="C510">
        <v>0.54775286475073004</v>
      </c>
      <c r="D510">
        <v>0.98549918368756395</v>
      </c>
      <c r="E510">
        <v>1.4531197485253999E-2</v>
      </c>
      <c r="F510">
        <v>3.1935819321281401E-2</v>
      </c>
      <c r="G510">
        <v>0.96812858498423104</v>
      </c>
      <c r="H510">
        <v>1</v>
      </c>
      <c r="I510">
        <v>1</v>
      </c>
      <c r="J510">
        <v>13</v>
      </c>
    </row>
    <row r="511" spans="1:10" x14ac:dyDescent="0.65">
      <c r="A511" t="s">
        <v>511</v>
      </c>
      <c r="B511">
        <v>-2.54200830538736E-2</v>
      </c>
      <c r="C511">
        <v>0.32102290615433399</v>
      </c>
      <c r="D511" s="1">
        <v>3.2477650385216201E-12</v>
      </c>
      <c r="E511">
        <v>0.99999999999675604</v>
      </c>
      <c r="F511">
        <v>5.8107137847456199E-2</v>
      </c>
      <c r="G511">
        <v>0.94191470486516204</v>
      </c>
      <c r="H511">
        <v>0.196708405278083</v>
      </c>
      <c r="I511">
        <v>0.80377105591087705</v>
      </c>
      <c r="J511">
        <v>383</v>
      </c>
    </row>
    <row r="512" spans="1:10" x14ac:dyDescent="0.65">
      <c r="A512" t="s">
        <v>512</v>
      </c>
      <c r="B512">
        <v>-1.54000450831864E-2</v>
      </c>
      <c r="C512">
        <v>0.54775286475073004</v>
      </c>
      <c r="D512">
        <v>0.98549918368756395</v>
      </c>
      <c r="E512">
        <v>1.4531197485253999E-2</v>
      </c>
      <c r="F512">
        <v>3.1935819321281401E-2</v>
      </c>
      <c r="G512">
        <v>0.96812858498423104</v>
      </c>
      <c r="H512">
        <v>1</v>
      </c>
      <c r="I512">
        <v>1</v>
      </c>
      <c r="J512">
        <v>13</v>
      </c>
    </row>
    <row r="513" spans="1:10" x14ac:dyDescent="0.65">
      <c r="A513" t="s">
        <v>513</v>
      </c>
      <c r="B513">
        <v>-4.2544176821588302E-3</v>
      </c>
      <c r="C513">
        <v>0.86811024463946596</v>
      </c>
      <c r="D513">
        <v>0.72726823924194905</v>
      </c>
      <c r="E513">
        <v>0.27371746684419501</v>
      </c>
      <c r="F513">
        <v>0.30487178396909498</v>
      </c>
      <c r="G513">
        <v>0.69625869138377805</v>
      </c>
      <c r="H513">
        <v>1</v>
      </c>
      <c r="I513">
        <v>1</v>
      </c>
      <c r="J513">
        <v>1</v>
      </c>
    </row>
    <row r="514" spans="1:10" x14ac:dyDescent="0.65">
      <c r="A514" t="s">
        <v>514</v>
      </c>
      <c r="B514">
        <v>-4.2544176821588302E-3</v>
      </c>
      <c r="C514">
        <v>0.86811024463946596</v>
      </c>
      <c r="D514">
        <v>0.72726823924194905</v>
      </c>
      <c r="E514">
        <v>0.27371746684419501</v>
      </c>
      <c r="F514">
        <v>0.30487178396909498</v>
      </c>
      <c r="G514">
        <v>0.69625869138377805</v>
      </c>
      <c r="H514">
        <v>1</v>
      </c>
      <c r="I514">
        <v>1</v>
      </c>
      <c r="J514">
        <v>1</v>
      </c>
    </row>
    <row r="515" spans="1:10" x14ac:dyDescent="0.65">
      <c r="A515" t="s">
        <v>515</v>
      </c>
      <c r="B515">
        <v>-4.2544176821588302E-3</v>
      </c>
      <c r="C515">
        <v>0.86811024463946596</v>
      </c>
      <c r="D515">
        <v>0.72726823924194905</v>
      </c>
      <c r="E515">
        <v>0.27371746684419501</v>
      </c>
      <c r="F515">
        <v>0.30487178396909498</v>
      </c>
      <c r="G515">
        <v>0.69625869138377805</v>
      </c>
      <c r="H515">
        <v>1</v>
      </c>
      <c r="I515">
        <v>1</v>
      </c>
      <c r="J515">
        <v>1</v>
      </c>
    </row>
    <row r="516" spans="1:10" x14ac:dyDescent="0.65">
      <c r="A516" t="s">
        <v>516</v>
      </c>
      <c r="B516">
        <v>0.15616825882070801</v>
      </c>
      <c r="C516" s="1">
        <v>8.6111251462739295E-10</v>
      </c>
      <c r="D516">
        <v>0.72726823924194905</v>
      </c>
      <c r="E516">
        <v>0.27371746684419501</v>
      </c>
      <c r="F516">
        <v>0.97468078064546904</v>
      </c>
      <c r="G516">
        <v>2.5510655642557299E-2</v>
      </c>
      <c r="H516">
        <v>0.78435211965949503</v>
      </c>
      <c r="I516">
        <v>0.219474741425016</v>
      </c>
      <c r="J516">
        <v>1</v>
      </c>
    </row>
    <row r="517" spans="1:10" x14ac:dyDescent="0.65">
      <c r="A517" t="s">
        <v>517</v>
      </c>
      <c r="B517">
        <v>3.3582954711657301E-2</v>
      </c>
      <c r="C517">
        <v>0.189796607046332</v>
      </c>
      <c r="D517">
        <v>0.54983706358343298</v>
      </c>
      <c r="E517">
        <v>0.45037572040281398</v>
      </c>
      <c r="F517">
        <v>0.99999068289230097</v>
      </c>
      <c r="G517" s="1">
        <v>9.3416736320550096E-6</v>
      </c>
      <c r="H517">
        <v>0.15926253610961899</v>
      </c>
      <c r="I517">
        <v>0.84154403240040798</v>
      </c>
      <c r="J517">
        <v>31</v>
      </c>
    </row>
    <row r="518" spans="1:10" x14ac:dyDescent="0.65">
      <c r="A518" t="s">
        <v>518</v>
      </c>
      <c r="B518">
        <v>1.0913039738316701E-2</v>
      </c>
      <c r="C518">
        <v>0.67012906628765001</v>
      </c>
      <c r="D518">
        <v>0.12907342209887401</v>
      </c>
      <c r="E518">
        <v>0.87101072751749997</v>
      </c>
      <c r="F518">
        <v>0.99992401096876504</v>
      </c>
      <c r="G518" s="1">
        <v>7.6122416742433206E-5</v>
      </c>
      <c r="H518">
        <v>0.17476369183467899</v>
      </c>
      <c r="I518">
        <v>0.82595891193255599</v>
      </c>
      <c r="J518">
        <v>57</v>
      </c>
    </row>
    <row r="519" spans="1:10" x14ac:dyDescent="0.65">
      <c r="A519" t="s">
        <v>519</v>
      </c>
      <c r="B519">
        <v>-4.2544176821588302E-3</v>
      </c>
      <c r="C519">
        <v>0.86811024463946596</v>
      </c>
      <c r="D519">
        <v>0.72726823924194905</v>
      </c>
      <c r="E519">
        <v>0.27371746684419501</v>
      </c>
      <c r="F519">
        <v>0.97468078064546904</v>
      </c>
      <c r="G519">
        <v>2.5510655642557299E-2</v>
      </c>
      <c r="H519">
        <v>0.78435211965949503</v>
      </c>
      <c r="I519">
        <v>0.219474741425016</v>
      </c>
      <c r="J519">
        <v>1</v>
      </c>
    </row>
    <row r="520" spans="1:10" x14ac:dyDescent="0.65">
      <c r="A520" t="s">
        <v>520</v>
      </c>
      <c r="B520">
        <v>-1.0438252204068001E-2</v>
      </c>
      <c r="C520">
        <v>0.68368678610179601</v>
      </c>
      <c r="D520">
        <v>0.93060243933022702</v>
      </c>
      <c r="E520">
        <v>6.9559341172025904E-2</v>
      </c>
      <c r="F520">
        <v>0.40141704109857201</v>
      </c>
      <c r="G520">
        <v>0.59909372828354601</v>
      </c>
      <c r="H520">
        <v>0.78435211965949503</v>
      </c>
      <c r="I520">
        <v>0.219474741425016</v>
      </c>
      <c r="J520">
        <v>6</v>
      </c>
    </row>
    <row r="521" spans="1:10" x14ac:dyDescent="0.65">
      <c r="A521" t="s">
        <v>521</v>
      </c>
      <c r="B521">
        <v>8.5465969646564194E-2</v>
      </c>
      <c r="C521">
        <v>8.3168860668170197E-4</v>
      </c>
      <c r="D521">
        <v>0.98063570106729603</v>
      </c>
      <c r="E521">
        <v>1.93720140851662E-2</v>
      </c>
      <c r="F521">
        <v>0.99999999914679905</v>
      </c>
      <c r="G521" s="1">
        <v>8.5414318640630603E-10</v>
      </c>
      <c r="H521">
        <v>1.6489503574287901E-4</v>
      </c>
      <c r="I521">
        <v>0.99983599052262495</v>
      </c>
      <c r="J521">
        <v>444</v>
      </c>
    </row>
    <row r="522" spans="1:10" x14ac:dyDescent="0.65">
      <c r="A522" t="s">
        <v>522</v>
      </c>
      <c r="B522">
        <v>3.2391959588513097E-2</v>
      </c>
      <c r="C522">
        <v>0.20599463800121201</v>
      </c>
      <c r="D522">
        <v>5.42294895703695E-2</v>
      </c>
      <c r="E522">
        <v>0.94578861970820804</v>
      </c>
      <c r="F522">
        <v>0.99998948464270498</v>
      </c>
      <c r="G522" s="1">
        <v>1.0523792692594999E-5</v>
      </c>
      <c r="H522">
        <v>1.3932341275119E-4</v>
      </c>
      <c r="I522">
        <v>0.99986145214979105</v>
      </c>
      <c r="J522">
        <v>437</v>
      </c>
    </row>
    <row r="523" spans="1:10" x14ac:dyDescent="0.65">
      <c r="A523" t="s">
        <v>523</v>
      </c>
      <c r="B523">
        <v>0.104000842377879</v>
      </c>
      <c r="C523" s="1">
        <v>4.6931065391442297E-5</v>
      </c>
      <c r="D523">
        <v>0.210733824227888</v>
      </c>
      <c r="E523">
        <v>0.78930677395456095</v>
      </c>
      <c r="F523">
        <v>0.99999999999982103</v>
      </c>
      <c r="G523" s="1">
        <v>1.7917595534766799E-13</v>
      </c>
      <c r="H523" s="1">
        <v>1.7831765879157101E-5</v>
      </c>
      <c r="I523">
        <v>0.99998226828328196</v>
      </c>
      <c r="J523">
        <v>759</v>
      </c>
    </row>
    <row r="524" spans="1:10" x14ac:dyDescent="0.65">
      <c r="A524" t="s">
        <v>524</v>
      </c>
      <c r="B524">
        <v>3.44914201568526E-3</v>
      </c>
      <c r="C524">
        <v>0.89290643983333895</v>
      </c>
      <c r="D524">
        <v>0.99976859103747795</v>
      </c>
      <c r="E524">
        <v>2.31862124225376E-4</v>
      </c>
      <c r="F524">
        <v>0.99999378455875598</v>
      </c>
      <c r="G524" s="1">
        <v>6.2316376525569796E-6</v>
      </c>
      <c r="H524">
        <v>3.9076455151282899E-4</v>
      </c>
      <c r="I524">
        <v>0.99961378719266303</v>
      </c>
      <c r="J524">
        <v>33</v>
      </c>
    </row>
    <row r="525" spans="1:10" x14ac:dyDescent="0.65">
      <c r="A525" t="s">
        <v>525</v>
      </c>
      <c r="B525">
        <v>-4.2544176821588302E-3</v>
      </c>
      <c r="C525">
        <v>0.86811024463946596</v>
      </c>
      <c r="D525">
        <v>0.72726823924194905</v>
      </c>
      <c r="E525">
        <v>0.27371746684419501</v>
      </c>
      <c r="F525">
        <v>0.97468078064546904</v>
      </c>
      <c r="G525">
        <v>2.5510655642557299E-2</v>
      </c>
      <c r="H525">
        <v>0.101195070781677</v>
      </c>
      <c r="I525">
        <v>0.90108860740085495</v>
      </c>
      <c r="J525">
        <v>1</v>
      </c>
    </row>
    <row r="526" spans="1:10" x14ac:dyDescent="0.65">
      <c r="A526" t="s">
        <v>526</v>
      </c>
      <c r="B526">
        <v>5.5017958606007798E-2</v>
      </c>
      <c r="C526">
        <v>3.1627190676674702E-2</v>
      </c>
      <c r="D526">
        <v>8.1302464416254897E-2</v>
      </c>
      <c r="E526">
        <v>0.91871801807889597</v>
      </c>
      <c r="F526">
        <v>0.99999999996861999</v>
      </c>
      <c r="G526" s="1">
        <v>3.1410664990750202E-11</v>
      </c>
      <c r="H526">
        <v>3.1556260099372198E-3</v>
      </c>
      <c r="I526">
        <v>0.99685662768191696</v>
      </c>
      <c r="J526">
        <v>901</v>
      </c>
    </row>
    <row r="527" spans="1:10" x14ac:dyDescent="0.65">
      <c r="A527" t="s">
        <v>527</v>
      </c>
      <c r="B527">
        <v>-4.2544176821588302E-3</v>
      </c>
      <c r="C527">
        <v>0.86811024463946596</v>
      </c>
      <c r="D527">
        <v>0.72726823924194905</v>
      </c>
      <c r="E527">
        <v>0.27371746684419501</v>
      </c>
      <c r="F527">
        <v>0.30487178396909498</v>
      </c>
      <c r="G527">
        <v>0.69625869138377805</v>
      </c>
      <c r="H527">
        <v>1</v>
      </c>
      <c r="I527">
        <v>1</v>
      </c>
      <c r="J527">
        <v>1</v>
      </c>
    </row>
    <row r="528" spans="1:10" x14ac:dyDescent="0.65">
      <c r="A528" t="s">
        <v>528</v>
      </c>
      <c r="B528">
        <v>6.2681607243635903E-2</v>
      </c>
      <c r="C528">
        <v>1.4325370136991899E-2</v>
      </c>
      <c r="D528">
        <v>0.24968167327949201</v>
      </c>
      <c r="E528">
        <v>0.75073957259852797</v>
      </c>
      <c r="F528">
        <v>0.48269120727227499</v>
      </c>
      <c r="G528">
        <v>0.517885372022719</v>
      </c>
      <c r="H528">
        <v>0.78435211965949503</v>
      </c>
      <c r="I528">
        <v>0.219474741425016</v>
      </c>
      <c r="J528">
        <v>5</v>
      </c>
    </row>
    <row r="529" spans="1:10" x14ac:dyDescent="0.65">
      <c r="A529" t="s">
        <v>529</v>
      </c>
      <c r="B529">
        <v>-1.1278301000533999E-2</v>
      </c>
      <c r="C529">
        <v>0.65977119486622904</v>
      </c>
      <c r="D529">
        <v>0.77023471526915199</v>
      </c>
      <c r="E529">
        <v>0.230106026795867</v>
      </c>
      <c r="F529">
        <v>0.336923873124022</v>
      </c>
      <c r="G529">
        <v>0.66352273506468895</v>
      </c>
      <c r="H529">
        <v>0.78435211965949503</v>
      </c>
      <c r="I529">
        <v>0.219474741425016</v>
      </c>
      <c r="J529">
        <v>7</v>
      </c>
    </row>
    <row r="530" spans="1:10" x14ac:dyDescent="0.65">
      <c r="A530" t="s">
        <v>530</v>
      </c>
      <c r="B530">
        <v>-4.2544176821588302E-3</v>
      </c>
      <c r="C530">
        <v>0.86811024463946596</v>
      </c>
      <c r="D530">
        <v>4.8795595169671399E-2</v>
      </c>
      <c r="E530">
        <v>0.95150342918503505</v>
      </c>
      <c r="F530">
        <v>0.30487178396909498</v>
      </c>
      <c r="G530">
        <v>0.69625869138377805</v>
      </c>
      <c r="H530">
        <v>1</v>
      </c>
      <c r="I530">
        <v>1</v>
      </c>
      <c r="J530">
        <v>1</v>
      </c>
    </row>
    <row r="531" spans="1:10" x14ac:dyDescent="0.65">
      <c r="A531" t="s">
        <v>531</v>
      </c>
      <c r="B531">
        <v>7.2345354037527093E-2</v>
      </c>
      <c r="C531">
        <v>4.6914154386288303E-3</v>
      </c>
      <c r="D531">
        <v>0.886497250182814</v>
      </c>
      <c r="E531">
        <v>0.11378823386046399</v>
      </c>
      <c r="F531">
        <v>0.92550204420854298</v>
      </c>
      <c r="G531">
        <v>7.47259331572354E-2</v>
      </c>
      <c r="H531">
        <v>0.866523295599819</v>
      </c>
      <c r="I531">
        <v>0.135471533657128</v>
      </c>
      <c r="J531">
        <v>4</v>
      </c>
    </row>
    <row r="532" spans="1:10" x14ac:dyDescent="0.65">
      <c r="A532" t="s">
        <v>532</v>
      </c>
      <c r="B532">
        <v>-1.1278301000533999E-2</v>
      </c>
      <c r="C532">
        <v>0.65977119486622904</v>
      </c>
      <c r="D532">
        <v>0.94512636966372798</v>
      </c>
      <c r="E532">
        <v>5.4998366243195498E-2</v>
      </c>
      <c r="F532">
        <v>0.99999988769176795</v>
      </c>
      <c r="G532" s="1">
        <v>1.13046867357496E-7</v>
      </c>
      <c r="H532">
        <v>0.98156204232178901</v>
      </c>
      <c r="I532">
        <v>1.86633930120811E-2</v>
      </c>
      <c r="J532">
        <v>7</v>
      </c>
    </row>
    <row r="533" spans="1:10" x14ac:dyDescent="0.65">
      <c r="A533" t="s">
        <v>533</v>
      </c>
      <c r="B533">
        <v>-4.2544176821588302E-3</v>
      </c>
      <c r="C533">
        <v>0.86811024463946596</v>
      </c>
      <c r="D533">
        <v>0.72726823924194905</v>
      </c>
      <c r="E533">
        <v>0.27371746684419501</v>
      </c>
      <c r="F533">
        <v>0.97468078064546904</v>
      </c>
      <c r="G533">
        <v>2.5510655642557299E-2</v>
      </c>
      <c r="H533">
        <v>0.78435211965949503</v>
      </c>
      <c r="I533">
        <v>0.219474741425016</v>
      </c>
      <c r="J533">
        <v>1</v>
      </c>
    </row>
    <row r="534" spans="1:10" x14ac:dyDescent="0.65">
      <c r="A534" t="s">
        <v>534</v>
      </c>
      <c r="B534">
        <v>-4.2544176821588302E-3</v>
      </c>
      <c r="C534">
        <v>0.86811024463946596</v>
      </c>
      <c r="D534">
        <v>4.8795595169671399E-2</v>
      </c>
      <c r="E534">
        <v>0.95150342918503505</v>
      </c>
      <c r="F534">
        <v>0.30487178396909498</v>
      </c>
      <c r="G534">
        <v>0.69625869138377805</v>
      </c>
      <c r="H534">
        <v>1</v>
      </c>
      <c r="I534">
        <v>1</v>
      </c>
      <c r="J534">
        <v>1</v>
      </c>
    </row>
  </sheetData>
  <sortState ref="A2:M534">
    <sortCondition ref="A1"/>
  </sortState>
  <phoneticPr fontId="1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9"/>
  <sheetViews>
    <sheetView showGridLines="0" topLeftCell="A24" workbookViewId="0">
      <selection activeCell="A24" sqref="A24"/>
    </sheetView>
  </sheetViews>
  <sheetFormatPr defaultRowHeight="16.7" x14ac:dyDescent="0.65"/>
  <cols>
    <col min="1" max="1" width="39.5546875" bestFit="1" customWidth="1"/>
  </cols>
  <sheetData>
    <row r="1" spans="1:9" x14ac:dyDescent="0.65">
      <c r="A1" t="s">
        <v>535</v>
      </c>
      <c r="B1" t="s">
        <v>572</v>
      </c>
      <c r="C1" t="s">
        <v>573</v>
      </c>
      <c r="D1" t="s">
        <v>574</v>
      </c>
      <c r="E1" t="s">
        <v>575</v>
      </c>
      <c r="F1" t="s">
        <v>576</v>
      </c>
      <c r="G1" t="s">
        <v>577</v>
      </c>
      <c r="H1" t="s">
        <v>578</v>
      </c>
      <c r="I1" t="s">
        <v>579</v>
      </c>
    </row>
    <row r="2" spans="1:9" x14ac:dyDescent="0.65">
      <c r="A2" t="s">
        <v>136</v>
      </c>
      <c r="B2">
        <v>0.71976469971130497</v>
      </c>
      <c r="C2">
        <v>0.179983787834256</v>
      </c>
      <c r="D2">
        <v>1030</v>
      </c>
      <c r="E2" t="s">
        <v>575</v>
      </c>
      <c r="F2" t="s">
        <v>586</v>
      </c>
      <c r="G2" t="s">
        <v>584</v>
      </c>
      <c r="H2" t="s">
        <v>585</v>
      </c>
      <c r="I2">
        <v>6</v>
      </c>
    </row>
    <row r="3" spans="1:9" x14ac:dyDescent="0.65">
      <c r="A3" t="s">
        <v>159</v>
      </c>
      <c r="B3">
        <v>0.77249564182060004</v>
      </c>
      <c r="C3">
        <v>0.16916563231093501</v>
      </c>
      <c r="D3">
        <v>731</v>
      </c>
      <c r="E3" t="s">
        <v>575</v>
      </c>
      <c r="F3" t="s">
        <v>586</v>
      </c>
      <c r="G3" t="s">
        <v>584</v>
      </c>
      <c r="H3" t="s">
        <v>585</v>
      </c>
      <c r="I3">
        <v>6</v>
      </c>
    </row>
    <row r="4" spans="1:9" x14ac:dyDescent="0.65">
      <c r="A4" t="s">
        <v>252</v>
      </c>
      <c r="B4">
        <v>0.76892026891339105</v>
      </c>
      <c r="C4">
        <v>0.27710726407136599</v>
      </c>
      <c r="D4">
        <v>41</v>
      </c>
      <c r="E4" t="s">
        <v>575</v>
      </c>
      <c r="F4" t="s">
        <v>586</v>
      </c>
      <c r="G4" t="s">
        <v>584</v>
      </c>
      <c r="H4" t="s">
        <v>582</v>
      </c>
      <c r="I4">
        <v>6</v>
      </c>
    </row>
    <row r="5" spans="1:9" x14ac:dyDescent="0.65">
      <c r="A5" t="s">
        <v>398</v>
      </c>
      <c r="B5">
        <v>0.80478778754228097</v>
      </c>
      <c r="C5">
        <v>0.230639675799474</v>
      </c>
      <c r="D5">
        <v>18</v>
      </c>
      <c r="E5" t="s">
        <v>575</v>
      </c>
      <c r="F5" t="s">
        <v>586</v>
      </c>
      <c r="G5" t="s">
        <v>584</v>
      </c>
      <c r="H5" t="s">
        <v>582</v>
      </c>
      <c r="I5">
        <v>6</v>
      </c>
    </row>
    <row r="6" spans="1:9" x14ac:dyDescent="0.65">
      <c r="A6" t="s">
        <v>140</v>
      </c>
      <c r="B6">
        <v>0.49585000798903101</v>
      </c>
      <c r="C6">
        <v>-0.29310426321291799</v>
      </c>
      <c r="D6">
        <v>459</v>
      </c>
      <c r="E6" t="s">
        <v>575</v>
      </c>
      <c r="F6" t="s">
        <v>586</v>
      </c>
      <c r="G6" t="s">
        <v>584</v>
      </c>
      <c r="H6" t="s">
        <v>582</v>
      </c>
      <c r="I6">
        <v>8</v>
      </c>
    </row>
    <row r="7" spans="1:9" x14ac:dyDescent="0.65">
      <c r="A7" t="s">
        <v>82</v>
      </c>
      <c r="B7">
        <v>-0.713194750486704</v>
      </c>
      <c r="C7">
        <v>0.412513687139973</v>
      </c>
      <c r="D7">
        <v>1037</v>
      </c>
      <c r="E7" t="s">
        <v>575</v>
      </c>
      <c r="F7" t="s">
        <v>580</v>
      </c>
      <c r="G7" t="s">
        <v>581</v>
      </c>
      <c r="H7" t="s">
        <v>582</v>
      </c>
      <c r="I7">
        <v>1</v>
      </c>
    </row>
    <row r="8" spans="1:9" x14ac:dyDescent="0.65">
      <c r="A8" t="s">
        <v>171</v>
      </c>
      <c r="B8">
        <v>-0.66584278911948602</v>
      </c>
      <c r="C8">
        <v>0.39447181272751197</v>
      </c>
      <c r="D8">
        <v>793</v>
      </c>
      <c r="E8" t="s">
        <v>575</v>
      </c>
      <c r="F8" t="s">
        <v>580</v>
      </c>
      <c r="G8" t="s">
        <v>581</v>
      </c>
      <c r="H8" t="s">
        <v>582</v>
      </c>
      <c r="I8">
        <v>1</v>
      </c>
    </row>
    <row r="9" spans="1:9" x14ac:dyDescent="0.65">
      <c r="A9" t="s">
        <v>299</v>
      </c>
      <c r="B9">
        <v>-0.67591304376021299</v>
      </c>
      <c r="C9">
        <v>0.46916674525741098</v>
      </c>
      <c r="D9">
        <v>916</v>
      </c>
      <c r="E9" t="s">
        <v>575</v>
      </c>
      <c r="F9" t="s">
        <v>580</v>
      </c>
      <c r="G9" t="s">
        <v>581</v>
      </c>
      <c r="H9" t="s">
        <v>583</v>
      </c>
      <c r="I9">
        <v>1</v>
      </c>
    </row>
    <row r="10" spans="1:9" x14ac:dyDescent="0.65">
      <c r="A10" t="s">
        <v>376</v>
      </c>
      <c r="B10">
        <v>-0.78384545834118702</v>
      </c>
      <c r="C10">
        <v>0.34464409518301897</v>
      </c>
      <c r="D10">
        <v>145</v>
      </c>
      <c r="E10" t="s">
        <v>575</v>
      </c>
      <c r="F10" t="s">
        <v>580</v>
      </c>
      <c r="G10" t="s">
        <v>584</v>
      </c>
      <c r="H10" t="s">
        <v>582</v>
      </c>
      <c r="I10">
        <v>1</v>
      </c>
    </row>
    <row r="11" spans="1:9" x14ac:dyDescent="0.65">
      <c r="A11" t="s">
        <v>452</v>
      </c>
      <c r="B11">
        <v>-0.70770268247269996</v>
      </c>
      <c r="C11">
        <v>0.42848648223421798</v>
      </c>
      <c r="D11">
        <v>987</v>
      </c>
      <c r="E11" t="s">
        <v>575</v>
      </c>
      <c r="F11" t="s">
        <v>580</v>
      </c>
      <c r="G11" t="s">
        <v>581</v>
      </c>
      <c r="H11" t="s">
        <v>583</v>
      </c>
      <c r="I11">
        <v>1</v>
      </c>
    </row>
    <row r="12" spans="1:9" x14ac:dyDescent="0.65">
      <c r="A12" t="s">
        <v>76</v>
      </c>
      <c r="B12">
        <v>-0.50743268894342097</v>
      </c>
      <c r="C12">
        <v>0.15441567573965301</v>
      </c>
      <c r="D12">
        <v>113</v>
      </c>
      <c r="E12" t="s">
        <v>575</v>
      </c>
      <c r="F12" t="s">
        <v>580</v>
      </c>
      <c r="G12" t="s">
        <v>584</v>
      </c>
      <c r="H12" t="s">
        <v>582</v>
      </c>
      <c r="I12">
        <v>4</v>
      </c>
    </row>
    <row r="13" spans="1:9" x14ac:dyDescent="0.65">
      <c r="A13" t="s">
        <v>81</v>
      </c>
      <c r="B13">
        <v>-0.288371212901675</v>
      </c>
      <c r="C13">
        <v>-8.9048621812577305E-2</v>
      </c>
      <c r="D13">
        <v>904</v>
      </c>
      <c r="E13" t="s">
        <v>575</v>
      </c>
      <c r="F13" t="s">
        <v>580</v>
      </c>
      <c r="G13" t="s">
        <v>581</v>
      </c>
      <c r="H13" t="s">
        <v>582</v>
      </c>
      <c r="I13">
        <v>4</v>
      </c>
    </row>
    <row r="14" spans="1:9" x14ac:dyDescent="0.65">
      <c r="A14" t="s">
        <v>94</v>
      </c>
      <c r="B14">
        <v>7.9670217498730295E-2</v>
      </c>
      <c r="C14">
        <v>3.9280826419045803E-2</v>
      </c>
      <c r="D14">
        <v>394</v>
      </c>
      <c r="E14" t="s">
        <v>575</v>
      </c>
      <c r="F14" t="s">
        <v>580</v>
      </c>
      <c r="G14" t="s">
        <v>581</v>
      </c>
      <c r="H14" t="s">
        <v>582</v>
      </c>
      <c r="I14">
        <v>4</v>
      </c>
    </row>
    <row r="15" spans="1:9" x14ac:dyDescent="0.65">
      <c r="A15" t="s">
        <v>160</v>
      </c>
      <c r="B15">
        <v>-0.33088960170578902</v>
      </c>
      <c r="C15">
        <v>-0.13987091055324199</v>
      </c>
      <c r="D15">
        <v>754</v>
      </c>
      <c r="E15" t="s">
        <v>575</v>
      </c>
      <c r="F15" t="s">
        <v>580</v>
      </c>
      <c r="G15" t="s">
        <v>581</v>
      </c>
      <c r="H15" t="s">
        <v>582</v>
      </c>
      <c r="I15">
        <v>4</v>
      </c>
    </row>
    <row r="16" spans="1:9" x14ac:dyDescent="0.65">
      <c r="A16" t="s">
        <v>184</v>
      </c>
      <c r="B16">
        <v>-0.35672516353454697</v>
      </c>
      <c r="C16">
        <v>-0.151520466934116</v>
      </c>
      <c r="D16">
        <v>74</v>
      </c>
      <c r="E16" t="s">
        <v>575</v>
      </c>
      <c r="F16" t="s">
        <v>580</v>
      </c>
      <c r="G16" t="s">
        <v>584</v>
      </c>
      <c r="H16" t="s">
        <v>582</v>
      </c>
      <c r="I16">
        <v>4</v>
      </c>
    </row>
    <row r="17" spans="1:9" x14ac:dyDescent="0.65">
      <c r="A17" t="s">
        <v>188</v>
      </c>
      <c r="B17">
        <v>-0.42655258586483102</v>
      </c>
      <c r="C17">
        <v>8.9309528459094303E-2</v>
      </c>
      <c r="D17">
        <v>999</v>
      </c>
      <c r="E17" t="s">
        <v>575</v>
      </c>
      <c r="F17" t="s">
        <v>580</v>
      </c>
      <c r="G17" t="s">
        <v>581</v>
      </c>
      <c r="H17" t="s">
        <v>582</v>
      </c>
      <c r="I17">
        <v>4</v>
      </c>
    </row>
    <row r="18" spans="1:9" x14ac:dyDescent="0.65">
      <c r="A18" t="s">
        <v>438</v>
      </c>
      <c r="B18">
        <v>-9.6130810265243005E-2</v>
      </c>
      <c r="C18">
        <v>-0.12743702256529099</v>
      </c>
      <c r="D18">
        <v>91</v>
      </c>
      <c r="E18" t="s">
        <v>575</v>
      </c>
      <c r="F18" t="s">
        <v>580</v>
      </c>
      <c r="G18" t="s">
        <v>584</v>
      </c>
      <c r="H18" t="s">
        <v>582</v>
      </c>
      <c r="I18">
        <v>4</v>
      </c>
    </row>
    <row r="19" spans="1:9" x14ac:dyDescent="0.65">
      <c r="A19" t="s">
        <v>453</v>
      </c>
      <c r="B19">
        <v>-0.35232611292559501</v>
      </c>
      <c r="C19">
        <v>-0.13976679681947801</v>
      </c>
      <c r="D19">
        <v>925</v>
      </c>
      <c r="E19" t="s">
        <v>575</v>
      </c>
      <c r="F19" t="s">
        <v>580</v>
      </c>
      <c r="G19" t="s">
        <v>581</v>
      </c>
      <c r="H19" t="s">
        <v>582</v>
      </c>
      <c r="I19">
        <v>4</v>
      </c>
    </row>
    <row r="20" spans="1:9" x14ac:dyDescent="0.65">
      <c r="A20" t="s">
        <v>523</v>
      </c>
      <c r="B20">
        <v>-5.8381484307338999E-2</v>
      </c>
      <c r="C20">
        <v>-3.6546030812171497E-2</v>
      </c>
      <c r="D20">
        <v>759</v>
      </c>
      <c r="E20" t="s">
        <v>575</v>
      </c>
      <c r="F20" t="s">
        <v>580</v>
      </c>
      <c r="G20" t="s">
        <v>581</v>
      </c>
      <c r="H20" t="s">
        <v>582</v>
      </c>
      <c r="I20">
        <v>4</v>
      </c>
    </row>
    <row r="21" spans="1:9" x14ac:dyDescent="0.65">
      <c r="A21" t="s">
        <v>190</v>
      </c>
      <c r="B21">
        <v>-0.100324177966854</v>
      </c>
      <c r="C21">
        <v>0.472823558209989</v>
      </c>
      <c r="D21">
        <v>36</v>
      </c>
      <c r="E21" t="s">
        <v>575</v>
      </c>
      <c r="F21" t="s">
        <v>580</v>
      </c>
      <c r="G21" t="s">
        <v>584</v>
      </c>
      <c r="H21" t="s">
        <v>582</v>
      </c>
      <c r="I21">
        <v>5</v>
      </c>
    </row>
    <row r="22" spans="1:9" x14ac:dyDescent="0.65">
      <c r="A22" t="s">
        <v>247</v>
      </c>
      <c r="B22">
        <v>-0.126154502965861</v>
      </c>
      <c r="C22">
        <v>0.69883977354983795</v>
      </c>
      <c r="D22">
        <v>1421</v>
      </c>
      <c r="E22" t="s">
        <v>575</v>
      </c>
      <c r="F22" t="s">
        <v>580</v>
      </c>
      <c r="G22" t="s">
        <v>581</v>
      </c>
      <c r="H22" t="s">
        <v>582</v>
      </c>
      <c r="I22">
        <v>5</v>
      </c>
    </row>
    <row r="23" spans="1:9" x14ac:dyDescent="0.65">
      <c r="A23" t="s">
        <v>343</v>
      </c>
      <c r="B23">
        <v>-8.1408216556902793E-2</v>
      </c>
      <c r="C23">
        <v>0.63699253821647495</v>
      </c>
      <c r="D23">
        <v>61</v>
      </c>
      <c r="E23" t="s">
        <v>575</v>
      </c>
      <c r="F23" t="s">
        <v>580</v>
      </c>
      <c r="G23" t="s">
        <v>584</v>
      </c>
      <c r="H23" t="s">
        <v>582</v>
      </c>
      <c r="I23">
        <v>5</v>
      </c>
    </row>
    <row r="24" spans="1:9" x14ac:dyDescent="0.65">
      <c r="A24" t="s">
        <v>344</v>
      </c>
      <c r="B24">
        <v>-1.7870472711988099E-2</v>
      </c>
      <c r="C24">
        <v>0.534314381623886</v>
      </c>
      <c r="D24">
        <v>55</v>
      </c>
      <c r="E24" t="s">
        <v>575</v>
      </c>
      <c r="F24" t="s">
        <v>580</v>
      </c>
      <c r="G24" t="s">
        <v>584</v>
      </c>
      <c r="H24" t="s">
        <v>582</v>
      </c>
      <c r="I24">
        <v>5</v>
      </c>
    </row>
    <row r="25" spans="1:9" x14ac:dyDescent="0.65">
      <c r="A25" t="s">
        <v>40</v>
      </c>
      <c r="B25">
        <v>0.76353344296796499</v>
      </c>
      <c r="C25">
        <v>0.25074135723744501</v>
      </c>
      <c r="D25">
        <v>14</v>
      </c>
      <c r="E25" t="s">
        <v>575</v>
      </c>
      <c r="F25" t="s">
        <v>580</v>
      </c>
      <c r="G25" t="s">
        <v>584</v>
      </c>
      <c r="H25" t="s">
        <v>582</v>
      </c>
      <c r="I25">
        <v>6</v>
      </c>
    </row>
    <row r="26" spans="1:9" x14ac:dyDescent="0.65">
      <c r="A26" t="s">
        <v>110</v>
      </c>
      <c r="B26">
        <v>0.69416650775465905</v>
      </c>
      <c r="C26">
        <v>0.25881471765460901</v>
      </c>
      <c r="D26">
        <v>678</v>
      </c>
      <c r="E26" t="s">
        <v>575</v>
      </c>
      <c r="F26" t="s">
        <v>580</v>
      </c>
      <c r="G26" t="s">
        <v>581</v>
      </c>
      <c r="H26" t="s">
        <v>582</v>
      </c>
      <c r="I26">
        <v>6</v>
      </c>
    </row>
    <row r="27" spans="1:9" x14ac:dyDescent="0.65">
      <c r="A27" t="s">
        <v>139</v>
      </c>
      <c r="B27">
        <v>0.678493977506888</v>
      </c>
      <c r="C27">
        <v>0.103577109652358</v>
      </c>
      <c r="D27">
        <v>380</v>
      </c>
      <c r="E27" t="s">
        <v>575</v>
      </c>
      <c r="F27" t="s">
        <v>580</v>
      </c>
      <c r="G27" t="s">
        <v>584</v>
      </c>
      <c r="H27" t="s">
        <v>582</v>
      </c>
      <c r="I27">
        <v>6</v>
      </c>
    </row>
    <row r="28" spans="1:9" x14ac:dyDescent="0.65">
      <c r="A28" t="s">
        <v>249</v>
      </c>
      <c r="B28">
        <v>0.81602040587577795</v>
      </c>
      <c r="C28">
        <v>0.243787423418279</v>
      </c>
      <c r="D28">
        <v>981</v>
      </c>
      <c r="E28" t="s">
        <v>575</v>
      </c>
      <c r="F28" t="s">
        <v>580</v>
      </c>
      <c r="G28" t="s">
        <v>584</v>
      </c>
      <c r="H28" t="s">
        <v>585</v>
      </c>
      <c r="I28">
        <v>6</v>
      </c>
    </row>
    <row r="29" spans="1:9" x14ac:dyDescent="0.65">
      <c r="A29" t="s">
        <v>404</v>
      </c>
      <c r="B29">
        <v>0.51137016609013097</v>
      </c>
      <c r="C29">
        <v>3.3398827194661598E-2</v>
      </c>
      <c r="D29">
        <v>50</v>
      </c>
      <c r="E29" t="s">
        <v>575</v>
      </c>
      <c r="F29" t="s">
        <v>580</v>
      </c>
      <c r="G29" t="s">
        <v>584</v>
      </c>
      <c r="H29" t="s">
        <v>582</v>
      </c>
      <c r="I29">
        <v>6</v>
      </c>
    </row>
    <row r="30" spans="1:9" x14ac:dyDescent="0.65">
      <c r="A30" t="s">
        <v>28</v>
      </c>
      <c r="B30">
        <v>-0.24461892155028001</v>
      </c>
      <c r="C30">
        <v>0.82177621141432899</v>
      </c>
      <c r="D30">
        <v>713</v>
      </c>
      <c r="E30" t="s">
        <v>575</v>
      </c>
      <c r="F30" t="s">
        <v>580</v>
      </c>
      <c r="G30" t="s">
        <v>581</v>
      </c>
      <c r="H30" t="s">
        <v>583</v>
      </c>
      <c r="I30">
        <v>7</v>
      </c>
    </row>
    <row r="31" spans="1:9" x14ac:dyDescent="0.65">
      <c r="A31" t="s">
        <v>53</v>
      </c>
      <c r="B31">
        <v>-0.38593818424217902</v>
      </c>
      <c r="C31">
        <v>0.96897576129880203</v>
      </c>
      <c r="D31">
        <v>450</v>
      </c>
      <c r="E31" t="s">
        <v>575</v>
      </c>
      <c r="F31" t="s">
        <v>580</v>
      </c>
      <c r="G31" t="s">
        <v>584</v>
      </c>
      <c r="H31" t="s">
        <v>582</v>
      </c>
      <c r="I31">
        <v>7</v>
      </c>
    </row>
    <row r="32" spans="1:9" x14ac:dyDescent="0.65">
      <c r="A32" t="s">
        <v>454</v>
      </c>
      <c r="B32">
        <v>-0.48247332567969298</v>
      </c>
      <c r="C32">
        <v>0.80702582594180405</v>
      </c>
      <c r="D32">
        <v>1003</v>
      </c>
      <c r="E32" t="s">
        <v>575</v>
      </c>
      <c r="F32" t="s">
        <v>580</v>
      </c>
      <c r="G32" t="s">
        <v>581</v>
      </c>
      <c r="H32" t="s">
        <v>583</v>
      </c>
      <c r="I32">
        <v>7</v>
      </c>
    </row>
    <row r="33" spans="1:9" x14ac:dyDescent="0.65">
      <c r="A33" t="s">
        <v>151</v>
      </c>
      <c r="B33">
        <v>0.56786184639516801</v>
      </c>
      <c r="C33">
        <v>-0.17403400438448499</v>
      </c>
      <c r="D33">
        <v>153</v>
      </c>
      <c r="E33" t="s">
        <v>575</v>
      </c>
      <c r="F33" t="s">
        <v>580</v>
      </c>
      <c r="G33" t="s">
        <v>584</v>
      </c>
      <c r="H33" t="s">
        <v>582</v>
      </c>
      <c r="I33">
        <v>8</v>
      </c>
    </row>
    <row r="34" spans="1:9" x14ac:dyDescent="0.65">
      <c r="A34" t="s">
        <v>168</v>
      </c>
      <c r="B34">
        <v>0.49091691687989297</v>
      </c>
      <c r="C34">
        <v>-0.30325970627023302</v>
      </c>
      <c r="D34">
        <v>367</v>
      </c>
      <c r="E34" t="s">
        <v>575</v>
      </c>
      <c r="F34" t="s">
        <v>580</v>
      </c>
      <c r="G34" t="s">
        <v>584</v>
      </c>
      <c r="H34" t="s">
        <v>582</v>
      </c>
      <c r="I34">
        <v>8</v>
      </c>
    </row>
    <row r="35" spans="1:9" x14ac:dyDescent="0.65">
      <c r="A35" t="s">
        <v>192</v>
      </c>
      <c r="B35">
        <v>0.30244469779029298</v>
      </c>
      <c r="C35">
        <v>-0.31493351249499302</v>
      </c>
      <c r="D35">
        <v>27</v>
      </c>
      <c r="E35" t="s">
        <v>575</v>
      </c>
      <c r="F35" t="s">
        <v>580</v>
      </c>
      <c r="G35" t="s">
        <v>584</v>
      </c>
      <c r="H35" t="s">
        <v>582</v>
      </c>
      <c r="I35">
        <v>8</v>
      </c>
    </row>
    <row r="36" spans="1:9" x14ac:dyDescent="0.65">
      <c r="A36" t="s">
        <v>226</v>
      </c>
      <c r="B36">
        <v>0.43686483875624399</v>
      </c>
      <c r="C36">
        <v>-0.346421754941453</v>
      </c>
      <c r="D36">
        <v>64</v>
      </c>
      <c r="E36" t="s">
        <v>575</v>
      </c>
      <c r="F36" t="s">
        <v>580</v>
      </c>
      <c r="G36" t="s">
        <v>584</v>
      </c>
      <c r="H36" t="s">
        <v>582</v>
      </c>
      <c r="I36">
        <v>8</v>
      </c>
    </row>
    <row r="37" spans="1:9" x14ac:dyDescent="0.65">
      <c r="A37" t="s">
        <v>353</v>
      </c>
      <c r="B37">
        <v>0.48831591530559698</v>
      </c>
      <c r="C37">
        <v>-0.30232867307884298</v>
      </c>
      <c r="D37">
        <v>38</v>
      </c>
      <c r="E37" t="s">
        <v>575</v>
      </c>
      <c r="F37" t="s">
        <v>580</v>
      </c>
      <c r="G37" t="s">
        <v>584</v>
      </c>
      <c r="H37" t="s">
        <v>582</v>
      </c>
      <c r="I37">
        <v>8</v>
      </c>
    </row>
    <row r="38" spans="1:9" x14ac:dyDescent="0.65">
      <c r="A38" t="s">
        <v>440</v>
      </c>
      <c r="B38">
        <v>0.40726291254333102</v>
      </c>
      <c r="C38">
        <v>-0.23055568046506</v>
      </c>
      <c r="D38">
        <v>19</v>
      </c>
      <c r="E38" t="s">
        <v>575</v>
      </c>
      <c r="F38" t="s">
        <v>580</v>
      </c>
      <c r="G38" t="s">
        <v>584</v>
      </c>
      <c r="H38" t="s">
        <v>582</v>
      </c>
      <c r="I38">
        <v>8</v>
      </c>
    </row>
    <row r="39" spans="1:9" x14ac:dyDescent="0.65">
      <c r="A39" t="s">
        <v>70</v>
      </c>
      <c r="B39">
        <v>5.4353361057105497E-2</v>
      </c>
      <c r="C39">
        <v>0.18645020917225399</v>
      </c>
      <c r="D39">
        <v>1237</v>
      </c>
      <c r="E39" t="s">
        <v>575</v>
      </c>
      <c r="F39" t="s">
        <v>580</v>
      </c>
      <c r="G39" t="s">
        <v>581</v>
      </c>
      <c r="H39" t="s">
        <v>585</v>
      </c>
      <c r="I39">
        <v>9</v>
      </c>
    </row>
    <row r="40" spans="1:9" x14ac:dyDescent="0.65">
      <c r="A40" t="s">
        <v>134</v>
      </c>
      <c r="B40">
        <v>0.16872228594484001</v>
      </c>
      <c r="C40">
        <v>0.12551006199845299</v>
      </c>
      <c r="D40">
        <v>571</v>
      </c>
      <c r="E40" t="s">
        <v>575</v>
      </c>
      <c r="F40" t="s">
        <v>580</v>
      </c>
      <c r="G40" t="s">
        <v>584</v>
      </c>
      <c r="H40" t="s">
        <v>582</v>
      </c>
      <c r="I40">
        <v>9</v>
      </c>
    </row>
    <row r="41" spans="1:9" x14ac:dyDescent="0.65">
      <c r="A41" t="s">
        <v>161</v>
      </c>
      <c r="B41">
        <v>0.42710941017165999</v>
      </c>
      <c r="C41">
        <v>0.64281443585009501</v>
      </c>
      <c r="D41">
        <v>81</v>
      </c>
      <c r="E41" t="s">
        <v>575</v>
      </c>
      <c r="F41" t="s">
        <v>580</v>
      </c>
      <c r="G41" t="s">
        <v>584</v>
      </c>
      <c r="H41" t="s">
        <v>582</v>
      </c>
      <c r="I41">
        <v>9</v>
      </c>
    </row>
    <row r="42" spans="1:9" x14ac:dyDescent="0.65">
      <c r="A42" t="s">
        <v>243</v>
      </c>
      <c r="B42">
        <v>3.08453975618607E-2</v>
      </c>
      <c r="C42">
        <v>0.17112414282650101</v>
      </c>
      <c r="D42">
        <v>196</v>
      </c>
      <c r="E42" t="s">
        <v>575</v>
      </c>
      <c r="F42" t="s">
        <v>580</v>
      </c>
      <c r="G42" t="s">
        <v>584</v>
      </c>
      <c r="H42" t="s">
        <v>582</v>
      </c>
      <c r="I42">
        <v>9</v>
      </c>
    </row>
    <row r="43" spans="1:9" x14ac:dyDescent="0.65">
      <c r="A43" t="s">
        <v>403</v>
      </c>
      <c r="B43">
        <v>-0.11772144133821</v>
      </c>
      <c r="C43">
        <v>7.2360911331459901E-2</v>
      </c>
      <c r="D43">
        <v>115</v>
      </c>
      <c r="E43" t="s">
        <v>580</v>
      </c>
      <c r="F43" t="s">
        <v>586</v>
      </c>
      <c r="G43" t="s">
        <v>582</v>
      </c>
      <c r="H43" t="s">
        <v>582</v>
      </c>
      <c r="I43">
        <v>4</v>
      </c>
    </row>
    <row r="44" spans="1:9" x14ac:dyDescent="0.65">
      <c r="A44" t="s">
        <v>406</v>
      </c>
      <c r="B44">
        <v>-0.13933858971803201</v>
      </c>
      <c r="C44">
        <v>0.14024489872064</v>
      </c>
      <c r="D44">
        <v>24</v>
      </c>
      <c r="E44" t="s">
        <v>580</v>
      </c>
      <c r="F44" t="s">
        <v>586</v>
      </c>
      <c r="G44" t="s">
        <v>582</v>
      </c>
      <c r="H44" t="s">
        <v>582</v>
      </c>
      <c r="I44">
        <v>4</v>
      </c>
    </row>
    <row r="45" spans="1:9" x14ac:dyDescent="0.65">
      <c r="A45" t="s">
        <v>407</v>
      </c>
      <c r="B45">
        <v>-5.8553561555014101E-2</v>
      </c>
      <c r="C45">
        <v>-7.6001249567333895E-2</v>
      </c>
      <c r="D45">
        <v>46</v>
      </c>
      <c r="E45" t="s">
        <v>580</v>
      </c>
      <c r="F45" t="s">
        <v>586</v>
      </c>
      <c r="G45" t="s">
        <v>582</v>
      </c>
      <c r="H45" t="s">
        <v>582</v>
      </c>
      <c r="I45">
        <v>4</v>
      </c>
    </row>
    <row r="46" spans="1:9" x14ac:dyDescent="0.65">
      <c r="A46" t="s">
        <v>470</v>
      </c>
      <c r="B46">
        <v>0.27651778494960999</v>
      </c>
      <c r="C46">
        <v>0.39770765790961099</v>
      </c>
      <c r="D46">
        <v>1402</v>
      </c>
      <c r="E46" t="s">
        <v>580</v>
      </c>
      <c r="F46" t="s">
        <v>586</v>
      </c>
      <c r="G46" t="s">
        <v>582</v>
      </c>
      <c r="H46" t="s">
        <v>582</v>
      </c>
      <c r="I46">
        <v>5</v>
      </c>
    </row>
    <row r="47" spans="1:9" x14ac:dyDescent="0.65">
      <c r="A47" t="s">
        <v>387</v>
      </c>
      <c r="B47">
        <v>0.82367116285545805</v>
      </c>
      <c r="C47">
        <v>0.26464189675198502</v>
      </c>
      <c r="D47">
        <v>17</v>
      </c>
      <c r="E47" t="s">
        <v>580</v>
      </c>
      <c r="F47" t="s">
        <v>586</v>
      </c>
      <c r="G47" t="s">
        <v>582</v>
      </c>
      <c r="H47" t="s">
        <v>582</v>
      </c>
      <c r="I47">
        <v>6</v>
      </c>
    </row>
    <row r="48" spans="1:9" x14ac:dyDescent="0.65">
      <c r="A48" t="s">
        <v>509</v>
      </c>
      <c r="B48">
        <v>-0.41292203030240798</v>
      </c>
      <c r="C48">
        <v>0.92321501396529104</v>
      </c>
      <c r="D48">
        <v>1464</v>
      </c>
      <c r="E48" t="s">
        <v>580</v>
      </c>
      <c r="F48" t="s">
        <v>586</v>
      </c>
      <c r="G48" t="s">
        <v>581</v>
      </c>
      <c r="H48" t="s">
        <v>583</v>
      </c>
      <c r="I48">
        <v>7</v>
      </c>
    </row>
    <row r="49" spans="1:9" x14ac:dyDescent="0.65">
      <c r="A49" t="s">
        <v>17</v>
      </c>
      <c r="B49">
        <v>-1.00524146962446</v>
      </c>
      <c r="C49">
        <v>-0.20396888113462899</v>
      </c>
      <c r="D49">
        <v>135</v>
      </c>
      <c r="E49" t="s">
        <v>580</v>
      </c>
      <c r="F49" t="s">
        <v>580</v>
      </c>
      <c r="G49" t="s">
        <v>582</v>
      </c>
      <c r="H49" t="s">
        <v>582</v>
      </c>
      <c r="I49">
        <v>1</v>
      </c>
    </row>
    <row r="50" spans="1:9" x14ac:dyDescent="0.65">
      <c r="A50" t="s">
        <v>25</v>
      </c>
      <c r="B50">
        <v>-1.0062865045128</v>
      </c>
      <c r="C50">
        <v>-0.15998239278989701</v>
      </c>
      <c r="D50">
        <v>842</v>
      </c>
      <c r="E50" t="s">
        <v>580</v>
      </c>
      <c r="F50" t="s">
        <v>580</v>
      </c>
      <c r="G50" t="s">
        <v>582</v>
      </c>
      <c r="H50" t="s">
        <v>583</v>
      </c>
      <c r="I50">
        <v>1</v>
      </c>
    </row>
    <row r="51" spans="1:9" x14ac:dyDescent="0.65">
      <c r="A51" t="s">
        <v>26</v>
      </c>
      <c r="B51">
        <v>-0.71517587836276797</v>
      </c>
      <c r="C51">
        <v>0.41572145220027901</v>
      </c>
      <c r="D51">
        <v>891</v>
      </c>
      <c r="E51" t="s">
        <v>580</v>
      </c>
      <c r="F51" t="s">
        <v>580</v>
      </c>
      <c r="G51" t="s">
        <v>581</v>
      </c>
      <c r="H51" t="s">
        <v>583</v>
      </c>
      <c r="I51">
        <v>1</v>
      </c>
    </row>
    <row r="52" spans="1:9" x14ac:dyDescent="0.65">
      <c r="A52" t="s">
        <v>59</v>
      </c>
      <c r="B52">
        <v>-0.71796517016044703</v>
      </c>
      <c r="C52">
        <v>0.41007355365911702</v>
      </c>
      <c r="D52">
        <v>853</v>
      </c>
      <c r="E52" t="s">
        <v>580</v>
      </c>
      <c r="F52" t="s">
        <v>580</v>
      </c>
      <c r="G52" t="s">
        <v>582</v>
      </c>
      <c r="H52" t="s">
        <v>583</v>
      </c>
      <c r="I52">
        <v>1</v>
      </c>
    </row>
    <row r="53" spans="1:9" x14ac:dyDescent="0.65">
      <c r="A53" t="s">
        <v>62</v>
      </c>
      <c r="B53">
        <v>-0.815312653605894</v>
      </c>
      <c r="C53">
        <v>-9.1305163319673494E-3</v>
      </c>
      <c r="D53">
        <v>346</v>
      </c>
      <c r="E53" t="s">
        <v>580</v>
      </c>
      <c r="F53" t="s">
        <v>580</v>
      </c>
      <c r="G53" t="s">
        <v>582</v>
      </c>
      <c r="H53" t="s">
        <v>582</v>
      </c>
      <c r="I53">
        <v>1</v>
      </c>
    </row>
    <row r="54" spans="1:9" x14ac:dyDescent="0.65">
      <c r="A54" t="s">
        <v>67</v>
      </c>
      <c r="B54">
        <v>-0.96729889282899595</v>
      </c>
      <c r="C54">
        <v>-0.27860854171828298</v>
      </c>
      <c r="D54">
        <v>442</v>
      </c>
      <c r="E54" t="s">
        <v>580</v>
      </c>
      <c r="F54" t="s">
        <v>580</v>
      </c>
      <c r="G54" t="s">
        <v>581</v>
      </c>
      <c r="H54" t="s">
        <v>582</v>
      </c>
      <c r="I54">
        <v>1</v>
      </c>
    </row>
    <row r="55" spans="1:9" x14ac:dyDescent="0.65">
      <c r="A55" t="s">
        <v>73</v>
      </c>
      <c r="B55">
        <v>-0.61832190387116304</v>
      </c>
      <c r="C55">
        <v>0.273174689984646</v>
      </c>
      <c r="D55">
        <v>161</v>
      </c>
      <c r="E55" t="s">
        <v>580</v>
      </c>
      <c r="F55" t="s">
        <v>580</v>
      </c>
      <c r="G55" t="s">
        <v>582</v>
      </c>
      <c r="H55" t="s">
        <v>582</v>
      </c>
      <c r="I55">
        <v>1</v>
      </c>
    </row>
    <row r="56" spans="1:9" x14ac:dyDescent="0.65">
      <c r="A56" t="s">
        <v>102</v>
      </c>
      <c r="B56">
        <v>-0.97887245500833198</v>
      </c>
      <c r="C56">
        <v>-0.123785695635368</v>
      </c>
      <c r="D56">
        <v>487</v>
      </c>
      <c r="E56" t="s">
        <v>580</v>
      </c>
      <c r="F56" t="s">
        <v>580</v>
      </c>
      <c r="G56" t="s">
        <v>582</v>
      </c>
      <c r="H56" t="s">
        <v>582</v>
      </c>
      <c r="I56">
        <v>1</v>
      </c>
    </row>
    <row r="57" spans="1:9" x14ac:dyDescent="0.65">
      <c r="A57" t="s">
        <v>124</v>
      </c>
      <c r="B57">
        <v>-0.71431581658998</v>
      </c>
      <c r="C57">
        <v>0.22808883893465601</v>
      </c>
      <c r="D57">
        <v>62</v>
      </c>
      <c r="E57" t="s">
        <v>580</v>
      </c>
      <c r="F57" t="s">
        <v>580</v>
      </c>
      <c r="G57" t="s">
        <v>582</v>
      </c>
      <c r="H57" t="s">
        <v>582</v>
      </c>
      <c r="I57">
        <v>1</v>
      </c>
    </row>
    <row r="58" spans="1:9" x14ac:dyDescent="0.65">
      <c r="A58" t="s">
        <v>146</v>
      </c>
      <c r="B58">
        <v>-0.93635614295337399</v>
      </c>
      <c r="C58">
        <v>-3.1775200250309998E-2</v>
      </c>
      <c r="D58">
        <v>736</v>
      </c>
      <c r="E58" t="s">
        <v>580</v>
      </c>
      <c r="F58" t="s">
        <v>580</v>
      </c>
      <c r="G58" t="s">
        <v>582</v>
      </c>
      <c r="H58" t="s">
        <v>583</v>
      </c>
      <c r="I58">
        <v>1</v>
      </c>
    </row>
    <row r="59" spans="1:9" x14ac:dyDescent="0.65">
      <c r="A59" t="s">
        <v>169</v>
      </c>
      <c r="B59">
        <v>-0.99246090337594906</v>
      </c>
      <c r="C59">
        <v>-0.223389533336317</v>
      </c>
      <c r="D59">
        <v>165</v>
      </c>
      <c r="E59" t="s">
        <v>580</v>
      </c>
      <c r="F59" t="s">
        <v>580</v>
      </c>
      <c r="G59" t="s">
        <v>582</v>
      </c>
      <c r="H59" t="s">
        <v>582</v>
      </c>
      <c r="I59">
        <v>1</v>
      </c>
    </row>
    <row r="60" spans="1:9" x14ac:dyDescent="0.65">
      <c r="A60" t="s">
        <v>170</v>
      </c>
      <c r="B60">
        <v>-1.02586066163571</v>
      </c>
      <c r="C60">
        <v>-0.20244150274618999</v>
      </c>
      <c r="D60">
        <v>457</v>
      </c>
      <c r="E60" t="s">
        <v>580</v>
      </c>
      <c r="F60" t="s">
        <v>580</v>
      </c>
      <c r="G60" t="s">
        <v>581</v>
      </c>
      <c r="H60" t="s">
        <v>582</v>
      </c>
      <c r="I60">
        <v>1</v>
      </c>
    </row>
    <row r="61" spans="1:9" x14ac:dyDescent="0.65">
      <c r="A61" t="s">
        <v>236</v>
      </c>
      <c r="B61">
        <v>-0.61356746197358902</v>
      </c>
      <c r="C61">
        <v>0.34810760043873401</v>
      </c>
      <c r="D61">
        <v>954</v>
      </c>
      <c r="E61" t="s">
        <v>580</v>
      </c>
      <c r="F61" t="s">
        <v>580</v>
      </c>
      <c r="G61" t="s">
        <v>582</v>
      </c>
      <c r="H61" t="s">
        <v>582</v>
      </c>
      <c r="I61">
        <v>1</v>
      </c>
    </row>
    <row r="62" spans="1:9" x14ac:dyDescent="0.65">
      <c r="A62" t="s">
        <v>242</v>
      </c>
      <c r="B62">
        <v>-0.66112842178613695</v>
      </c>
      <c r="C62">
        <v>0.514233598771625</v>
      </c>
      <c r="D62">
        <v>621</v>
      </c>
      <c r="E62" t="s">
        <v>580</v>
      </c>
      <c r="F62" t="s">
        <v>580</v>
      </c>
      <c r="G62" t="s">
        <v>582</v>
      </c>
      <c r="H62" t="s">
        <v>583</v>
      </c>
      <c r="I62">
        <v>1</v>
      </c>
    </row>
    <row r="63" spans="1:9" x14ac:dyDescent="0.65">
      <c r="A63" t="s">
        <v>244</v>
      </c>
      <c r="B63">
        <v>-0.96594604443163601</v>
      </c>
      <c r="C63">
        <v>-0.11740612703973401</v>
      </c>
      <c r="D63">
        <v>573</v>
      </c>
      <c r="E63" t="s">
        <v>580</v>
      </c>
      <c r="F63" t="s">
        <v>580</v>
      </c>
      <c r="G63" t="s">
        <v>581</v>
      </c>
      <c r="H63" t="s">
        <v>583</v>
      </c>
      <c r="I63">
        <v>1</v>
      </c>
    </row>
    <row r="64" spans="1:9" x14ac:dyDescent="0.65">
      <c r="A64" t="s">
        <v>365</v>
      </c>
      <c r="B64">
        <v>-0.91375276916604498</v>
      </c>
      <c r="C64">
        <v>-1.10311612908927E-2</v>
      </c>
      <c r="D64">
        <v>134</v>
      </c>
      <c r="E64" t="s">
        <v>580</v>
      </c>
      <c r="F64" t="s">
        <v>580</v>
      </c>
      <c r="G64" t="s">
        <v>582</v>
      </c>
      <c r="H64" t="s">
        <v>582</v>
      </c>
      <c r="I64">
        <v>1</v>
      </c>
    </row>
    <row r="65" spans="1:9" x14ac:dyDescent="0.65">
      <c r="A65" t="s">
        <v>400</v>
      </c>
      <c r="B65">
        <v>-0.65397206774694305</v>
      </c>
      <c r="C65">
        <v>0.31170976927801702</v>
      </c>
      <c r="D65">
        <v>130</v>
      </c>
      <c r="E65" t="s">
        <v>580</v>
      </c>
      <c r="F65" t="s">
        <v>580</v>
      </c>
      <c r="G65" t="s">
        <v>582</v>
      </c>
      <c r="H65" t="s">
        <v>582</v>
      </c>
      <c r="I65">
        <v>1</v>
      </c>
    </row>
    <row r="66" spans="1:9" x14ac:dyDescent="0.65">
      <c r="A66" t="s">
        <v>462</v>
      </c>
      <c r="B66">
        <v>-1.04448925173584</v>
      </c>
      <c r="C66">
        <v>-0.20445480238713101</v>
      </c>
      <c r="D66">
        <v>472</v>
      </c>
      <c r="E66" t="s">
        <v>580</v>
      </c>
      <c r="F66" t="s">
        <v>580</v>
      </c>
      <c r="G66" t="s">
        <v>582</v>
      </c>
      <c r="H66" t="s">
        <v>582</v>
      </c>
      <c r="I66">
        <v>1</v>
      </c>
    </row>
    <row r="67" spans="1:9" x14ac:dyDescent="0.65">
      <c r="A67" t="s">
        <v>467</v>
      </c>
      <c r="B67">
        <v>-1.0254065784438799</v>
      </c>
      <c r="C67">
        <v>-0.201198678435831</v>
      </c>
      <c r="D67">
        <v>427</v>
      </c>
      <c r="E67" t="s">
        <v>580</v>
      </c>
      <c r="F67" t="s">
        <v>580</v>
      </c>
      <c r="G67" t="s">
        <v>581</v>
      </c>
      <c r="H67" t="s">
        <v>582</v>
      </c>
      <c r="I67">
        <v>1</v>
      </c>
    </row>
    <row r="68" spans="1:9" x14ac:dyDescent="0.65">
      <c r="A68" t="s">
        <v>511</v>
      </c>
      <c r="B68">
        <v>-0.94597657257465195</v>
      </c>
      <c r="C68">
        <v>-0.104727353941891</v>
      </c>
      <c r="D68">
        <v>383</v>
      </c>
      <c r="E68" t="s">
        <v>580</v>
      </c>
      <c r="F68" t="s">
        <v>580</v>
      </c>
      <c r="G68" t="s">
        <v>582</v>
      </c>
      <c r="H68" t="s">
        <v>582</v>
      </c>
      <c r="I68">
        <v>1</v>
      </c>
    </row>
    <row r="69" spans="1:9" x14ac:dyDescent="0.65">
      <c r="A69" t="s">
        <v>30</v>
      </c>
      <c r="B69">
        <v>-0.41387781790115402</v>
      </c>
      <c r="C69">
        <v>-1.13933704318217E-2</v>
      </c>
      <c r="D69">
        <v>51</v>
      </c>
      <c r="E69" t="s">
        <v>580</v>
      </c>
      <c r="F69" t="s">
        <v>580</v>
      </c>
      <c r="G69" t="s">
        <v>582</v>
      </c>
      <c r="H69" t="s">
        <v>582</v>
      </c>
      <c r="I69">
        <v>2</v>
      </c>
    </row>
    <row r="70" spans="1:9" x14ac:dyDescent="0.65">
      <c r="A70" t="s">
        <v>57</v>
      </c>
      <c r="B70">
        <v>-0.45434422588226803</v>
      </c>
      <c r="C70">
        <v>-0.74417392272620697</v>
      </c>
      <c r="D70">
        <v>102</v>
      </c>
      <c r="E70" t="s">
        <v>580</v>
      </c>
      <c r="F70" t="s">
        <v>580</v>
      </c>
      <c r="G70" t="s">
        <v>581</v>
      </c>
      <c r="H70" t="s">
        <v>582</v>
      </c>
      <c r="I70">
        <v>2</v>
      </c>
    </row>
    <row r="71" spans="1:9" x14ac:dyDescent="0.65">
      <c r="A71" t="s">
        <v>60</v>
      </c>
      <c r="B71">
        <v>-0.53862195729122297</v>
      </c>
      <c r="C71">
        <v>-0.58943072935834095</v>
      </c>
      <c r="D71">
        <v>278</v>
      </c>
      <c r="E71" t="s">
        <v>580</v>
      </c>
      <c r="F71" t="s">
        <v>580</v>
      </c>
      <c r="G71" t="s">
        <v>581</v>
      </c>
      <c r="H71" t="s">
        <v>582</v>
      </c>
      <c r="I71">
        <v>2</v>
      </c>
    </row>
    <row r="72" spans="1:9" x14ac:dyDescent="0.65">
      <c r="A72" t="s">
        <v>99</v>
      </c>
      <c r="B72">
        <v>-0.56771158566033497</v>
      </c>
      <c r="C72">
        <v>-0.73069558675346302</v>
      </c>
      <c r="D72">
        <v>199</v>
      </c>
      <c r="E72" t="s">
        <v>580</v>
      </c>
      <c r="F72" t="s">
        <v>580</v>
      </c>
      <c r="G72" t="s">
        <v>581</v>
      </c>
      <c r="H72" t="s">
        <v>582</v>
      </c>
      <c r="I72">
        <v>2</v>
      </c>
    </row>
    <row r="73" spans="1:9" x14ac:dyDescent="0.65">
      <c r="A73" t="s">
        <v>115</v>
      </c>
      <c r="B73">
        <v>-0.286020279651724</v>
      </c>
      <c r="C73">
        <v>-0.17031128574948401</v>
      </c>
      <c r="D73">
        <v>339</v>
      </c>
      <c r="E73" t="s">
        <v>580</v>
      </c>
      <c r="F73" t="s">
        <v>580</v>
      </c>
      <c r="G73" t="s">
        <v>582</v>
      </c>
      <c r="H73" t="s">
        <v>582</v>
      </c>
      <c r="I73">
        <v>2</v>
      </c>
    </row>
    <row r="74" spans="1:9" x14ac:dyDescent="0.65">
      <c r="A74" t="s">
        <v>173</v>
      </c>
      <c r="B74">
        <v>-0.55351435877621302</v>
      </c>
      <c r="C74">
        <v>-0.62100649647857298</v>
      </c>
      <c r="D74">
        <v>97</v>
      </c>
      <c r="E74" t="s">
        <v>580</v>
      </c>
      <c r="F74" t="s">
        <v>580</v>
      </c>
      <c r="G74" t="s">
        <v>581</v>
      </c>
      <c r="H74" t="s">
        <v>582</v>
      </c>
      <c r="I74">
        <v>2</v>
      </c>
    </row>
    <row r="75" spans="1:9" x14ac:dyDescent="0.65">
      <c r="A75" t="s">
        <v>224</v>
      </c>
      <c r="B75">
        <v>-0.63989731537795402</v>
      </c>
      <c r="C75">
        <v>-0.73259178897301602</v>
      </c>
      <c r="D75">
        <v>149</v>
      </c>
      <c r="E75" t="s">
        <v>580</v>
      </c>
      <c r="F75" t="s">
        <v>580</v>
      </c>
      <c r="G75" t="s">
        <v>581</v>
      </c>
      <c r="H75" t="s">
        <v>582</v>
      </c>
      <c r="I75">
        <v>2</v>
      </c>
    </row>
    <row r="76" spans="1:9" x14ac:dyDescent="0.65">
      <c r="A76" t="s">
        <v>227</v>
      </c>
      <c r="B76">
        <v>-0.41785117112298498</v>
      </c>
      <c r="C76">
        <v>-0.73240237729883895</v>
      </c>
      <c r="D76">
        <v>224</v>
      </c>
      <c r="E76" t="s">
        <v>580</v>
      </c>
      <c r="F76" t="s">
        <v>580</v>
      </c>
      <c r="G76" t="s">
        <v>582</v>
      </c>
      <c r="H76" t="s">
        <v>582</v>
      </c>
      <c r="I76">
        <v>2</v>
      </c>
    </row>
    <row r="77" spans="1:9" x14ac:dyDescent="0.65">
      <c r="A77" t="s">
        <v>240</v>
      </c>
      <c r="B77">
        <v>-0.33390878195943302</v>
      </c>
      <c r="C77">
        <v>-0.139604690209473</v>
      </c>
      <c r="D77">
        <v>500</v>
      </c>
      <c r="E77" t="s">
        <v>580</v>
      </c>
      <c r="F77" t="s">
        <v>580</v>
      </c>
      <c r="G77" t="s">
        <v>582</v>
      </c>
      <c r="H77" t="s">
        <v>582</v>
      </c>
      <c r="I77">
        <v>2</v>
      </c>
    </row>
    <row r="78" spans="1:9" x14ac:dyDescent="0.65">
      <c r="A78" t="s">
        <v>295</v>
      </c>
      <c r="B78">
        <v>-0.62180562106529802</v>
      </c>
      <c r="C78">
        <v>-0.73113020804275997</v>
      </c>
      <c r="D78">
        <v>407</v>
      </c>
      <c r="E78" t="s">
        <v>580</v>
      </c>
      <c r="F78" t="s">
        <v>580</v>
      </c>
      <c r="G78" t="s">
        <v>582</v>
      </c>
      <c r="H78" t="s">
        <v>582</v>
      </c>
      <c r="I78">
        <v>2</v>
      </c>
    </row>
    <row r="79" spans="1:9" x14ac:dyDescent="0.65">
      <c r="A79" t="s">
        <v>316</v>
      </c>
      <c r="B79">
        <v>-6.1156860113643498E-2</v>
      </c>
      <c r="C79">
        <v>-0.25741467677066399</v>
      </c>
      <c r="D79">
        <v>51</v>
      </c>
      <c r="E79" t="s">
        <v>580</v>
      </c>
      <c r="F79" t="s">
        <v>580</v>
      </c>
      <c r="G79" t="s">
        <v>582</v>
      </c>
      <c r="H79" t="s">
        <v>582</v>
      </c>
      <c r="I79">
        <v>2</v>
      </c>
    </row>
    <row r="80" spans="1:9" x14ac:dyDescent="0.65">
      <c r="A80" t="s">
        <v>325</v>
      </c>
      <c r="B80">
        <v>-0.43599695788542903</v>
      </c>
      <c r="C80">
        <v>-0.33906948016668698</v>
      </c>
      <c r="D80">
        <v>19</v>
      </c>
      <c r="E80" t="s">
        <v>580</v>
      </c>
      <c r="F80" t="s">
        <v>580</v>
      </c>
      <c r="G80" t="s">
        <v>582</v>
      </c>
      <c r="H80" t="s">
        <v>582</v>
      </c>
      <c r="I80">
        <v>2</v>
      </c>
    </row>
    <row r="81" spans="1:9" x14ac:dyDescent="0.65">
      <c r="A81" t="s">
        <v>333</v>
      </c>
      <c r="B81">
        <v>-0.45429754317013699</v>
      </c>
      <c r="C81">
        <v>7.7330997078219096E-2</v>
      </c>
      <c r="D81">
        <v>23</v>
      </c>
      <c r="E81" t="s">
        <v>580</v>
      </c>
      <c r="F81" t="s">
        <v>580</v>
      </c>
      <c r="G81" t="s">
        <v>582</v>
      </c>
      <c r="H81" t="s">
        <v>582</v>
      </c>
      <c r="I81">
        <v>2</v>
      </c>
    </row>
    <row r="82" spans="1:9" x14ac:dyDescent="0.65">
      <c r="A82" t="s">
        <v>347</v>
      </c>
      <c r="B82">
        <v>-0.64348281277352004</v>
      </c>
      <c r="C82">
        <v>-0.72935555584128298</v>
      </c>
      <c r="D82">
        <v>109</v>
      </c>
      <c r="E82" t="s">
        <v>580</v>
      </c>
      <c r="F82" t="s">
        <v>580</v>
      </c>
      <c r="G82" t="s">
        <v>581</v>
      </c>
      <c r="H82" t="s">
        <v>582</v>
      </c>
      <c r="I82">
        <v>2</v>
      </c>
    </row>
    <row r="83" spans="1:9" x14ac:dyDescent="0.65">
      <c r="A83" t="s">
        <v>379</v>
      </c>
      <c r="B83">
        <v>-0.67853175832469204</v>
      </c>
      <c r="C83">
        <v>-0.73496796911278806</v>
      </c>
      <c r="D83">
        <v>30</v>
      </c>
      <c r="E83" t="s">
        <v>580</v>
      </c>
      <c r="F83" t="s">
        <v>580</v>
      </c>
      <c r="G83" t="s">
        <v>582</v>
      </c>
      <c r="H83" t="s">
        <v>582</v>
      </c>
      <c r="I83">
        <v>2</v>
      </c>
    </row>
    <row r="84" spans="1:9" x14ac:dyDescent="0.65">
      <c r="A84" t="s">
        <v>382</v>
      </c>
      <c r="B84">
        <v>-0.62867488447132203</v>
      </c>
      <c r="C84">
        <v>-0.62814735189709903</v>
      </c>
      <c r="D84">
        <v>176</v>
      </c>
      <c r="E84" t="s">
        <v>580</v>
      </c>
      <c r="F84" t="s">
        <v>580</v>
      </c>
      <c r="G84" t="s">
        <v>582</v>
      </c>
      <c r="H84" t="s">
        <v>582</v>
      </c>
      <c r="I84">
        <v>2</v>
      </c>
    </row>
    <row r="85" spans="1:9" x14ac:dyDescent="0.65">
      <c r="A85" t="s">
        <v>383</v>
      </c>
      <c r="B85">
        <v>-0.270328190711907</v>
      </c>
      <c r="C85">
        <v>-0.11623721288637499</v>
      </c>
      <c r="D85">
        <v>229</v>
      </c>
      <c r="E85" t="s">
        <v>580</v>
      </c>
      <c r="F85" t="s">
        <v>580</v>
      </c>
      <c r="G85" t="s">
        <v>582</v>
      </c>
      <c r="H85" t="s">
        <v>582</v>
      </c>
      <c r="I85">
        <v>2</v>
      </c>
    </row>
    <row r="86" spans="1:9" x14ac:dyDescent="0.65">
      <c r="A86" t="s">
        <v>396</v>
      </c>
      <c r="B86">
        <v>-0.34521782415957702</v>
      </c>
      <c r="C86">
        <v>-9.20341510644688E-2</v>
      </c>
      <c r="D86">
        <v>360</v>
      </c>
      <c r="E86" t="s">
        <v>580</v>
      </c>
      <c r="F86" t="s">
        <v>580</v>
      </c>
      <c r="G86" t="s">
        <v>582</v>
      </c>
      <c r="H86" t="s">
        <v>582</v>
      </c>
      <c r="I86">
        <v>2</v>
      </c>
    </row>
    <row r="87" spans="1:9" x14ac:dyDescent="0.65">
      <c r="A87" t="s">
        <v>402</v>
      </c>
      <c r="B87">
        <v>-0.29786143304078999</v>
      </c>
      <c r="C87">
        <v>-0.364994968160338</v>
      </c>
      <c r="D87">
        <v>21</v>
      </c>
      <c r="E87" t="s">
        <v>580</v>
      </c>
      <c r="F87" t="s">
        <v>580</v>
      </c>
      <c r="G87" t="s">
        <v>582</v>
      </c>
      <c r="H87" t="s">
        <v>582</v>
      </c>
      <c r="I87">
        <v>2</v>
      </c>
    </row>
    <row r="88" spans="1:9" x14ac:dyDescent="0.65">
      <c r="A88" t="s">
        <v>409</v>
      </c>
      <c r="B88">
        <v>-0.22610416940940101</v>
      </c>
      <c r="C88">
        <v>-0.42552484407764501</v>
      </c>
      <c r="D88">
        <v>11</v>
      </c>
      <c r="E88" t="s">
        <v>580</v>
      </c>
      <c r="F88" t="s">
        <v>580</v>
      </c>
      <c r="G88" t="s">
        <v>582</v>
      </c>
      <c r="H88" t="s">
        <v>582</v>
      </c>
      <c r="I88">
        <v>2</v>
      </c>
    </row>
    <row r="89" spans="1:9" x14ac:dyDescent="0.65">
      <c r="A89" t="s">
        <v>428</v>
      </c>
      <c r="B89">
        <v>-0.51027877497703</v>
      </c>
      <c r="C89">
        <v>-0.61878094814975304</v>
      </c>
      <c r="D89">
        <v>168</v>
      </c>
      <c r="E89" t="s">
        <v>580</v>
      </c>
      <c r="F89" t="s">
        <v>580</v>
      </c>
      <c r="G89" t="s">
        <v>582</v>
      </c>
      <c r="H89" t="s">
        <v>582</v>
      </c>
      <c r="I89">
        <v>2</v>
      </c>
    </row>
    <row r="90" spans="1:9" x14ac:dyDescent="0.65">
      <c r="A90" t="s">
        <v>459</v>
      </c>
      <c r="B90">
        <v>-0.55987940226119703</v>
      </c>
      <c r="C90">
        <v>-0.73941095822706604</v>
      </c>
      <c r="D90">
        <v>23</v>
      </c>
      <c r="E90" t="s">
        <v>580</v>
      </c>
      <c r="F90" t="s">
        <v>580</v>
      </c>
      <c r="G90" t="s">
        <v>582</v>
      </c>
      <c r="H90" t="s">
        <v>582</v>
      </c>
      <c r="I90">
        <v>2</v>
      </c>
    </row>
    <row r="91" spans="1:9" x14ac:dyDescent="0.65">
      <c r="A91" t="s">
        <v>461</v>
      </c>
      <c r="B91">
        <v>-0.676005779618713</v>
      </c>
      <c r="C91">
        <v>-0.67414475299677501</v>
      </c>
      <c r="D91">
        <v>105</v>
      </c>
      <c r="E91" t="s">
        <v>580</v>
      </c>
      <c r="F91" t="s">
        <v>580</v>
      </c>
      <c r="G91" t="s">
        <v>582</v>
      </c>
      <c r="H91" t="s">
        <v>582</v>
      </c>
      <c r="I91">
        <v>2</v>
      </c>
    </row>
    <row r="92" spans="1:9" x14ac:dyDescent="0.65">
      <c r="A92" t="s">
        <v>472</v>
      </c>
      <c r="B92">
        <v>-0.130914398596573</v>
      </c>
      <c r="C92">
        <v>-0.21880311188952201</v>
      </c>
      <c r="D92">
        <v>14</v>
      </c>
      <c r="E92" t="s">
        <v>580</v>
      </c>
      <c r="F92" t="s">
        <v>580</v>
      </c>
      <c r="G92" t="s">
        <v>582</v>
      </c>
      <c r="H92" t="s">
        <v>582</v>
      </c>
      <c r="I92">
        <v>2</v>
      </c>
    </row>
    <row r="93" spans="1:9" x14ac:dyDescent="0.65">
      <c r="A93" t="s">
        <v>473</v>
      </c>
      <c r="B93">
        <v>-0.138069578188669</v>
      </c>
      <c r="C93">
        <v>-0.30885405012537898</v>
      </c>
      <c r="D93">
        <v>12</v>
      </c>
      <c r="E93" t="s">
        <v>580</v>
      </c>
      <c r="F93" t="s">
        <v>580</v>
      </c>
      <c r="G93" t="s">
        <v>582</v>
      </c>
      <c r="H93" t="s">
        <v>582</v>
      </c>
      <c r="I93">
        <v>2</v>
      </c>
    </row>
    <row r="94" spans="1:9" x14ac:dyDescent="0.65">
      <c r="A94" t="s">
        <v>490</v>
      </c>
      <c r="B94">
        <v>-4.1560983012785699E-2</v>
      </c>
      <c r="C94">
        <v>-0.25405692444282302</v>
      </c>
      <c r="D94">
        <v>19</v>
      </c>
      <c r="E94" t="s">
        <v>580</v>
      </c>
      <c r="F94" t="s">
        <v>580</v>
      </c>
      <c r="G94" t="s">
        <v>582</v>
      </c>
      <c r="H94" t="s">
        <v>582</v>
      </c>
      <c r="I94">
        <v>2</v>
      </c>
    </row>
    <row r="95" spans="1:9" x14ac:dyDescent="0.65">
      <c r="A95" t="s">
        <v>494</v>
      </c>
      <c r="B95">
        <v>-0.34795213184261398</v>
      </c>
      <c r="C95">
        <v>-0.61286916658849599</v>
      </c>
      <c r="D95">
        <v>20</v>
      </c>
      <c r="E95" t="s">
        <v>580</v>
      </c>
      <c r="F95" t="s">
        <v>580</v>
      </c>
      <c r="G95" t="s">
        <v>582</v>
      </c>
      <c r="H95" t="s">
        <v>582</v>
      </c>
      <c r="I95">
        <v>2</v>
      </c>
    </row>
    <row r="96" spans="1:9" x14ac:dyDescent="0.65">
      <c r="A96" t="s">
        <v>505</v>
      </c>
      <c r="B96">
        <v>-0.32540123789492797</v>
      </c>
      <c r="C96">
        <v>-0.14805905984613699</v>
      </c>
      <c r="D96">
        <v>253</v>
      </c>
      <c r="E96" t="s">
        <v>580</v>
      </c>
      <c r="F96" t="s">
        <v>580</v>
      </c>
      <c r="G96" t="s">
        <v>582</v>
      </c>
      <c r="H96" t="s">
        <v>582</v>
      </c>
      <c r="I96">
        <v>2</v>
      </c>
    </row>
    <row r="97" spans="1:9" x14ac:dyDescent="0.65">
      <c r="A97" t="s">
        <v>518</v>
      </c>
      <c r="B97">
        <v>-0.217366011783722</v>
      </c>
      <c r="C97">
        <v>-0.214539988965506</v>
      </c>
      <c r="D97">
        <v>57</v>
      </c>
      <c r="E97" t="s">
        <v>580</v>
      </c>
      <c r="F97" t="s">
        <v>580</v>
      </c>
      <c r="G97" t="s">
        <v>582</v>
      </c>
      <c r="H97" t="s">
        <v>582</v>
      </c>
      <c r="I97">
        <v>2</v>
      </c>
    </row>
    <row r="98" spans="1:9" x14ac:dyDescent="0.65">
      <c r="A98" t="s">
        <v>7</v>
      </c>
      <c r="B98">
        <v>-9.3630221772443595E-2</v>
      </c>
      <c r="C98">
        <v>-0.66647628916986501</v>
      </c>
      <c r="D98">
        <v>175</v>
      </c>
      <c r="E98" t="s">
        <v>580</v>
      </c>
      <c r="F98" t="s">
        <v>580</v>
      </c>
      <c r="G98" t="s">
        <v>581</v>
      </c>
      <c r="H98" t="s">
        <v>582</v>
      </c>
      <c r="I98">
        <v>3</v>
      </c>
    </row>
    <row r="99" spans="1:9" x14ac:dyDescent="0.65">
      <c r="A99" t="s">
        <v>9</v>
      </c>
      <c r="B99">
        <v>0.32341879447623201</v>
      </c>
      <c r="C99">
        <v>-0.442830894978055</v>
      </c>
      <c r="D99">
        <v>85</v>
      </c>
      <c r="E99" t="s">
        <v>580</v>
      </c>
      <c r="F99" t="s">
        <v>580</v>
      </c>
      <c r="G99" t="s">
        <v>582</v>
      </c>
      <c r="H99" t="s">
        <v>582</v>
      </c>
      <c r="I99">
        <v>3</v>
      </c>
    </row>
    <row r="100" spans="1:9" x14ac:dyDescent="0.65">
      <c r="A100" t="s">
        <v>95</v>
      </c>
      <c r="B100">
        <v>-0.14861731238605799</v>
      </c>
      <c r="C100">
        <v>-0.723266336904</v>
      </c>
      <c r="D100">
        <v>76</v>
      </c>
      <c r="E100" t="s">
        <v>580</v>
      </c>
      <c r="F100" t="s">
        <v>580</v>
      </c>
      <c r="G100" t="s">
        <v>582</v>
      </c>
      <c r="H100" t="s">
        <v>582</v>
      </c>
      <c r="I100">
        <v>3</v>
      </c>
    </row>
    <row r="101" spans="1:9" x14ac:dyDescent="0.65">
      <c r="A101" t="s">
        <v>96</v>
      </c>
      <c r="B101">
        <v>0.22314459904362999</v>
      </c>
      <c r="C101">
        <v>-0.79897951806183998</v>
      </c>
      <c r="D101">
        <v>86</v>
      </c>
      <c r="E101" t="s">
        <v>580</v>
      </c>
      <c r="F101" t="s">
        <v>580</v>
      </c>
      <c r="G101" t="s">
        <v>581</v>
      </c>
      <c r="H101" t="s">
        <v>582</v>
      </c>
      <c r="I101">
        <v>3</v>
      </c>
    </row>
    <row r="102" spans="1:9" x14ac:dyDescent="0.65">
      <c r="A102" t="s">
        <v>97</v>
      </c>
      <c r="B102">
        <v>0.213556218312035</v>
      </c>
      <c r="C102">
        <v>-0.74873869937037996</v>
      </c>
      <c r="D102">
        <v>72</v>
      </c>
      <c r="E102" t="s">
        <v>580</v>
      </c>
      <c r="F102" t="s">
        <v>580</v>
      </c>
      <c r="G102" t="s">
        <v>581</v>
      </c>
      <c r="H102" t="s">
        <v>582</v>
      </c>
      <c r="I102">
        <v>3</v>
      </c>
    </row>
    <row r="103" spans="1:9" x14ac:dyDescent="0.65">
      <c r="A103" t="s">
        <v>103</v>
      </c>
      <c r="B103">
        <v>0.28995497653839503</v>
      </c>
      <c r="C103">
        <v>-0.69597004257148298</v>
      </c>
      <c r="D103">
        <v>28</v>
      </c>
      <c r="E103" t="s">
        <v>580</v>
      </c>
      <c r="F103" t="s">
        <v>580</v>
      </c>
      <c r="G103" t="s">
        <v>582</v>
      </c>
      <c r="H103" t="s">
        <v>582</v>
      </c>
      <c r="I103">
        <v>3</v>
      </c>
    </row>
    <row r="104" spans="1:9" x14ac:dyDescent="0.65">
      <c r="A104" t="s">
        <v>111</v>
      </c>
      <c r="B104">
        <v>0.29240226119700902</v>
      </c>
      <c r="C104">
        <v>-0.70102639973245595</v>
      </c>
      <c r="D104">
        <v>59</v>
      </c>
      <c r="E104" t="s">
        <v>580</v>
      </c>
      <c r="F104" t="s">
        <v>580</v>
      </c>
      <c r="G104" t="s">
        <v>582</v>
      </c>
      <c r="H104" t="s">
        <v>582</v>
      </c>
      <c r="I104">
        <v>3</v>
      </c>
    </row>
    <row r="105" spans="1:9" x14ac:dyDescent="0.65">
      <c r="A105" t="s">
        <v>145</v>
      </c>
      <c r="B105">
        <v>0.18140875101129</v>
      </c>
      <c r="C105">
        <v>-0.869364656219622</v>
      </c>
      <c r="D105">
        <v>74</v>
      </c>
      <c r="E105" t="s">
        <v>580</v>
      </c>
      <c r="F105" t="s">
        <v>580</v>
      </c>
      <c r="G105" t="s">
        <v>582</v>
      </c>
      <c r="H105" t="s">
        <v>582</v>
      </c>
      <c r="I105">
        <v>3</v>
      </c>
    </row>
    <row r="106" spans="1:9" x14ac:dyDescent="0.65">
      <c r="A106" t="s">
        <v>162</v>
      </c>
      <c r="B106">
        <v>0.138642654750323</v>
      </c>
      <c r="C106">
        <v>-0.140401129341094</v>
      </c>
      <c r="D106">
        <v>21</v>
      </c>
      <c r="E106" t="s">
        <v>580</v>
      </c>
      <c r="F106" t="s">
        <v>580</v>
      </c>
      <c r="G106" t="s">
        <v>582</v>
      </c>
      <c r="H106" t="s">
        <v>582</v>
      </c>
      <c r="I106">
        <v>3</v>
      </c>
    </row>
    <row r="107" spans="1:9" x14ac:dyDescent="0.65">
      <c r="A107" t="s">
        <v>182</v>
      </c>
      <c r="B107">
        <v>0.23018035268310799</v>
      </c>
      <c r="C107">
        <v>-0.58591521590171602</v>
      </c>
      <c r="D107">
        <v>15</v>
      </c>
      <c r="E107" t="s">
        <v>580</v>
      </c>
      <c r="F107" t="s">
        <v>580</v>
      </c>
      <c r="G107" t="s">
        <v>582</v>
      </c>
      <c r="H107" t="s">
        <v>582</v>
      </c>
      <c r="I107">
        <v>3</v>
      </c>
    </row>
    <row r="108" spans="1:9" x14ac:dyDescent="0.65">
      <c r="A108" t="s">
        <v>199</v>
      </c>
      <c r="B108">
        <v>0.103928953681124</v>
      </c>
      <c r="C108">
        <v>-0.76286604989525897</v>
      </c>
      <c r="D108">
        <v>90</v>
      </c>
      <c r="E108" t="s">
        <v>580</v>
      </c>
      <c r="F108" t="s">
        <v>580</v>
      </c>
      <c r="G108" t="s">
        <v>582</v>
      </c>
      <c r="H108" t="s">
        <v>582</v>
      </c>
      <c r="I108">
        <v>3</v>
      </c>
    </row>
    <row r="109" spans="1:9" x14ac:dyDescent="0.65">
      <c r="A109" t="s">
        <v>261</v>
      </c>
      <c r="B109">
        <v>0.22339319876126401</v>
      </c>
      <c r="C109">
        <v>-0.40958164030812799</v>
      </c>
      <c r="D109">
        <v>24</v>
      </c>
      <c r="E109" t="s">
        <v>580</v>
      </c>
      <c r="F109" t="s">
        <v>580</v>
      </c>
      <c r="G109" t="s">
        <v>582</v>
      </c>
      <c r="H109" t="s">
        <v>582</v>
      </c>
      <c r="I109">
        <v>3</v>
      </c>
    </row>
    <row r="110" spans="1:9" x14ac:dyDescent="0.65">
      <c r="A110" t="s">
        <v>263</v>
      </c>
      <c r="B110">
        <v>0.20344808817957399</v>
      </c>
      <c r="C110">
        <v>-0.88211057462902398</v>
      </c>
      <c r="D110">
        <v>77</v>
      </c>
      <c r="E110" t="s">
        <v>580</v>
      </c>
      <c r="F110" t="s">
        <v>580</v>
      </c>
      <c r="G110" t="s">
        <v>582</v>
      </c>
      <c r="H110" t="s">
        <v>582</v>
      </c>
      <c r="I110">
        <v>3</v>
      </c>
    </row>
    <row r="111" spans="1:9" x14ac:dyDescent="0.65">
      <c r="A111" t="s">
        <v>291</v>
      </c>
      <c r="B111">
        <v>0.42557595685645699</v>
      </c>
      <c r="C111">
        <v>-0.45689244330206702</v>
      </c>
      <c r="D111">
        <v>167</v>
      </c>
      <c r="E111" t="s">
        <v>580</v>
      </c>
      <c r="F111" t="s">
        <v>580</v>
      </c>
      <c r="G111" t="s">
        <v>582</v>
      </c>
      <c r="H111" t="s">
        <v>582</v>
      </c>
      <c r="I111">
        <v>3</v>
      </c>
    </row>
    <row r="112" spans="1:9" x14ac:dyDescent="0.65">
      <c r="A112" t="s">
        <v>308</v>
      </c>
      <c r="B112">
        <v>0.464935079781159</v>
      </c>
      <c r="C112">
        <v>-0.39377490710901197</v>
      </c>
      <c r="D112">
        <v>28</v>
      </c>
      <c r="E112" t="s">
        <v>580</v>
      </c>
      <c r="F112" t="s">
        <v>580</v>
      </c>
      <c r="G112" t="s">
        <v>582</v>
      </c>
      <c r="H112" t="s">
        <v>582</v>
      </c>
      <c r="I112">
        <v>3</v>
      </c>
    </row>
    <row r="113" spans="1:9" x14ac:dyDescent="0.65">
      <c r="A113" t="s">
        <v>323</v>
      </c>
      <c r="B113">
        <v>0.372180655544112</v>
      </c>
      <c r="C113">
        <v>-0.43849883437920101</v>
      </c>
      <c r="D113">
        <v>6</v>
      </c>
      <c r="E113" t="s">
        <v>580</v>
      </c>
      <c r="F113" t="s">
        <v>580</v>
      </c>
      <c r="G113" t="s">
        <v>582</v>
      </c>
      <c r="H113" t="s">
        <v>582</v>
      </c>
      <c r="I113">
        <v>3</v>
      </c>
    </row>
    <row r="114" spans="1:9" x14ac:dyDescent="0.65">
      <c r="A114" t="s">
        <v>326</v>
      </c>
      <c r="B114">
        <v>0.18278324972683099</v>
      </c>
      <c r="C114">
        <v>-0.85584595134866703</v>
      </c>
      <c r="D114">
        <v>17</v>
      </c>
      <c r="E114" t="s">
        <v>580</v>
      </c>
      <c r="F114" t="s">
        <v>580</v>
      </c>
      <c r="G114" t="s">
        <v>582</v>
      </c>
      <c r="H114" t="s">
        <v>582</v>
      </c>
      <c r="I114">
        <v>3</v>
      </c>
    </row>
    <row r="115" spans="1:9" x14ac:dyDescent="0.65">
      <c r="A115" t="s">
        <v>392</v>
      </c>
      <c r="B115">
        <v>0.21019173369272401</v>
      </c>
      <c r="C115">
        <v>-0.50118989060952301</v>
      </c>
      <c r="D115">
        <v>8</v>
      </c>
      <c r="E115" t="s">
        <v>580</v>
      </c>
      <c r="F115" t="s">
        <v>580</v>
      </c>
      <c r="G115" t="s">
        <v>582</v>
      </c>
      <c r="H115" t="s">
        <v>582</v>
      </c>
      <c r="I115">
        <v>3</v>
      </c>
    </row>
    <row r="116" spans="1:9" x14ac:dyDescent="0.65">
      <c r="A116" t="s">
        <v>421</v>
      </c>
      <c r="B116">
        <v>0.40633233465614399</v>
      </c>
      <c r="C116">
        <v>-0.49838464153238798</v>
      </c>
      <c r="D116">
        <v>10</v>
      </c>
      <c r="E116" t="s">
        <v>580</v>
      </c>
      <c r="F116" t="s">
        <v>580</v>
      </c>
      <c r="G116" t="s">
        <v>582</v>
      </c>
      <c r="H116" t="s">
        <v>582</v>
      </c>
      <c r="I116">
        <v>3</v>
      </c>
    </row>
    <row r="117" spans="1:9" x14ac:dyDescent="0.65">
      <c r="A117" t="s">
        <v>447</v>
      </c>
      <c r="B117">
        <v>8.9272987671244794E-2</v>
      </c>
      <c r="C117">
        <v>-0.61899234977280904</v>
      </c>
      <c r="D117">
        <v>16</v>
      </c>
      <c r="E117" t="s">
        <v>580</v>
      </c>
      <c r="F117" t="s">
        <v>580</v>
      </c>
      <c r="G117" t="s">
        <v>582</v>
      </c>
      <c r="H117" t="s">
        <v>582</v>
      </c>
      <c r="I117">
        <v>3</v>
      </c>
    </row>
    <row r="118" spans="1:9" x14ac:dyDescent="0.65">
      <c r="A118" t="s">
        <v>449</v>
      </c>
      <c r="B118">
        <v>0.120621537780163</v>
      </c>
      <c r="C118">
        <v>-0.62157748035152405</v>
      </c>
      <c r="D118">
        <v>84</v>
      </c>
      <c r="E118" t="s">
        <v>580</v>
      </c>
      <c r="F118" t="s">
        <v>580</v>
      </c>
      <c r="G118" t="s">
        <v>582</v>
      </c>
      <c r="H118" t="s">
        <v>582</v>
      </c>
      <c r="I118">
        <v>3</v>
      </c>
    </row>
    <row r="119" spans="1:9" x14ac:dyDescent="0.65">
      <c r="A119" t="s">
        <v>458</v>
      </c>
      <c r="B119">
        <v>7.3923435102469195E-2</v>
      </c>
      <c r="C119">
        <v>-0.93113863741456304</v>
      </c>
      <c r="D119">
        <v>75</v>
      </c>
      <c r="E119" t="s">
        <v>580</v>
      </c>
      <c r="F119" t="s">
        <v>580</v>
      </c>
      <c r="G119" t="s">
        <v>582</v>
      </c>
      <c r="H119" t="s">
        <v>582</v>
      </c>
      <c r="I119">
        <v>3</v>
      </c>
    </row>
    <row r="120" spans="1:9" x14ac:dyDescent="0.65">
      <c r="A120" t="s">
        <v>492</v>
      </c>
      <c r="B120">
        <v>0.39088620465144502</v>
      </c>
      <c r="C120">
        <v>-0.37126780827980999</v>
      </c>
      <c r="D120">
        <v>43</v>
      </c>
      <c r="E120" t="s">
        <v>580</v>
      </c>
      <c r="F120" t="s">
        <v>580</v>
      </c>
      <c r="G120" t="s">
        <v>582</v>
      </c>
      <c r="H120" t="s">
        <v>582</v>
      </c>
      <c r="I120">
        <v>3</v>
      </c>
    </row>
    <row r="121" spans="1:9" x14ac:dyDescent="0.65">
      <c r="A121" t="s">
        <v>496</v>
      </c>
      <c r="B121">
        <v>0.34122991946604297</v>
      </c>
      <c r="C121">
        <v>-0.65063474340003802</v>
      </c>
      <c r="D121">
        <v>77</v>
      </c>
      <c r="E121" t="s">
        <v>580</v>
      </c>
      <c r="F121" t="s">
        <v>580</v>
      </c>
      <c r="G121" t="s">
        <v>582</v>
      </c>
      <c r="H121" t="s">
        <v>582</v>
      </c>
      <c r="I121">
        <v>3</v>
      </c>
    </row>
    <row r="122" spans="1:9" x14ac:dyDescent="0.65">
      <c r="A122" t="s">
        <v>504</v>
      </c>
      <c r="B122">
        <v>2.6917635566580701E-2</v>
      </c>
      <c r="C122">
        <v>-0.87563854196883095</v>
      </c>
      <c r="D122">
        <v>25</v>
      </c>
      <c r="E122" t="s">
        <v>580</v>
      </c>
      <c r="F122" t="s">
        <v>580</v>
      </c>
      <c r="G122" t="s">
        <v>582</v>
      </c>
      <c r="H122" t="s">
        <v>582</v>
      </c>
      <c r="I122">
        <v>3</v>
      </c>
    </row>
    <row r="123" spans="1:9" x14ac:dyDescent="0.65">
      <c r="A123" t="s">
        <v>507</v>
      </c>
      <c r="B123">
        <v>0.22432156530548</v>
      </c>
      <c r="C123">
        <v>-0.30933088703917699</v>
      </c>
      <c r="D123">
        <v>54</v>
      </c>
      <c r="E123" t="s">
        <v>580</v>
      </c>
      <c r="F123" t="s">
        <v>580</v>
      </c>
      <c r="G123" t="s">
        <v>582</v>
      </c>
      <c r="H123" t="s">
        <v>582</v>
      </c>
      <c r="I123">
        <v>3</v>
      </c>
    </row>
    <row r="124" spans="1:9" x14ac:dyDescent="0.65">
      <c r="A124" t="s">
        <v>517</v>
      </c>
      <c r="B124">
        <v>-3.97786427636595E-2</v>
      </c>
      <c r="C124">
        <v>-0.58943468483322603</v>
      </c>
      <c r="D124">
        <v>31</v>
      </c>
      <c r="E124" t="s">
        <v>580</v>
      </c>
      <c r="F124" t="s">
        <v>580</v>
      </c>
      <c r="G124" t="s">
        <v>582</v>
      </c>
      <c r="H124" t="s">
        <v>582</v>
      </c>
      <c r="I124">
        <v>3</v>
      </c>
    </row>
    <row r="125" spans="1:9" x14ac:dyDescent="0.65">
      <c r="A125" t="s">
        <v>524</v>
      </c>
      <c r="B125">
        <v>0.43007324235832201</v>
      </c>
      <c r="C125">
        <v>-0.42941413426163899</v>
      </c>
      <c r="D125">
        <v>33</v>
      </c>
      <c r="E125" t="s">
        <v>580</v>
      </c>
      <c r="F125" t="s">
        <v>580</v>
      </c>
      <c r="G125" t="s">
        <v>581</v>
      </c>
      <c r="H125" t="s">
        <v>582</v>
      </c>
      <c r="I125">
        <v>3</v>
      </c>
    </row>
    <row r="126" spans="1:9" x14ac:dyDescent="0.65">
      <c r="A126" t="s">
        <v>22</v>
      </c>
      <c r="B126">
        <v>-0.54378217792134498</v>
      </c>
      <c r="C126">
        <v>2.06804556829898E-2</v>
      </c>
      <c r="D126">
        <v>527</v>
      </c>
      <c r="E126" t="s">
        <v>580</v>
      </c>
      <c r="F126" t="s">
        <v>580</v>
      </c>
      <c r="G126" t="s">
        <v>582</v>
      </c>
      <c r="H126" t="s">
        <v>583</v>
      </c>
      <c r="I126">
        <v>4</v>
      </c>
    </row>
    <row r="127" spans="1:9" x14ac:dyDescent="0.65">
      <c r="A127" t="s">
        <v>23</v>
      </c>
      <c r="B127">
        <v>-0.46186515405836498</v>
      </c>
      <c r="C127">
        <v>0.124225817634081</v>
      </c>
      <c r="D127">
        <v>745</v>
      </c>
      <c r="E127" t="s">
        <v>580</v>
      </c>
      <c r="F127" t="s">
        <v>580</v>
      </c>
      <c r="G127" t="s">
        <v>581</v>
      </c>
      <c r="H127" t="s">
        <v>583</v>
      </c>
      <c r="I127">
        <v>4</v>
      </c>
    </row>
    <row r="128" spans="1:9" x14ac:dyDescent="0.65">
      <c r="A128" t="s">
        <v>42</v>
      </c>
      <c r="B128">
        <v>-0.34119998156159698</v>
      </c>
      <c r="C128">
        <v>5.2880845502109898E-2</v>
      </c>
      <c r="D128">
        <v>41</v>
      </c>
      <c r="E128" t="s">
        <v>580</v>
      </c>
      <c r="F128" t="s">
        <v>580</v>
      </c>
      <c r="G128" t="s">
        <v>582</v>
      </c>
      <c r="H128" t="s">
        <v>582</v>
      </c>
      <c r="I128">
        <v>4</v>
      </c>
    </row>
    <row r="129" spans="1:9" x14ac:dyDescent="0.65">
      <c r="A129" t="s">
        <v>43</v>
      </c>
      <c r="B129">
        <v>-0.145140214725058</v>
      </c>
      <c r="C129">
        <v>-0.111488782885277</v>
      </c>
      <c r="D129">
        <v>725</v>
      </c>
      <c r="E129" t="s">
        <v>580</v>
      </c>
      <c r="F129" t="s">
        <v>580</v>
      </c>
      <c r="G129" t="s">
        <v>582</v>
      </c>
      <c r="H129" t="s">
        <v>582</v>
      </c>
      <c r="I129">
        <v>4</v>
      </c>
    </row>
    <row r="130" spans="1:9" x14ac:dyDescent="0.65">
      <c r="A130" t="s">
        <v>55</v>
      </c>
      <c r="B130">
        <v>-0.33065238043956202</v>
      </c>
      <c r="C130">
        <v>6.6078993959226798E-2</v>
      </c>
      <c r="D130">
        <v>1005</v>
      </c>
      <c r="E130" t="s">
        <v>580</v>
      </c>
      <c r="F130" t="s">
        <v>580</v>
      </c>
      <c r="G130" t="s">
        <v>582</v>
      </c>
      <c r="H130" t="s">
        <v>582</v>
      </c>
      <c r="I130">
        <v>4</v>
      </c>
    </row>
    <row r="131" spans="1:9" x14ac:dyDescent="0.65">
      <c r="A131" t="s">
        <v>135</v>
      </c>
      <c r="B131">
        <v>-0.144591355407689</v>
      </c>
      <c r="C131">
        <v>4.9073359860624603E-2</v>
      </c>
      <c r="D131">
        <v>417</v>
      </c>
      <c r="E131" t="s">
        <v>580</v>
      </c>
      <c r="F131" t="s">
        <v>580</v>
      </c>
      <c r="G131" t="s">
        <v>582</v>
      </c>
      <c r="H131" t="s">
        <v>582</v>
      </c>
      <c r="I131">
        <v>4</v>
      </c>
    </row>
    <row r="132" spans="1:9" x14ac:dyDescent="0.65">
      <c r="A132" t="s">
        <v>152</v>
      </c>
      <c r="B132">
        <v>-0.39856497728878099</v>
      </c>
      <c r="C132">
        <v>-3.4319743262912802E-2</v>
      </c>
      <c r="D132">
        <v>106</v>
      </c>
      <c r="E132" t="s">
        <v>580</v>
      </c>
      <c r="F132" t="s">
        <v>580</v>
      </c>
      <c r="G132" t="s">
        <v>582</v>
      </c>
      <c r="H132" t="s">
        <v>582</v>
      </c>
      <c r="I132">
        <v>4</v>
      </c>
    </row>
    <row r="133" spans="1:9" x14ac:dyDescent="0.65">
      <c r="A133" t="s">
        <v>187</v>
      </c>
      <c r="B133">
        <v>-0.30511182541209297</v>
      </c>
      <c r="C133">
        <v>-0.13715045144709301</v>
      </c>
      <c r="D133">
        <v>920</v>
      </c>
      <c r="E133" t="s">
        <v>580</v>
      </c>
      <c r="F133" t="s">
        <v>580</v>
      </c>
      <c r="G133" t="s">
        <v>582</v>
      </c>
      <c r="H133" t="s">
        <v>582</v>
      </c>
      <c r="I133">
        <v>4</v>
      </c>
    </row>
    <row r="134" spans="1:9" x14ac:dyDescent="0.65">
      <c r="A134" t="s">
        <v>223</v>
      </c>
      <c r="B134">
        <v>-3.3446828545834098E-2</v>
      </c>
      <c r="C134">
        <v>0.109013428644709</v>
      </c>
      <c r="D134">
        <v>165</v>
      </c>
      <c r="E134" t="s">
        <v>580</v>
      </c>
      <c r="F134" t="s">
        <v>580</v>
      </c>
      <c r="G134" t="s">
        <v>582</v>
      </c>
      <c r="H134" t="s">
        <v>582</v>
      </c>
      <c r="I134">
        <v>4</v>
      </c>
    </row>
    <row r="135" spans="1:9" x14ac:dyDescent="0.65">
      <c r="A135" t="s">
        <v>237</v>
      </c>
      <c r="B135">
        <v>-0.430478349373555</v>
      </c>
      <c r="C135">
        <v>4.45571327426557E-2</v>
      </c>
      <c r="D135">
        <v>841</v>
      </c>
      <c r="E135" t="s">
        <v>580</v>
      </c>
      <c r="F135" t="s">
        <v>580</v>
      </c>
      <c r="G135" t="s">
        <v>582</v>
      </c>
      <c r="H135" t="s">
        <v>582</v>
      </c>
      <c r="I135">
        <v>4</v>
      </c>
    </row>
    <row r="136" spans="1:9" x14ac:dyDescent="0.65">
      <c r="A136" t="s">
        <v>241</v>
      </c>
      <c r="B136">
        <v>-0.19579163711004</v>
      </c>
      <c r="C136">
        <v>8.7810725220897806E-2</v>
      </c>
      <c r="D136">
        <v>1244</v>
      </c>
      <c r="E136" t="s">
        <v>580</v>
      </c>
      <c r="F136" t="s">
        <v>580</v>
      </c>
      <c r="G136" t="s">
        <v>582</v>
      </c>
      <c r="H136" t="s">
        <v>582</v>
      </c>
      <c r="I136">
        <v>4</v>
      </c>
    </row>
    <row r="137" spans="1:9" x14ac:dyDescent="0.65">
      <c r="A137" t="s">
        <v>251</v>
      </c>
      <c r="B137">
        <v>-0.31477547546507401</v>
      </c>
      <c r="C137">
        <v>-0.122268480977403</v>
      </c>
      <c r="D137">
        <v>13</v>
      </c>
      <c r="E137" t="s">
        <v>580</v>
      </c>
      <c r="F137" t="s">
        <v>580</v>
      </c>
      <c r="G137" t="s">
        <v>582</v>
      </c>
      <c r="H137" t="s">
        <v>582</v>
      </c>
      <c r="I137">
        <v>4</v>
      </c>
    </row>
    <row r="138" spans="1:9" x14ac:dyDescent="0.65">
      <c r="A138" t="s">
        <v>260</v>
      </c>
      <c r="B138">
        <v>-0.250298753353765</v>
      </c>
      <c r="C138">
        <v>-8.6853597866549601E-2</v>
      </c>
      <c r="D138">
        <v>16</v>
      </c>
      <c r="E138" t="s">
        <v>580</v>
      </c>
      <c r="F138" t="s">
        <v>580</v>
      </c>
      <c r="G138" t="s">
        <v>582</v>
      </c>
      <c r="H138" t="s">
        <v>582</v>
      </c>
      <c r="I138">
        <v>4</v>
      </c>
    </row>
    <row r="139" spans="1:9" x14ac:dyDescent="0.65">
      <c r="A139" t="s">
        <v>268</v>
      </c>
      <c r="B139">
        <v>-1.03394416904867E-2</v>
      </c>
      <c r="C139">
        <v>1.3034499163975401E-2</v>
      </c>
      <c r="D139">
        <v>823</v>
      </c>
      <c r="E139" t="s">
        <v>580</v>
      </c>
      <c r="F139" t="s">
        <v>580</v>
      </c>
      <c r="G139" t="s">
        <v>581</v>
      </c>
      <c r="H139" t="s">
        <v>582</v>
      </c>
      <c r="I139">
        <v>4</v>
      </c>
    </row>
    <row r="140" spans="1:9" x14ac:dyDescent="0.65">
      <c r="A140" t="s">
        <v>293</v>
      </c>
      <c r="B140">
        <v>-6.5622840038931596E-2</v>
      </c>
      <c r="C140">
        <v>-9.9514216820259196E-2</v>
      </c>
      <c r="D140">
        <v>78</v>
      </c>
      <c r="E140" t="s">
        <v>580</v>
      </c>
      <c r="F140" t="s">
        <v>580</v>
      </c>
      <c r="G140" t="s">
        <v>582</v>
      </c>
      <c r="H140" t="s">
        <v>582</v>
      </c>
      <c r="I140">
        <v>4</v>
      </c>
    </row>
    <row r="141" spans="1:9" x14ac:dyDescent="0.65">
      <c r="A141" t="s">
        <v>300</v>
      </c>
      <c r="B141">
        <v>-0.24719730798611</v>
      </c>
      <c r="C141">
        <v>-0.14842715928726599</v>
      </c>
      <c r="D141">
        <v>390</v>
      </c>
      <c r="E141" t="s">
        <v>580</v>
      </c>
      <c r="F141" t="s">
        <v>580</v>
      </c>
      <c r="G141" t="s">
        <v>582</v>
      </c>
      <c r="H141" t="s">
        <v>582</v>
      </c>
      <c r="I141">
        <v>4</v>
      </c>
    </row>
    <row r="142" spans="1:9" x14ac:dyDescent="0.65">
      <c r="A142" t="s">
        <v>303</v>
      </c>
      <c r="B142">
        <v>-0.19634129273088799</v>
      </c>
      <c r="C142">
        <v>-0.115431338443738</v>
      </c>
      <c r="D142">
        <v>881</v>
      </c>
      <c r="E142" t="s">
        <v>580</v>
      </c>
      <c r="F142" t="s">
        <v>580</v>
      </c>
      <c r="G142" t="s">
        <v>582</v>
      </c>
      <c r="H142" t="s">
        <v>582</v>
      </c>
      <c r="I142">
        <v>4</v>
      </c>
    </row>
    <row r="143" spans="1:9" x14ac:dyDescent="0.65">
      <c r="A143" t="s">
        <v>320</v>
      </c>
      <c r="B143">
        <v>-0.37715382142961801</v>
      </c>
      <c r="C143">
        <v>-0.27580039323486599</v>
      </c>
      <c r="D143">
        <v>9</v>
      </c>
      <c r="E143" t="s">
        <v>580</v>
      </c>
      <c r="F143" t="s">
        <v>580</v>
      </c>
      <c r="G143" t="s">
        <v>582</v>
      </c>
      <c r="H143" t="s">
        <v>582</v>
      </c>
      <c r="I143">
        <v>4</v>
      </c>
    </row>
    <row r="144" spans="1:9" x14ac:dyDescent="0.65">
      <c r="A144" t="s">
        <v>384</v>
      </c>
      <c r="B144">
        <v>-0.43227301672077001</v>
      </c>
      <c r="C144">
        <v>-0.32422341575063301</v>
      </c>
      <c r="D144">
        <v>165</v>
      </c>
      <c r="E144" t="s">
        <v>580</v>
      </c>
      <c r="F144" t="s">
        <v>580</v>
      </c>
      <c r="G144" t="s">
        <v>582</v>
      </c>
      <c r="H144" t="s">
        <v>582</v>
      </c>
      <c r="I144">
        <v>4</v>
      </c>
    </row>
    <row r="145" spans="1:9" x14ac:dyDescent="0.65">
      <c r="A145" t="s">
        <v>427</v>
      </c>
      <c r="B145">
        <v>-0.30611029590947902</v>
      </c>
      <c r="C145">
        <v>-0.172661274323436</v>
      </c>
      <c r="D145">
        <v>66</v>
      </c>
      <c r="E145" t="s">
        <v>580</v>
      </c>
      <c r="F145" t="s">
        <v>580</v>
      </c>
      <c r="G145" t="s">
        <v>582</v>
      </c>
      <c r="H145" t="s">
        <v>582</v>
      </c>
      <c r="I145">
        <v>4</v>
      </c>
    </row>
    <row r="146" spans="1:9" x14ac:dyDescent="0.65">
      <c r="A146" t="s">
        <v>508</v>
      </c>
      <c r="B146">
        <v>-0.60121249495421902</v>
      </c>
      <c r="C146">
        <v>-0.24446060931629701</v>
      </c>
      <c r="D146">
        <v>34</v>
      </c>
      <c r="E146" t="s">
        <v>580</v>
      </c>
      <c r="F146" t="s">
        <v>580</v>
      </c>
      <c r="G146" t="s">
        <v>582</v>
      </c>
      <c r="H146" t="s">
        <v>582</v>
      </c>
      <c r="I146">
        <v>4</v>
      </c>
    </row>
    <row r="147" spans="1:9" x14ac:dyDescent="0.65">
      <c r="A147" t="s">
        <v>522</v>
      </c>
      <c r="B147">
        <v>-0.38990495081927601</v>
      </c>
      <c r="C147">
        <v>-0.39525982057001402</v>
      </c>
      <c r="D147">
        <v>437</v>
      </c>
      <c r="E147" t="s">
        <v>580</v>
      </c>
      <c r="F147" t="s">
        <v>580</v>
      </c>
      <c r="G147" t="s">
        <v>581</v>
      </c>
      <c r="H147" t="s">
        <v>582</v>
      </c>
      <c r="I147">
        <v>4</v>
      </c>
    </row>
    <row r="148" spans="1:9" x14ac:dyDescent="0.65">
      <c r="A148" t="s">
        <v>526</v>
      </c>
      <c r="B148">
        <v>-0.21553194588357799</v>
      </c>
      <c r="C148">
        <v>-0.102770107884708</v>
      </c>
      <c r="D148">
        <v>901</v>
      </c>
      <c r="E148" t="s">
        <v>580</v>
      </c>
      <c r="F148" t="s">
        <v>580</v>
      </c>
      <c r="G148" t="s">
        <v>581</v>
      </c>
      <c r="H148" t="s">
        <v>582</v>
      </c>
      <c r="I148">
        <v>4</v>
      </c>
    </row>
    <row r="149" spans="1:9" x14ac:dyDescent="0.65">
      <c r="A149" t="s">
        <v>45</v>
      </c>
      <c r="B149">
        <v>-0.173120371937522</v>
      </c>
      <c r="C149">
        <v>0.28860963818054203</v>
      </c>
      <c r="D149">
        <v>371</v>
      </c>
      <c r="E149" t="s">
        <v>580</v>
      </c>
      <c r="F149" t="s">
        <v>580</v>
      </c>
      <c r="G149" t="s">
        <v>582</v>
      </c>
      <c r="H149" t="s">
        <v>582</v>
      </c>
      <c r="I149">
        <v>5</v>
      </c>
    </row>
    <row r="150" spans="1:9" x14ac:dyDescent="0.65">
      <c r="A150" t="s">
        <v>78</v>
      </c>
      <c r="B150">
        <v>-8.2537273062569194E-2</v>
      </c>
      <c r="C150">
        <v>0.28601984172046102</v>
      </c>
      <c r="D150">
        <v>7</v>
      </c>
      <c r="E150" t="s">
        <v>580</v>
      </c>
      <c r="F150" t="s">
        <v>580</v>
      </c>
      <c r="G150" t="s">
        <v>582</v>
      </c>
      <c r="H150" t="s">
        <v>582</v>
      </c>
      <c r="I150">
        <v>5</v>
      </c>
    </row>
    <row r="151" spans="1:9" x14ac:dyDescent="0.65">
      <c r="A151" t="s">
        <v>79</v>
      </c>
      <c r="B151">
        <v>-4.8150957953002303E-2</v>
      </c>
      <c r="C151">
        <v>0.50639245661897003</v>
      </c>
      <c r="D151">
        <v>88</v>
      </c>
      <c r="E151" t="s">
        <v>580</v>
      </c>
      <c r="F151" t="s">
        <v>580</v>
      </c>
      <c r="G151" t="s">
        <v>582</v>
      </c>
      <c r="H151" t="s">
        <v>582</v>
      </c>
      <c r="I151">
        <v>5</v>
      </c>
    </row>
    <row r="152" spans="1:9" x14ac:dyDescent="0.65">
      <c r="A152" t="s">
        <v>90</v>
      </c>
      <c r="B152">
        <v>-0.180815033963865</v>
      </c>
      <c r="C152">
        <v>0.16801479550075099</v>
      </c>
      <c r="D152">
        <v>508</v>
      </c>
      <c r="E152" t="s">
        <v>580</v>
      </c>
      <c r="F152" t="s">
        <v>580</v>
      </c>
      <c r="G152" t="s">
        <v>581</v>
      </c>
      <c r="H152" t="s">
        <v>582</v>
      </c>
      <c r="I152">
        <v>5</v>
      </c>
    </row>
    <row r="153" spans="1:9" x14ac:dyDescent="0.65">
      <c r="A153" t="s">
        <v>116</v>
      </c>
      <c r="B153">
        <v>-0.122848613140336</v>
      </c>
      <c r="C153">
        <v>0.70949377550588599</v>
      </c>
      <c r="D153">
        <v>28</v>
      </c>
      <c r="E153" t="s">
        <v>580</v>
      </c>
      <c r="F153" t="s">
        <v>580</v>
      </c>
      <c r="G153" t="s">
        <v>582</v>
      </c>
      <c r="H153" t="s">
        <v>582</v>
      </c>
      <c r="I153">
        <v>5</v>
      </c>
    </row>
    <row r="154" spans="1:9" x14ac:dyDescent="0.65">
      <c r="A154" t="s">
        <v>119</v>
      </c>
      <c r="B154">
        <v>5.0744759576907203E-3</v>
      </c>
      <c r="C154">
        <v>0.377199214817731</v>
      </c>
      <c r="D154">
        <v>14</v>
      </c>
      <c r="E154" t="s">
        <v>580</v>
      </c>
      <c r="F154" t="s">
        <v>580</v>
      </c>
      <c r="G154" t="s">
        <v>582</v>
      </c>
      <c r="H154" t="s">
        <v>582</v>
      </c>
      <c r="I154">
        <v>5</v>
      </c>
    </row>
    <row r="155" spans="1:9" x14ac:dyDescent="0.65">
      <c r="A155" t="s">
        <v>148</v>
      </c>
      <c r="B155">
        <v>9.3045596765797503E-2</v>
      </c>
      <c r="C155">
        <v>0.47522339152950499</v>
      </c>
      <c r="D155">
        <v>254</v>
      </c>
      <c r="E155" t="s">
        <v>580</v>
      </c>
      <c r="F155" t="s">
        <v>580</v>
      </c>
      <c r="G155" t="s">
        <v>584</v>
      </c>
      <c r="H155" t="s">
        <v>582</v>
      </c>
      <c r="I155">
        <v>5</v>
      </c>
    </row>
    <row r="156" spans="1:9" x14ac:dyDescent="0.65">
      <c r="A156" t="s">
        <v>298</v>
      </c>
      <c r="B156">
        <v>-0.13052036945186801</v>
      </c>
      <c r="C156">
        <v>0.68105419435207404</v>
      </c>
      <c r="D156">
        <v>336</v>
      </c>
      <c r="E156" t="s">
        <v>580</v>
      </c>
      <c r="F156" t="s">
        <v>580</v>
      </c>
      <c r="G156" t="s">
        <v>582</v>
      </c>
      <c r="H156" t="s">
        <v>582</v>
      </c>
      <c r="I156">
        <v>5</v>
      </c>
    </row>
    <row r="157" spans="1:9" x14ac:dyDescent="0.65">
      <c r="A157" t="s">
        <v>311</v>
      </c>
      <c r="B157">
        <v>0.39421474429542402</v>
      </c>
      <c r="C157">
        <v>0.29552405349704902</v>
      </c>
      <c r="D157">
        <v>28</v>
      </c>
      <c r="E157" t="s">
        <v>580</v>
      </c>
      <c r="F157" t="s">
        <v>580</v>
      </c>
      <c r="G157" t="s">
        <v>582</v>
      </c>
      <c r="H157" t="s">
        <v>582</v>
      </c>
      <c r="I157">
        <v>5</v>
      </c>
    </row>
    <row r="158" spans="1:9" x14ac:dyDescent="0.65">
      <c r="A158" t="s">
        <v>321</v>
      </c>
      <c r="B158">
        <v>0.178210268451336</v>
      </c>
      <c r="C158">
        <v>0.38977949850829802</v>
      </c>
      <c r="D158">
        <v>15</v>
      </c>
      <c r="E158" t="s">
        <v>580</v>
      </c>
      <c r="F158" t="s">
        <v>580</v>
      </c>
      <c r="G158" t="s">
        <v>582</v>
      </c>
      <c r="H158" t="s">
        <v>582</v>
      </c>
      <c r="I158">
        <v>5</v>
      </c>
    </row>
    <row r="159" spans="1:9" x14ac:dyDescent="0.65">
      <c r="A159" t="s">
        <v>345</v>
      </c>
      <c r="B159">
        <v>6.5745532303881698E-3</v>
      </c>
      <c r="C159">
        <v>0.34916101803963101</v>
      </c>
      <c r="D159">
        <v>82</v>
      </c>
      <c r="E159" t="s">
        <v>580</v>
      </c>
      <c r="F159" t="s">
        <v>580</v>
      </c>
      <c r="G159" t="s">
        <v>582</v>
      </c>
      <c r="H159" t="s">
        <v>582</v>
      </c>
      <c r="I159">
        <v>5</v>
      </c>
    </row>
    <row r="160" spans="1:9" x14ac:dyDescent="0.65">
      <c r="A160" t="s">
        <v>377</v>
      </c>
      <c r="B160">
        <v>2.1905938581872501E-2</v>
      </c>
      <c r="C160">
        <v>0.45424799825881002</v>
      </c>
      <c r="D160">
        <v>861</v>
      </c>
      <c r="E160" t="s">
        <v>580</v>
      </c>
      <c r="F160" t="s">
        <v>580</v>
      </c>
      <c r="G160" t="s">
        <v>581</v>
      </c>
      <c r="H160" t="s">
        <v>582</v>
      </c>
      <c r="I160">
        <v>5</v>
      </c>
    </row>
    <row r="161" spans="1:9" x14ac:dyDescent="0.65">
      <c r="A161" t="s">
        <v>397</v>
      </c>
      <c r="B161">
        <v>0.24099308657261201</v>
      </c>
      <c r="C161">
        <v>0.27516091783313501</v>
      </c>
      <c r="D161">
        <v>37</v>
      </c>
      <c r="E161" t="s">
        <v>580</v>
      </c>
      <c r="F161" t="s">
        <v>580</v>
      </c>
      <c r="G161" t="s">
        <v>582</v>
      </c>
      <c r="H161" t="s">
        <v>582</v>
      </c>
      <c r="I161">
        <v>5</v>
      </c>
    </row>
    <row r="162" spans="1:9" x14ac:dyDescent="0.65">
      <c r="A162" t="s">
        <v>412</v>
      </c>
      <c r="B162">
        <v>6.3491090908116998E-2</v>
      </c>
      <c r="C162">
        <v>0.48447630140127401</v>
      </c>
      <c r="D162">
        <v>64</v>
      </c>
      <c r="E162" t="s">
        <v>580</v>
      </c>
      <c r="F162" t="s">
        <v>580</v>
      </c>
      <c r="G162" t="s">
        <v>584</v>
      </c>
      <c r="H162" t="s">
        <v>582</v>
      </c>
      <c r="I162">
        <v>5</v>
      </c>
    </row>
    <row r="163" spans="1:9" x14ac:dyDescent="0.65">
      <c r="A163" t="s">
        <v>413</v>
      </c>
      <c r="B163">
        <v>-0.24591649325461701</v>
      </c>
      <c r="C163">
        <v>0.20258357984115399</v>
      </c>
      <c r="D163">
        <v>310</v>
      </c>
      <c r="E163" t="s">
        <v>580</v>
      </c>
      <c r="F163" t="s">
        <v>580</v>
      </c>
      <c r="G163" t="s">
        <v>582</v>
      </c>
      <c r="H163" t="s">
        <v>582</v>
      </c>
      <c r="I163">
        <v>5</v>
      </c>
    </row>
    <row r="164" spans="1:9" x14ac:dyDescent="0.65">
      <c r="A164" t="s">
        <v>416</v>
      </c>
      <c r="B164">
        <v>0.16503578650942799</v>
      </c>
      <c r="C164">
        <v>0.43231769541095899</v>
      </c>
      <c r="D164">
        <v>79</v>
      </c>
      <c r="E164" t="s">
        <v>580</v>
      </c>
      <c r="F164" t="s">
        <v>580</v>
      </c>
      <c r="G164" t="s">
        <v>582</v>
      </c>
      <c r="H164" t="s">
        <v>582</v>
      </c>
      <c r="I164">
        <v>5</v>
      </c>
    </row>
    <row r="165" spans="1:9" x14ac:dyDescent="0.65">
      <c r="A165" t="s">
        <v>460</v>
      </c>
      <c r="B165">
        <v>7.6910232963648996E-3</v>
      </c>
      <c r="C165">
        <v>0.36071995382507099</v>
      </c>
      <c r="D165">
        <v>434</v>
      </c>
      <c r="E165" t="s">
        <v>580</v>
      </c>
      <c r="F165" t="s">
        <v>580</v>
      </c>
      <c r="G165" t="s">
        <v>584</v>
      </c>
      <c r="H165" t="s">
        <v>582</v>
      </c>
      <c r="I165">
        <v>5</v>
      </c>
    </row>
    <row r="166" spans="1:9" x14ac:dyDescent="0.65">
      <c r="A166" t="s">
        <v>469</v>
      </c>
      <c r="B166">
        <v>-0.144498622258243</v>
      </c>
      <c r="C166">
        <v>0.247198961516017</v>
      </c>
      <c r="D166">
        <v>80</v>
      </c>
      <c r="E166" t="s">
        <v>580</v>
      </c>
      <c r="F166" t="s">
        <v>580</v>
      </c>
      <c r="G166" t="s">
        <v>582</v>
      </c>
      <c r="H166" t="s">
        <v>582</v>
      </c>
      <c r="I166">
        <v>5</v>
      </c>
    </row>
    <row r="167" spans="1:9" x14ac:dyDescent="0.65">
      <c r="A167" t="s">
        <v>484</v>
      </c>
      <c r="B167">
        <v>3.49797063175274E-2</v>
      </c>
      <c r="C167">
        <v>0.41901110601429897</v>
      </c>
      <c r="D167">
        <v>13</v>
      </c>
      <c r="E167" t="s">
        <v>580</v>
      </c>
      <c r="F167" t="s">
        <v>580</v>
      </c>
      <c r="G167" t="s">
        <v>582</v>
      </c>
      <c r="H167" t="s">
        <v>582</v>
      </c>
      <c r="I167">
        <v>5</v>
      </c>
    </row>
    <row r="168" spans="1:9" x14ac:dyDescent="0.65">
      <c r="A168" t="s">
        <v>20</v>
      </c>
      <c r="B168">
        <v>0.60710378757600303</v>
      </c>
      <c r="C168">
        <v>-6.2450001397376803E-2</v>
      </c>
      <c r="D168">
        <v>18</v>
      </c>
      <c r="E168" t="s">
        <v>580</v>
      </c>
      <c r="F168" t="s">
        <v>580</v>
      </c>
      <c r="G168" t="s">
        <v>582</v>
      </c>
      <c r="H168" t="s">
        <v>582</v>
      </c>
      <c r="I168">
        <v>6</v>
      </c>
    </row>
    <row r="169" spans="1:9" x14ac:dyDescent="0.65">
      <c r="A169" t="s">
        <v>34</v>
      </c>
      <c r="B169">
        <v>0.20139669224974499</v>
      </c>
      <c r="C169">
        <v>-2.9194258949867699E-2</v>
      </c>
      <c r="D169">
        <v>11</v>
      </c>
      <c r="E169" t="s">
        <v>580</v>
      </c>
      <c r="F169" t="s">
        <v>580</v>
      </c>
      <c r="G169" t="s">
        <v>582</v>
      </c>
      <c r="H169" t="s">
        <v>582</v>
      </c>
      <c r="I169">
        <v>6</v>
      </c>
    </row>
    <row r="170" spans="1:9" x14ac:dyDescent="0.65">
      <c r="A170" t="s">
        <v>98</v>
      </c>
      <c r="B170">
        <v>0.49441354146313499</v>
      </c>
      <c r="C170">
        <v>0.26254655075692002</v>
      </c>
      <c r="D170">
        <v>927</v>
      </c>
      <c r="E170" t="s">
        <v>580</v>
      </c>
      <c r="F170" t="s">
        <v>580</v>
      </c>
      <c r="G170" t="s">
        <v>582</v>
      </c>
      <c r="H170" t="s">
        <v>582</v>
      </c>
      <c r="I170">
        <v>6</v>
      </c>
    </row>
    <row r="171" spans="1:9" x14ac:dyDescent="0.65">
      <c r="A171" t="s">
        <v>105</v>
      </c>
      <c r="B171">
        <v>0.81321954833631405</v>
      </c>
      <c r="C171">
        <v>0.25722845539243899</v>
      </c>
      <c r="D171">
        <v>112</v>
      </c>
      <c r="E171" t="s">
        <v>580</v>
      </c>
      <c r="F171" t="s">
        <v>580</v>
      </c>
      <c r="G171" t="s">
        <v>582</v>
      </c>
      <c r="H171" t="s">
        <v>582</v>
      </c>
      <c r="I171">
        <v>6</v>
      </c>
    </row>
    <row r="172" spans="1:9" x14ac:dyDescent="0.65">
      <c r="A172" t="s">
        <v>129</v>
      </c>
      <c r="B172">
        <v>0.64894337080030395</v>
      </c>
      <c r="C172">
        <v>0.17941944731686399</v>
      </c>
      <c r="D172">
        <v>93</v>
      </c>
      <c r="E172" t="s">
        <v>580</v>
      </c>
      <c r="F172" t="s">
        <v>580</v>
      </c>
      <c r="G172" t="s">
        <v>582</v>
      </c>
      <c r="H172" t="s">
        <v>582</v>
      </c>
      <c r="I172">
        <v>6</v>
      </c>
    </row>
    <row r="173" spans="1:9" x14ac:dyDescent="0.65">
      <c r="A173" t="s">
        <v>130</v>
      </c>
      <c r="B173">
        <v>0.79487389326685598</v>
      </c>
      <c r="C173">
        <v>0.26569207579846799</v>
      </c>
      <c r="D173">
        <v>99</v>
      </c>
      <c r="E173" t="s">
        <v>580</v>
      </c>
      <c r="F173" t="s">
        <v>580</v>
      </c>
      <c r="G173" t="s">
        <v>582</v>
      </c>
      <c r="H173" t="s">
        <v>582</v>
      </c>
      <c r="I173">
        <v>6</v>
      </c>
    </row>
    <row r="174" spans="1:9" x14ac:dyDescent="0.65">
      <c r="A174" t="s">
        <v>131</v>
      </c>
      <c r="B174">
        <v>0.69061151940092702</v>
      </c>
      <c r="C174">
        <v>0.103798287807225</v>
      </c>
      <c r="D174">
        <v>343</v>
      </c>
      <c r="E174" t="s">
        <v>580</v>
      </c>
      <c r="F174" t="s">
        <v>580</v>
      </c>
      <c r="G174" t="s">
        <v>584</v>
      </c>
      <c r="H174" t="s">
        <v>582</v>
      </c>
      <c r="I174">
        <v>6</v>
      </c>
    </row>
    <row r="175" spans="1:9" x14ac:dyDescent="0.65">
      <c r="A175" t="s">
        <v>132</v>
      </c>
      <c r="B175">
        <v>0.80391934741875304</v>
      </c>
      <c r="C175">
        <v>0.24643075210596699</v>
      </c>
      <c r="D175">
        <v>574</v>
      </c>
      <c r="E175" t="s">
        <v>580</v>
      </c>
      <c r="F175" t="s">
        <v>580</v>
      </c>
      <c r="G175" t="s">
        <v>584</v>
      </c>
      <c r="H175" t="s">
        <v>582</v>
      </c>
      <c r="I175">
        <v>6</v>
      </c>
    </row>
    <row r="176" spans="1:9" x14ac:dyDescent="0.65">
      <c r="A176" t="s">
        <v>141</v>
      </c>
      <c r="B176">
        <v>0.53571385237076397</v>
      </c>
      <c r="C176">
        <v>-0.20968259223998301</v>
      </c>
      <c r="D176">
        <v>21</v>
      </c>
      <c r="E176" t="s">
        <v>580</v>
      </c>
      <c r="F176" t="s">
        <v>580</v>
      </c>
      <c r="G176" t="s">
        <v>582</v>
      </c>
      <c r="H176" t="s">
        <v>582</v>
      </c>
      <c r="I176">
        <v>6</v>
      </c>
    </row>
    <row r="177" spans="1:9" x14ac:dyDescent="0.65">
      <c r="A177" t="s">
        <v>149</v>
      </c>
      <c r="B177">
        <v>0.68176128871254205</v>
      </c>
      <c r="C177">
        <v>4.4083661038270099E-3</v>
      </c>
      <c r="D177">
        <v>31</v>
      </c>
      <c r="E177" t="s">
        <v>580</v>
      </c>
      <c r="F177" t="s">
        <v>580</v>
      </c>
      <c r="G177" t="s">
        <v>582</v>
      </c>
      <c r="H177" t="s">
        <v>582</v>
      </c>
      <c r="I177">
        <v>6</v>
      </c>
    </row>
    <row r="178" spans="1:9" x14ac:dyDescent="0.65">
      <c r="A178" t="s">
        <v>181</v>
      </c>
      <c r="B178">
        <v>0.67723429249404199</v>
      </c>
      <c r="C178">
        <v>9.1386367162067897E-2</v>
      </c>
      <c r="D178">
        <v>22</v>
      </c>
      <c r="E178" t="s">
        <v>580</v>
      </c>
      <c r="F178" t="s">
        <v>580</v>
      </c>
      <c r="G178" t="s">
        <v>582</v>
      </c>
      <c r="H178" t="s">
        <v>582</v>
      </c>
      <c r="I178">
        <v>6</v>
      </c>
    </row>
    <row r="179" spans="1:9" x14ac:dyDescent="0.65">
      <c r="A179" t="s">
        <v>185</v>
      </c>
      <c r="B179">
        <v>0.762933323196477</v>
      </c>
      <c r="C179">
        <v>0.15938222054318299</v>
      </c>
      <c r="D179">
        <v>737</v>
      </c>
      <c r="E179" t="s">
        <v>580</v>
      </c>
      <c r="F179" t="s">
        <v>580</v>
      </c>
      <c r="G179" t="s">
        <v>582</v>
      </c>
      <c r="H179" t="s">
        <v>582</v>
      </c>
      <c r="I179">
        <v>6</v>
      </c>
    </row>
    <row r="180" spans="1:9" x14ac:dyDescent="0.65">
      <c r="A180" t="s">
        <v>193</v>
      </c>
      <c r="B180">
        <v>0.78549435548925695</v>
      </c>
      <c r="C180">
        <v>0.21989028061232799</v>
      </c>
      <c r="D180">
        <v>49</v>
      </c>
      <c r="E180" t="s">
        <v>580</v>
      </c>
      <c r="F180" t="s">
        <v>580</v>
      </c>
      <c r="G180" t="s">
        <v>582</v>
      </c>
      <c r="H180" t="s">
        <v>582</v>
      </c>
      <c r="I180">
        <v>6</v>
      </c>
    </row>
    <row r="181" spans="1:9" x14ac:dyDescent="0.65">
      <c r="A181" t="s">
        <v>195</v>
      </c>
      <c r="B181">
        <v>0.74519985044187298</v>
      </c>
      <c r="C181">
        <v>0.12556252211729099</v>
      </c>
      <c r="D181">
        <v>16</v>
      </c>
      <c r="E181" t="s">
        <v>580</v>
      </c>
      <c r="F181" t="s">
        <v>580</v>
      </c>
      <c r="G181" t="s">
        <v>582</v>
      </c>
      <c r="H181" t="s">
        <v>582</v>
      </c>
      <c r="I181">
        <v>6</v>
      </c>
    </row>
    <row r="182" spans="1:9" x14ac:dyDescent="0.65">
      <c r="A182" t="s">
        <v>214</v>
      </c>
      <c r="B182">
        <v>0.51318605431578501</v>
      </c>
      <c r="C182">
        <v>5.6713618434930703E-2</v>
      </c>
      <c r="D182">
        <v>18</v>
      </c>
      <c r="E182" t="s">
        <v>580</v>
      </c>
      <c r="F182" t="s">
        <v>580</v>
      </c>
      <c r="G182" t="s">
        <v>582</v>
      </c>
      <c r="H182" t="s">
        <v>582</v>
      </c>
      <c r="I182">
        <v>6</v>
      </c>
    </row>
    <row r="183" spans="1:9" x14ac:dyDescent="0.65">
      <c r="A183" t="s">
        <v>215</v>
      </c>
      <c r="B183">
        <v>0.68404508514451001</v>
      </c>
      <c r="C183">
        <v>-2.1410545599102101E-2</v>
      </c>
      <c r="D183">
        <v>38</v>
      </c>
      <c r="E183" t="s">
        <v>580</v>
      </c>
      <c r="F183" t="s">
        <v>580</v>
      </c>
      <c r="G183" t="s">
        <v>582</v>
      </c>
      <c r="H183" t="s">
        <v>582</v>
      </c>
      <c r="I183">
        <v>6</v>
      </c>
    </row>
    <row r="184" spans="1:9" x14ac:dyDescent="0.65">
      <c r="A184" t="s">
        <v>225</v>
      </c>
      <c r="B184">
        <v>0.75707566100308399</v>
      </c>
      <c r="C184">
        <v>0.18570515117174799</v>
      </c>
      <c r="D184">
        <v>23</v>
      </c>
      <c r="E184" t="s">
        <v>580</v>
      </c>
      <c r="F184" t="s">
        <v>580</v>
      </c>
      <c r="G184" t="s">
        <v>582</v>
      </c>
      <c r="H184" t="s">
        <v>582</v>
      </c>
      <c r="I184">
        <v>6</v>
      </c>
    </row>
    <row r="185" spans="1:9" x14ac:dyDescent="0.65">
      <c r="A185" t="s">
        <v>229</v>
      </c>
      <c r="B185">
        <v>0.73804625826635295</v>
      </c>
      <c r="C185">
        <v>0.100987599319914</v>
      </c>
      <c r="D185">
        <v>896</v>
      </c>
      <c r="E185" t="s">
        <v>580</v>
      </c>
      <c r="F185" t="s">
        <v>580</v>
      </c>
      <c r="G185" t="s">
        <v>582</v>
      </c>
      <c r="H185" t="s">
        <v>585</v>
      </c>
      <c r="I185">
        <v>6</v>
      </c>
    </row>
    <row r="186" spans="1:9" x14ac:dyDescent="0.65">
      <c r="A186" t="s">
        <v>231</v>
      </c>
      <c r="B186">
        <v>0.398573302036975</v>
      </c>
      <c r="C186">
        <v>-6.6807472633270096E-2</v>
      </c>
      <c r="D186">
        <v>620</v>
      </c>
      <c r="E186" t="s">
        <v>580</v>
      </c>
      <c r="F186" t="s">
        <v>580</v>
      </c>
      <c r="G186" t="s">
        <v>582</v>
      </c>
      <c r="H186" t="s">
        <v>582</v>
      </c>
      <c r="I186">
        <v>6</v>
      </c>
    </row>
    <row r="187" spans="1:9" x14ac:dyDescent="0.65">
      <c r="A187" t="s">
        <v>265</v>
      </c>
      <c r="B187">
        <v>0.63611811996234702</v>
      </c>
      <c r="C187">
        <v>-8.3590437493899994E-2</v>
      </c>
      <c r="D187">
        <v>18</v>
      </c>
      <c r="E187" t="s">
        <v>580</v>
      </c>
      <c r="F187" t="s">
        <v>580</v>
      </c>
      <c r="G187" t="s">
        <v>582</v>
      </c>
      <c r="H187" t="s">
        <v>582</v>
      </c>
      <c r="I187">
        <v>6</v>
      </c>
    </row>
    <row r="188" spans="1:9" x14ac:dyDescent="0.65">
      <c r="A188" t="s">
        <v>275</v>
      </c>
      <c r="B188">
        <v>0.47967396693730302</v>
      </c>
      <c r="C188">
        <v>0.31553812216876598</v>
      </c>
      <c r="D188">
        <v>314</v>
      </c>
      <c r="E188" t="s">
        <v>580</v>
      </c>
      <c r="F188" t="s">
        <v>580</v>
      </c>
      <c r="G188" t="s">
        <v>584</v>
      </c>
      <c r="H188" t="s">
        <v>582</v>
      </c>
      <c r="I188">
        <v>6</v>
      </c>
    </row>
    <row r="189" spans="1:9" x14ac:dyDescent="0.65">
      <c r="A189" t="s">
        <v>301</v>
      </c>
      <c r="B189">
        <v>0.71867026778971199</v>
      </c>
      <c r="C189">
        <v>7.6810329490889298E-2</v>
      </c>
      <c r="D189">
        <v>23</v>
      </c>
      <c r="E189" t="s">
        <v>580</v>
      </c>
      <c r="F189" t="s">
        <v>580</v>
      </c>
      <c r="G189" t="s">
        <v>582</v>
      </c>
      <c r="H189" t="s">
        <v>582</v>
      </c>
      <c r="I189">
        <v>6</v>
      </c>
    </row>
    <row r="190" spans="1:9" x14ac:dyDescent="0.65">
      <c r="A190" t="s">
        <v>304</v>
      </c>
      <c r="B190">
        <v>0.63641152776829002</v>
      </c>
      <c r="C190">
        <v>-9.7287436471076905E-2</v>
      </c>
      <c r="D190">
        <v>72</v>
      </c>
      <c r="E190" t="s">
        <v>580</v>
      </c>
      <c r="F190" t="s">
        <v>580</v>
      </c>
      <c r="G190" t="s">
        <v>582</v>
      </c>
      <c r="H190" t="s">
        <v>582</v>
      </c>
      <c r="I190">
        <v>6</v>
      </c>
    </row>
    <row r="191" spans="1:9" x14ac:dyDescent="0.65">
      <c r="A191" t="s">
        <v>307</v>
      </c>
      <c r="B191">
        <v>0.65126679404559096</v>
      </c>
      <c r="C191">
        <v>-4.5253794297996697E-2</v>
      </c>
      <c r="D191">
        <v>70</v>
      </c>
      <c r="E191" t="s">
        <v>580</v>
      </c>
      <c r="F191" t="s">
        <v>580</v>
      </c>
      <c r="G191" t="s">
        <v>582</v>
      </c>
      <c r="H191" t="s">
        <v>582</v>
      </c>
      <c r="I191">
        <v>6</v>
      </c>
    </row>
    <row r="192" spans="1:9" x14ac:dyDescent="0.65">
      <c r="A192" t="s">
        <v>342</v>
      </c>
      <c r="B192">
        <v>0.81231949720354502</v>
      </c>
      <c r="C192">
        <v>0.24218762120644999</v>
      </c>
      <c r="D192">
        <v>38</v>
      </c>
      <c r="E192" t="s">
        <v>580</v>
      </c>
      <c r="F192" t="s">
        <v>580</v>
      </c>
      <c r="G192" t="s">
        <v>582</v>
      </c>
      <c r="H192" t="s">
        <v>582</v>
      </c>
      <c r="I192">
        <v>6</v>
      </c>
    </row>
    <row r="193" spans="1:9" x14ac:dyDescent="0.65">
      <c r="A193" t="s">
        <v>346</v>
      </c>
      <c r="B193">
        <v>0.30829595929012199</v>
      </c>
      <c r="C193">
        <v>-7.60260057772051E-2</v>
      </c>
      <c r="D193">
        <v>44</v>
      </c>
      <c r="E193" t="s">
        <v>580</v>
      </c>
      <c r="F193" t="s">
        <v>580</v>
      </c>
      <c r="G193" t="s">
        <v>582</v>
      </c>
      <c r="H193" t="s">
        <v>582</v>
      </c>
      <c r="I193">
        <v>6</v>
      </c>
    </row>
    <row r="194" spans="1:9" x14ac:dyDescent="0.65">
      <c r="A194" t="s">
        <v>361</v>
      </c>
      <c r="B194">
        <v>0.65291063636305002</v>
      </c>
      <c r="C194">
        <v>9.6895063728718797E-3</v>
      </c>
      <c r="D194">
        <v>19</v>
      </c>
      <c r="E194" t="s">
        <v>580</v>
      </c>
      <c r="F194" t="s">
        <v>580</v>
      </c>
      <c r="G194" t="s">
        <v>582</v>
      </c>
      <c r="H194" t="s">
        <v>582</v>
      </c>
      <c r="I194">
        <v>6</v>
      </c>
    </row>
    <row r="195" spans="1:9" x14ac:dyDescent="0.65">
      <c r="A195" t="s">
        <v>367</v>
      </c>
      <c r="B195">
        <v>0.65282530563295404</v>
      </c>
      <c r="C195">
        <v>0.207750678293083</v>
      </c>
      <c r="D195">
        <v>82</v>
      </c>
      <c r="E195" t="s">
        <v>580</v>
      </c>
      <c r="F195" t="s">
        <v>580</v>
      </c>
      <c r="G195" t="s">
        <v>584</v>
      </c>
      <c r="H195" t="s">
        <v>582</v>
      </c>
      <c r="I195">
        <v>6</v>
      </c>
    </row>
    <row r="196" spans="1:9" x14ac:dyDescent="0.65">
      <c r="A196" t="s">
        <v>369</v>
      </c>
      <c r="B196">
        <v>0.77315395196431003</v>
      </c>
      <c r="C196">
        <v>0.227345514418169</v>
      </c>
      <c r="D196">
        <v>1252</v>
      </c>
      <c r="E196" t="s">
        <v>580</v>
      </c>
      <c r="F196" t="s">
        <v>580</v>
      </c>
      <c r="G196" t="s">
        <v>582</v>
      </c>
      <c r="H196" t="s">
        <v>585</v>
      </c>
      <c r="I196">
        <v>6</v>
      </c>
    </row>
    <row r="197" spans="1:9" x14ac:dyDescent="0.65">
      <c r="A197" t="s">
        <v>373</v>
      </c>
      <c r="B197">
        <v>0.55826800665535903</v>
      </c>
      <c r="C197">
        <v>-0.17337276286124401</v>
      </c>
      <c r="D197">
        <v>29</v>
      </c>
      <c r="E197" t="s">
        <v>580</v>
      </c>
      <c r="F197" t="s">
        <v>580</v>
      </c>
      <c r="G197" t="s">
        <v>582</v>
      </c>
      <c r="H197" t="s">
        <v>582</v>
      </c>
      <c r="I197">
        <v>6</v>
      </c>
    </row>
    <row r="198" spans="1:9" x14ac:dyDescent="0.65">
      <c r="A198" t="s">
        <v>399</v>
      </c>
      <c r="B198">
        <v>0.55317693617385799</v>
      </c>
      <c r="C198">
        <v>-0.12875340649984701</v>
      </c>
      <c r="D198">
        <v>18</v>
      </c>
      <c r="E198" t="s">
        <v>580</v>
      </c>
      <c r="F198" t="s">
        <v>580</v>
      </c>
      <c r="G198" t="s">
        <v>582</v>
      </c>
      <c r="H198" t="s">
        <v>582</v>
      </c>
      <c r="I198">
        <v>6</v>
      </c>
    </row>
    <row r="199" spans="1:9" x14ac:dyDescent="0.65">
      <c r="A199" t="s">
        <v>439</v>
      </c>
      <c r="B199">
        <v>0.585093664279838</v>
      </c>
      <c r="C199">
        <v>-0.19464859223299</v>
      </c>
      <c r="D199">
        <v>19</v>
      </c>
      <c r="E199" t="s">
        <v>580</v>
      </c>
      <c r="F199" t="s">
        <v>580</v>
      </c>
      <c r="G199" t="s">
        <v>582</v>
      </c>
      <c r="H199" t="s">
        <v>582</v>
      </c>
      <c r="I199">
        <v>6</v>
      </c>
    </row>
    <row r="200" spans="1:9" x14ac:dyDescent="0.65">
      <c r="A200" t="s">
        <v>466</v>
      </c>
      <c r="B200">
        <v>0.81448327607047999</v>
      </c>
      <c r="C200">
        <v>0.23516443394658201</v>
      </c>
      <c r="D200">
        <v>885</v>
      </c>
      <c r="E200" t="s">
        <v>580</v>
      </c>
      <c r="F200" t="s">
        <v>580</v>
      </c>
      <c r="G200" t="s">
        <v>582</v>
      </c>
      <c r="H200" t="s">
        <v>585</v>
      </c>
      <c r="I200">
        <v>6</v>
      </c>
    </row>
    <row r="201" spans="1:9" x14ac:dyDescent="0.65">
      <c r="A201" t="s">
        <v>471</v>
      </c>
      <c r="B201">
        <v>0.24419205645845399</v>
      </c>
      <c r="C201">
        <v>-4.7776473869643203E-3</v>
      </c>
      <c r="D201">
        <v>12</v>
      </c>
      <c r="E201" t="s">
        <v>580</v>
      </c>
      <c r="F201" t="s">
        <v>580</v>
      </c>
      <c r="G201" t="s">
        <v>582</v>
      </c>
      <c r="H201" t="s">
        <v>582</v>
      </c>
      <c r="I201">
        <v>6</v>
      </c>
    </row>
    <row r="202" spans="1:9" x14ac:dyDescent="0.65">
      <c r="A202" t="s">
        <v>493</v>
      </c>
      <c r="B202">
        <v>0.81801250005266402</v>
      </c>
      <c r="C202">
        <v>0.262908425534021</v>
      </c>
      <c r="D202">
        <v>14</v>
      </c>
      <c r="E202" t="s">
        <v>580</v>
      </c>
      <c r="F202" t="s">
        <v>580</v>
      </c>
      <c r="G202" t="s">
        <v>582</v>
      </c>
      <c r="H202" t="s">
        <v>582</v>
      </c>
      <c r="I202">
        <v>6</v>
      </c>
    </row>
    <row r="203" spans="1:9" x14ac:dyDescent="0.65">
      <c r="A203" t="s">
        <v>521</v>
      </c>
      <c r="B203">
        <v>0.81150835471791205</v>
      </c>
      <c r="C203">
        <v>0.26329108073688301</v>
      </c>
      <c r="D203">
        <v>444</v>
      </c>
      <c r="E203" t="s">
        <v>580</v>
      </c>
      <c r="F203" t="s">
        <v>580</v>
      </c>
      <c r="G203" t="s">
        <v>581</v>
      </c>
      <c r="H203" t="s">
        <v>582</v>
      </c>
      <c r="I203">
        <v>6</v>
      </c>
    </row>
    <row r="204" spans="1:9" x14ac:dyDescent="0.65">
      <c r="A204" t="s">
        <v>24</v>
      </c>
      <c r="B204">
        <v>-0.43059312269501998</v>
      </c>
      <c r="C204">
        <v>0.885724996439478</v>
      </c>
      <c r="D204">
        <v>332</v>
      </c>
      <c r="E204" t="s">
        <v>580</v>
      </c>
      <c r="F204" t="s">
        <v>580</v>
      </c>
      <c r="G204" t="s">
        <v>584</v>
      </c>
      <c r="H204" t="s">
        <v>582</v>
      </c>
      <c r="I204">
        <v>7</v>
      </c>
    </row>
    <row r="205" spans="1:9" x14ac:dyDescent="0.65">
      <c r="A205" t="s">
        <v>27</v>
      </c>
      <c r="B205">
        <v>-0.72884034108979601</v>
      </c>
      <c r="C205">
        <v>0.29655865574907803</v>
      </c>
      <c r="D205">
        <v>357</v>
      </c>
      <c r="E205" t="s">
        <v>580</v>
      </c>
      <c r="F205" t="s">
        <v>580</v>
      </c>
      <c r="G205" t="s">
        <v>582</v>
      </c>
      <c r="H205" t="s">
        <v>582</v>
      </c>
      <c r="I205">
        <v>7</v>
      </c>
    </row>
    <row r="206" spans="1:9" x14ac:dyDescent="0.65">
      <c r="A206" t="s">
        <v>46</v>
      </c>
      <c r="B206">
        <v>-0.67683671239805299</v>
      </c>
      <c r="C206">
        <v>0.396476018921259</v>
      </c>
      <c r="D206">
        <v>316</v>
      </c>
      <c r="E206" t="s">
        <v>580</v>
      </c>
      <c r="F206" t="s">
        <v>580</v>
      </c>
      <c r="G206" t="s">
        <v>582</v>
      </c>
      <c r="H206" t="s">
        <v>582</v>
      </c>
      <c r="I206">
        <v>7</v>
      </c>
    </row>
    <row r="207" spans="1:9" x14ac:dyDescent="0.65">
      <c r="A207" t="s">
        <v>56</v>
      </c>
      <c r="B207">
        <v>-0.63404418809794305</v>
      </c>
      <c r="C207">
        <v>0.47727960695511001</v>
      </c>
      <c r="D207">
        <v>501</v>
      </c>
      <c r="E207" t="s">
        <v>580</v>
      </c>
      <c r="F207" t="s">
        <v>580</v>
      </c>
      <c r="G207" t="s">
        <v>582</v>
      </c>
      <c r="H207" t="s">
        <v>582</v>
      </c>
      <c r="I207">
        <v>7</v>
      </c>
    </row>
    <row r="208" spans="1:9" x14ac:dyDescent="0.65">
      <c r="A208" t="s">
        <v>61</v>
      </c>
      <c r="B208">
        <v>-0.21279586085448801</v>
      </c>
      <c r="C208">
        <v>0.69725834650381202</v>
      </c>
      <c r="D208">
        <v>549</v>
      </c>
      <c r="E208" t="s">
        <v>580</v>
      </c>
      <c r="F208" t="s">
        <v>580</v>
      </c>
      <c r="G208" t="s">
        <v>582</v>
      </c>
      <c r="H208" t="s">
        <v>582</v>
      </c>
      <c r="I208">
        <v>7</v>
      </c>
    </row>
    <row r="209" spans="1:9" x14ac:dyDescent="0.65">
      <c r="A209" t="s">
        <v>68</v>
      </c>
      <c r="B209">
        <v>-0.429576903245317</v>
      </c>
      <c r="C209">
        <v>0.933699428295373</v>
      </c>
      <c r="D209">
        <v>189</v>
      </c>
      <c r="E209" t="s">
        <v>580</v>
      </c>
      <c r="F209" t="s">
        <v>580</v>
      </c>
      <c r="G209" t="s">
        <v>584</v>
      </c>
      <c r="H209" t="s">
        <v>582</v>
      </c>
      <c r="I209">
        <v>7</v>
      </c>
    </row>
    <row r="210" spans="1:9" x14ac:dyDescent="0.65">
      <c r="A210" t="s">
        <v>72</v>
      </c>
      <c r="B210">
        <v>-0.16252133359564699</v>
      </c>
      <c r="C210">
        <v>0.80871323837443898</v>
      </c>
      <c r="D210">
        <v>142</v>
      </c>
      <c r="E210" t="s">
        <v>580</v>
      </c>
      <c r="F210" t="s">
        <v>580</v>
      </c>
      <c r="G210" t="s">
        <v>582</v>
      </c>
      <c r="H210" t="s">
        <v>582</v>
      </c>
      <c r="I210">
        <v>7</v>
      </c>
    </row>
    <row r="211" spans="1:9" x14ac:dyDescent="0.65">
      <c r="A211" t="s">
        <v>84</v>
      </c>
      <c r="B211">
        <v>-0.31477691687474701</v>
      </c>
      <c r="C211">
        <v>0.89303134231141301</v>
      </c>
      <c r="D211">
        <v>1250</v>
      </c>
      <c r="E211" t="s">
        <v>580</v>
      </c>
      <c r="F211" t="s">
        <v>580</v>
      </c>
      <c r="G211" t="s">
        <v>582</v>
      </c>
      <c r="H211" t="s">
        <v>582</v>
      </c>
      <c r="I211">
        <v>7</v>
      </c>
    </row>
    <row r="212" spans="1:9" x14ac:dyDescent="0.65">
      <c r="A212" t="s">
        <v>88</v>
      </c>
      <c r="B212">
        <v>-0.64921085255594102</v>
      </c>
      <c r="C212">
        <v>0.44295167523279599</v>
      </c>
      <c r="D212">
        <v>461</v>
      </c>
      <c r="E212" t="s">
        <v>580</v>
      </c>
      <c r="F212" t="s">
        <v>580</v>
      </c>
      <c r="G212" t="s">
        <v>582</v>
      </c>
      <c r="H212" t="s">
        <v>582</v>
      </c>
      <c r="I212">
        <v>7</v>
      </c>
    </row>
    <row r="213" spans="1:9" x14ac:dyDescent="0.65">
      <c r="A213" t="s">
        <v>101</v>
      </c>
      <c r="B213">
        <v>-0.41145731813585401</v>
      </c>
      <c r="C213">
        <v>0.92325917784799605</v>
      </c>
      <c r="D213">
        <v>835</v>
      </c>
      <c r="E213" t="s">
        <v>580</v>
      </c>
      <c r="F213" t="s">
        <v>580</v>
      </c>
      <c r="G213" t="s">
        <v>582</v>
      </c>
      <c r="H213" t="s">
        <v>583</v>
      </c>
      <c r="I213">
        <v>7</v>
      </c>
    </row>
    <row r="214" spans="1:9" x14ac:dyDescent="0.65">
      <c r="A214" t="s">
        <v>183</v>
      </c>
      <c r="B214">
        <v>-0.73145443785938102</v>
      </c>
      <c r="C214">
        <v>0.31437450774079601</v>
      </c>
      <c r="D214">
        <v>181</v>
      </c>
      <c r="E214" t="s">
        <v>580</v>
      </c>
      <c r="F214" t="s">
        <v>580</v>
      </c>
      <c r="G214" t="s">
        <v>582</v>
      </c>
      <c r="H214" t="s">
        <v>582</v>
      </c>
      <c r="I214">
        <v>7</v>
      </c>
    </row>
    <row r="215" spans="1:9" x14ac:dyDescent="0.65">
      <c r="A215" t="s">
        <v>306</v>
      </c>
      <c r="B215">
        <v>-0.28409449258392999</v>
      </c>
      <c r="C215">
        <v>0.88803989649432702</v>
      </c>
      <c r="D215">
        <v>572</v>
      </c>
      <c r="E215" t="s">
        <v>580</v>
      </c>
      <c r="F215" t="s">
        <v>580</v>
      </c>
      <c r="G215" t="s">
        <v>582</v>
      </c>
      <c r="H215" t="s">
        <v>582</v>
      </c>
      <c r="I215">
        <v>7</v>
      </c>
    </row>
    <row r="216" spans="1:9" x14ac:dyDescent="0.65">
      <c r="A216" t="s">
        <v>364</v>
      </c>
      <c r="B216">
        <v>-0.69750827214182798</v>
      </c>
      <c r="C216">
        <v>0.36740948861328798</v>
      </c>
      <c r="D216">
        <v>611</v>
      </c>
      <c r="E216" t="s">
        <v>580</v>
      </c>
      <c r="F216" t="s">
        <v>580</v>
      </c>
      <c r="G216" t="s">
        <v>582</v>
      </c>
      <c r="H216" t="s">
        <v>582</v>
      </c>
      <c r="I216">
        <v>7</v>
      </c>
    </row>
    <row r="217" spans="1:9" x14ac:dyDescent="0.65">
      <c r="A217" t="s">
        <v>444</v>
      </c>
      <c r="B217">
        <v>-0.47887378172265799</v>
      </c>
      <c r="C217">
        <v>0.76708918386842595</v>
      </c>
      <c r="D217">
        <v>241</v>
      </c>
      <c r="E217" t="s">
        <v>580</v>
      </c>
      <c r="F217" t="s">
        <v>580</v>
      </c>
      <c r="G217" t="s">
        <v>582</v>
      </c>
      <c r="H217" t="s">
        <v>582</v>
      </c>
      <c r="I217">
        <v>7</v>
      </c>
    </row>
    <row r="218" spans="1:9" x14ac:dyDescent="0.65">
      <c r="A218" t="s">
        <v>463</v>
      </c>
      <c r="B218">
        <v>-0.56038824691128497</v>
      </c>
      <c r="C218">
        <v>0.194983162426076</v>
      </c>
      <c r="D218">
        <v>294</v>
      </c>
      <c r="E218" t="s">
        <v>580</v>
      </c>
      <c r="F218" t="s">
        <v>580</v>
      </c>
      <c r="G218" t="s">
        <v>581</v>
      </c>
      <c r="H218" t="s">
        <v>582</v>
      </c>
      <c r="I218">
        <v>7</v>
      </c>
    </row>
    <row r="219" spans="1:9" x14ac:dyDescent="0.65">
      <c r="A219" t="s">
        <v>21</v>
      </c>
      <c r="B219">
        <v>0.40378835119339102</v>
      </c>
      <c r="C219">
        <v>-0.28783958840954199</v>
      </c>
      <c r="D219">
        <v>25</v>
      </c>
      <c r="E219" t="s">
        <v>580</v>
      </c>
      <c r="F219" t="s">
        <v>580</v>
      </c>
      <c r="G219" t="s">
        <v>582</v>
      </c>
      <c r="H219" t="s">
        <v>582</v>
      </c>
      <c r="I219">
        <v>8</v>
      </c>
    </row>
    <row r="220" spans="1:9" x14ac:dyDescent="0.65">
      <c r="A220" t="s">
        <v>44</v>
      </c>
      <c r="B220">
        <v>0.47654657339635198</v>
      </c>
      <c r="C220">
        <v>-0.29227958527030801</v>
      </c>
      <c r="D220">
        <v>152</v>
      </c>
      <c r="E220" t="s">
        <v>580</v>
      </c>
      <c r="F220" t="s">
        <v>580</v>
      </c>
      <c r="G220" t="s">
        <v>584</v>
      </c>
      <c r="H220" t="s">
        <v>582</v>
      </c>
      <c r="I220">
        <v>8</v>
      </c>
    </row>
    <row r="221" spans="1:9" x14ac:dyDescent="0.65">
      <c r="A221" t="s">
        <v>64</v>
      </c>
      <c r="B221">
        <v>0.413456768618367</v>
      </c>
      <c r="C221">
        <v>-0.33716773342558598</v>
      </c>
      <c r="D221">
        <v>827</v>
      </c>
      <c r="E221" t="s">
        <v>580</v>
      </c>
      <c r="F221" t="s">
        <v>580</v>
      </c>
      <c r="G221" t="s">
        <v>582</v>
      </c>
      <c r="H221" t="s">
        <v>585</v>
      </c>
      <c r="I221">
        <v>8</v>
      </c>
    </row>
    <row r="222" spans="1:9" x14ac:dyDescent="0.65">
      <c r="A222" t="s">
        <v>85</v>
      </c>
      <c r="B222">
        <v>0.27268537771526402</v>
      </c>
      <c r="C222">
        <v>-0.12198183321948999</v>
      </c>
      <c r="D222">
        <v>1014</v>
      </c>
      <c r="E222" t="s">
        <v>580</v>
      </c>
      <c r="F222" t="s">
        <v>580</v>
      </c>
      <c r="G222" t="s">
        <v>582</v>
      </c>
      <c r="H222" t="s">
        <v>582</v>
      </c>
      <c r="I222">
        <v>8</v>
      </c>
    </row>
    <row r="223" spans="1:9" x14ac:dyDescent="0.65">
      <c r="A223" t="s">
        <v>92</v>
      </c>
      <c r="B223">
        <v>0.64308042360087503</v>
      </c>
      <c r="C223">
        <v>-4.96716301106883E-2</v>
      </c>
      <c r="D223">
        <v>76</v>
      </c>
      <c r="E223" t="s">
        <v>580</v>
      </c>
      <c r="F223" t="s">
        <v>580</v>
      </c>
      <c r="G223" t="s">
        <v>582</v>
      </c>
      <c r="H223" t="s">
        <v>582</v>
      </c>
      <c r="I223">
        <v>8</v>
      </c>
    </row>
    <row r="224" spans="1:9" x14ac:dyDescent="0.65">
      <c r="A224" t="s">
        <v>143</v>
      </c>
      <c r="B224">
        <v>0.48696735474952202</v>
      </c>
      <c r="C224">
        <v>-0.31148531215897801</v>
      </c>
      <c r="D224">
        <v>659</v>
      </c>
      <c r="E224" t="s">
        <v>580</v>
      </c>
      <c r="F224" t="s">
        <v>580</v>
      </c>
      <c r="G224" t="s">
        <v>582</v>
      </c>
      <c r="H224" t="s">
        <v>585</v>
      </c>
      <c r="I224">
        <v>8</v>
      </c>
    </row>
    <row r="225" spans="1:9" x14ac:dyDescent="0.65">
      <c r="A225" t="s">
        <v>186</v>
      </c>
      <c r="B225">
        <v>0.22441481575168801</v>
      </c>
      <c r="C225">
        <v>-0.179093988888754</v>
      </c>
      <c r="D225">
        <v>9</v>
      </c>
      <c r="E225" t="s">
        <v>580</v>
      </c>
      <c r="F225" t="s">
        <v>580</v>
      </c>
      <c r="G225" t="s">
        <v>582</v>
      </c>
      <c r="H225" t="s">
        <v>582</v>
      </c>
      <c r="I225">
        <v>8</v>
      </c>
    </row>
    <row r="226" spans="1:9" x14ac:dyDescent="0.65">
      <c r="A226" t="s">
        <v>194</v>
      </c>
      <c r="B226">
        <v>0.487181869875148</v>
      </c>
      <c r="C226">
        <v>-0.30060690201615098</v>
      </c>
      <c r="D226">
        <v>300</v>
      </c>
      <c r="E226" t="s">
        <v>580</v>
      </c>
      <c r="F226" t="s">
        <v>580</v>
      </c>
      <c r="G226" t="s">
        <v>582</v>
      </c>
      <c r="H226" t="s">
        <v>582</v>
      </c>
      <c r="I226">
        <v>8</v>
      </c>
    </row>
    <row r="227" spans="1:9" x14ac:dyDescent="0.65">
      <c r="A227" t="s">
        <v>272</v>
      </c>
      <c r="B227">
        <v>0.42640983777411501</v>
      </c>
      <c r="C227">
        <v>-0.31790129145746499</v>
      </c>
      <c r="D227">
        <v>34</v>
      </c>
      <c r="E227" t="s">
        <v>580</v>
      </c>
      <c r="F227" t="s">
        <v>580</v>
      </c>
      <c r="G227" t="s">
        <v>582</v>
      </c>
      <c r="H227" t="s">
        <v>582</v>
      </c>
      <c r="I227">
        <v>8</v>
      </c>
    </row>
    <row r="228" spans="1:9" x14ac:dyDescent="0.65">
      <c r="A228" t="s">
        <v>286</v>
      </c>
      <c r="B228">
        <v>0.25153369631412398</v>
      </c>
      <c r="C228">
        <v>-0.234762222269503</v>
      </c>
      <c r="D228">
        <v>62</v>
      </c>
      <c r="E228" t="s">
        <v>580</v>
      </c>
      <c r="F228" t="s">
        <v>580</v>
      </c>
      <c r="G228" t="s">
        <v>582</v>
      </c>
      <c r="H228" t="s">
        <v>582</v>
      </c>
      <c r="I228">
        <v>8</v>
      </c>
    </row>
    <row r="229" spans="1:9" x14ac:dyDescent="0.65">
      <c r="A229" t="s">
        <v>332</v>
      </c>
      <c r="B229">
        <v>0.33169144588293897</v>
      </c>
      <c r="C229">
        <v>-0.42411687833561301</v>
      </c>
      <c r="D229">
        <v>45</v>
      </c>
      <c r="E229" t="s">
        <v>580</v>
      </c>
      <c r="F229" t="s">
        <v>580</v>
      </c>
      <c r="G229" t="s">
        <v>582</v>
      </c>
      <c r="H229" t="s">
        <v>582</v>
      </c>
      <c r="I229">
        <v>8</v>
      </c>
    </row>
    <row r="230" spans="1:9" x14ac:dyDescent="0.65">
      <c r="A230" t="s">
        <v>401</v>
      </c>
      <c r="B230">
        <v>0.215227303278134</v>
      </c>
      <c r="C230">
        <v>-0.41526861972318702</v>
      </c>
      <c r="D230">
        <v>12</v>
      </c>
      <c r="E230" t="s">
        <v>580</v>
      </c>
      <c r="F230" t="s">
        <v>580</v>
      </c>
      <c r="G230" t="s">
        <v>582</v>
      </c>
      <c r="H230" t="s">
        <v>582</v>
      </c>
      <c r="I230">
        <v>8</v>
      </c>
    </row>
    <row r="231" spans="1:9" x14ac:dyDescent="0.65">
      <c r="A231" t="s">
        <v>410</v>
      </c>
      <c r="B231">
        <v>0.27094314785148899</v>
      </c>
      <c r="C231">
        <v>-0.30738700856614898</v>
      </c>
      <c r="D231">
        <v>57</v>
      </c>
      <c r="E231" t="s">
        <v>580</v>
      </c>
      <c r="F231" t="s">
        <v>580</v>
      </c>
      <c r="G231" t="s">
        <v>582</v>
      </c>
      <c r="H231" t="s">
        <v>582</v>
      </c>
      <c r="I231">
        <v>8</v>
      </c>
    </row>
    <row r="232" spans="1:9" x14ac:dyDescent="0.65">
      <c r="A232" t="s">
        <v>411</v>
      </c>
      <c r="B232">
        <v>0.55617306237675301</v>
      </c>
      <c r="C232">
        <v>-0.20794076443211301</v>
      </c>
      <c r="D232">
        <v>30</v>
      </c>
      <c r="E232" t="s">
        <v>580</v>
      </c>
      <c r="F232" t="s">
        <v>580</v>
      </c>
      <c r="G232" t="s">
        <v>582</v>
      </c>
      <c r="H232" t="s">
        <v>582</v>
      </c>
      <c r="I232">
        <v>8</v>
      </c>
    </row>
    <row r="233" spans="1:9" x14ac:dyDescent="0.65">
      <c r="A233" t="s">
        <v>422</v>
      </c>
      <c r="B233">
        <v>0.46485714061710198</v>
      </c>
      <c r="C233">
        <v>-0.30672572658019298</v>
      </c>
      <c r="D233">
        <v>10</v>
      </c>
      <c r="E233" t="s">
        <v>580</v>
      </c>
      <c r="F233" t="s">
        <v>580</v>
      </c>
      <c r="G233" t="s">
        <v>582</v>
      </c>
      <c r="H233" t="s">
        <v>582</v>
      </c>
      <c r="I233">
        <v>8</v>
      </c>
    </row>
    <row r="234" spans="1:9" x14ac:dyDescent="0.65">
      <c r="A234" t="s">
        <v>468</v>
      </c>
      <c r="B234">
        <v>0.35724054349420498</v>
      </c>
      <c r="C234">
        <v>-0.172880922185703</v>
      </c>
      <c r="D234">
        <v>1262</v>
      </c>
      <c r="E234" t="s">
        <v>580</v>
      </c>
      <c r="F234" t="s">
        <v>580</v>
      </c>
      <c r="G234" t="s">
        <v>582</v>
      </c>
      <c r="H234" t="s">
        <v>582</v>
      </c>
      <c r="I234">
        <v>8</v>
      </c>
    </row>
    <row r="235" spans="1:9" x14ac:dyDescent="0.65">
      <c r="A235" t="s">
        <v>485</v>
      </c>
      <c r="B235">
        <v>0.1287333125832</v>
      </c>
      <c r="C235">
        <v>-0.18081110274409501</v>
      </c>
      <c r="D235">
        <v>56</v>
      </c>
      <c r="E235" t="s">
        <v>580</v>
      </c>
      <c r="F235" t="s">
        <v>580</v>
      </c>
      <c r="G235" t="s">
        <v>582</v>
      </c>
      <c r="H235" t="s">
        <v>582</v>
      </c>
      <c r="I235">
        <v>8</v>
      </c>
    </row>
    <row r="236" spans="1:9" x14ac:dyDescent="0.65">
      <c r="A236" t="s">
        <v>498</v>
      </c>
      <c r="B236">
        <v>0.45093442385246801</v>
      </c>
      <c r="C236">
        <v>-0.36645998337409302</v>
      </c>
      <c r="D236">
        <v>463</v>
      </c>
      <c r="E236" t="s">
        <v>580</v>
      </c>
      <c r="F236" t="s">
        <v>580</v>
      </c>
      <c r="G236" t="s">
        <v>581</v>
      </c>
      <c r="H236" t="s">
        <v>582</v>
      </c>
      <c r="I236">
        <v>8</v>
      </c>
    </row>
    <row r="237" spans="1:9" x14ac:dyDescent="0.65">
      <c r="A237" t="s">
        <v>503</v>
      </c>
      <c r="B237">
        <v>0.45744183561000101</v>
      </c>
      <c r="C237">
        <v>-0.237091147147695</v>
      </c>
      <c r="D237">
        <v>484</v>
      </c>
      <c r="E237" t="s">
        <v>580</v>
      </c>
      <c r="F237" t="s">
        <v>580</v>
      </c>
      <c r="G237" t="s">
        <v>581</v>
      </c>
      <c r="H237" t="s">
        <v>582</v>
      </c>
      <c r="I237">
        <v>8</v>
      </c>
    </row>
    <row r="238" spans="1:9" x14ac:dyDescent="0.65">
      <c r="A238" t="s">
        <v>532</v>
      </c>
      <c r="B238">
        <v>0.56809373230423998</v>
      </c>
      <c r="C238">
        <v>-3.7651187789955097E-2</v>
      </c>
      <c r="D238">
        <v>7</v>
      </c>
      <c r="E238" t="s">
        <v>580</v>
      </c>
      <c r="F238" t="s">
        <v>580</v>
      </c>
      <c r="G238" t="s">
        <v>582</v>
      </c>
      <c r="H238" t="s">
        <v>582</v>
      </c>
      <c r="I238">
        <v>8</v>
      </c>
    </row>
    <row r="239" spans="1:9" x14ac:dyDescent="0.65">
      <c r="A239" t="s">
        <v>4</v>
      </c>
      <c r="B239">
        <v>-3.5805986082124402E-2</v>
      </c>
      <c r="C239">
        <v>-3.7416685045896202E-2</v>
      </c>
      <c r="D239">
        <v>117</v>
      </c>
      <c r="E239" t="s">
        <v>580</v>
      </c>
      <c r="F239" t="s">
        <v>580</v>
      </c>
      <c r="G239" t="s">
        <v>581</v>
      </c>
      <c r="H239" t="s">
        <v>582</v>
      </c>
      <c r="I239">
        <v>9</v>
      </c>
    </row>
    <row r="240" spans="1:9" x14ac:dyDescent="0.65">
      <c r="A240" t="s">
        <v>31</v>
      </c>
      <c r="B240">
        <v>-8.9472032892504105E-2</v>
      </c>
      <c r="C240">
        <v>-0.181411986853974</v>
      </c>
      <c r="D240">
        <v>185</v>
      </c>
      <c r="E240" t="s">
        <v>580</v>
      </c>
      <c r="F240" t="s">
        <v>580</v>
      </c>
      <c r="G240" t="s">
        <v>581</v>
      </c>
      <c r="H240" t="s">
        <v>582</v>
      </c>
      <c r="I240">
        <v>9</v>
      </c>
    </row>
    <row r="241" spans="1:9" x14ac:dyDescent="0.65">
      <c r="A241" t="s">
        <v>58</v>
      </c>
      <c r="B241">
        <v>0.47296012472260601</v>
      </c>
      <c r="C241">
        <v>0.550944294449911</v>
      </c>
      <c r="D241">
        <v>115</v>
      </c>
      <c r="E241" t="s">
        <v>580</v>
      </c>
      <c r="F241" t="s">
        <v>580</v>
      </c>
      <c r="G241" t="s">
        <v>582</v>
      </c>
      <c r="H241" t="s">
        <v>582</v>
      </c>
      <c r="I241">
        <v>9</v>
      </c>
    </row>
    <row r="242" spans="1:9" x14ac:dyDescent="0.65">
      <c r="A242" t="s">
        <v>66</v>
      </c>
      <c r="B242">
        <v>-0.19460453921987</v>
      </c>
      <c r="C242">
        <v>0.35336430686293702</v>
      </c>
      <c r="D242">
        <v>183</v>
      </c>
      <c r="E242" t="s">
        <v>580</v>
      </c>
      <c r="F242" t="s">
        <v>580</v>
      </c>
      <c r="G242" t="s">
        <v>582</v>
      </c>
      <c r="H242" t="s">
        <v>582</v>
      </c>
      <c r="I242">
        <v>9</v>
      </c>
    </row>
    <row r="243" spans="1:9" x14ac:dyDescent="0.65">
      <c r="A243" t="s">
        <v>75</v>
      </c>
      <c r="B243">
        <v>0.292025623386516</v>
      </c>
      <c r="C243">
        <v>9.7317606506866494E-2</v>
      </c>
      <c r="D243">
        <v>44</v>
      </c>
      <c r="E243" t="s">
        <v>580</v>
      </c>
      <c r="F243" t="s">
        <v>580</v>
      </c>
      <c r="G243" t="s">
        <v>582</v>
      </c>
      <c r="H243" t="s">
        <v>582</v>
      </c>
      <c r="I243">
        <v>9</v>
      </c>
    </row>
    <row r="244" spans="1:9" x14ac:dyDescent="0.65">
      <c r="A244" t="s">
        <v>83</v>
      </c>
      <c r="B244">
        <v>0.38415328386956299</v>
      </c>
      <c r="C244">
        <v>0.75671212030798796</v>
      </c>
      <c r="D244">
        <v>1257</v>
      </c>
      <c r="E244" t="s">
        <v>580</v>
      </c>
      <c r="F244" t="s">
        <v>580</v>
      </c>
      <c r="G244" t="s">
        <v>582</v>
      </c>
      <c r="H244" t="s">
        <v>585</v>
      </c>
      <c r="I244">
        <v>9</v>
      </c>
    </row>
    <row r="245" spans="1:9" x14ac:dyDescent="0.65">
      <c r="A245" t="s">
        <v>104</v>
      </c>
      <c r="B245">
        <v>6.6897621865467299E-2</v>
      </c>
      <c r="C245">
        <v>0.175226750441277</v>
      </c>
      <c r="D245">
        <v>118</v>
      </c>
      <c r="E245" t="s">
        <v>580</v>
      </c>
      <c r="F245" t="s">
        <v>580</v>
      </c>
      <c r="G245" t="s">
        <v>582</v>
      </c>
      <c r="H245" t="s">
        <v>582</v>
      </c>
      <c r="I245">
        <v>9</v>
      </c>
    </row>
    <row r="246" spans="1:9" x14ac:dyDescent="0.65">
      <c r="A246" t="s">
        <v>155</v>
      </c>
      <c r="B246">
        <v>0.32369771428355498</v>
      </c>
      <c r="C246">
        <v>0.68713496625488202</v>
      </c>
      <c r="D246">
        <v>54</v>
      </c>
      <c r="E246" t="s">
        <v>580</v>
      </c>
      <c r="F246" t="s">
        <v>580</v>
      </c>
      <c r="G246" t="s">
        <v>582</v>
      </c>
      <c r="H246" t="s">
        <v>582</v>
      </c>
      <c r="I246">
        <v>9</v>
      </c>
    </row>
    <row r="247" spans="1:9" x14ac:dyDescent="0.65">
      <c r="A247" t="s">
        <v>164</v>
      </c>
      <c r="B247">
        <v>1.9284604196473699E-2</v>
      </c>
      <c r="C247">
        <v>8.6043877825219606E-2</v>
      </c>
      <c r="D247">
        <v>95</v>
      </c>
      <c r="E247" t="s">
        <v>580</v>
      </c>
      <c r="F247" t="s">
        <v>580</v>
      </c>
      <c r="G247" t="s">
        <v>582</v>
      </c>
      <c r="H247" t="s">
        <v>582</v>
      </c>
      <c r="I247">
        <v>9</v>
      </c>
    </row>
    <row r="248" spans="1:9" x14ac:dyDescent="0.65">
      <c r="A248" t="s">
        <v>189</v>
      </c>
      <c r="B248">
        <v>0.27497036864796898</v>
      </c>
      <c r="C248">
        <v>0.73617626448380802</v>
      </c>
      <c r="D248">
        <v>457</v>
      </c>
      <c r="E248" t="s">
        <v>580</v>
      </c>
      <c r="F248" t="s">
        <v>580</v>
      </c>
      <c r="G248" t="s">
        <v>582</v>
      </c>
      <c r="H248" t="s">
        <v>582</v>
      </c>
      <c r="I248">
        <v>9</v>
      </c>
    </row>
    <row r="249" spans="1:9" x14ac:dyDescent="0.65">
      <c r="A249" t="s">
        <v>211</v>
      </c>
      <c r="B249">
        <v>0.25465308905644002</v>
      </c>
      <c r="C249">
        <v>9.2037082298554507E-2</v>
      </c>
      <c r="D249">
        <v>21</v>
      </c>
      <c r="E249" t="s">
        <v>580</v>
      </c>
      <c r="F249" t="s">
        <v>580</v>
      </c>
      <c r="G249" t="s">
        <v>582</v>
      </c>
      <c r="H249" t="s">
        <v>582</v>
      </c>
      <c r="I249">
        <v>9</v>
      </c>
    </row>
    <row r="250" spans="1:9" x14ac:dyDescent="0.65">
      <c r="A250" t="s">
        <v>274</v>
      </c>
      <c r="B250">
        <v>-0.27990369380952002</v>
      </c>
      <c r="C250">
        <v>4.8656383253045297E-2</v>
      </c>
      <c r="D250">
        <v>600</v>
      </c>
      <c r="E250" t="s">
        <v>580</v>
      </c>
      <c r="F250" t="s">
        <v>580</v>
      </c>
      <c r="G250" t="s">
        <v>582</v>
      </c>
      <c r="H250" t="s">
        <v>582</v>
      </c>
      <c r="I250">
        <v>9</v>
      </c>
    </row>
    <row r="251" spans="1:9" x14ac:dyDescent="0.65">
      <c r="A251" t="s">
        <v>296</v>
      </c>
      <c r="B251">
        <v>0.200094036489155</v>
      </c>
      <c r="C251">
        <v>0.43610387511802901</v>
      </c>
      <c r="D251">
        <v>180</v>
      </c>
      <c r="E251" t="s">
        <v>580</v>
      </c>
      <c r="F251" t="s">
        <v>580</v>
      </c>
      <c r="G251" t="s">
        <v>582</v>
      </c>
      <c r="H251" t="s">
        <v>582</v>
      </c>
      <c r="I251">
        <v>9</v>
      </c>
    </row>
    <row r="252" spans="1:9" x14ac:dyDescent="0.65">
      <c r="A252" t="s">
        <v>302</v>
      </c>
      <c r="B252">
        <v>0.37644062976640502</v>
      </c>
      <c r="C252">
        <v>0.52526198492801901</v>
      </c>
      <c r="D252">
        <v>174</v>
      </c>
      <c r="E252" t="s">
        <v>580</v>
      </c>
      <c r="F252" t="s">
        <v>580</v>
      </c>
      <c r="G252" t="s">
        <v>582</v>
      </c>
      <c r="H252" t="s">
        <v>582</v>
      </c>
      <c r="I252">
        <v>9</v>
      </c>
    </row>
    <row r="253" spans="1:9" x14ac:dyDescent="0.65">
      <c r="A253" t="s">
        <v>305</v>
      </c>
      <c r="B253">
        <v>0.23334304625583099</v>
      </c>
      <c r="C253">
        <v>0.48037369001218999</v>
      </c>
      <c r="D253">
        <v>1156</v>
      </c>
      <c r="E253" t="s">
        <v>580</v>
      </c>
      <c r="F253" t="s">
        <v>580</v>
      </c>
      <c r="G253" t="s">
        <v>582</v>
      </c>
      <c r="H253" t="s">
        <v>585</v>
      </c>
      <c r="I253">
        <v>9</v>
      </c>
    </row>
    <row r="254" spans="1:9" x14ac:dyDescent="0.65">
      <c r="A254" t="s">
        <v>352</v>
      </c>
      <c r="B254">
        <v>0.27848046547691602</v>
      </c>
      <c r="C254">
        <v>0.22328456714821199</v>
      </c>
      <c r="D254">
        <v>44</v>
      </c>
      <c r="E254" t="s">
        <v>580</v>
      </c>
      <c r="F254" t="s">
        <v>580</v>
      </c>
      <c r="G254" t="s">
        <v>582</v>
      </c>
      <c r="H254" t="s">
        <v>582</v>
      </c>
      <c r="I254">
        <v>9</v>
      </c>
    </row>
    <row r="255" spans="1:9" x14ac:dyDescent="0.65">
      <c r="A255" t="s">
        <v>368</v>
      </c>
      <c r="B255">
        <v>0.106463341900133</v>
      </c>
      <c r="C255">
        <v>0.73336549741797397</v>
      </c>
      <c r="D255">
        <v>115</v>
      </c>
      <c r="E255" t="s">
        <v>580</v>
      </c>
      <c r="F255" t="s">
        <v>580</v>
      </c>
      <c r="G255" t="s">
        <v>582</v>
      </c>
      <c r="H255" t="s">
        <v>582</v>
      </c>
      <c r="I255">
        <v>9</v>
      </c>
    </row>
    <row r="256" spans="1:9" x14ac:dyDescent="0.65">
      <c r="A256" t="s">
        <v>374</v>
      </c>
      <c r="B256">
        <v>0.27988703679902899</v>
      </c>
      <c r="C256">
        <v>0.55900134162150195</v>
      </c>
      <c r="D256">
        <v>843</v>
      </c>
      <c r="E256" t="s">
        <v>580</v>
      </c>
      <c r="F256" t="s">
        <v>580</v>
      </c>
      <c r="G256" t="s">
        <v>582</v>
      </c>
      <c r="H256" t="s">
        <v>585</v>
      </c>
      <c r="I256">
        <v>9</v>
      </c>
    </row>
    <row r="257" spans="1:9" x14ac:dyDescent="0.65">
      <c r="A257" t="s">
        <v>380</v>
      </c>
      <c r="B257">
        <v>-6.8566713863337903E-2</v>
      </c>
      <c r="C257">
        <v>-6.6082836088045896E-2</v>
      </c>
      <c r="D257">
        <v>586</v>
      </c>
      <c r="E257" t="s">
        <v>580</v>
      </c>
      <c r="F257" t="s">
        <v>580</v>
      </c>
      <c r="G257" t="s">
        <v>582</v>
      </c>
      <c r="H257" t="s">
        <v>582</v>
      </c>
      <c r="I257">
        <v>9</v>
      </c>
    </row>
    <row r="258" spans="1:9" x14ac:dyDescent="0.65">
      <c r="A258" t="s">
        <v>385</v>
      </c>
      <c r="B258">
        <v>0.27111604943609602</v>
      </c>
      <c r="C258">
        <v>0.48250787365332098</v>
      </c>
      <c r="D258">
        <v>694</v>
      </c>
      <c r="E258" t="s">
        <v>580</v>
      </c>
      <c r="F258" t="s">
        <v>580</v>
      </c>
      <c r="G258" t="s">
        <v>582</v>
      </c>
      <c r="H258" t="s">
        <v>582</v>
      </c>
      <c r="I258">
        <v>9</v>
      </c>
    </row>
    <row r="259" spans="1:9" x14ac:dyDescent="0.65">
      <c r="A259" t="s">
        <v>455</v>
      </c>
      <c r="B259">
        <v>-0.25177475597304499</v>
      </c>
      <c r="C259">
        <v>0.28169267946005599</v>
      </c>
      <c r="D259">
        <v>497</v>
      </c>
      <c r="E259" t="s">
        <v>580</v>
      </c>
      <c r="F259" t="s">
        <v>580</v>
      </c>
      <c r="G259" t="s">
        <v>582</v>
      </c>
      <c r="H259" t="s">
        <v>582</v>
      </c>
      <c r="I259">
        <v>9</v>
      </c>
    </row>
  </sheetData>
  <sortState ref="A2:I259">
    <sortCondition ref="E1"/>
  </sortState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showGridLines="0" workbookViewId="0">
      <selection activeCell="D6" sqref="D6"/>
    </sheetView>
  </sheetViews>
  <sheetFormatPr defaultRowHeight="16.7" x14ac:dyDescent="0.65"/>
  <cols>
    <col min="1" max="1" width="28.27734375" bestFit="1" customWidth="1"/>
    <col min="2" max="2" width="12.94140625" bestFit="1" customWidth="1"/>
    <col min="3" max="3" width="12.109375" bestFit="1" customWidth="1"/>
    <col min="4" max="4" width="13.0546875" bestFit="1" customWidth="1"/>
    <col min="5" max="10" width="12.109375" bestFit="1" customWidth="1"/>
    <col min="11" max="11" width="14.44140625" bestFit="1" customWidth="1"/>
    <col min="12" max="12" width="12.109375" bestFit="1" customWidth="1"/>
    <col min="13" max="13" width="5.1640625" bestFit="1" customWidth="1"/>
    <col min="14" max="14" width="7.83203125" bestFit="1" customWidth="1"/>
    <col min="15" max="15" width="9.0546875" bestFit="1" customWidth="1"/>
  </cols>
  <sheetData>
    <row r="1" spans="1:15" x14ac:dyDescent="0.65">
      <c r="A1" s="2" t="s">
        <v>536</v>
      </c>
      <c r="B1" s="2" t="s">
        <v>550</v>
      </c>
      <c r="C1" s="2" t="s">
        <v>558</v>
      </c>
      <c r="D1" s="2" t="s">
        <v>560</v>
      </c>
      <c r="E1" s="2" t="s">
        <v>559</v>
      </c>
      <c r="F1" s="2" t="s">
        <v>555</v>
      </c>
      <c r="G1" s="2" t="s">
        <v>564</v>
      </c>
      <c r="H1" s="2" t="s">
        <v>563</v>
      </c>
      <c r="I1" s="2" t="s">
        <v>555</v>
      </c>
      <c r="J1" s="2" t="s">
        <v>537</v>
      </c>
      <c r="K1" s="2" t="s">
        <v>538</v>
      </c>
      <c r="L1" s="2" t="s">
        <v>556</v>
      </c>
      <c r="M1" s="2" t="s">
        <v>570</v>
      </c>
      <c r="N1" s="2" t="s">
        <v>599</v>
      </c>
      <c r="O1" s="2" t="s">
        <v>593</v>
      </c>
    </row>
    <row r="2" spans="1:15" x14ac:dyDescent="0.65">
      <c r="A2" s="2" t="s">
        <v>38</v>
      </c>
      <c r="B2" s="2">
        <v>8.2142278692533793E-2</v>
      </c>
      <c r="C2" s="2">
        <v>1.31993840252309E-3</v>
      </c>
      <c r="D2" s="2">
        <v>0.97763819962791298</v>
      </c>
      <c r="E2" s="2">
        <v>2.2409548234533699E-2</v>
      </c>
      <c r="F2" s="2">
        <v>4.4819096469067399E-2</v>
      </c>
      <c r="G2" s="2">
        <v>0.41374112936047303</v>
      </c>
      <c r="H2" s="2">
        <v>0.58663955603961804</v>
      </c>
      <c r="I2" s="2">
        <v>0.82748225872094705</v>
      </c>
      <c r="J2" s="2">
        <v>0.866523295599819</v>
      </c>
      <c r="K2" s="2">
        <v>0.135471533657128</v>
      </c>
      <c r="L2" s="2">
        <v>0.27094306731425699</v>
      </c>
      <c r="M2" s="2">
        <v>11</v>
      </c>
      <c r="N2" s="6">
        <f>M2/1526*100</f>
        <v>0.72083879423328967</v>
      </c>
      <c r="O2" s="2" t="s">
        <v>598</v>
      </c>
    </row>
    <row r="3" spans="1:15" x14ac:dyDescent="0.65">
      <c r="A3" s="2" t="s">
        <v>39</v>
      </c>
      <c r="B3" s="2">
        <v>0.122089701958831</v>
      </c>
      <c r="C3" s="3">
        <v>1.72428427647198E-6</v>
      </c>
      <c r="D3" s="2">
        <v>0.55565143998967803</v>
      </c>
      <c r="E3" s="2">
        <v>0.44468777692985101</v>
      </c>
      <c r="F3" s="2">
        <v>0.88937555385970302</v>
      </c>
      <c r="G3" s="2">
        <v>0.639306738082003</v>
      </c>
      <c r="H3" s="2">
        <v>0.361043717013176</v>
      </c>
      <c r="I3" s="2">
        <v>0.722087434026352</v>
      </c>
      <c r="J3" s="2">
        <v>0.91306364710666099</v>
      </c>
      <c r="K3" s="2">
        <v>8.8134735138874695E-2</v>
      </c>
      <c r="L3" s="2">
        <v>0.176269470277749</v>
      </c>
      <c r="M3" s="2">
        <v>12</v>
      </c>
      <c r="N3" s="6">
        <f t="shared" ref="N3:N19" si="0">M3/1526*100</f>
        <v>0.78636959370904314</v>
      </c>
      <c r="O3" s="2" t="s">
        <v>596</v>
      </c>
    </row>
    <row r="4" spans="1:15" x14ac:dyDescent="0.65">
      <c r="A4" s="4" t="s">
        <v>136</v>
      </c>
      <c r="B4" s="4">
        <v>0.110011224198373</v>
      </c>
      <c r="C4" s="5">
        <v>1.6545303737736099E-5</v>
      </c>
      <c r="D4" s="4">
        <v>1</v>
      </c>
      <c r="E4" s="5">
        <v>4.3572910151512297E-19</v>
      </c>
      <c r="F4" s="5">
        <v>8.714582030302471E-19</v>
      </c>
      <c r="G4" s="4">
        <v>0.91947132174829305</v>
      </c>
      <c r="H4" s="4">
        <v>8.0550452059877903E-2</v>
      </c>
      <c r="I4" s="4">
        <v>0.161100904119756</v>
      </c>
      <c r="J4" s="4">
        <v>0.99999302234022502</v>
      </c>
      <c r="K4" s="5">
        <v>7.0184466574449402E-6</v>
      </c>
      <c r="L4" s="5">
        <v>1.4036893314889901E-5</v>
      </c>
      <c r="M4" s="4">
        <v>1030</v>
      </c>
      <c r="N4" s="7">
        <f t="shared" si="0"/>
        <v>67.496723460026203</v>
      </c>
      <c r="O4" s="4" t="s">
        <v>594</v>
      </c>
    </row>
    <row r="5" spans="1:15" x14ac:dyDescent="0.65">
      <c r="A5" s="4" t="s">
        <v>140</v>
      </c>
      <c r="B5" s="4">
        <v>9.3999868737050296E-2</v>
      </c>
      <c r="C5" s="4">
        <v>2.3585358453348499E-4</v>
      </c>
      <c r="D5" s="4">
        <v>0.99999999393793104</v>
      </c>
      <c r="E5" s="5">
        <v>6.06782729741218E-9</v>
      </c>
      <c r="F5" s="5">
        <v>1.21356545948244E-8</v>
      </c>
      <c r="G5" s="4">
        <v>0.99801101779421897</v>
      </c>
      <c r="H5" s="4">
        <v>1.9900959844696702E-3</v>
      </c>
      <c r="I5" s="4">
        <v>3.9801919689393499E-3</v>
      </c>
      <c r="J5" s="4">
        <v>0.99990406070221405</v>
      </c>
      <c r="K5" s="5">
        <v>9.6487406644390103E-5</v>
      </c>
      <c r="L5" s="4">
        <v>1.9297481328877999E-4</v>
      </c>
      <c r="M5" s="4">
        <v>459</v>
      </c>
      <c r="N5" s="7">
        <f t="shared" si="0"/>
        <v>30.078636959370904</v>
      </c>
      <c r="O5" s="4" t="s">
        <v>594</v>
      </c>
    </row>
    <row r="6" spans="1:15" x14ac:dyDescent="0.65">
      <c r="A6" s="4" t="s">
        <v>159</v>
      </c>
      <c r="B6" s="4">
        <v>7.3310805920924704E-2</v>
      </c>
      <c r="C6" s="4">
        <v>4.1657958993854801E-3</v>
      </c>
      <c r="D6" s="4">
        <v>1</v>
      </c>
      <c r="E6" s="5">
        <v>8.5824538127255998E-17</v>
      </c>
      <c r="F6" s="5">
        <v>1.71649076254512E-16</v>
      </c>
      <c r="G6" s="4">
        <v>0.99999999999982603</v>
      </c>
      <c r="H6" s="5">
        <v>1.7453734552798501E-13</v>
      </c>
      <c r="I6" s="5">
        <v>3.4907469105597001E-13</v>
      </c>
      <c r="J6" s="4">
        <v>0.99999919145999105</v>
      </c>
      <c r="K6" s="5">
        <v>8.1376951404097702E-7</v>
      </c>
      <c r="L6" s="5">
        <v>1.62753902808195E-6</v>
      </c>
      <c r="M6" s="4">
        <v>731</v>
      </c>
      <c r="N6" s="7">
        <f t="shared" si="0"/>
        <v>47.903014416775882</v>
      </c>
      <c r="O6" s="4" t="s">
        <v>594</v>
      </c>
    </row>
    <row r="7" spans="1:15" x14ac:dyDescent="0.65">
      <c r="A7" s="2" t="s">
        <v>567</v>
      </c>
      <c r="B7" s="2" t="s">
        <v>568</v>
      </c>
      <c r="C7" s="2" t="s">
        <v>568</v>
      </c>
      <c r="D7" s="2">
        <v>0.92422903349197905</v>
      </c>
      <c r="E7" s="2">
        <v>7.5837893565414302E-2</v>
      </c>
      <c r="F7" s="2">
        <v>0.15167578713082899</v>
      </c>
      <c r="G7" s="2">
        <v>1</v>
      </c>
      <c r="H7" s="3">
        <v>4.3226595335589997E-37</v>
      </c>
      <c r="I7" s="3">
        <v>8.6453190671179994E-37</v>
      </c>
      <c r="J7" s="2">
        <v>0.99999995127073504</v>
      </c>
      <c r="K7" s="3">
        <v>4.9314167562651903E-8</v>
      </c>
      <c r="L7" s="3">
        <v>9.8628335125303701E-8</v>
      </c>
      <c r="M7" s="2">
        <v>41</v>
      </c>
      <c r="N7" s="6">
        <f t="shared" si="0"/>
        <v>2.6867627785058978</v>
      </c>
      <c r="O7" s="2" t="s">
        <v>596</v>
      </c>
    </row>
    <row r="8" spans="1:15" x14ac:dyDescent="0.65">
      <c r="A8" s="2" t="s">
        <v>257</v>
      </c>
      <c r="B8" s="2">
        <v>0.20515037441851899</v>
      </c>
      <c r="C8" s="3">
        <v>4.4408920985006301E-16</v>
      </c>
      <c r="D8" s="2">
        <v>0.91164966334888797</v>
      </c>
      <c r="E8" s="2">
        <v>8.8563088756130101E-2</v>
      </c>
      <c r="F8" s="2">
        <v>0.17712617751226001</v>
      </c>
      <c r="G8" s="2">
        <v>0.98488726746147404</v>
      </c>
      <c r="H8" s="2">
        <v>1.51679590247155E-2</v>
      </c>
      <c r="I8" s="2">
        <v>3.0335918049431001E-2</v>
      </c>
      <c r="J8" s="2">
        <v>0.91306364710666099</v>
      </c>
      <c r="K8" s="2">
        <v>8.8134735138874695E-2</v>
      </c>
      <c r="L8" s="2">
        <v>0.176269470277749</v>
      </c>
      <c r="M8" s="2">
        <v>5</v>
      </c>
      <c r="N8" s="6">
        <f t="shared" si="0"/>
        <v>0.32765399737876799</v>
      </c>
      <c r="O8" s="2" t="s">
        <v>596</v>
      </c>
    </row>
    <row r="9" spans="1:15" x14ac:dyDescent="0.65">
      <c r="A9" s="2" t="s">
        <v>398</v>
      </c>
      <c r="B9" s="2">
        <v>0.320995296886397</v>
      </c>
      <c r="C9" s="2">
        <v>0</v>
      </c>
      <c r="D9" s="2">
        <v>0.99496428738251397</v>
      </c>
      <c r="E9" s="2">
        <v>5.0459434629178696E-3</v>
      </c>
      <c r="F9" s="2">
        <v>1.0091886925835699E-2</v>
      </c>
      <c r="G9" s="2">
        <v>0.999999999999587</v>
      </c>
      <c r="H9" s="3">
        <v>4.1496348066212002E-13</v>
      </c>
      <c r="I9" s="3">
        <v>8.2992696132423904E-13</v>
      </c>
      <c r="J9" s="2">
        <v>0.999310409610629</v>
      </c>
      <c r="K9" s="2">
        <v>6.9759937172919801E-4</v>
      </c>
      <c r="L9" s="2">
        <v>1.3951987434583999E-3</v>
      </c>
      <c r="M9" s="2">
        <v>18</v>
      </c>
      <c r="N9" s="6">
        <f t="shared" si="0"/>
        <v>1.1795543905635648</v>
      </c>
      <c r="O9" s="2" t="s">
        <v>596</v>
      </c>
    </row>
    <row r="10" spans="1:15" x14ac:dyDescent="0.65">
      <c r="A10" s="2" t="s">
        <v>386</v>
      </c>
      <c r="B10" s="2">
        <v>0.16988031978975601</v>
      </c>
      <c r="C10" s="3">
        <v>2.3995472275828401E-11</v>
      </c>
      <c r="D10" s="2">
        <v>0.94512636966372798</v>
      </c>
      <c r="E10" s="2">
        <v>5.4998366243195498E-2</v>
      </c>
      <c r="F10" s="2">
        <v>0.109996732486391</v>
      </c>
      <c r="G10" s="2">
        <v>0.991131942887849</v>
      </c>
      <c r="H10" s="2">
        <v>8.8974555936478707E-3</v>
      </c>
      <c r="I10" s="2">
        <v>1.77949111872957E-2</v>
      </c>
      <c r="J10" s="2">
        <v>0.94198242253055497</v>
      </c>
      <c r="K10" s="2">
        <v>5.8779680928285699E-2</v>
      </c>
      <c r="L10" s="2">
        <v>0.117559361856571</v>
      </c>
      <c r="M10" s="2">
        <v>7</v>
      </c>
      <c r="N10" s="6">
        <f t="shared" si="0"/>
        <v>0.45871559633027525</v>
      </c>
      <c r="O10" s="2" t="s">
        <v>596</v>
      </c>
    </row>
    <row r="11" spans="1:15" x14ac:dyDescent="0.65">
      <c r="A11" s="2" t="s">
        <v>387</v>
      </c>
      <c r="B11" s="2">
        <v>0.17631359811313399</v>
      </c>
      <c r="C11" s="3">
        <v>4.0254466426858902E-12</v>
      </c>
      <c r="D11" s="2">
        <v>0.99379140683850797</v>
      </c>
      <c r="E11" s="2">
        <v>6.22126793521226E-3</v>
      </c>
      <c r="F11" s="2">
        <v>1.2442535870424499E-2</v>
      </c>
      <c r="G11" s="2">
        <v>0.99947633260421698</v>
      </c>
      <c r="H11" s="2">
        <v>5.2513034164252304E-4</v>
      </c>
      <c r="I11" s="2">
        <v>1.05026068328505E-3</v>
      </c>
      <c r="J11" s="2">
        <v>0.95496654305800399</v>
      </c>
      <c r="K11" s="2">
        <v>4.5451496539917903E-2</v>
      </c>
      <c r="L11" s="2">
        <v>9.0902993079835806E-2</v>
      </c>
      <c r="M11" s="2">
        <v>17</v>
      </c>
      <c r="N11" s="6">
        <f t="shared" si="0"/>
        <v>1.1140235910878113</v>
      </c>
      <c r="O11" s="2" t="s">
        <v>596</v>
      </c>
    </row>
    <row r="12" spans="1:15" x14ac:dyDescent="0.65">
      <c r="A12" s="4" t="s">
        <v>403</v>
      </c>
      <c r="B12" s="4">
        <v>9.1617397779628296E-2</v>
      </c>
      <c r="C12" s="4">
        <v>3.3895243764625599E-4</v>
      </c>
      <c r="D12" s="4">
        <v>9.5064428597253905E-2</v>
      </c>
      <c r="E12" s="4">
        <v>0.90498409639975896</v>
      </c>
      <c r="F12" s="4">
        <v>0.19012885719450801</v>
      </c>
      <c r="G12" s="4">
        <v>0.971339111130473</v>
      </c>
      <c r="H12" s="4">
        <v>2.8681391164172499E-2</v>
      </c>
      <c r="I12" s="4">
        <v>5.7362782328344998E-2</v>
      </c>
      <c r="J12" s="4">
        <v>0.90136070863273299</v>
      </c>
      <c r="K12" s="4">
        <v>9.9059856803691296E-2</v>
      </c>
      <c r="L12" s="4">
        <v>0.19811971360738301</v>
      </c>
      <c r="M12" s="4">
        <v>115</v>
      </c>
      <c r="N12" s="7">
        <f t="shared" si="0"/>
        <v>7.536041939711664</v>
      </c>
      <c r="O12" s="4" t="s">
        <v>597</v>
      </c>
    </row>
    <row r="13" spans="1:15" x14ac:dyDescent="0.65">
      <c r="A13" s="2" t="s">
        <v>406</v>
      </c>
      <c r="B13" s="2">
        <v>0.14082581759675999</v>
      </c>
      <c r="C13" s="3">
        <v>3.3085895134732401E-8</v>
      </c>
      <c r="D13" s="2">
        <v>2.00187865134272E-4</v>
      </c>
      <c r="E13" s="2">
        <v>0.99980027396819104</v>
      </c>
      <c r="F13" s="2">
        <v>4.0037573026854498E-4</v>
      </c>
      <c r="G13" s="2">
        <v>0.99980871637792201</v>
      </c>
      <c r="H13" s="2">
        <v>1.9176720549424301E-4</v>
      </c>
      <c r="I13" s="2">
        <v>3.8353441098848499E-4</v>
      </c>
      <c r="J13" s="2">
        <v>0.83649231863784501</v>
      </c>
      <c r="K13" s="2">
        <v>0.164452428436522</v>
      </c>
      <c r="L13" s="2">
        <v>0.32890485687304399</v>
      </c>
      <c r="M13" s="2">
        <v>24</v>
      </c>
      <c r="N13" s="6">
        <f t="shared" si="0"/>
        <v>1.5727391874180863</v>
      </c>
      <c r="O13" s="2" t="s">
        <v>596</v>
      </c>
    </row>
    <row r="14" spans="1:15" x14ac:dyDescent="0.65">
      <c r="A14" s="2" t="s">
        <v>407</v>
      </c>
      <c r="B14" s="2">
        <v>8.8550997940051099E-2</v>
      </c>
      <c r="C14" s="2">
        <v>5.3392871812984999E-4</v>
      </c>
      <c r="D14" s="2">
        <v>0.27817295959104499</v>
      </c>
      <c r="E14" s="2">
        <v>0.72197583263447096</v>
      </c>
      <c r="F14" s="2">
        <v>0.55634591918208998</v>
      </c>
      <c r="G14" s="2">
        <v>0.94869634430915595</v>
      </c>
      <c r="H14" s="2">
        <v>5.1354568599778397E-2</v>
      </c>
      <c r="I14" s="2">
        <v>0.102709137199557</v>
      </c>
      <c r="J14" s="2">
        <v>0.90393302135504305</v>
      </c>
      <c r="K14" s="2">
        <v>9.6673192879605199E-2</v>
      </c>
      <c r="L14" s="2">
        <v>0.19334638575921001</v>
      </c>
      <c r="M14" s="2">
        <v>46</v>
      </c>
      <c r="N14" s="6">
        <f t="shared" si="0"/>
        <v>3.0144167758846661</v>
      </c>
      <c r="O14" s="2" t="s">
        <v>596</v>
      </c>
    </row>
    <row r="15" spans="1:15" x14ac:dyDescent="0.65">
      <c r="A15" s="4" t="s">
        <v>418</v>
      </c>
      <c r="B15" s="4">
        <v>-4.2544176821588302E-3</v>
      </c>
      <c r="C15" s="4">
        <v>0.86811024463946596</v>
      </c>
      <c r="D15" s="4">
        <v>0.72726823924194905</v>
      </c>
      <c r="E15" s="4">
        <v>0.27371746684419501</v>
      </c>
      <c r="F15" s="4">
        <v>0.54743493368839102</v>
      </c>
      <c r="G15" s="4">
        <v>0.30487178396909498</v>
      </c>
      <c r="H15" s="4">
        <v>0.69625869138377805</v>
      </c>
      <c r="I15" s="4">
        <v>0.60974356793818996</v>
      </c>
      <c r="J15" s="4">
        <v>1</v>
      </c>
      <c r="K15" s="4">
        <v>1</v>
      </c>
      <c r="L15" s="4" t="s">
        <v>542</v>
      </c>
      <c r="M15" s="4">
        <v>1</v>
      </c>
      <c r="N15" s="7">
        <f t="shared" si="0"/>
        <v>6.5530799475753604E-2</v>
      </c>
      <c r="O15" s="4" t="s">
        <v>595</v>
      </c>
    </row>
    <row r="16" spans="1:15" x14ac:dyDescent="0.65">
      <c r="A16" s="4" t="s">
        <v>420</v>
      </c>
      <c r="B16" s="4">
        <v>-7.3737001541802401E-3</v>
      </c>
      <c r="C16" s="4">
        <v>0.77348876361715901</v>
      </c>
      <c r="D16" s="4">
        <v>0.85224804367879903</v>
      </c>
      <c r="E16" s="4">
        <v>0.14814750524846501</v>
      </c>
      <c r="F16" s="4">
        <v>0.29629501049692902</v>
      </c>
      <c r="G16" s="4">
        <v>0.70390492325113596</v>
      </c>
      <c r="H16" s="4">
        <v>0.29674047930604303</v>
      </c>
      <c r="I16" s="4">
        <v>0.59348095861208605</v>
      </c>
      <c r="J16" s="4">
        <v>0.101195070781677</v>
      </c>
      <c r="K16" s="4">
        <v>0.90108860740085495</v>
      </c>
      <c r="L16" s="4">
        <v>0.202390141563353</v>
      </c>
      <c r="M16" s="4">
        <v>3</v>
      </c>
      <c r="N16" s="7">
        <f t="shared" si="0"/>
        <v>0.19659239842726078</v>
      </c>
      <c r="O16" s="4" t="s">
        <v>595</v>
      </c>
    </row>
    <row r="17" spans="1:15" x14ac:dyDescent="0.65">
      <c r="A17" s="4" t="s">
        <v>470</v>
      </c>
      <c r="B17" s="4">
        <v>5.3957799205691999E-2</v>
      </c>
      <c r="C17" s="4">
        <v>3.5064012926893998E-2</v>
      </c>
      <c r="D17" s="4">
        <v>0.33033540078859602</v>
      </c>
      <c r="E17" s="4">
        <v>0.66971220135811804</v>
      </c>
      <c r="F17" s="4">
        <v>0.66067080157719305</v>
      </c>
      <c r="G17" s="4">
        <v>0.95793252494607795</v>
      </c>
      <c r="H17" s="4">
        <v>4.2080334553124397E-2</v>
      </c>
      <c r="I17" s="4">
        <v>8.4160669106248698E-2</v>
      </c>
      <c r="J17" s="4">
        <v>0.10626294700156</v>
      </c>
      <c r="K17" s="4">
        <v>0.89396865322378005</v>
      </c>
      <c r="L17" s="4">
        <v>0.21252589400312</v>
      </c>
      <c r="M17" s="4">
        <v>1402</v>
      </c>
      <c r="N17" s="7">
        <f t="shared" si="0"/>
        <v>91.874180865006551</v>
      </c>
      <c r="O17" s="4" t="s">
        <v>594</v>
      </c>
    </row>
    <row r="18" spans="1:15" x14ac:dyDescent="0.65">
      <c r="A18" s="2" t="s">
        <v>479</v>
      </c>
      <c r="B18" s="2">
        <v>0.17034217029885099</v>
      </c>
      <c r="C18" s="3">
        <v>2.1156854046466801E-11</v>
      </c>
      <c r="D18" s="2">
        <v>0.98200978779673198</v>
      </c>
      <c r="E18" s="2">
        <v>1.8028237722052799E-2</v>
      </c>
      <c r="F18" s="2">
        <v>3.6056475444105597E-2</v>
      </c>
      <c r="G18" s="2">
        <v>0.86109732366215797</v>
      </c>
      <c r="H18" s="2">
        <v>0.13910999565078699</v>
      </c>
      <c r="I18" s="2">
        <v>0.27821999130157499</v>
      </c>
      <c r="J18" s="2">
        <v>0.94198242253055497</v>
      </c>
      <c r="K18" s="2">
        <v>5.8779680928285699E-2</v>
      </c>
      <c r="L18" s="2">
        <v>0.117559361856571</v>
      </c>
      <c r="M18" s="2">
        <v>12</v>
      </c>
      <c r="N18" s="6">
        <f t="shared" si="0"/>
        <v>0.78636959370904314</v>
      </c>
      <c r="O18" s="2" t="s">
        <v>596</v>
      </c>
    </row>
    <row r="19" spans="1:15" x14ac:dyDescent="0.65">
      <c r="A19" s="4" t="s">
        <v>509</v>
      </c>
      <c r="B19" s="4">
        <v>-0.104132295911121</v>
      </c>
      <c r="C19" s="5">
        <v>4.5899792638692802E-5</v>
      </c>
      <c r="D19" s="5">
        <v>2.6931298550802799E-24</v>
      </c>
      <c r="E19" s="4">
        <v>1</v>
      </c>
      <c r="F19" s="5">
        <v>5.3862597101605502E-24</v>
      </c>
      <c r="G19" s="5">
        <v>1.71762528503356E-13</v>
      </c>
      <c r="H19" s="4">
        <v>0.99999999999982803</v>
      </c>
      <c r="I19" s="5">
        <v>3.4352505700671302E-13</v>
      </c>
      <c r="J19" s="4">
        <v>8.8240848574013993E-3</v>
      </c>
      <c r="K19" s="4">
        <v>0.99120606337344597</v>
      </c>
      <c r="L19" s="4">
        <v>1.7648169714802799E-2</v>
      </c>
      <c r="M19" s="4">
        <v>1464</v>
      </c>
      <c r="N19" s="7">
        <f t="shared" si="0"/>
        <v>95.937090432503282</v>
      </c>
      <c r="O19" s="4" t="s">
        <v>59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9</vt:i4>
      </vt:variant>
    </vt:vector>
  </HeadingPairs>
  <TitlesOfParts>
    <vt:vector size="9" baseType="lpstr">
      <vt:lpstr>1.Spearman_correlation_Fn</vt:lpstr>
      <vt:lpstr>2.IBD_nonIBD_enrichment</vt:lpstr>
      <vt:lpstr>3.Fn_experience_enrichment</vt:lpstr>
      <vt:lpstr>4.Fn_prior_posterior_enrichment</vt:lpstr>
      <vt:lpstr>5.classifiers_test</vt:lpstr>
      <vt:lpstr>6.core_CRC_signature</vt:lpstr>
      <vt:lpstr>7.combined_information</vt:lpstr>
      <vt:lpstr>8. 258microbes.clusters</vt:lpstr>
      <vt:lpstr>9. rare_CRC_mark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허지원</dc:creator>
  <cp:lastModifiedBy>허지원</cp:lastModifiedBy>
  <dcterms:created xsi:type="dcterms:W3CDTF">2019-07-25T02:03:58Z</dcterms:created>
  <dcterms:modified xsi:type="dcterms:W3CDTF">2019-10-21T01:13:02Z</dcterms:modified>
</cp:coreProperties>
</file>